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Eigene Dateien\Manuscripts\Skelettmuskelpaper BAG3\Nature Com\Rebuttal\Re-resubmission\"/>
    </mc:Choice>
  </mc:AlternateContent>
  <xr:revisionPtr revIDLastSave="0" documentId="8_{4E9AF318-DC84-491C-B3A4-515C3506E29E}" xr6:coauthVersionLast="37" xr6:coauthVersionMax="37" xr10:uidLastSave="{00000000-0000-0000-0000-000000000000}"/>
  <bookViews>
    <workbookView xWindow="0" yWindow="0" windowWidth="32352" windowHeight="10716" xr2:uid="{9F1F4BE3-33A4-4B81-A0C8-B27C9D00CA68}"/>
  </bookViews>
  <sheets>
    <sheet name="Table S5_pellet_sign_change" sheetId="4" r:id="rId1"/>
  </sheets>
  <definedNames>
    <definedName name="_xlnm._FilterDatabase" localSheetId="0" hidden="1">'Table S5_pellet_sign_change'!$A$1:$O$1897</definedName>
  </definedNames>
  <calcPr calcId="1790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586" uniqueCount="7597">
  <si>
    <t>Pyridoxal phosphate homeostasis protein</t>
  </si>
  <si>
    <t>Plpbp</t>
  </si>
  <si>
    <t>PLPHP_MOUSE</t>
  </si>
  <si>
    <t>Q9Z2Y8</t>
  </si>
  <si>
    <t>Homer protein homolog 1</t>
  </si>
  <si>
    <t>Homer1</t>
  </si>
  <si>
    <t>HOME1_MOUSE</t>
  </si>
  <si>
    <t>Q9Z2Y3</t>
  </si>
  <si>
    <t>Heterogeneous nuclear ribonucleoprotein F</t>
  </si>
  <si>
    <t>Hnrnpf</t>
  </si>
  <si>
    <t>HNRPF_MOUSE</t>
  </si>
  <si>
    <t>Q9Z2X1</t>
  </si>
  <si>
    <t>Aspartyl aminopeptidase</t>
  </si>
  <si>
    <t>Dnpep</t>
  </si>
  <si>
    <t>DNPEP_MOUSE</t>
  </si>
  <si>
    <t>Q9Z2W0</t>
  </si>
  <si>
    <t>+</t>
  </si>
  <si>
    <t>Proteasome subunit alpha type-5</t>
  </si>
  <si>
    <t>Psma5</t>
  </si>
  <si>
    <t>PSA5_MOUSE</t>
  </si>
  <si>
    <t>Q9Z2U1</t>
  </si>
  <si>
    <t>Proteasome subunit alpha type-7</t>
  </si>
  <si>
    <t>Psma7</t>
  </si>
  <si>
    <t>PSA7_MOUSE</t>
  </si>
  <si>
    <t>Q9Z2U0</t>
  </si>
  <si>
    <t>Actin-like protein 6A</t>
  </si>
  <si>
    <t>Actl6a</t>
  </si>
  <si>
    <t>ACL6A_MOUSE</t>
  </si>
  <si>
    <t>Q9Z2N8</t>
  </si>
  <si>
    <t>Succinate--CoA ligase [ADP-forming] subunit beta, mitochondrial</t>
  </si>
  <si>
    <t>Sucla2</t>
  </si>
  <si>
    <t>SUCB1_MOUSE</t>
  </si>
  <si>
    <t>Q9Z2I9</t>
  </si>
  <si>
    <t>Protein fem-1 homolog A-A</t>
  </si>
  <si>
    <t>Fem1aa</t>
  </si>
  <si>
    <t>FM1AA_MOUSE</t>
  </si>
  <si>
    <t>Q9Z2G1</t>
  </si>
  <si>
    <t>Methyl-CpG-binding protein 2</t>
  </si>
  <si>
    <t>Mecp2</t>
  </si>
  <si>
    <t>MECP2_MOUSE</t>
  </si>
  <si>
    <t>Q9Z2D6</t>
  </si>
  <si>
    <t>Myotubularin</t>
  </si>
  <si>
    <t>Mtm1</t>
  </si>
  <si>
    <t>MTM1_MOUSE</t>
  </si>
  <si>
    <t>Q9Z2C5</t>
  </si>
  <si>
    <t>Heterogeneous nuclear ribonucleoproteins C1/C2</t>
  </si>
  <si>
    <t>Hnrnpc</t>
  </si>
  <si>
    <t>HNRPC_MOUSE</t>
  </si>
  <si>
    <t>Q9Z204</t>
  </si>
  <si>
    <t>Serine-threonine kinase receptor-associated protein</t>
  </si>
  <si>
    <t>Strap</t>
  </si>
  <si>
    <t>STRAP_MOUSE</t>
  </si>
  <si>
    <t>Q9Z1Z2</t>
  </si>
  <si>
    <t>General vesicular transport factor p115</t>
  </si>
  <si>
    <t>Uso1</t>
  </si>
  <si>
    <t>USO1_MOUSE</t>
  </si>
  <si>
    <t>Q9Z1Z0</t>
  </si>
  <si>
    <t>Interleukin enhancer-binding factor 3</t>
  </si>
  <si>
    <t>Ilf3</t>
  </si>
  <si>
    <t>ILF3_MOUSE</t>
  </si>
  <si>
    <t>Q9Z1X4</t>
  </si>
  <si>
    <t>Thrombospondin-4</t>
  </si>
  <si>
    <t>Thbs4</t>
  </si>
  <si>
    <t>TSP4_MOUSE</t>
  </si>
  <si>
    <t>Q9Z1T2</t>
  </si>
  <si>
    <t>Large proline-rich protein BAG6</t>
  </si>
  <si>
    <t>Bag6</t>
  </si>
  <si>
    <t>BAG6_MOUSE</t>
  </si>
  <si>
    <t>Q9Z1R2</t>
  </si>
  <si>
    <t>Valine--tRNA ligase</t>
  </si>
  <si>
    <t>Vars1</t>
  </si>
  <si>
    <t>SYVC_MOUSE</t>
  </si>
  <si>
    <t>Q9Z1Q9</t>
  </si>
  <si>
    <t>Phosphatidylserine lipase ABHD16A</t>
  </si>
  <si>
    <t>Abhd16a</t>
  </si>
  <si>
    <t>ABHGA_MOUSE</t>
  </si>
  <si>
    <t>Q9Z1Q2</t>
  </si>
  <si>
    <t>NADH dehydrogenase [ubiquinone] 1 alpha subcomplex subunit 7</t>
  </si>
  <si>
    <t>Ndufa7</t>
  </si>
  <si>
    <t>NDUA7_MOUSE</t>
  </si>
  <si>
    <t>Q9Z1P6</t>
  </si>
  <si>
    <t>Spliceosome RNA helicase Ddx39b</t>
  </si>
  <si>
    <t>Ddx39b</t>
  </si>
  <si>
    <t>DX39B_MOUSE</t>
  </si>
  <si>
    <t>Q9Z1N5</t>
  </si>
  <si>
    <t>E3 ubiquitin-protein ligase ARIH2</t>
  </si>
  <si>
    <t>Arih2</t>
  </si>
  <si>
    <t>ARI2_MOUSE</t>
  </si>
  <si>
    <t>Q9Z1K6</t>
  </si>
  <si>
    <t>E3 ubiquitin-protein ligase ARIH1</t>
  </si>
  <si>
    <t>Arih1</t>
  </si>
  <si>
    <t>ARI1_MOUSE</t>
  </si>
  <si>
    <t>Q9Z1K5</t>
  </si>
  <si>
    <t>Cysteine desulfurase, mitochondrial</t>
  </si>
  <si>
    <t>Nfs1</t>
  </si>
  <si>
    <t>NFS1_MOUSE</t>
  </si>
  <si>
    <t>Q9Z1J3</t>
  </si>
  <si>
    <t>Glycogen [starch] synthase, muscle</t>
  </si>
  <si>
    <t>Gys1</t>
  </si>
  <si>
    <t>GYS1_MOUSE</t>
  </si>
  <si>
    <t>Q9Z1E4</t>
  </si>
  <si>
    <t>Eukaryotic translation initiation factor 3 subunit G</t>
  </si>
  <si>
    <t>Eif3g</t>
  </si>
  <si>
    <t>EIF3G_MOUSE</t>
  </si>
  <si>
    <t>Q9Z1D1</t>
  </si>
  <si>
    <t>Heterogeneous nuclear ribonucleoprotein D-like</t>
  </si>
  <si>
    <t>Hnrnpdl</t>
  </si>
  <si>
    <t>HNRDL_MOUSE</t>
  </si>
  <si>
    <t>Q9Z130</t>
  </si>
  <si>
    <t>Dynactin subunit 3</t>
  </si>
  <si>
    <t>Dctn3</t>
  </si>
  <si>
    <t>DCTN3_MOUSE</t>
  </si>
  <si>
    <t>Q9Z0Y1</t>
  </si>
  <si>
    <t>Apoptosis-inducing factor 1, mitochondrial</t>
  </si>
  <si>
    <t>Aifm1</t>
  </si>
  <si>
    <t>AIFM1_MOUSE</t>
  </si>
  <si>
    <t>Q9Z0X1</t>
  </si>
  <si>
    <t>Mitochondrial import inner membrane translocase subunit Tim17-B</t>
  </si>
  <si>
    <t>Timm17b</t>
  </si>
  <si>
    <t>TI17B_MOUSE</t>
  </si>
  <si>
    <t>Q9Z0V7</t>
  </si>
  <si>
    <t>Twinfilin-2</t>
  </si>
  <si>
    <t>Twf2</t>
  </si>
  <si>
    <t>TWF2_MOUSE</t>
  </si>
  <si>
    <t>Q9Z0P5</t>
  </si>
  <si>
    <t>Eukaryotic translation initiation factor 2 subunit 3, X-linked</t>
  </si>
  <si>
    <t>Eif2s3x</t>
  </si>
  <si>
    <t>IF2G_MOUSE</t>
  </si>
  <si>
    <t>Q9Z0N1</t>
  </si>
  <si>
    <t>SWI/SNF-related matrix-associated actin-dependent regulator of chromatin subfamily B member 1</t>
  </si>
  <si>
    <t>Smarcb1</t>
  </si>
  <si>
    <t>SNF5_MOUSE</t>
  </si>
  <si>
    <t>Q9Z0H3</t>
  </si>
  <si>
    <t>SRSF protein kinase 3</t>
  </si>
  <si>
    <t>Srpk3</t>
  </si>
  <si>
    <t>SRPK3_MOUSE</t>
  </si>
  <si>
    <t>Q9Z0G2</t>
  </si>
  <si>
    <t>Fragile X mental retardation syndrome-related protein 2</t>
  </si>
  <si>
    <t>Fxr2</t>
  </si>
  <si>
    <t>FXR2_MOUSE</t>
  </si>
  <si>
    <t>Q9WVR4</t>
  </si>
  <si>
    <t>Maleylacetoacetate isomerase</t>
  </si>
  <si>
    <t>Gstz1</t>
  </si>
  <si>
    <t>MAAI_MOUSE</t>
  </si>
  <si>
    <t>Q9WVL0</t>
  </si>
  <si>
    <t>26S proteasome non-ATPase regulatory subunit 13</t>
  </si>
  <si>
    <t>Psmd13</t>
  </si>
  <si>
    <t>PSD13_MOUSE</t>
  </si>
  <si>
    <t>Q9WVJ2</t>
  </si>
  <si>
    <t>Protein kinase C and casein kinase substrate in neurons protein 2</t>
  </si>
  <si>
    <t>Pacsin2</t>
  </si>
  <si>
    <t>PACN2_MOUSE</t>
  </si>
  <si>
    <t>Q9WVE8</t>
  </si>
  <si>
    <t>Caveolin-2</t>
  </si>
  <si>
    <t>Cav2</t>
  </si>
  <si>
    <t>CAV2_MOUSE</t>
  </si>
  <si>
    <t>Q9WVC3</t>
  </si>
  <si>
    <t>Glycogen synthase kinase-3 beta</t>
  </si>
  <si>
    <t>Gsk3b</t>
  </si>
  <si>
    <t>GSK3B_MOUSE</t>
  </si>
  <si>
    <t>Q9WV60</t>
  </si>
  <si>
    <t>Vesicle-associated membrane protein-associated protein A</t>
  </si>
  <si>
    <t>Vapa</t>
  </si>
  <si>
    <t>VAPA_MOUSE</t>
  </si>
  <si>
    <t>Q9WV55</t>
  </si>
  <si>
    <t>C-&gt;U-editing enzyme APOBEC-2</t>
  </si>
  <si>
    <t>Apobec2</t>
  </si>
  <si>
    <t>ABEC2_MOUSE</t>
  </si>
  <si>
    <t>Q9WV35</t>
  </si>
  <si>
    <t>Actin-related protein 2/3 complex subunit 1B</t>
  </si>
  <si>
    <t>Arpc1b</t>
  </si>
  <si>
    <t>ARC1B_MOUSE</t>
  </si>
  <si>
    <t>Q9WV32</t>
  </si>
  <si>
    <t>Ankyrin repeat domain-containing protein 2</t>
  </si>
  <si>
    <t>Ankrd2</t>
  </si>
  <si>
    <t>ANKR2_MOUSE</t>
  </si>
  <si>
    <t>Q9WV06</t>
  </si>
  <si>
    <t>RNA-binding motif protein, X chromosome</t>
  </si>
  <si>
    <t>Rbmx</t>
  </si>
  <si>
    <t>RBMX_MOUSE</t>
  </si>
  <si>
    <t>Q9WV02</t>
  </si>
  <si>
    <t>SH3 domain-binding glutamic acid-rich protein</t>
  </si>
  <si>
    <t>Sh3bgr</t>
  </si>
  <si>
    <t>SH3BG_MOUSE</t>
  </si>
  <si>
    <t>Q9WUZ7</t>
  </si>
  <si>
    <t>Troponin I, slow skeletal muscle</t>
  </si>
  <si>
    <t>Tnni1</t>
  </si>
  <si>
    <t>TNNI1_MOUSE</t>
  </si>
  <si>
    <t>Q9WUZ5</t>
  </si>
  <si>
    <t>Enoyl-CoA delta isomerase 2</t>
  </si>
  <si>
    <t>Eci2</t>
  </si>
  <si>
    <t>ECI2_MOUSE</t>
  </si>
  <si>
    <t>Q9WUR2</t>
  </si>
  <si>
    <t>Prolactin regulatory element-binding protein</t>
  </si>
  <si>
    <t>Preb</t>
  </si>
  <si>
    <t>PREB_MOUSE</t>
  </si>
  <si>
    <t>Q9WUQ2</t>
  </si>
  <si>
    <t>Succinate--CoA ligase [ADP/GDP-forming] subunit alpha, mitochondrial</t>
  </si>
  <si>
    <t>Suclg1</t>
  </si>
  <si>
    <t>SUCA_MOUSE</t>
  </si>
  <si>
    <t>Q9WUM5</t>
  </si>
  <si>
    <t>Coronin-1C</t>
  </si>
  <si>
    <t>Coro1c</t>
  </si>
  <si>
    <t>COR1C_MOUSE</t>
  </si>
  <si>
    <t>Q9WUM4</t>
  </si>
  <si>
    <t>Coronin-1B</t>
  </si>
  <si>
    <t>Coro1b</t>
  </si>
  <si>
    <t>COR1B_MOUSE</t>
  </si>
  <si>
    <t>Q9WUM3</t>
  </si>
  <si>
    <t>Glycogen phosphorylase, muscle form</t>
  </si>
  <si>
    <t>Pygm</t>
  </si>
  <si>
    <t>PYGM_MOUSE</t>
  </si>
  <si>
    <t>Q9WUB3</t>
  </si>
  <si>
    <t>Laforin</t>
  </si>
  <si>
    <t>Epm2a</t>
  </si>
  <si>
    <t>EPM2A_MOUSE</t>
  </si>
  <si>
    <t>Q9WUA5</t>
  </si>
  <si>
    <t>Phenylalanine--tRNA ligase beta subunit</t>
  </si>
  <si>
    <t>Farsb</t>
  </si>
  <si>
    <t>SYFB_MOUSE</t>
  </si>
  <si>
    <t>Q9WUA2</t>
  </si>
  <si>
    <t>Programmed cell death 6-interacting protein</t>
  </si>
  <si>
    <t>Pdcd6ip</t>
  </si>
  <si>
    <t>PDC6I_MOUSE</t>
  </si>
  <si>
    <t>Q9WU78</t>
  </si>
  <si>
    <t>Cullin-1</t>
  </si>
  <si>
    <t>Cul1</t>
  </si>
  <si>
    <t>CUL1_MOUSE</t>
  </si>
  <si>
    <t>Q9WTX6</t>
  </si>
  <si>
    <t>S-phase kinase-associated protein 1</t>
  </si>
  <si>
    <t>Skp1</t>
  </si>
  <si>
    <t>SKP1_MOUSE</t>
  </si>
  <si>
    <t>Q9WTX5</t>
  </si>
  <si>
    <t>Cadherin-13</t>
  </si>
  <si>
    <t>Cdh13</t>
  </si>
  <si>
    <t>CAD13_MOUSE</t>
  </si>
  <si>
    <t>Q9WTR5</t>
  </si>
  <si>
    <t>Mitochondrial import inner membrane translocase subunit Tim23</t>
  </si>
  <si>
    <t>Timm23</t>
  </si>
  <si>
    <t>TIM23_MOUSE</t>
  </si>
  <si>
    <t>Q9WTQ8</t>
  </si>
  <si>
    <t>GTP:AMP phosphotransferase AK3, mitochondrial</t>
  </si>
  <si>
    <t>Ak3</t>
  </si>
  <si>
    <t>KAD3_MOUSE</t>
  </si>
  <si>
    <t>Q9WTP7</t>
  </si>
  <si>
    <t>RuvB-like 2</t>
  </si>
  <si>
    <t>Ruvbl2</t>
  </si>
  <si>
    <t>RUVB2_MOUSE</t>
  </si>
  <si>
    <t>Q9WTM5</t>
  </si>
  <si>
    <t>Acyl-protein thioesterase 2</t>
  </si>
  <si>
    <t>Lypla2</t>
  </si>
  <si>
    <t>LYPA2_MOUSE</t>
  </si>
  <si>
    <t>Q9WTL7</t>
  </si>
  <si>
    <t>Unconventional myosin-Ic</t>
  </si>
  <si>
    <t>Myo1c</t>
  </si>
  <si>
    <t>MYO1C_MOUSE</t>
  </si>
  <si>
    <t>Q9WTI7</t>
  </si>
  <si>
    <t>Vinexin</t>
  </si>
  <si>
    <t>Sorbs3</t>
  </si>
  <si>
    <t>VINEX_MOUSE</t>
  </si>
  <si>
    <t>Q9R1Z8</t>
  </si>
  <si>
    <t>Proteasome subunit alpha type-1</t>
  </si>
  <si>
    <t>Psma1</t>
  </si>
  <si>
    <t>PSA1_MOUSE</t>
  </si>
  <si>
    <t>Q9R1P4</t>
  </si>
  <si>
    <t>Proteasome subunit beta type-2</t>
  </si>
  <si>
    <t>Psmb2</t>
  </si>
  <si>
    <t>PSB2_MOUSE</t>
  </si>
  <si>
    <t>Q9R1P3</t>
  </si>
  <si>
    <t>Proteasome subunit beta type-3</t>
  </si>
  <si>
    <t>Psmb3</t>
  </si>
  <si>
    <t>PSB3_MOUSE</t>
  </si>
  <si>
    <t>Q9R1P1</t>
  </si>
  <si>
    <t>Proteasome subunit alpha type-4</t>
  </si>
  <si>
    <t>Psma4</t>
  </si>
  <si>
    <t>PSA4_MOUSE</t>
  </si>
  <si>
    <t>Q9R1P0</t>
  </si>
  <si>
    <t>Sulfide:quinone oxidoreductase, mitochondrial</t>
  </si>
  <si>
    <t>Sqor</t>
  </si>
  <si>
    <t>SQOR_MOUSE</t>
  </si>
  <si>
    <t>Q9R112</t>
  </si>
  <si>
    <t>Adenylate kinase isoenzyme 1</t>
  </si>
  <si>
    <t>Ak1</t>
  </si>
  <si>
    <t>KAD1_MOUSE</t>
  </si>
  <si>
    <t>Q9R0Y5</t>
  </si>
  <si>
    <t>Acyl-coenzyme A thioesterase 9, mitochondrial</t>
  </si>
  <si>
    <t>Acot9</t>
  </si>
  <si>
    <t>ACOT9_MOUSE</t>
  </si>
  <si>
    <t>Q9R0X4</t>
  </si>
  <si>
    <t>Serine/arginine-rich splicing factor 10</t>
  </si>
  <si>
    <t>Srsf10</t>
  </si>
  <si>
    <t>SRS10_MOUSE</t>
  </si>
  <si>
    <t>Q9R0U0</t>
  </si>
  <si>
    <t>Actin-related protein 2/3 complex subunit 1A</t>
  </si>
  <si>
    <t>Arpc1a</t>
  </si>
  <si>
    <t>ARC1A_MOUSE</t>
  </si>
  <si>
    <t>Q9R0Q6</t>
  </si>
  <si>
    <t>Signal peptidase complex catalytic subunit SEC11A</t>
  </si>
  <si>
    <t>Sec11a</t>
  </si>
  <si>
    <t>SC11A_MOUSE</t>
  </si>
  <si>
    <t>Q9R0P6</t>
  </si>
  <si>
    <t>Destrin</t>
  </si>
  <si>
    <t>Dstn</t>
  </si>
  <si>
    <t>DEST_MOUSE</t>
  </si>
  <si>
    <t>Q9R0P5</t>
  </si>
  <si>
    <t>S-formylglutathione hydrolase</t>
  </si>
  <si>
    <t>Esd</t>
  </si>
  <si>
    <t>ESTD_MOUSE</t>
  </si>
  <si>
    <t>Q9R0P3</t>
  </si>
  <si>
    <t>Pericentriolar material 1 protein</t>
  </si>
  <si>
    <t>Pcm1</t>
  </si>
  <si>
    <t>PCM1_MOUSE</t>
  </si>
  <si>
    <t>Q9R0L6</t>
  </si>
  <si>
    <t>Cartilage oligomeric matrix protein</t>
  </si>
  <si>
    <t>Comp</t>
  </si>
  <si>
    <t>COMP_MOUSE</t>
  </si>
  <si>
    <t>Q9R0G6</t>
  </si>
  <si>
    <t>Peroxisomal membrane protein PEX14</t>
  </si>
  <si>
    <t>Pex14</t>
  </si>
  <si>
    <t>PEX14_MOUSE</t>
  </si>
  <si>
    <t>Q9R0A0</t>
  </si>
  <si>
    <t>Basal cell adhesion molecule</t>
  </si>
  <si>
    <t>Bcam</t>
  </si>
  <si>
    <t>BCAM_MOUSE</t>
  </si>
  <si>
    <t>Q9R069</t>
  </si>
  <si>
    <t>Glycogenin-1</t>
  </si>
  <si>
    <t>Gyg1</t>
  </si>
  <si>
    <t>GLYG_MOUSE</t>
  </si>
  <si>
    <t>Q9R062</t>
  </si>
  <si>
    <t>Four and a half LIM domains protein 3</t>
  </si>
  <si>
    <t>Fhl3</t>
  </si>
  <si>
    <t>FHL3_MOUSE</t>
  </si>
  <si>
    <t>Q9R059</t>
  </si>
  <si>
    <t>Dermatopontin</t>
  </si>
  <si>
    <t>Dpt</t>
  </si>
  <si>
    <t>DERM_MOUSE</t>
  </si>
  <si>
    <t>Q9QZZ6</t>
  </si>
  <si>
    <t>Unconventional myosin-XV</t>
  </si>
  <si>
    <t>Myo15a</t>
  </si>
  <si>
    <t>MYO15_MOUSE</t>
  </si>
  <si>
    <t>Q9QZZ4</t>
  </si>
  <si>
    <t>Core histone macro-H2A.1</t>
  </si>
  <si>
    <t>Macroh2a1</t>
  </si>
  <si>
    <t>H2AY_MOUSE</t>
  </si>
  <si>
    <t>Q9QZQ8</t>
  </si>
  <si>
    <t>F-box only protein 6</t>
  </si>
  <si>
    <t>Fbxo6</t>
  </si>
  <si>
    <t>FBX6_MOUSE</t>
  </si>
  <si>
    <t>Q9QZN4</t>
  </si>
  <si>
    <t>Evolutionarily conserved signaling intermediate in Toll pathway, mitochondrial</t>
  </si>
  <si>
    <t>Ecsit</t>
  </si>
  <si>
    <t>ECSIT_MOUSE</t>
  </si>
  <si>
    <t>Q9QZH6</t>
  </si>
  <si>
    <t>Coatomer subunit gamma-1</t>
  </si>
  <si>
    <t>Copg1</t>
  </si>
  <si>
    <t>COPG1_MOUSE</t>
  </si>
  <si>
    <t>Q9QZE5</t>
  </si>
  <si>
    <t>Eukaryotic translation initiation factor 3 subunit I</t>
  </si>
  <si>
    <t>Eif3i</t>
  </si>
  <si>
    <t>EIF3I_MOUSE</t>
  </si>
  <si>
    <t>Q9QZD9</t>
  </si>
  <si>
    <t>Vacuolar protein sorting-associated protein 29</t>
  </si>
  <si>
    <t>Vps29</t>
  </si>
  <si>
    <t>VPS29_MOUSE</t>
  </si>
  <si>
    <t>Q9QZ88</t>
  </si>
  <si>
    <t>Heat shock protein beta-3</t>
  </si>
  <si>
    <t>Hspb3</t>
  </si>
  <si>
    <t>HSPB3_MOUSE</t>
  </si>
  <si>
    <t>Q9QZ57</t>
  </si>
  <si>
    <t>Troponin T, fast skeletal muscle</t>
  </si>
  <si>
    <t>Tnnt3</t>
  </si>
  <si>
    <t>TNNT3_MOUSE</t>
  </si>
  <si>
    <t>Q9QZ47</t>
  </si>
  <si>
    <t>Toll-interacting protein</t>
  </si>
  <si>
    <t>Tollip</t>
  </si>
  <si>
    <t>TOLIP_MOUSE</t>
  </si>
  <si>
    <t>Q9QZ06</t>
  </si>
  <si>
    <t>Acyl-coenzyme A thioesterase 2, mitochondrial</t>
  </si>
  <si>
    <t>Acot2</t>
  </si>
  <si>
    <t>ACOT2_MOUSE</t>
  </si>
  <si>
    <t>Q9QYR9</t>
  </si>
  <si>
    <t>DnaJ homolog subfamily A member 2</t>
  </si>
  <si>
    <t>Dnaja2</t>
  </si>
  <si>
    <t>DNJA2_MOUSE</t>
  </si>
  <si>
    <t>Q9QYJ0</t>
  </si>
  <si>
    <t>DnaJ homolog subfamily B member 2</t>
  </si>
  <si>
    <t>Dnajb2</t>
  </si>
  <si>
    <t>DNJB2_MOUSE</t>
  </si>
  <si>
    <t>Q9QYI5</t>
  </si>
  <si>
    <t>DnaJ homolog subfamily B member 12</t>
  </si>
  <si>
    <t>Dnajb12</t>
  </si>
  <si>
    <t>DJB12_MOUSE</t>
  </si>
  <si>
    <t>Q9QYI4</t>
  </si>
  <si>
    <t>Protein NDRG2</t>
  </si>
  <si>
    <t>Ndrg2</t>
  </si>
  <si>
    <t>NDRG2_MOUSE</t>
  </si>
  <si>
    <t>Q9QYG0</t>
  </si>
  <si>
    <t>Alpha-adducin</t>
  </si>
  <si>
    <t>Add1</t>
  </si>
  <si>
    <t>ADDA_MOUSE</t>
  </si>
  <si>
    <t>Q9QYC0</t>
  </si>
  <si>
    <t>Mitochondrial import receptor subunit TOM40 homolog</t>
  </si>
  <si>
    <t>Tomm40</t>
  </si>
  <si>
    <t>TOM40_MOUSE</t>
  </si>
  <si>
    <t>Q9QYA2</t>
  </si>
  <si>
    <t>Very-long-chain (3R)-3-hydroxyacyl-CoA dehydratase 1</t>
  </si>
  <si>
    <t>Hacd1</t>
  </si>
  <si>
    <t>HACD1_MOUSE</t>
  </si>
  <si>
    <t>Q9QY80</t>
  </si>
  <si>
    <t>Vesicle-associated membrane protein-associated protein B</t>
  </si>
  <si>
    <t>Vapb</t>
  </si>
  <si>
    <t>VAPB_MOUSE</t>
  </si>
  <si>
    <t>Q9QY76</t>
  </si>
  <si>
    <t>N-alpha-acetyltransferase 10</t>
  </si>
  <si>
    <t>Naa10</t>
  </si>
  <si>
    <t>NAA10_MOUSE</t>
  </si>
  <si>
    <t>Q9QY36</t>
  </si>
  <si>
    <t>Calcium-binding mitochondrial carrier protein Aralar2</t>
  </si>
  <si>
    <t>Slc25a13</t>
  </si>
  <si>
    <t>CMC2_MOUSE</t>
  </si>
  <si>
    <t>Q9QXX4</t>
  </si>
  <si>
    <t>Plectin</t>
  </si>
  <si>
    <t>Plec</t>
  </si>
  <si>
    <t>PLEC_MOUSE</t>
  </si>
  <si>
    <t>Q9QXS1</t>
  </si>
  <si>
    <t>Developmentally-regulated GTP-binding protein 2</t>
  </si>
  <si>
    <t>Drg2</t>
  </si>
  <si>
    <t>DRG2_MOUSE</t>
  </si>
  <si>
    <t>Q9QXB9</t>
  </si>
  <si>
    <t>Protein SON</t>
  </si>
  <si>
    <t>Son</t>
  </si>
  <si>
    <t>SON_MOUSE</t>
  </si>
  <si>
    <t>Q9QX47</t>
  </si>
  <si>
    <t>Myeloid leukemia factor 1</t>
  </si>
  <si>
    <t>Mlf1</t>
  </si>
  <si>
    <t>MLF1_MOUSE</t>
  </si>
  <si>
    <t>Q9QWV4</t>
  </si>
  <si>
    <t>Prolyl endopeptidase</t>
  </si>
  <si>
    <t>Prep</t>
  </si>
  <si>
    <t>PPCE_MOUSE</t>
  </si>
  <si>
    <t>Q9QUR6</t>
  </si>
  <si>
    <t>Proteasome subunit alpha type-6</t>
  </si>
  <si>
    <t>Psma6</t>
  </si>
  <si>
    <t>PSA6_MOUSE</t>
  </si>
  <si>
    <t>Q9QUM9</t>
  </si>
  <si>
    <t>Unconventional myosin-XVIIIa</t>
  </si>
  <si>
    <t>Myo18a</t>
  </si>
  <si>
    <t>MY18A_MOUSE</t>
  </si>
  <si>
    <t>Q9JMH9</t>
  </si>
  <si>
    <t>Thioredoxin reductase 1, cytoplasmic</t>
  </si>
  <si>
    <t>Txnrd1</t>
  </si>
  <si>
    <t>TRXR1_MOUSE</t>
  </si>
  <si>
    <t>Q9JMH6</t>
  </si>
  <si>
    <t>DnaJ homolog subfamily A member 4</t>
  </si>
  <si>
    <t>Dnaja4</t>
  </si>
  <si>
    <t>DNJA4_MOUSE</t>
  </si>
  <si>
    <t>Q9JMC3</t>
  </si>
  <si>
    <t>Ubiquitin carboxyl-terminal hydrolase 14</t>
  </si>
  <si>
    <t>Usp14</t>
  </si>
  <si>
    <t>UBP14_MOUSE</t>
  </si>
  <si>
    <t>Q9JMA1</t>
  </si>
  <si>
    <t>Actin-related protein 2/3 complex subunit 3</t>
  </si>
  <si>
    <t>Arpc3</t>
  </si>
  <si>
    <t>ARPC3_MOUSE</t>
  </si>
  <si>
    <t>Q9JM76</t>
  </si>
  <si>
    <t>Cullin-3</t>
  </si>
  <si>
    <t>Cul3</t>
  </si>
  <si>
    <t>CUL3_MOUSE</t>
  </si>
  <si>
    <t>Q9JLV5</t>
  </si>
  <si>
    <t>BAG family molecular chaperone regulator 3</t>
  </si>
  <si>
    <t>Bag3</t>
  </si>
  <si>
    <t>BAG3_MOUSE</t>
  </si>
  <si>
    <t>Q9JLV1</t>
  </si>
  <si>
    <t>HIG1 domain family member 1A, mitochondrial</t>
  </si>
  <si>
    <t>Higd1a</t>
  </si>
  <si>
    <t>HIG1A_MOUSE</t>
  </si>
  <si>
    <t>Q9JLR9</t>
  </si>
  <si>
    <t>Serine/threonine-protein kinase mTOR</t>
  </si>
  <si>
    <t>Mtor</t>
  </si>
  <si>
    <t>MTOR_MOUSE</t>
  </si>
  <si>
    <t>Q9JLN9</t>
  </si>
  <si>
    <t>Tropomodulin-4</t>
  </si>
  <si>
    <t>Tmod4</t>
  </si>
  <si>
    <t>TMOD4_MOUSE</t>
  </si>
  <si>
    <t>Q9JLH8</t>
  </si>
  <si>
    <t>Sacsin</t>
  </si>
  <si>
    <t>Sacs</t>
  </si>
  <si>
    <t>SACS_MOUSE</t>
  </si>
  <si>
    <t>Q9JLC8</t>
  </si>
  <si>
    <t>Protein PALS2</t>
  </si>
  <si>
    <t>Pals2</t>
  </si>
  <si>
    <t>PALS2_MOUSE</t>
  </si>
  <si>
    <t>Q9JLB0</t>
  </si>
  <si>
    <t>LIM domain-binding protein 3</t>
  </si>
  <si>
    <t>Ldb3</t>
  </si>
  <si>
    <t>LDB3_MOUSE</t>
  </si>
  <si>
    <t>Q9JKS4</t>
  </si>
  <si>
    <t>NADH dehydrogenase [ubiquinone] 1 alpha subcomplex assembly factor 3</t>
  </si>
  <si>
    <t>Ndufaf3</t>
  </si>
  <si>
    <t>NDUF3_MOUSE</t>
  </si>
  <si>
    <t>Q9JKL4</t>
  </si>
  <si>
    <t>Tropomodulin-2</t>
  </si>
  <si>
    <t>Tmod2</t>
  </si>
  <si>
    <t>TMOD2_MOUSE</t>
  </si>
  <si>
    <t>Q9JKK7</t>
  </si>
  <si>
    <t>39S ribosomal protein L39, mitochondrial</t>
  </si>
  <si>
    <t>Mrpl39</t>
  </si>
  <si>
    <t>RM39_MOUSE</t>
  </si>
  <si>
    <t>Q9JKF7</t>
  </si>
  <si>
    <t>Ras GTPase-activating-like protein IQGAP1</t>
  </si>
  <si>
    <t>Iqgap1</t>
  </si>
  <si>
    <t>IQGA1_MOUSE</t>
  </si>
  <si>
    <t>Q9JKF1</t>
  </si>
  <si>
    <t>Y-box-binding protein 3</t>
  </si>
  <si>
    <t>Ybx3</t>
  </si>
  <si>
    <t>YBOX3_MOUSE</t>
  </si>
  <si>
    <t>Q9JKB3</t>
  </si>
  <si>
    <t>Heat shock protein beta-8</t>
  </si>
  <si>
    <t>Hspb8</t>
  </si>
  <si>
    <t>HSPB8_MOUSE</t>
  </si>
  <si>
    <t>Q9JK92</t>
  </si>
  <si>
    <t>Prolargin</t>
  </si>
  <si>
    <t>Prelp</t>
  </si>
  <si>
    <t>PRELP_MOUSE</t>
  </si>
  <si>
    <t>Q9JK53</t>
  </si>
  <si>
    <t>[Pyruvate dehydrogenase (acetyl-transferring)] kinase isozyme 2, mitochondrial</t>
  </si>
  <si>
    <t>Pdk2</t>
  </si>
  <si>
    <t>PDK2_MOUSE</t>
  </si>
  <si>
    <t>Q9JK42</t>
  </si>
  <si>
    <t>Myozenin-1</t>
  </si>
  <si>
    <t>Myoz1</t>
  </si>
  <si>
    <t>MYOZ1_MOUSE</t>
  </si>
  <si>
    <t>Q9JK37</t>
  </si>
  <si>
    <t>Tubulin alpha-8 chain</t>
  </si>
  <si>
    <t>Tuba8</t>
  </si>
  <si>
    <t>TBA8_MOUSE</t>
  </si>
  <si>
    <t>Q9JJZ2</t>
  </si>
  <si>
    <t>Myozenin-2</t>
  </si>
  <si>
    <t>Myoz2</t>
  </si>
  <si>
    <t>MYOZ2_MOUSE</t>
  </si>
  <si>
    <t>Q9JJW5</t>
  </si>
  <si>
    <t>Profilin-2</t>
  </si>
  <si>
    <t>Pfn2</t>
  </si>
  <si>
    <t>PROF2_MOUSE</t>
  </si>
  <si>
    <t>Q9JJV2</t>
  </si>
  <si>
    <t>SH3 domain-binding glutamic acid-rich-like protein</t>
  </si>
  <si>
    <t>Sh3bgrl</t>
  </si>
  <si>
    <t>SH3L1_MOUSE</t>
  </si>
  <si>
    <t>Q9JJU8</t>
  </si>
  <si>
    <t>60S ribosomal protein L38</t>
  </si>
  <si>
    <t>Rpl38</t>
  </si>
  <si>
    <t>RL38_MOUSE</t>
  </si>
  <si>
    <t>Q9JJI8</t>
  </si>
  <si>
    <t>Transforming acidic coiled-coil-containing protein 2</t>
  </si>
  <si>
    <t>Tacc2</t>
  </si>
  <si>
    <t>TACC2_MOUSE</t>
  </si>
  <si>
    <t>Q9JJG0</t>
  </si>
  <si>
    <t>RNA binding protein fox-1 homolog 1</t>
  </si>
  <si>
    <t>Rbfox1</t>
  </si>
  <si>
    <t>RFOX1_MOUSE</t>
  </si>
  <si>
    <t>Q9JJ43</t>
  </si>
  <si>
    <t>Protein flightless-1 homolog</t>
  </si>
  <si>
    <t>Flii</t>
  </si>
  <si>
    <t>FLII_MOUSE</t>
  </si>
  <si>
    <t>Q9JJ28</t>
  </si>
  <si>
    <t>Serine protease HTRA2, mitochondrial</t>
  </si>
  <si>
    <t>Htra2</t>
  </si>
  <si>
    <t>HTRA2_MOUSE</t>
  </si>
  <si>
    <t>Q9JIY5</t>
  </si>
  <si>
    <t>28S ribosomal protein S34, mitochondrial</t>
  </si>
  <si>
    <t>Mrps34</t>
  </si>
  <si>
    <t>RT34_MOUSE</t>
  </si>
  <si>
    <t>Q9JIK9</t>
  </si>
  <si>
    <t>Nucleolar RNA helicase 2</t>
  </si>
  <si>
    <t>Ddx21</t>
  </si>
  <si>
    <t>DDX21_MOUSE</t>
  </si>
  <si>
    <t>Q9JIK5</t>
  </si>
  <si>
    <t>Myotilin</t>
  </si>
  <si>
    <t>Myot</t>
  </si>
  <si>
    <t>MYOTI_MOUSE</t>
  </si>
  <si>
    <t>Q9JIF9</t>
  </si>
  <si>
    <t>Coatomer subunit beta</t>
  </si>
  <si>
    <t>Copb1</t>
  </si>
  <si>
    <t>COPB_MOUSE</t>
  </si>
  <si>
    <t>Q9JIF7</t>
  </si>
  <si>
    <t>Protein arginine N-methyltransferase 1</t>
  </si>
  <si>
    <t>Prmt1</t>
  </si>
  <si>
    <t>ANM1_MOUSE</t>
  </si>
  <si>
    <t>Q9JIF0</t>
  </si>
  <si>
    <t>Alpha-actinin-2</t>
  </si>
  <si>
    <t>Actn2</t>
  </si>
  <si>
    <t>ACTN2_MOUSE</t>
  </si>
  <si>
    <t>Q9JI91</t>
  </si>
  <si>
    <t>Omega-amidase NIT2</t>
  </si>
  <si>
    <t>Nit2</t>
  </si>
  <si>
    <t>NIT2_MOUSE</t>
  </si>
  <si>
    <t>Q9JHW2</t>
  </si>
  <si>
    <t>Cytoplasmic dynein 1 heavy chain 1</t>
  </si>
  <si>
    <t>Dync1h1</t>
  </si>
  <si>
    <t>DYHC1_MOUSE</t>
  </si>
  <si>
    <t>Q9JHU4</t>
  </si>
  <si>
    <t>Insulin-degrading enzyme</t>
  </si>
  <si>
    <t>Ide</t>
  </si>
  <si>
    <t>IDE_MOUSE</t>
  </si>
  <si>
    <t>Q9JHR7</t>
  </si>
  <si>
    <t>Geranylgeranyl transferase type-2 subunit alpha</t>
  </si>
  <si>
    <t>Rabggta</t>
  </si>
  <si>
    <t>PGTA_MOUSE</t>
  </si>
  <si>
    <t>Q9JHK4</t>
  </si>
  <si>
    <t>Isovaleryl-CoA dehydrogenase, mitochondrial</t>
  </si>
  <si>
    <t>Ivd</t>
  </si>
  <si>
    <t>IVD_MOUSE</t>
  </si>
  <si>
    <t>Q9JHI5</t>
  </si>
  <si>
    <t>Coatomer subunit zeta-2</t>
  </si>
  <si>
    <t>Copz2</t>
  </si>
  <si>
    <t>COPZ2_MOUSE</t>
  </si>
  <si>
    <t>Q9JHH9</t>
  </si>
  <si>
    <t>Junctophilin-1</t>
  </si>
  <si>
    <t>Jph1</t>
  </si>
  <si>
    <t>JPH1_MOUSE</t>
  </si>
  <si>
    <t>Q9ET80</t>
  </si>
  <si>
    <t>Junctophilin-2</t>
  </si>
  <si>
    <t>Jph2</t>
  </si>
  <si>
    <t>JPH2_MOUSE</t>
  </si>
  <si>
    <t>Q9ET78</t>
  </si>
  <si>
    <t>Palladin</t>
  </si>
  <si>
    <t>Palld</t>
  </si>
  <si>
    <t>PALLD_MOUSE</t>
  </si>
  <si>
    <t>Q9ET54</t>
  </si>
  <si>
    <t>Glycogen phosphorylase, liver form</t>
  </si>
  <si>
    <t>Pygl</t>
  </si>
  <si>
    <t>PYGL_MOUSE</t>
  </si>
  <si>
    <t>Q9ET01</t>
  </si>
  <si>
    <t>H/ACA ribonucleoprotein complex subunit DKC1</t>
  </si>
  <si>
    <t>Dkc1</t>
  </si>
  <si>
    <t>DKC1_MOUSE</t>
  </si>
  <si>
    <t>Q9ESX5</t>
  </si>
  <si>
    <t>Acylglycerol kinase, mitochondrial</t>
  </si>
  <si>
    <t>Agk</t>
  </si>
  <si>
    <t>AGK_MOUSE</t>
  </si>
  <si>
    <t>Q9ESW4</t>
  </si>
  <si>
    <t>Mitogen-activated protein kinase kinase kinase 20</t>
  </si>
  <si>
    <t>Map3k20</t>
  </si>
  <si>
    <t>M3K20_MOUSE</t>
  </si>
  <si>
    <t>Q9ESL4</t>
  </si>
  <si>
    <t>Dysferlin</t>
  </si>
  <si>
    <t>Dysf</t>
  </si>
  <si>
    <t>DYSF_MOUSE</t>
  </si>
  <si>
    <t>Q9ESD7</t>
  </si>
  <si>
    <t>Blood vessel epicardial substance</t>
  </si>
  <si>
    <t>Bves</t>
  </si>
  <si>
    <t>POPD1_MOUSE</t>
  </si>
  <si>
    <t>Q9ES83</t>
  </si>
  <si>
    <t>Serine/threonine-protein kinase Nek7</t>
  </si>
  <si>
    <t>Nek7</t>
  </si>
  <si>
    <t>NEK7_MOUSE</t>
  </si>
  <si>
    <t>Q9ES74</t>
  </si>
  <si>
    <t>E3 SUMO-protein ligase RanBP2</t>
  </si>
  <si>
    <t>Ranbp2</t>
  </si>
  <si>
    <t>RBP2_MOUSE</t>
  </si>
  <si>
    <t>Q9ERU9</t>
  </si>
  <si>
    <t>NADH dehydrogenase [ubiquinone] 1 alpha subcomplex subunit 13</t>
  </si>
  <si>
    <t>Ndufa13</t>
  </si>
  <si>
    <t>NDUAD_MOUSE</t>
  </si>
  <si>
    <t>Q9ERS2</t>
  </si>
  <si>
    <t>Exportin-2</t>
  </si>
  <si>
    <t>Cse1l</t>
  </si>
  <si>
    <t>XPO2_MOUSE</t>
  </si>
  <si>
    <t>Q9ERK4</t>
  </si>
  <si>
    <t>Retinol dehydrogenase 14</t>
  </si>
  <si>
    <t>Rdh14</t>
  </si>
  <si>
    <t>RDH14_MOUSE</t>
  </si>
  <si>
    <t>Q9ERI6</t>
  </si>
  <si>
    <t>Striatin-3</t>
  </si>
  <si>
    <t>Strn3</t>
  </si>
  <si>
    <t>STRN3_MOUSE</t>
  </si>
  <si>
    <t>Q9ERG2</t>
  </si>
  <si>
    <t>28S ribosomal protein S29, mitochondrial</t>
  </si>
  <si>
    <t>Dap3</t>
  </si>
  <si>
    <t>RT29_MOUSE</t>
  </si>
  <si>
    <t>Q9ER88</t>
  </si>
  <si>
    <t>Cysteine--tRNA ligase, cytoplasmic</t>
  </si>
  <si>
    <t>Cars1</t>
  </si>
  <si>
    <t>SYCC_MOUSE</t>
  </si>
  <si>
    <t>Q9ER72</t>
  </si>
  <si>
    <t>Sodium channel protein type 4 subunit alpha</t>
  </si>
  <si>
    <t>Scn4a</t>
  </si>
  <si>
    <t>SCN4A_MOUSE</t>
  </si>
  <si>
    <t>Q9ER60</t>
  </si>
  <si>
    <t>Fructosamine-3-kinase</t>
  </si>
  <si>
    <t>Fn3k</t>
  </si>
  <si>
    <t>FN3K_MOUSE</t>
  </si>
  <si>
    <t>Q9ER35</t>
  </si>
  <si>
    <t>c-Myc-binding protein</t>
  </si>
  <si>
    <t>Mycbp</t>
  </si>
  <si>
    <t>MYCBP_MOUSE</t>
  </si>
  <si>
    <t>Q9EQS3</t>
  </si>
  <si>
    <t>EH domain-containing protein 4</t>
  </si>
  <si>
    <t>Ehd4</t>
  </si>
  <si>
    <t>EHD4_MOUSE</t>
  </si>
  <si>
    <t>Q9EQP2</t>
  </si>
  <si>
    <t>Major vault protein</t>
  </si>
  <si>
    <t>Mvp</t>
  </si>
  <si>
    <t>MVP_MOUSE</t>
  </si>
  <si>
    <t>Q9EQK5</t>
  </si>
  <si>
    <t>39S ribosomal protein L46, mitochondrial</t>
  </si>
  <si>
    <t>Mrpl46</t>
  </si>
  <si>
    <t>RM46_MOUSE</t>
  </si>
  <si>
    <t>Q9EQI8</t>
  </si>
  <si>
    <t>Vacuolar protein sorting-associated protein 35</t>
  </si>
  <si>
    <t>Vps35</t>
  </si>
  <si>
    <t>VPS35_MOUSE</t>
  </si>
  <si>
    <t>Q9EQH3</t>
  </si>
  <si>
    <t>Methylmalonate-semialdehyde dehydrogenase [acylating], mitochondrial</t>
  </si>
  <si>
    <t>Aldh6a1</t>
  </si>
  <si>
    <t>MMSA_MOUSE</t>
  </si>
  <si>
    <t>Q9EQ20</t>
  </si>
  <si>
    <t>Regulator of nonsense transcripts 1</t>
  </si>
  <si>
    <t>Upf1</t>
  </si>
  <si>
    <t>RENT1_MOUSE</t>
  </si>
  <si>
    <t>Q9EPU0</t>
  </si>
  <si>
    <t>Syncoilin</t>
  </si>
  <si>
    <t>Sync</t>
  </si>
  <si>
    <t>SYNCI_MOUSE</t>
  </si>
  <si>
    <t>Q9EPM5</t>
  </si>
  <si>
    <t>Importin-7</t>
  </si>
  <si>
    <t>Ipo7</t>
  </si>
  <si>
    <t>IPO7_MOUSE</t>
  </si>
  <si>
    <t>Q9EPL8</t>
  </si>
  <si>
    <t>Serine beta-lactamase-like protein LACTB, mitochondrial</t>
  </si>
  <si>
    <t>Lactb</t>
  </si>
  <si>
    <t>LACTB_MOUSE</t>
  </si>
  <si>
    <t>Q9EP89</t>
  </si>
  <si>
    <t>MICOS complex subunit Mic26</t>
  </si>
  <si>
    <t>Apoo</t>
  </si>
  <si>
    <t>MIC26_MOUSE</t>
  </si>
  <si>
    <t>Q9DCZ4</t>
  </si>
  <si>
    <t>GMP reductase 1</t>
  </si>
  <si>
    <t>Gmpr</t>
  </si>
  <si>
    <t>GMPR1_MOUSE</t>
  </si>
  <si>
    <t>Q9DCZ1</t>
  </si>
  <si>
    <t>ATP synthase subunit d, mitochondrial</t>
  </si>
  <si>
    <t>Atp5pd</t>
  </si>
  <si>
    <t>ATP5H_MOUSE</t>
  </si>
  <si>
    <t>Q9DCX2</t>
  </si>
  <si>
    <t>Electron transfer flavoprotein subunit beta</t>
  </si>
  <si>
    <t>Etfb</t>
  </si>
  <si>
    <t>ETFB_MOUSE</t>
  </si>
  <si>
    <t>Q9DCW4</t>
  </si>
  <si>
    <t>Regulator of microtubule dynamics protein 1</t>
  </si>
  <si>
    <t>Rmdn1</t>
  </si>
  <si>
    <t>RMD1_MOUSE</t>
  </si>
  <si>
    <t>Q9DCV4</t>
  </si>
  <si>
    <t>39S ribosomal protein L4, mitochondrial</t>
  </si>
  <si>
    <t>Mrpl4</t>
  </si>
  <si>
    <t>RM04_MOUSE</t>
  </si>
  <si>
    <t>Q9DCU6</t>
  </si>
  <si>
    <t>Cysteine-rich protein 2</t>
  </si>
  <si>
    <t>Crip2</t>
  </si>
  <si>
    <t>CRIP2_MOUSE</t>
  </si>
  <si>
    <t>Q9DCT8</t>
  </si>
  <si>
    <t>Stromal cell-derived factor 2</t>
  </si>
  <si>
    <t>Sdf2</t>
  </si>
  <si>
    <t>SDF2_MOUSE</t>
  </si>
  <si>
    <t>Q9DCT5</t>
  </si>
  <si>
    <t>NADH dehydrogenase [ubiquinone] iron-sulfur protein 3, mitochondrial</t>
  </si>
  <si>
    <t>Ndufs3</t>
  </si>
  <si>
    <t>NDUS3_MOUSE</t>
  </si>
  <si>
    <t>Q9DCT2</t>
  </si>
  <si>
    <t>NADH dehydrogenase [ubiquinone] 1 beta subcomplex subunit 10</t>
  </si>
  <si>
    <t>Ndufb10</t>
  </si>
  <si>
    <t>NDUBA_MOUSE</t>
  </si>
  <si>
    <t>Q9DCS9</t>
  </si>
  <si>
    <t>Enoyl-[acyl-carrier-protein] reductase, mitochondrial</t>
  </si>
  <si>
    <t>Mecr</t>
  </si>
  <si>
    <t>MECR_MOUSE</t>
  </si>
  <si>
    <t>Q9DCS3</t>
  </si>
  <si>
    <t>NADH-cytochrome b5 reductase 3</t>
  </si>
  <si>
    <t>Cyb5r3</t>
  </si>
  <si>
    <t>NB5R3_MOUSE</t>
  </si>
  <si>
    <t>Q9DCN2</t>
  </si>
  <si>
    <t>Glutathione S-transferase kappa 1</t>
  </si>
  <si>
    <t>Gstk1</t>
  </si>
  <si>
    <t>GSTK1_MOUSE</t>
  </si>
  <si>
    <t>Q9DCM2</t>
  </si>
  <si>
    <t>Bifunctional phosphoribosylaminoimidazole carboxylase/phosphoribosylaminoimidazole succinocarboxamide synthetase</t>
  </si>
  <si>
    <t>Paics</t>
  </si>
  <si>
    <t>PUR6_MOUSE</t>
  </si>
  <si>
    <t>Q9DCL9</t>
  </si>
  <si>
    <t>NADH dehydrogenase [ubiquinone] 1 alpha subcomplex subunit 8</t>
  </si>
  <si>
    <t>Ndufa8</t>
  </si>
  <si>
    <t>NDUA8_MOUSE</t>
  </si>
  <si>
    <t>Q9DCJ5</t>
  </si>
  <si>
    <t>39S ribosomal protein L32, mitochondrial</t>
  </si>
  <si>
    <t>Mrpl32</t>
  </si>
  <si>
    <t>RM32_MOUSE</t>
  </si>
  <si>
    <t>Q9DCI9</t>
  </si>
  <si>
    <t>Eukaryotic translation initiation factor 3 subunit F</t>
  </si>
  <si>
    <t>Eif3f</t>
  </si>
  <si>
    <t>EIF3F_MOUSE</t>
  </si>
  <si>
    <t>Q9DCH4</t>
  </si>
  <si>
    <t>Translocon-associated protein subunit gamma</t>
  </si>
  <si>
    <t>Ssr3</t>
  </si>
  <si>
    <t>SSRG_MOUSE</t>
  </si>
  <si>
    <t>Q9DCF9</t>
  </si>
  <si>
    <t>6-phosphogluconate dehydrogenase, decarboxylating</t>
  </si>
  <si>
    <t>Pgd</t>
  </si>
  <si>
    <t>6PGD_MOUSE</t>
  </si>
  <si>
    <t>Q9DCD0</t>
  </si>
  <si>
    <t>Small muscular protein</t>
  </si>
  <si>
    <t>Smpx</t>
  </si>
  <si>
    <t>SMPX_MOUSE</t>
  </si>
  <si>
    <t>Q9DC77</t>
  </si>
  <si>
    <t>28S ribosomal protein S15, mitochondrial</t>
  </si>
  <si>
    <t>Mrps15</t>
  </si>
  <si>
    <t>RT15_MOUSE</t>
  </si>
  <si>
    <t>Q9DC71</t>
  </si>
  <si>
    <t>NADH dehydrogenase [ubiquinone] iron-sulfur protein 7, mitochondrial</t>
  </si>
  <si>
    <t>Ndufs7</t>
  </si>
  <si>
    <t>NDUS7_MOUSE</t>
  </si>
  <si>
    <t>Q9DC70</t>
  </si>
  <si>
    <t>NADH dehydrogenase [ubiquinone] 1 alpha subcomplex subunit 9, mitochondrial</t>
  </si>
  <si>
    <t>Ndufa9</t>
  </si>
  <si>
    <t>NDUA9_MOUSE</t>
  </si>
  <si>
    <t>Q9DC69</t>
  </si>
  <si>
    <t>Mitochondrial-processing peptidase subunit alpha</t>
  </si>
  <si>
    <t>Pmpca</t>
  </si>
  <si>
    <t>MPPA_MOUSE</t>
  </si>
  <si>
    <t>Q9DC61</t>
  </si>
  <si>
    <t>Peroxisomal carnitine O-octanoyltransferase</t>
  </si>
  <si>
    <t>Crot</t>
  </si>
  <si>
    <t>OCTC_MOUSE</t>
  </si>
  <si>
    <t>Q9DC50</t>
  </si>
  <si>
    <t>Casein kinase I isoform delta</t>
  </si>
  <si>
    <t>Csnk1d</t>
  </si>
  <si>
    <t>KC1D_MOUSE</t>
  </si>
  <si>
    <t>Q9DC28</t>
  </si>
  <si>
    <t>DDB1- and CUL4-associated factor 6</t>
  </si>
  <si>
    <t>Dcaf6</t>
  </si>
  <si>
    <t>DCAF6_MOUSE</t>
  </si>
  <si>
    <t>Q9DC22</t>
  </si>
  <si>
    <t>Eukaryotic translation initiation factor 3 subunit K</t>
  </si>
  <si>
    <t>Eif3k</t>
  </si>
  <si>
    <t>EIF3K_MOUSE</t>
  </si>
  <si>
    <t>Q9DBZ5</t>
  </si>
  <si>
    <t>Transmembrane protein 43</t>
  </si>
  <si>
    <t>Tmem43</t>
  </si>
  <si>
    <t>TMM43_MOUSE</t>
  </si>
  <si>
    <t>Q9DBS1</t>
  </si>
  <si>
    <t>Armadillo repeat-containing protein 8</t>
  </si>
  <si>
    <t>Armc8</t>
  </si>
  <si>
    <t>ARMC8_MOUSE</t>
  </si>
  <si>
    <t>Q9DBR3</t>
  </si>
  <si>
    <t>Short/branched chain specific acyl-CoA dehydrogenase, mitochondrial</t>
  </si>
  <si>
    <t>Acadsb</t>
  </si>
  <si>
    <t>ACDSB_MOUSE</t>
  </si>
  <si>
    <t>Q9DBL1</t>
  </si>
  <si>
    <t>Signal recognition particle receptor subunit alpha</t>
  </si>
  <si>
    <t>Srpra</t>
  </si>
  <si>
    <t>SRPRA_MOUSE</t>
  </si>
  <si>
    <t>Q9DBG7</t>
  </si>
  <si>
    <t>Dolichyl-diphosphooligosaccharide--protein glycosyltransferase subunit 2</t>
  </si>
  <si>
    <t>Rpn2</t>
  </si>
  <si>
    <t>RPN2_MOUSE</t>
  </si>
  <si>
    <t>Q9DBG6</t>
  </si>
  <si>
    <t>Perilipin-3</t>
  </si>
  <si>
    <t>Plin3</t>
  </si>
  <si>
    <t>PLIN3_MOUSE</t>
  </si>
  <si>
    <t>Q9DBG5</t>
  </si>
  <si>
    <t>AP-2 complex subunit beta</t>
  </si>
  <si>
    <t>Ap2b1</t>
  </si>
  <si>
    <t>AP2B1_MOUSE</t>
  </si>
  <si>
    <t>Q9DBG3</t>
  </si>
  <si>
    <t>Sterol 26-hydroxylase, mitochondrial</t>
  </si>
  <si>
    <t>Cyp27a1</t>
  </si>
  <si>
    <t>CP27A_MOUSE</t>
  </si>
  <si>
    <t>Q9DBG1</t>
  </si>
  <si>
    <t>Alpha-aminoadipic semialdehyde dehydrogenase</t>
  </si>
  <si>
    <t>Aldh7a1</t>
  </si>
  <si>
    <t>AL7A1_MOUSE</t>
  </si>
  <si>
    <t>Q9DBF1</t>
  </si>
  <si>
    <t>cAMP-dependent protein kinase type I-alpha regulatory subunit</t>
  </si>
  <si>
    <t>Prkar1a</t>
  </si>
  <si>
    <t>KAP0_MOUSE</t>
  </si>
  <si>
    <t>Q9DBC7</t>
  </si>
  <si>
    <t>Cytochrome b-c1 complex subunit 2, mitochondrial</t>
  </si>
  <si>
    <t>Uqcrc2</t>
  </si>
  <si>
    <t>QCR2_MOUSE</t>
  </si>
  <si>
    <t>Q9DB77</t>
  </si>
  <si>
    <t>NADH-cytochrome b5 reductase 1</t>
  </si>
  <si>
    <t>Cyb5r1</t>
  </si>
  <si>
    <t>NB5R1_MOUSE</t>
  </si>
  <si>
    <t>Q9DB73</t>
  </si>
  <si>
    <t>FUN14 domain-containing protein 1</t>
  </si>
  <si>
    <t>Fundc1</t>
  </si>
  <si>
    <t>FUND1_MOUSE</t>
  </si>
  <si>
    <t>Q9DB70</t>
  </si>
  <si>
    <t>Prostamide/prostaglandin F synthase</t>
  </si>
  <si>
    <t>Prxl2b</t>
  </si>
  <si>
    <t>PXL2B_MOUSE</t>
  </si>
  <si>
    <t>Q9DB60</t>
  </si>
  <si>
    <t>Malignant T-cell-amplified sequence 1</t>
  </si>
  <si>
    <t>Mcts1</t>
  </si>
  <si>
    <t>MCTS1_MOUSE</t>
  </si>
  <si>
    <t>Q9DB27</t>
  </si>
  <si>
    <t>ATP synthase subunit O, mitochondrial</t>
  </si>
  <si>
    <t>Atp5po</t>
  </si>
  <si>
    <t>ATPO_MOUSE</t>
  </si>
  <si>
    <t>Q9DB20</t>
  </si>
  <si>
    <t>39S ribosomal protein L12, mitochondrial</t>
  </si>
  <si>
    <t>Mrpl12</t>
  </si>
  <si>
    <t>RM12_MOUSE</t>
  </si>
  <si>
    <t>Q9DB15</t>
  </si>
  <si>
    <t>Alpha-soluble NSF attachment protein</t>
  </si>
  <si>
    <t>Napa</t>
  </si>
  <si>
    <t>SNAA_MOUSE</t>
  </si>
  <si>
    <t>Q9DB05</t>
  </si>
  <si>
    <t>14 kDa phosphohistidine phosphatase</t>
  </si>
  <si>
    <t>Phpt1</t>
  </si>
  <si>
    <t>PHP14_MOUSE</t>
  </si>
  <si>
    <t>Q9DAK9</t>
  </si>
  <si>
    <t>Magnesium-dependent phosphatase 1</t>
  </si>
  <si>
    <t>Mdp1</t>
  </si>
  <si>
    <t>MGDP1_MOUSE</t>
  </si>
  <si>
    <t>Q9D967</t>
  </si>
  <si>
    <t>Transmembrane protein 126A</t>
  </si>
  <si>
    <t>Tmem126a</t>
  </si>
  <si>
    <t>T126A_MOUSE</t>
  </si>
  <si>
    <t>Q9D8Y1</t>
  </si>
  <si>
    <t>EF-hand domain-containing protein D2</t>
  </si>
  <si>
    <t>Efhd2</t>
  </si>
  <si>
    <t>EFHD2_MOUSE</t>
  </si>
  <si>
    <t>Q9D8Y0</t>
  </si>
  <si>
    <t>OCIA domain-containing protein 2</t>
  </si>
  <si>
    <t>Ociad2</t>
  </si>
  <si>
    <t>OCAD2_MOUSE</t>
  </si>
  <si>
    <t>Q9D8W7</t>
  </si>
  <si>
    <t>26S proteasome non-ATPase regulatory subunit 12</t>
  </si>
  <si>
    <t>Psmd12</t>
  </si>
  <si>
    <t>PSD12_MOUSE</t>
  </si>
  <si>
    <t>Q9D8W5</t>
  </si>
  <si>
    <t>Sorting nexin-5</t>
  </si>
  <si>
    <t>Snx5</t>
  </si>
  <si>
    <t>SNX5_MOUSE</t>
  </si>
  <si>
    <t>Q9D8U8</t>
  </si>
  <si>
    <t>39S ribosomal protein L17, mitochondrial</t>
  </si>
  <si>
    <t>Mrpl17</t>
  </si>
  <si>
    <t>RM17_MOUSE</t>
  </si>
  <si>
    <t>Q9D8P4</t>
  </si>
  <si>
    <t>Elongation factor 1-gamma</t>
  </si>
  <si>
    <t>Eef1g</t>
  </si>
  <si>
    <t>EF1G_MOUSE</t>
  </si>
  <si>
    <t>Q9D8N0</t>
  </si>
  <si>
    <t>60S ribosomal protein L4</t>
  </si>
  <si>
    <t>Rpl4</t>
  </si>
  <si>
    <t>RL4_MOUSE</t>
  </si>
  <si>
    <t>Q9D8E6</t>
  </si>
  <si>
    <t>NADH dehydrogenase [ubiquinone] 1 alpha subcomplex subunit 11</t>
  </si>
  <si>
    <t>Ndufa11</t>
  </si>
  <si>
    <t>NDUAB_MOUSE</t>
  </si>
  <si>
    <t>Q9D8B4</t>
  </si>
  <si>
    <t>Actin-related protein 2/3 complex subunit 5-like protein</t>
  </si>
  <si>
    <t>Arpc5l</t>
  </si>
  <si>
    <t>ARP5L_MOUSE</t>
  </si>
  <si>
    <t>Q9D898</t>
  </si>
  <si>
    <t>Mitochondrial import inner membrane translocase subunit TIM50</t>
  </si>
  <si>
    <t>Timm50</t>
  </si>
  <si>
    <t>TIM50_MOUSE</t>
  </si>
  <si>
    <t>Q9D880</t>
  </si>
  <si>
    <t>Cytochrome b-c1 complex subunit 7</t>
  </si>
  <si>
    <t>Uqcrb</t>
  </si>
  <si>
    <t>QCR7_MOUSE</t>
  </si>
  <si>
    <t>Q9D855</t>
  </si>
  <si>
    <t>DnaJ homolog subfamily B member 4</t>
  </si>
  <si>
    <t>Dnajb4</t>
  </si>
  <si>
    <t>DNJB4_MOUSE</t>
  </si>
  <si>
    <t>Q9D832</t>
  </si>
  <si>
    <t>Inorganic pyrophosphatase</t>
  </si>
  <si>
    <t>Ppa1</t>
  </si>
  <si>
    <t>IPYR_MOUSE</t>
  </si>
  <si>
    <t>Q9D819</t>
  </si>
  <si>
    <t>Dual specificity protein phosphatase 3</t>
  </si>
  <si>
    <t>Dusp3</t>
  </si>
  <si>
    <t>DUS3_MOUSE</t>
  </si>
  <si>
    <t>Q9D7X3</t>
  </si>
  <si>
    <t>28S ribosomal protein S9, mitochondrial</t>
  </si>
  <si>
    <t>Mrps9</t>
  </si>
  <si>
    <t>RT09_MOUSE</t>
  </si>
  <si>
    <t>Q9D7N3</t>
  </si>
  <si>
    <t>RIKEN cDNA 2310002L09 gene</t>
  </si>
  <si>
    <t>2310002L09Rik</t>
  </si>
  <si>
    <t>Q9D7L5_MOUSE</t>
  </si>
  <si>
    <t>Q9D7L5</t>
  </si>
  <si>
    <t>Deoxyribonuclease-1-like 1</t>
  </si>
  <si>
    <t>Dnase1l1</t>
  </si>
  <si>
    <t>DNSL1_MOUSE</t>
  </si>
  <si>
    <t>Q9D7J6</t>
  </si>
  <si>
    <t>RNA 3'-terminal phosphate cyclase</t>
  </si>
  <si>
    <t>RtcA</t>
  </si>
  <si>
    <t>RTCA_MOUSE</t>
  </si>
  <si>
    <t>Q9D7H3</t>
  </si>
  <si>
    <t>Ribose-phosphate pyrophosphokinase 1</t>
  </si>
  <si>
    <t>Prps1</t>
  </si>
  <si>
    <t>PRPS1_MOUSE</t>
  </si>
  <si>
    <t>Q9D7G0</t>
  </si>
  <si>
    <t>Isobutyryl-CoA dehydrogenase, mitochondrial</t>
  </si>
  <si>
    <t>Acad8</t>
  </si>
  <si>
    <t>ACAD8_MOUSE</t>
  </si>
  <si>
    <t>Q9D7B6</t>
  </si>
  <si>
    <t>Kelch-like protein 40</t>
  </si>
  <si>
    <t>Klhl40</t>
  </si>
  <si>
    <t>KLH40_MOUSE</t>
  </si>
  <si>
    <t>Q9D783</t>
  </si>
  <si>
    <t>Thioredoxin-related transmembrane protein 2</t>
  </si>
  <si>
    <t>Tmx2</t>
  </si>
  <si>
    <t>TMX2_MOUSE</t>
  </si>
  <si>
    <t>Q9D710</t>
  </si>
  <si>
    <t>Nucleolar protein 56</t>
  </si>
  <si>
    <t>Nop56</t>
  </si>
  <si>
    <t>NOP56_MOUSE</t>
  </si>
  <si>
    <t>Q9D6Z1</t>
  </si>
  <si>
    <t>1,4-alpha-glucan-branching enzyme</t>
  </si>
  <si>
    <t>Gbe1</t>
  </si>
  <si>
    <t>GLGB_MOUSE</t>
  </si>
  <si>
    <t>Q9D6Y9</t>
  </si>
  <si>
    <t>Protein FAM162A</t>
  </si>
  <si>
    <t>Fam162a</t>
  </si>
  <si>
    <t>F162A_MOUSE</t>
  </si>
  <si>
    <t>Q9D6U8</t>
  </si>
  <si>
    <t>Isocitrate dehydrogenase [NAD] subunit alpha, mitochondrial</t>
  </si>
  <si>
    <t>Idh3a</t>
  </si>
  <si>
    <t>IDH3A_MOUSE</t>
  </si>
  <si>
    <t>Q9D6R2</t>
  </si>
  <si>
    <t>FUN14 domain-containing protein 2</t>
  </si>
  <si>
    <t>Fundc2</t>
  </si>
  <si>
    <t>FUND2_MOUSE</t>
  </si>
  <si>
    <t>Q9D6K8</t>
  </si>
  <si>
    <t>Synaptojanin-2-binding protein</t>
  </si>
  <si>
    <t>Synj2bp</t>
  </si>
  <si>
    <t>SYJ2B_MOUSE</t>
  </si>
  <si>
    <t>Q9D6K5</t>
  </si>
  <si>
    <t>NADH dehydrogenase [ubiquinone] flavoprotein 2, mitochondrial</t>
  </si>
  <si>
    <t>Ndufv2</t>
  </si>
  <si>
    <t>NDUV2_MOUSE</t>
  </si>
  <si>
    <t>Q9D6J6</t>
  </si>
  <si>
    <t>NADH dehydrogenase [ubiquinone] 1 beta subcomplex subunit 8, mitochondrial</t>
  </si>
  <si>
    <t>Ndufb8</t>
  </si>
  <si>
    <t>NDUB8_MOUSE</t>
  </si>
  <si>
    <t>Q9D6J5</t>
  </si>
  <si>
    <t>Tubulin beta-4A chain</t>
  </si>
  <si>
    <t>Tubb4a</t>
  </si>
  <si>
    <t>TBB4A_MOUSE</t>
  </si>
  <si>
    <t>Q9D6F9</t>
  </si>
  <si>
    <t>SUN domain-containing protein 1</t>
  </si>
  <si>
    <t>Sun1</t>
  </si>
  <si>
    <t>SUN1_MOUSE</t>
  </si>
  <si>
    <t>Q9D666</t>
  </si>
  <si>
    <t>Kelch repeat and BTB domain-containing protein 12</t>
  </si>
  <si>
    <t>Kbtbd12</t>
  </si>
  <si>
    <t>KBTBC_MOUSE</t>
  </si>
  <si>
    <t>Q9D618</t>
  </si>
  <si>
    <t>Cullin-5</t>
  </si>
  <si>
    <t>Cul5</t>
  </si>
  <si>
    <t>CUL5_MOUSE</t>
  </si>
  <si>
    <t>Q9D5V5</t>
  </si>
  <si>
    <t>Outer mitochondrial transmembrane helix translocase</t>
  </si>
  <si>
    <t>Atad1</t>
  </si>
  <si>
    <t>ATAD1_MOUSE</t>
  </si>
  <si>
    <t>Q9D5T0</t>
  </si>
  <si>
    <t>Splicing factor 3A subunit 3</t>
  </si>
  <si>
    <t>Sf3a3</t>
  </si>
  <si>
    <t>SF3A3_MOUSE</t>
  </si>
  <si>
    <t>Q9D554</t>
  </si>
  <si>
    <t>1-acyl-sn-glycerol-3-phosphate acyltransferase gamma</t>
  </si>
  <si>
    <t>Agpat3</t>
  </si>
  <si>
    <t>PLCC_MOUSE</t>
  </si>
  <si>
    <t>Q9D517</t>
  </si>
  <si>
    <t>Cullin-2</t>
  </si>
  <si>
    <t>Cul2</t>
  </si>
  <si>
    <t>CUL2_MOUSE</t>
  </si>
  <si>
    <t>Q9D4H8</t>
  </si>
  <si>
    <t>ATP synthase subunit delta, mitochondrial</t>
  </si>
  <si>
    <t>Atp5f1d</t>
  </si>
  <si>
    <t>ATPD_MOUSE</t>
  </si>
  <si>
    <t>Q9D3D9</t>
  </si>
  <si>
    <t>Low molecular weight phosphotyrosine protein phosphatase</t>
  </si>
  <si>
    <t>Acp1</t>
  </si>
  <si>
    <t>PPAC_MOUSE</t>
  </si>
  <si>
    <t>Q9D358</t>
  </si>
  <si>
    <t>39S ribosomal protein L19, mitochondrial</t>
  </si>
  <si>
    <t>Mrpl19</t>
  </si>
  <si>
    <t>RM19_MOUSE</t>
  </si>
  <si>
    <t>Q9D338</t>
  </si>
  <si>
    <t>Dystrobrevin alpha</t>
  </si>
  <si>
    <t>Dtna</t>
  </si>
  <si>
    <t>DTNA_MOUSE</t>
  </si>
  <si>
    <t>Q9D2N4</t>
  </si>
  <si>
    <t>Dihydrolipoyllysine-residue succinyltransferase component of 2-oxoglutarate dehydrogenase complex, mitochondrial</t>
  </si>
  <si>
    <t>Dlst</t>
  </si>
  <si>
    <t>ODO2_MOUSE</t>
  </si>
  <si>
    <t>Q9D2G2</t>
  </si>
  <si>
    <t>Nucleolar protein 3</t>
  </si>
  <si>
    <t>Nol3</t>
  </si>
  <si>
    <t>NOL3_MOUSE</t>
  </si>
  <si>
    <t>Q9D1X0</t>
  </si>
  <si>
    <t>60S ribosomal protein L34</t>
  </si>
  <si>
    <t>Rpl34</t>
  </si>
  <si>
    <t>RL34_MOUSE</t>
  </si>
  <si>
    <t>Q9D1R9</t>
  </si>
  <si>
    <t>39S ribosomal protein L13, mitochondrial</t>
  </si>
  <si>
    <t>Mrpl13</t>
  </si>
  <si>
    <t>RM13_MOUSE</t>
  </si>
  <si>
    <t>Q9D1P0</t>
  </si>
  <si>
    <t>39S ribosomal protein L21, mitochondrial</t>
  </si>
  <si>
    <t>Mrpl21</t>
  </si>
  <si>
    <t>RM21_MOUSE</t>
  </si>
  <si>
    <t>Q9D1N9</t>
  </si>
  <si>
    <t>Eukaryotic translation elongation factor 1 epsilon-1</t>
  </si>
  <si>
    <t>Eef1e1</t>
  </si>
  <si>
    <t>MCA3_MOUSE</t>
  </si>
  <si>
    <t>Q9D1M4</t>
  </si>
  <si>
    <t>Microfibril-associated glycoprotein 4</t>
  </si>
  <si>
    <t>Mfap4</t>
  </si>
  <si>
    <t>MFAP4_MOUSE</t>
  </si>
  <si>
    <t>Q9D1H9</t>
  </si>
  <si>
    <t>Golgi to ER traffic protein 4 homolog</t>
  </si>
  <si>
    <t>Get4</t>
  </si>
  <si>
    <t>GET4_MOUSE</t>
  </si>
  <si>
    <t>Q9D1H7</t>
  </si>
  <si>
    <t>Protein-cysteine N-palmitoyltransferase HHAT-like protein</t>
  </si>
  <si>
    <t>Hhatl</t>
  </si>
  <si>
    <t>HHATL_MOUSE</t>
  </si>
  <si>
    <t>Q9D1G3</t>
  </si>
  <si>
    <t>Ras-related protein Rab-1B</t>
  </si>
  <si>
    <t>Rab1b</t>
  </si>
  <si>
    <t>RAB1B_MOUSE</t>
  </si>
  <si>
    <t>Q9D1G1</t>
  </si>
  <si>
    <t>39S ribosomal protein L28, mitochondrial</t>
  </si>
  <si>
    <t>Mrpl28</t>
  </si>
  <si>
    <t>RM28_MOUSE</t>
  </si>
  <si>
    <t>Q9D1B9</t>
  </si>
  <si>
    <t>Glutamine amidotransferase-like class 1 domain-containing protein 3, mitochondrial</t>
  </si>
  <si>
    <t>Gatd3</t>
  </si>
  <si>
    <t>GAL3A_MOUSE</t>
  </si>
  <si>
    <t>Q9D172</t>
  </si>
  <si>
    <t>Leukocyte elastase inhibitor A</t>
  </si>
  <si>
    <t>Serpinb1a</t>
  </si>
  <si>
    <t>ILEUA_MOUSE</t>
  </si>
  <si>
    <t>Q9D154</t>
  </si>
  <si>
    <t>NHP2-like protein 1</t>
  </si>
  <si>
    <t>Snu13</t>
  </si>
  <si>
    <t>NH2L1_MOUSE</t>
  </si>
  <si>
    <t>Q9D0T1</t>
  </si>
  <si>
    <t>Neuralized-like protein 2</t>
  </si>
  <si>
    <t>Neurl2</t>
  </si>
  <si>
    <t>NEUL2_MOUSE</t>
  </si>
  <si>
    <t>Q9D0S4</t>
  </si>
  <si>
    <t>Protein LSM12 homolog</t>
  </si>
  <si>
    <t>Lsm12</t>
  </si>
  <si>
    <t>LSM12_MOUSE</t>
  </si>
  <si>
    <t>Q9D0R8</t>
  </si>
  <si>
    <t>Threonine--tRNA ligase 1, cytoplasmic</t>
  </si>
  <si>
    <t>Tars1</t>
  </si>
  <si>
    <t>SYTC_MOUSE</t>
  </si>
  <si>
    <t>Q9D0R2</t>
  </si>
  <si>
    <t>Dynein light chain 2, cytoplasmic</t>
  </si>
  <si>
    <t>Dynll2</t>
  </si>
  <si>
    <t>DYL2_MOUSE</t>
  </si>
  <si>
    <t>Q9D0M5</t>
  </si>
  <si>
    <t>Cytochrome c1, heme protein, mitochondrial</t>
  </si>
  <si>
    <t>Cyc1</t>
  </si>
  <si>
    <t>CY1_MOUSE</t>
  </si>
  <si>
    <t>Q9D0M3</t>
  </si>
  <si>
    <t>AarF domain-containing protein kinase 1</t>
  </si>
  <si>
    <t>Adck1</t>
  </si>
  <si>
    <t>ADCK1_MOUSE</t>
  </si>
  <si>
    <t>Q9D0L4</t>
  </si>
  <si>
    <t>Succinyl-CoA:3-ketoacid coenzyme A transferase 1, mitochondrial</t>
  </si>
  <si>
    <t>Oxct1</t>
  </si>
  <si>
    <t>SCOT1_MOUSE</t>
  </si>
  <si>
    <t>Q9D0K2</t>
  </si>
  <si>
    <t>Arginine--tRNA ligase, cytoplasmic</t>
  </si>
  <si>
    <t>Rars1</t>
  </si>
  <si>
    <t>SYRC_MOUSE</t>
  </si>
  <si>
    <t>Q9D0I9</t>
  </si>
  <si>
    <t>Phosphoglucomutase-1</t>
  </si>
  <si>
    <t>Pgm1</t>
  </si>
  <si>
    <t>PGM1_MOUSE</t>
  </si>
  <si>
    <t>Q9D0F9</t>
  </si>
  <si>
    <t>Heterogeneous nuclear ribonucleoprotein M</t>
  </si>
  <si>
    <t>Hnrnpm</t>
  </si>
  <si>
    <t>HNRPM_MOUSE</t>
  </si>
  <si>
    <t>Q9D0E1</t>
  </si>
  <si>
    <t>Pyruvate dehydrogenase E1 component subunit beta, mitochondrial</t>
  </si>
  <si>
    <t>Pdhb</t>
  </si>
  <si>
    <t>ODPB_MOUSE</t>
  </si>
  <si>
    <t>Q9D051</t>
  </si>
  <si>
    <t>PAT complex subunit CCDC47</t>
  </si>
  <si>
    <t>Ccdc47</t>
  </si>
  <si>
    <t>CCD47_MOUSE</t>
  </si>
  <si>
    <t>Q9D024</t>
  </si>
  <si>
    <t>Mitochondrial pyruvate carrier 2</t>
  </si>
  <si>
    <t>Mpc2</t>
  </si>
  <si>
    <t>MPC2_MOUSE</t>
  </si>
  <si>
    <t>Q9D023</t>
  </si>
  <si>
    <t>Cytosolic 5'-nucleotidase 3A</t>
  </si>
  <si>
    <t>Nt5c3a</t>
  </si>
  <si>
    <t>5NT3A_MOUSE</t>
  </si>
  <si>
    <t>Q9D020</t>
  </si>
  <si>
    <t>Ubiquitin-conjugating enzyme E2 variant 1</t>
  </si>
  <si>
    <t>Ube2v1</t>
  </si>
  <si>
    <t>UB2V1_MOUSE</t>
  </si>
  <si>
    <t>Q9CZY3</t>
  </si>
  <si>
    <t>40S ribosomal protein S19</t>
  </si>
  <si>
    <t>Rps19</t>
  </si>
  <si>
    <t>RS19_MOUSE</t>
  </si>
  <si>
    <t>Q9CZX8</t>
  </si>
  <si>
    <t>Mitochondrial import receptor subunit TOM70</t>
  </si>
  <si>
    <t>Tomm70</t>
  </si>
  <si>
    <t>TOM70_MOUSE</t>
  </si>
  <si>
    <t>Q9CZW5</t>
  </si>
  <si>
    <t>Fatty acid CoA ligase Acsl3</t>
  </si>
  <si>
    <t>Acsl3</t>
  </si>
  <si>
    <t>ACSL3_MOUSE</t>
  </si>
  <si>
    <t>Q9CZW4</t>
  </si>
  <si>
    <t>Citrate synthase, mitochondrial</t>
  </si>
  <si>
    <t>Cs</t>
  </si>
  <si>
    <t>CISY_MOUSE</t>
  </si>
  <si>
    <t>Q9CZU6</t>
  </si>
  <si>
    <t>Elongation factor Ts, mitochondrial</t>
  </si>
  <si>
    <t>Tsfm</t>
  </si>
  <si>
    <t>EFTS_MOUSE</t>
  </si>
  <si>
    <t>Q9CZR8</t>
  </si>
  <si>
    <t>Serine hydroxymethyltransferase, mitochondrial</t>
  </si>
  <si>
    <t>Shmt2</t>
  </si>
  <si>
    <t>GLYM_MOUSE</t>
  </si>
  <si>
    <t>Q9CZN7</t>
  </si>
  <si>
    <t>60S ribosomal protein L15</t>
  </si>
  <si>
    <t>Rpl15</t>
  </si>
  <si>
    <t>RL15_MOUSE</t>
  </si>
  <si>
    <t>Q9CZM2</t>
  </si>
  <si>
    <t>Glycine--tRNA ligase</t>
  </si>
  <si>
    <t>Gars1</t>
  </si>
  <si>
    <t>GARS_MOUSE</t>
  </si>
  <si>
    <t>Q9CZD3</t>
  </si>
  <si>
    <t>39S ribosomal protein L55, mitochondrial</t>
  </si>
  <si>
    <t>Mrpl55</t>
  </si>
  <si>
    <t>RM55_MOUSE</t>
  </si>
  <si>
    <t>Q9CZ83</t>
  </si>
  <si>
    <t>NSFL1 cofactor p47</t>
  </si>
  <si>
    <t>Nsfl1c</t>
  </si>
  <si>
    <t>NSF1C_MOUSE</t>
  </si>
  <si>
    <t>Q9CZ44</t>
  </si>
  <si>
    <t>ATP-dependent (S)-NAD(P)H-hydrate dehydratase</t>
  </si>
  <si>
    <t>Naxd</t>
  </si>
  <si>
    <t>NNRD_MOUSE</t>
  </si>
  <si>
    <t>Q9CZ42</t>
  </si>
  <si>
    <t>Obg-like ATPase 1</t>
  </si>
  <si>
    <t>Ola1</t>
  </si>
  <si>
    <t>OLA1_MOUSE</t>
  </si>
  <si>
    <t>Q9CZ30</t>
  </si>
  <si>
    <t>Cytochrome b-c1 complex subunit 1, mitochondrial</t>
  </si>
  <si>
    <t>Uqcrc1</t>
  </si>
  <si>
    <t>QCR1_MOUSE</t>
  </si>
  <si>
    <t>Q9CZ13</t>
  </si>
  <si>
    <t>COP9 signalosome complex subunit 7a</t>
  </si>
  <si>
    <t>Cops7a</t>
  </si>
  <si>
    <t>CSN7A_MOUSE</t>
  </si>
  <si>
    <t>Q9CZ04</t>
  </si>
  <si>
    <t>Required for excision 1-B domain-containing protein</t>
  </si>
  <si>
    <t>Rex1bd</t>
  </si>
  <si>
    <t>REX1B_MOUSE</t>
  </si>
  <si>
    <t>Q9CYZ6</t>
  </si>
  <si>
    <t>Tumor protein D54</t>
  </si>
  <si>
    <t>Tpd52l2</t>
  </si>
  <si>
    <t>TPD54_MOUSE</t>
  </si>
  <si>
    <t>Q9CYZ2</t>
  </si>
  <si>
    <t>Adenylyl cyclase-associated protein 2</t>
  </si>
  <si>
    <t>Cap2</t>
  </si>
  <si>
    <t>CAP2_MOUSE</t>
  </si>
  <si>
    <t>Q9CYT6</t>
  </si>
  <si>
    <t>Single-stranded DNA-binding protein, mitochondrial</t>
  </si>
  <si>
    <t>Ssbp1</t>
  </si>
  <si>
    <t>SSBP_MOUSE</t>
  </si>
  <si>
    <t>Q9CYR0</t>
  </si>
  <si>
    <t>Nuclear prelamin A recognition factor</t>
  </si>
  <si>
    <t>Narf</t>
  </si>
  <si>
    <t>NARF_MOUSE</t>
  </si>
  <si>
    <t>Q9CYQ7</t>
  </si>
  <si>
    <t>Plasminogen activator inhibitor 1 RNA-binding protein</t>
  </si>
  <si>
    <t>Serbp1</t>
  </si>
  <si>
    <t>PAIRB_MOUSE</t>
  </si>
  <si>
    <t>Q9CY58</t>
  </si>
  <si>
    <t>Chromatin target of PRMT1 protein</t>
  </si>
  <si>
    <t>Chtop</t>
  </si>
  <si>
    <t>CHTOP_MOUSE</t>
  </si>
  <si>
    <t>Q9CY57</t>
  </si>
  <si>
    <t>Translocon-associated protein subunit alpha</t>
  </si>
  <si>
    <t>Ssr1</t>
  </si>
  <si>
    <t>SSRA_MOUSE</t>
  </si>
  <si>
    <t>Q9CY50</t>
  </si>
  <si>
    <t>Very-long-chain enoyl-CoA reductase</t>
  </si>
  <si>
    <t>Tecr</t>
  </si>
  <si>
    <t>TECR_MOUSE</t>
  </si>
  <si>
    <t>Q9CY27</t>
  </si>
  <si>
    <t>NADH dehydrogenase [ubiquinone] iron-sulfur protein 4, mitochondrial</t>
  </si>
  <si>
    <t>Ndufs4</t>
  </si>
  <si>
    <t>NDUS4_MOUSE</t>
  </si>
  <si>
    <t>Q9CXZ1</t>
  </si>
  <si>
    <t>Interleukin enhancer-binding factor 2</t>
  </si>
  <si>
    <t>Ilf2</t>
  </si>
  <si>
    <t>ILF2_MOUSE</t>
  </si>
  <si>
    <t>Q9CXY6</t>
  </si>
  <si>
    <t>60S ribosomal protein L11</t>
  </si>
  <si>
    <t>Rpl11</t>
  </si>
  <si>
    <t>RL11_MOUSE</t>
  </si>
  <si>
    <t>Q9CXW4</t>
  </si>
  <si>
    <t>Mitochondrial-processing peptidase subunit beta</t>
  </si>
  <si>
    <t>Pmpcb</t>
  </si>
  <si>
    <t>MPPB_MOUSE</t>
  </si>
  <si>
    <t>Q9CXT8</t>
  </si>
  <si>
    <t>Centromere protein V</t>
  </si>
  <si>
    <t>Cenpv</t>
  </si>
  <si>
    <t>CENPV_MOUSE</t>
  </si>
  <si>
    <t>Q9CXS4</t>
  </si>
  <si>
    <t>Mitochondrial potassium channel ATP-binding subunit</t>
  </si>
  <si>
    <t>Abcb8</t>
  </si>
  <si>
    <t>MITOS_MOUSE</t>
  </si>
  <si>
    <t>Q9CXJ4</t>
  </si>
  <si>
    <t>2-methoxy-6-polyprenyl-1,4-benzoquinol methylase, mitochondrial</t>
  </si>
  <si>
    <t>Coq5</t>
  </si>
  <si>
    <t>COQ5_MOUSE</t>
  </si>
  <si>
    <t>Q9CXI0</t>
  </si>
  <si>
    <t>Heterogeneous nuclear ribonucleoprotein A0</t>
  </si>
  <si>
    <t>Hnrnpa0</t>
  </si>
  <si>
    <t>ROA0_MOUSE</t>
  </si>
  <si>
    <t>Q9CX86</t>
  </si>
  <si>
    <t>26S proteasome non-ATPase regulatory subunit 8</t>
  </si>
  <si>
    <t>Psmd8</t>
  </si>
  <si>
    <t>PSMD8_MOUSE</t>
  </si>
  <si>
    <t>Q9CX56</t>
  </si>
  <si>
    <t>RNA-binding protein 8A</t>
  </si>
  <si>
    <t>Rbm8a</t>
  </si>
  <si>
    <t>RBM8A_MOUSE</t>
  </si>
  <si>
    <t>Q9CWZ3</t>
  </si>
  <si>
    <t>Ubiquinol-cytochrome-c reductase complex assembly factor 1</t>
  </si>
  <si>
    <t>Uqcc1</t>
  </si>
  <si>
    <t>UQCC1_MOUSE</t>
  </si>
  <si>
    <t>Q9CWU6</t>
  </si>
  <si>
    <t>Bifunctional purine biosynthesis protein ATIC</t>
  </si>
  <si>
    <t>Atic</t>
  </si>
  <si>
    <t>PUR9_MOUSE</t>
  </si>
  <si>
    <t>Q9CWJ9</t>
  </si>
  <si>
    <t>Mitochondrial fission regulator 1-like</t>
  </si>
  <si>
    <t>Mtfr1l</t>
  </si>
  <si>
    <t>MFR1L_MOUSE</t>
  </si>
  <si>
    <t>Q9CWE0</t>
  </si>
  <si>
    <t>Structural maintenance of chromosomes protein 3</t>
  </si>
  <si>
    <t>Smc3</t>
  </si>
  <si>
    <t>SMC3_MOUSE</t>
  </si>
  <si>
    <t>Q9CW03</t>
  </si>
  <si>
    <t>Actin-related protein 2/3 complex subunit 2</t>
  </si>
  <si>
    <t>Arpc2</t>
  </si>
  <si>
    <t>ARPC2_MOUSE</t>
  </si>
  <si>
    <t>Q9CVB6</t>
  </si>
  <si>
    <t>Structural maintenance of chromosomes protein 1A</t>
  </si>
  <si>
    <t>Smc1a</t>
  </si>
  <si>
    <t>SMC1A_MOUSE</t>
  </si>
  <si>
    <t>Q9CU62</t>
  </si>
  <si>
    <t>Calcium uptake protein 3, mitochondrial</t>
  </si>
  <si>
    <t>Micu3</t>
  </si>
  <si>
    <t>MICU3_MOUSE</t>
  </si>
  <si>
    <t>Q9CTY5</t>
  </si>
  <si>
    <t>SNW domain-containing protein 1</t>
  </si>
  <si>
    <t>Snw1</t>
  </si>
  <si>
    <t>SNW1_MOUSE</t>
  </si>
  <si>
    <t>Q9CSN1</t>
  </si>
  <si>
    <t>Filamin-A-interacting protein 1</t>
  </si>
  <si>
    <t>Filip1</t>
  </si>
  <si>
    <t>FLIP1_MOUSE</t>
  </si>
  <si>
    <t>Q9CS72</t>
  </si>
  <si>
    <t>ER membrane protein complex subunit 2</t>
  </si>
  <si>
    <t>Emc2</t>
  </si>
  <si>
    <t>EMC2_MOUSE</t>
  </si>
  <si>
    <t>Q9CRD2</t>
  </si>
  <si>
    <t>OCIA domain-containing protein 1</t>
  </si>
  <si>
    <t>Ociad1</t>
  </si>
  <si>
    <t>OCAD1_MOUSE</t>
  </si>
  <si>
    <t>Q9CRD0</t>
  </si>
  <si>
    <t>MICOS complex subunit Mic19</t>
  </si>
  <si>
    <t>Chchd3</t>
  </si>
  <si>
    <t>MIC19_MOUSE</t>
  </si>
  <si>
    <t>Q9CRB9</t>
  </si>
  <si>
    <t>H/ACA ribonucleoprotein complex subunit 2</t>
  </si>
  <si>
    <t>Nhp2</t>
  </si>
  <si>
    <t>NHP2_MOUSE</t>
  </si>
  <si>
    <t>Q9CRB2</t>
  </si>
  <si>
    <t>Cytochrome b-c1 complex subunit Rieske, mitochondrial</t>
  </si>
  <si>
    <t>Uqcrfs1</t>
  </si>
  <si>
    <t>UCRI_MOUSE</t>
  </si>
  <si>
    <t>Q9CR68</t>
  </si>
  <si>
    <t>Mitochondrial 2-oxoglutarate/malate carrier protein</t>
  </si>
  <si>
    <t>Slc25a11</t>
  </si>
  <si>
    <t>M2OM_MOUSE</t>
  </si>
  <si>
    <t>Q9CR62</t>
  </si>
  <si>
    <t>NADH dehydrogenase [ubiquinone] 1 beta subcomplex subunit 7</t>
  </si>
  <si>
    <t>Ndufb7</t>
  </si>
  <si>
    <t>NDUB7_MOUSE</t>
  </si>
  <si>
    <t>Q9CR61</t>
  </si>
  <si>
    <t>60S ribosomal protein L14</t>
  </si>
  <si>
    <t>Rpl14</t>
  </si>
  <si>
    <t>RL14_MOUSE</t>
  </si>
  <si>
    <t>Q9CR57</t>
  </si>
  <si>
    <t>NADH dehydrogenase [ubiquinone] 1 beta subcomplex subunit 3</t>
  </si>
  <si>
    <t>Ndufb3</t>
  </si>
  <si>
    <t>NDUB3_MOUSE</t>
  </si>
  <si>
    <t>Q9CQZ6</t>
  </si>
  <si>
    <t>NADH dehydrogenase [ubiquinone] 1 alpha subcomplex subunit 6</t>
  </si>
  <si>
    <t>Ndufa6</t>
  </si>
  <si>
    <t>NDUA6_MOUSE</t>
  </si>
  <si>
    <t>Q9CQZ5</t>
  </si>
  <si>
    <t>Heat shock factor-binding protein 1</t>
  </si>
  <si>
    <t>Hsbp1</t>
  </si>
  <si>
    <t>HSBP1_MOUSE</t>
  </si>
  <si>
    <t>Q9CQZ1</t>
  </si>
  <si>
    <t>Ubiquinol-cytochrome-c reductase complex assembly factor 2</t>
  </si>
  <si>
    <t>Uqcc2</t>
  </si>
  <si>
    <t>UQCC2_MOUSE</t>
  </si>
  <si>
    <t>Q9CQY6</t>
  </si>
  <si>
    <t>ADP-ribosylation factor-like protein 8B</t>
  </si>
  <si>
    <t>Arl8b</t>
  </si>
  <si>
    <t>ARL8B_MOUSE</t>
  </si>
  <si>
    <t>Q9CQW2</t>
  </si>
  <si>
    <t>14-3-3 protein beta/alpha</t>
  </si>
  <si>
    <t>Ywhab</t>
  </si>
  <si>
    <t>1433B_MOUSE</t>
  </si>
  <si>
    <t>Q9CQV8</t>
  </si>
  <si>
    <t>Mitochondrial import inner membrane translocase subunit TIM16</t>
  </si>
  <si>
    <t>Pam16</t>
  </si>
  <si>
    <t>TIM16_MOUSE</t>
  </si>
  <si>
    <t>Q9CQV1</t>
  </si>
  <si>
    <t>Protein RER1</t>
  </si>
  <si>
    <t>Rer1</t>
  </si>
  <si>
    <t>RER1_MOUSE</t>
  </si>
  <si>
    <t>Q9CQU3</t>
  </si>
  <si>
    <t>Methylthioribose-1-phosphate isomerase</t>
  </si>
  <si>
    <t>Mri1</t>
  </si>
  <si>
    <t>MTNA_MOUSE</t>
  </si>
  <si>
    <t>Q9CQT1</t>
  </si>
  <si>
    <t>Acyl-coenzyme A thioesterase 13</t>
  </si>
  <si>
    <t>Acot13</t>
  </si>
  <si>
    <t>ACO13_MOUSE</t>
  </si>
  <si>
    <t>Q9CQR4</t>
  </si>
  <si>
    <t>40S ribosomal protein S21</t>
  </si>
  <si>
    <t>Rps21</t>
  </si>
  <si>
    <t>RS21_MOUSE</t>
  </si>
  <si>
    <t>Q9CQR2</t>
  </si>
  <si>
    <t>ATP synthase F(0) complex subunit B1, mitochondrial</t>
  </si>
  <si>
    <t>Atp5pb</t>
  </si>
  <si>
    <t>AT5F1_MOUSE</t>
  </si>
  <si>
    <t>Q9CQQ7</t>
  </si>
  <si>
    <t>Heat shock protein 75 kDa, mitochondrial</t>
  </si>
  <si>
    <t>Trap1</t>
  </si>
  <si>
    <t>TRAP1_MOUSE</t>
  </si>
  <si>
    <t>Q9CQN1</t>
  </si>
  <si>
    <t>Glutaredoxin-3</t>
  </si>
  <si>
    <t>Glrx3</t>
  </si>
  <si>
    <t>GLRX3_MOUSE</t>
  </si>
  <si>
    <t>Q9CQM9</t>
  </si>
  <si>
    <t>39S ribosomal protein L18, mitochondrial</t>
  </si>
  <si>
    <t>Mrpl18</t>
  </si>
  <si>
    <t>RM18_MOUSE</t>
  </si>
  <si>
    <t>Q9CQL5</t>
  </si>
  <si>
    <t>NADH dehydrogenase [ubiquinone] 1 beta subcomplex subunit 9</t>
  </si>
  <si>
    <t>Ndufb9</t>
  </si>
  <si>
    <t>NDUB9_MOUSE</t>
  </si>
  <si>
    <t>Q9CQJ8</t>
  </si>
  <si>
    <t>NADH dehydrogenase [ubiquinone] 1 beta subcomplex subunit 5, mitochondrial</t>
  </si>
  <si>
    <t>Ndufb5</t>
  </si>
  <si>
    <t>NDUB5_MOUSE</t>
  </si>
  <si>
    <t>Q9CQH3</t>
  </si>
  <si>
    <t>Mitochondrial transcription rescue factor 1</t>
  </si>
  <si>
    <t>Mtres1</t>
  </si>
  <si>
    <t>MRES1_MOUSE</t>
  </si>
  <si>
    <t>Q9CQF4</t>
  </si>
  <si>
    <t>RNA transcription, translation and transport factor protein</t>
  </si>
  <si>
    <t>RTRAF</t>
  </si>
  <si>
    <t>RTRAF_MOUSE</t>
  </si>
  <si>
    <t>Q9CQE8</t>
  </si>
  <si>
    <t>Ras-related protein Rab-5A</t>
  </si>
  <si>
    <t>Rab5a</t>
  </si>
  <si>
    <t>RAB5A_MOUSE</t>
  </si>
  <si>
    <t>Q9CQD1</t>
  </si>
  <si>
    <t>GTP-binding protein SAR1b</t>
  </si>
  <si>
    <t>Sar1b</t>
  </si>
  <si>
    <t>SAR1B_MOUSE</t>
  </si>
  <si>
    <t>Q9CQC9</t>
  </si>
  <si>
    <t>NADH dehydrogenase [ubiquinone] 1 beta subcomplex subunit 4</t>
  </si>
  <si>
    <t>Ndufb4</t>
  </si>
  <si>
    <t>NDUB4_MOUSE</t>
  </si>
  <si>
    <t>Q9CQC7</t>
  </si>
  <si>
    <t>Cancer-related nucleoside-triphosphatase homolog</t>
  </si>
  <si>
    <t>Ntpcr</t>
  </si>
  <si>
    <t>NTPCR_MOUSE</t>
  </si>
  <si>
    <t>Q9CQA9</t>
  </si>
  <si>
    <t>Succinate dehydrogenase [ubiquinone] iron-sulfur subunit, mitochondrial</t>
  </si>
  <si>
    <t>Sdhb</t>
  </si>
  <si>
    <t>SDHB_MOUSE</t>
  </si>
  <si>
    <t>Q9CQA3</t>
  </si>
  <si>
    <t>Trafficking protein particle complex subunit 5</t>
  </si>
  <si>
    <t>Trappc5</t>
  </si>
  <si>
    <t>TPPC5_MOUSE</t>
  </si>
  <si>
    <t>Q9CQA1</t>
  </si>
  <si>
    <t>NADH dehydrogenase [ubiquinone] 1 alpha subcomplex subunit 3</t>
  </si>
  <si>
    <t>Ndufa3</t>
  </si>
  <si>
    <t>NDUA3_MOUSE</t>
  </si>
  <si>
    <t>Q9CQ91</t>
  </si>
  <si>
    <t>Vacuolar protein-sorting-associated protein 25</t>
  </si>
  <si>
    <t>Vps25</t>
  </si>
  <si>
    <t>VPS25_MOUSE</t>
  </si>
  <si>
    <t>Q9CQ80</t>
  </si>
  <si>
    <t>NADH dehydrogenase [ubiquinone] 1 alpha subcomplex subunit 2</t>
  </si>
  <si>
    <t>Ndufa2</t>
  </si>
  <si>
    <t>NDUA2_MOUSE</t>
  </si>
  <si>
    <t>Q9CQ75</t>
  </si>
  <si>
    <t>Replication protein A 14 kDa subunit</t>
  </si>
  <si>
    <t>Rpa3</t>
  </si>
  <si>
    <t>RFA3_MOUSE</t>
  </si>
  <si>
    <t>Q9CQ71</t>
  </si>
  <si>
    <t>Cytochrome b-c1 complex subunit 8</t>
  </si>
  <si>
    <t>Uqcrq</t>
  </si>
  <si>
    <t>QCR8_MOUSE</t>
  </si>
  <si>
    <t>Q9CQ69</t>
  </si>
  <si>
    <t>2,4-dienoyl-CoA reductase [(3E)-enoyl-CoA-producing], mitochondrial</t>
  </si>
  <si>
    <t>Decr1</t>
  </si>
  <si>
    <t>DECR_MOUSE</t>
  </si>
  <si>
    <t>Q9CQ62</t>
  </si>
  <si>
    <t>6-phosphogluconolactonase</t>
  </si>
  <si>
    <t>Pgls</t>
  </si>
  <si>
    <t>6PGL_MOUSE</t>
  </si>
  <si>
    <t>Q9CQ60</t>
  </si>
  <si>
    <t>NADH dehydrogenase [ubiquinone] 1 subunit C2</t>
  </si>
  <si>
    <t>Ndufc2</t>
  </si>
  <si>
    <t>NDUC2_MOUSE</t>
  </si>
  <si>
    <t>Q9CQ54</t>
  </si>
  <si>
    <t>39S ribosomal protein L49, mitochondrial</t>
  </si>
  <si>
    <t>Mrpl49</t>
  </si>
  <si>
    <t>RM49_MOUSE</t>
  </si>
  <si>
    <t>Q9CQ40</t>
  </si>
  <si>
    <t>Myosin regulatory light polypeptide 9</t>
  </si>
  <si>
    <t>Myl9</t>
  </si>
  <si>
    <t>MYL9_MOUSE</t>
  </si>
  <si>
    <t>Q9CQ19</t>
  </si>
  <si>
    <t>39S ribosomal protein L24, mitochondrial</t>
  </si>
  <si>
    <t>Mrpl24</t>
  </si>
  <si>
    <t>RM24_MOUSE</t>
  </si>
  <si>
    <t>Q9CQ06</t>
  </si>
  <si>
    <t>Cytosol aminopeptidase</t>
  </si>
  <si>
    <t>Lap3</t>
  </si>
  <si>
    <t>AMPL_MOUSE</t>
  </si>
  <si>
    <t>Q9CPY7</t>
  </si>
  <si>
    <t>Cytochrome b-c1 complex subunit 10</t>
  </si>
  <si>
    <t>Uqcr11</t>
  </si>
  <si>
    <t>QCR10_MOUSE</t>
  </si>
  <si>
    <t>Q9CPX8</t>
  </si>
  <si>
    <t>Actin-related protein 2/3 complex subunit 5</t>
  </si>
  <si>
    <t>Arpc5</t>
  </si>
  <si>
    <t>ARPC5_MOUSE</t>
  </si>
  <si>
    <t>Q9CPW4</t>
  </si>
  <si>
    <t>Glyoxalase domain-containing protein 4</t>
  </si>
  <si>
    <t>Glod4</t>
  </si>
  <si>
    <t>GLOD4_MOUSE</t>
  </si>
  <si>
    <t>Q9CPV4</t>
  </si>
  <si>
    <t>Microsomal glutathione S-transferase 3</t>
  </si>
  <si>
    <t>Mgst3</t>
  </si>
  <si>
    <t>MGST3_MOUSE</t>
  </si>
  <si>
    <t>Q9CPU4</t>
  </si>
  <si>
    <t>Lactoylglutathione lyase</t>
  </si>
  <si>
    <t>Glo1</t>
  </si>
  <si>
    <t>LGUL_MOUSE</t>
  </si>
  <si>
    <t>Q9CPU0</t>
  </si>
  <si>
    <t>39S ribosomal protein L15, mitochondrial</t>
  </si>
  <si>
    <t>Mrpl15</t>
  </si>
  <si>
    <t>RM15_MOUSE</t>
  </si>
  <si>
    <t>Q9CPR5</t>
  </si>
  <si>
    <t>60S ribosomal protein L17</t>
  </si>
  <si>
    <t>Rpl17</t>
  </si>
  <si>
    <t>RL17_MOUSE</t>
  </si>
  <si>
    <t>Q9CPR4</t>
  </si>
  <si>
    <t>ATP synthase subunit g, mitochondrial</t>
  </si>
  <si>
    <t>Atp5mg</t>
  </si>
  <si>
    <t>ATP5L_MOUSE</t>
  </si>
  <si>
    <t>Q9CPQ8</t>
  </si>
  <si>
    <t>Mitochondrial import receptor subunit TOM22 homolog</t>
  </si>
  <si>
    <t>Tomm22</t>
  </si>
  <si>
    <t>TOM22_MOUSE</t>
  </si>
  <si>
    <t>Q9CPQ3</t>
  </si>
  <si>
    <t>Cytochrome c oxidase subunit 6C</t>
  </si>
  <si>
    <t>Cox6c</t>
  </si>
  <si>
    <t>COX6C_MOUSE</t>
  </si>
  <si>
    <t>Q9CPQ1</t>
  </si>
  <si>
    <t>NADH dehydrogenase [ubiquinone] 1 alpha subcomplex subunit 5</t>
  </si>
  <si>
    <t>Ndufa5</t>
  </si>
  <si>
    <t>NDUA5_MOUSE</t>
  </si>
  <si>
    <t>Q9CPP6</t>
  </si>
  <si>
    <t>Pre-mRNA-processing-splicing factor 8</t>
  </si>
  <si>
    <t>Prpf8</t>
  </si>
  <si>
    <t>PRP8_MOUSE</t>
  </si>
  <si>
    <t>Q99PV0</t>
  </si>
  <si>
    <t>Rho GDP-dissociation inhibitor 1</t>
  </si>
  <si>
    <t>Arhgdia</t>
  </si>
  <si>
    <t>GDIR1_MOUSE</t>
  </si>
  <si>
    <t>Q99PT1</t>
  </si>
  <si>
    <t>Heat shock protein beta-2</t>
  </si>
  <si>
    <t>Hspb2</t>
  </si>
  <si>
    <t>HSPB2_MOUSE</t>
  </si>
  <si>
    <t>Q99PR8</t>
  </si>
  <si>
    <t>Ribosome-binding protein 1</t>
  </si>
  <si>
    <t>Rrbp1</t>
  </si>
  <si>
    <t>RRBP1_MOUSE</t>
  </si>
  <si>
    <t>Q99PL5</t>
  </si>
  <si>
    <t>Nuclear pore complex protein Nup155</t>
  </si>
  <si>
    <t>Nup155</t>
  </si>
  <si>
    <t>NU155_MOUSE</t>
  </si>
  <si>
    <t>Q99P88</t>
  </si>
  <si>
    <t>Reticulon-4</t>
  </si>
  <si>
    <t>Rtn4</t>
  </si>
  <si>
    <t>RTN4_MOUSE</t>
  </si>
  <si>
    <t>Q99P72</t>
  </si>
  <si>
    <t>Hsp70-binding protein 1</t>
  </si>
  <si>
    <t>Hspbp1</t>
  </si>
  <si>
    <t>HPBP1_MOUSE</t>
  </si>
  <si>
    <t>Q99P31</t>
  </si>
  <si>
    <t>Splicing factor 3B subunit 1</t>
  </si>
  <si>
    <t>Sf3b1</t>
  </si>
  <si>
    <t>SF3B1_MOUSE</t>
  </si>
  <si>
    <t>Q99NB9</t>
  </si>
  <si>
    <t>39S ribosomal protein L9, mitochondrial</t>
  </si>
  <si>
    <t>Mrpl9</t>
  </si>
  <si>
    <t>RM09_MOUSE</t>
  </si>
  <si>
    <t>Q99N94</t>
  </si>
  <si>
    <t>39S ribosomal protein L16, mitochondrial</t>
  </si>
  <si>
    <t>Mrpl16</t>
  </si>
  <si>
    <t>RM16_MOUSE</t>
  </si>
  <si>
    <t>Q99N93</t>
  </si>
  <si>
    <t>39S ribosomal protein L27, mitochondrial</t>
  </si>
  <si>
    <t>Mrpl27</t>
  </si>
  <si>
    <t>RM27_MOUSE</t>
  </si>
  <si>
    <t>Q99N92</t>
  </si>
  <si>
    <t>28S ribosomal protein S5, mitochondrial</t>
  </si>
  <si>
    <t>Mrps5</t>
  </si>
  <si>
    <t>RT05_MOUSE</t>
  </si>
  <si>
    <t>Q99N87</t>
  </si>
  <si>
    <t>28S ribosomal protein S18a, mitochondrial</t>
  </si>
  <si>
    <t>Mrps18a</t>
  </si>
  <si>
    <t>RT18A_MOUSE</t>
  </si>
  <si>
    <t>Q99N85</t>
  </si>
  <si>
    <t>EH domain-binding protein 1-like protein 1</t>
  </si>
  <si>
    <t>Ehbp1l1</t>
  </si>
  <si>
    <t>EH1L1_MOUSE</t>
  </si>
  <si>
    <t>Q99MS7</t>
  </si>
  <si>
    <t>Protein phosphatase 1 regulatory subunit 3A</t>
  </si>
  <si>
    <t>Ppp1r3a</t>
  </si>
  <si>
    <t>PPR3A_MOUSE</t>
  </si>
  <si>
    <t>Q99MR9</t>
  </si>
  <si>
    <t>Methylcrotonoyl-CoA carboxylase subunit alpha, mitochondrial</t>
  </si>
  <si>
    <t>Mccc1</t>
  </si>
  <si>
    <t>MCCA_MOUSE</t>
  </si>
  <si>
    <t>Q99MR8</t>
  </si>
  <si>
    <t>Asporin</t>
  </si>
  <si>
    <t>Aspn</t>
  </si>
  <si>
    <t>ASPN_MOUSE</t>
  </si>
  <si>
    <t>Q99MQ4</t>
  </si>
  <si>
    <t>Propionyl-CoA carboxylase beta chain, mitochondrial</t>
  </si>
  <si>
    <t>Pccb</t>
  </si>
  <si>
    <t>PCCB_MOUSE</t>
  </si>
  <si>
    <t>Q99MN9</t>
  </si>
  <si>
    <t>Lysine--tRNA ligase</t>
  </si>
  <si>
    <t>Kars1</t>
  </si>
  <si>
    <t>SYK_MOUSE</t>
  </si>
  <si>
    <t>Q99MN1</t>
  </si>
  <si>
    <t>DnaJ homolog subfamily A member 3, mitochondrial</t>
  </si>
  <si>
    <t>Dnaja3</t>
  </si>
  <si>
    <t>DNJA3_MOUSE</t>
  </si>
  <si>
    <t>Q99M87</t>
  </si>
  <si>
    <t>Mammalian ependymin-related protein 1</t>
  </si>
  <si>
    <t>Epdr1</t>
  </si>
  <si>
    <t>EPDR1_MOUSE</t>
  </si>
  <si>
    <t>Q99M71</t>
  </si>
  <si>
    <t>RNA-binding protein with serine-rich domain 1</t>
  </si>
  <si>
    <t>Rnps1</t>
  </si>
  <si>
    <t>RNPS1_MOUSE</t>
  </si>
  <si>
    <t>Q99M28</t>
  </si>
  <si>
    <t>Proline-serine-threonine phosphatase-interacting protein 2</t>
  </si>
  <si>
    <t>Pstpip2</t>
  </si>
  <si>
    <t>PPIP2_MOUSE</t>
  </si>
  <si>
    <t>Q99M15</t>
  </si>
  <si>
    <t>Lipoyl synthase, mitochondrial</t>
  </si>
  <si>
    <t>Lias</t>
  </si>
  <si>
    <t>LIAS_MOUSE</t>
  </si>
  <si>
    <t>Q99M04</t>
  </si>
  <si>
    <t>NADH dehydrogenase [ubiquinone] iron-sulfur protein 5</t>
  </si>
  <si>
    <t>Ndufs5</t>
  </si>
  <si>
    <t>NDUS5_MOUSE</t>
  </si>
  <si>
    <t>Q99LY9</t>
  </si>
  <si>
    <t>Parkinson disease protein 7 homolog</t>
  </si>
  <si>
    <t>Park7</t>
  </si>
  <si>
    <t>PARK7_MOUSE</t>
  </si>
  <si>
    <t>Q99LX0</t>
  </si>
  <si>
    <t>Chloride channel CLIC-like protein 1</t>
  </si>
  <si>
    <t>Clcc1</t>
  </si>
  <si>
    <t>CLCC1_MOUSE</t>
  </si>
  <si>
    <t>Q99LI2</t>
  </si>
  <si>
    <t>RNA-splicing ligase RtcB homolog</t>
  </si>
  <si>
    <t>Rtcb</t>
  </si>
  <si>
    <t>RTCB_MOUSE</t>
  </si>
  <si>
    <t>Q99LF4</t>
  </si>
  <si>
    <t>ATP-binding cassette sub-family F member 2</t>
  </si>
  <si>
    <t>Abcf2</t>
  </si>
  <si>
    <t>ABCF2_MOUSE</t>
  </si>
  <si>
    <t>Q99LE6</t>
  </si>
  <si>
    <t>Translation initiation factor eIF-2B subunit beta</t>
  </si>
  <si>
    <t>Eif2b2</t>
  </si>
  <si>
    <t>EI2BB_MOUSE</t>
  </si>
  <si>
    <t>Q99LD9</t>
  </si>
  <si>
    <t>COP9 signalosome complex subunit 1</t>
  </si>
  <si>
    <t>Gps1</t>
  </si>
  <si>
    <t>CSN1_MOUSE</t>
  </si>
  <si>
    <t>Q99LD4</t>
  </si>
  <si>
    <t>Electron transfer flavoprotein subunit alpha, mitochondrial</t>
  </si>
  <si>
    <t>Etfa</t>
  </si>
  <si>
    <t>ETFA_MOUSE</t>
  </si>
  <si>
    <t>Q99LC5</t>
  </si>
  <si>
    <t>NADH dehydrogenase [ubiquinone] 1 alpha subcomplex subunit 10, mitochondrial</t>
  </si>
  <si>
    <t>Ndufa10</t>
  </si>
  <si>
    <t>NDUAA_MOUSE</t>
  </si>
  <si>
    <t>Q99LC3</t>
  </si>
  <si>
    <t>Dehydrogenase/reductase SDR family member 4</t>
  </si>
  <si>
    <t>Dhrs4</t>
  </si>
  <si>
    <t>DHRS4_MOUSE</t>
  </si>
  <si>
    <t>Q99LB2</t>
  </si>
  <si>
    <t>Beta-1-syntrophin</t>
  </si>
  <si>
    <t>Sntb1</t>
  </si>
  <si>
    <t>SNTB1_MOUSE</t>
  </si>
  <si>
    <t>Q99L88</t>
  </si>
  <si>
    <t>Eukaryotic translation initiation factor 2 subunit 2</t>
  </si>
  <si>
    <t>Eif2s2</t>
  </si>
  <si>
    <t>IF2B_MOUSE</t>
  </si>
  <si>
    <t>Q99L45</t>
  </si>
  <si>
    <t>3-hydroxyisobutyrate dehydrogenase, mitochondrial</t>
  </si>
  <si>
    <t>Hibadh</t>
  </si>
  <si>
    <t>3HIDH_MOUSE</t>
  </si>
  <si>
    <t>Q99L13</t>
  </si>
  <si>
    <t>Myeloid leukemia factor 2</t>
  </si>
  <si>
    <t>Mlf2</t>
  </si>
  <si>
    <t>MLF2_MOUSE</t>
  </si>
  <si>
    <t>Q99KX1</t>
  </si>
  <si>
    <t>DnaJ homolog subfamily B member 11</t>
  </si>
  <si>
    <t>Dnajb11</t>
  </si>
  <si>
    <t>DJB11_MOUSE</t>
  </si>
  <si>
    <t>Q99KV1</t>
  </si>
  <si>
    <t>Endoribonuclease LACTB2</t>
  </si>
  <si>
    <t>Lactb2</t>
  </si>
  <si>
    <t>LACB2_MOUSE</t>
  </si>
  <si>
    <t>Q99KR3</t>
  </si>
  <si>
    <t>Nicotinamide phosphoribosyltransferase</t>
  </si>
  <si>
    <t>Nampt</t>
  </si>
  <si>
    <t>NAMPT_MOUSE</t>
  </si>
  <si>
    <t>Q99KQ4</t>
  </si>
  <si>
    <t>Pre-mRNA-processing factor 19</t>
  </si>
  <si>
    <t>Prpf19</t>
  </si>
  <si>
    <t>PRP19_MOUSE</t>
  </si>
  <si>
    <t>Q99KP6</t>
  </si>
  <si>
    <t>Clathrin interactor 1</t>
  </si>
  <si>
    <t>Clint1</t>
  </si>
  <si>
    <t>EPN4_MOUSE</t>
  </si>
  <si>
    <t>Q99KN9</t>
  </si>
  <si>
    <t>Dipeptidyl peptidase 3</t>
  </si>
  <si>
    <t>Dpp3</t>
  </si>
  <si>
    <t>DPP3_MOUSE</t>
  </si>
  <si>
    <t>Q99KK7</t>
  </si>
  <si>
    <t>N-acylneuraminate cytidylyltransferase</t>
  </si>
  <si>
    <t>Cmas</t>
  </si>
  <si>
    <t>NEUA_MOUSE</t>
  </si>
  <si>
    <t>Q99KK2</t>
  </si>
  <si>
    <t>Dynactin subunit 2</t>
  </si>
  <si>
    <t>Dctn2</t>
  </si>
  <si>
    <t>DCTN2_MOUSE</t>
  </si>
  <si>
    <t>Q99KJ8</t>
  </si>
  <si>
    <t>ER membrane protein complex subunit 3</t>
  </si>
  <si>
    <t>Emc3</t>
  </si>
  <si>
    <t>EMC3_MOUSE</t>
  </si>
  <si>
    <t>Q99KI3</t>
  </si>
  <si>
    <t>Aconitate hydratase, mitochondrial</t>
  </si>
  <si>
    <t>Aco2</t>
  </si>
  <si>
    <t>ACON_MOUSE</t>
  </si>
  <si>
    <t>Q99KI0</t>
  </si>
  <si>
    <t>von Willebrand factor A domain-containing protein 5A</t>
  </si>
  <si>
    <t>Vwa5a</t>
  </si>
  <si>
    <t>VMA5A_MOUSE</t>
  </si>
  <si>
    <t>Q99KC8</t>
  </si>
  <si>
    <t>Hydroxyacylglutathione hydrolase, mitochondrial</t>
  </si>
  <si>
    <t>Hagh</t>
  </si>
  <si>
    <t>GLO2_MOUSE</t>
  </si>
  <si>
    <t>Q99KB8</t>
  </si>
  <si>
    <t>Spermine oxidase</t>
  </si>
  <si>
    <t>Smox</t>
  </si>
  <si>
    <t>SMOX_MOUSE</t>
  </si>
  <si>
    <t>Q99K82</t>
  </si>
  <si>
    <t>Non-POU domain-containing octamer-binding protein</t>
  </si>
  <si>
    <t>Nono</t>
  </si>
  <si>
    <t>NONO_MOUSE</t>
  </si>
  <si>
    <t>Q99K48</t>
  </si>
  <si>
    <t>EMILIN-1</t>
  </si>
  <si>
    <t>Emilin1</t>
  </si>
  <si>
    <t>EMIL1_MOUSE</t>
  </si>
  <si>
    <t>Q99K41</t>
  </si>
  <si>
    <t>ADP-ribosylation factor GTPase-activating protein 2</t>
  </si>
  <si>
    <t>Arfgap2</t>
  </si>
  <si>
    <t>ARFG2_MOUSE</t>
  </si>
  <si>
    <t>Q99K28</t>
  </si>
  <si>
    <t>Actin-related protein 3</t>
  </si>
  <si>
    <t>Actr3</t>
  </si>
  <si>
    <t>ARP3_MOUSE</t>
  </si>
  <si>
    <t>Q99JY9</t>
  </si>
  <si>
    <t>Trifunctional enzyme subunit beta, mitochondrial</t>
  </si>
  <si>
    <t>Hadhb</t>
  </si>
  <si>
    <t>ECHB_MOUSE</t>
  </si>
  <si>
    <t>Q99JY0</t>
  </si>
  <si>
    <t>Eukaryotic translation initiation factor 3 subunit M</t>
  </si>
  <si>
    <t>Eif3m</t>
  </si>
  <si>
    <t>EIF3M_MOUSE</t>
  </si>
  <si>
    <t>Q99JX4</t>
  </si>
  <si>
    <t>Golgi reassembly-stacking protein 2</t>
  </si>
  <si>
    <t>Gorasp2</t>
  </si>
  <si>
    <t>GORS2_MOUSE</t>
  </si>
  <si>
    <t>Q99JX3</t>
  </si>
  <si>
    <t>Tubulointerstitial nephritis antigen-like</t>
  </si>
  <si>
    <t>Tinagl1</t>
  </si>
  <si>
    <t>TINAL_MOUSE</t>
  </si>
  <si>
    <t>Q99JR5</t>
  </si>
  <si>
    <t>26S proteasome non-ATPase regulatory subunit 6</t>
  </si>
  <si>
    <t>Psmd6</t>
  </si>
  <si>
    <t>PSMD6_MOUSE</t>
  </si>
  <si>
    <t>Q99JI4</t>
  </si>
  <si>
    <t>Musculoskeletal embryonic nuclear protein 1</t>
  </si>
  <si>
    <t>Mustn1</t>
  </si>
  <si>
    <t>MSTN1_MOUSE</t>
  </si>
  <si>
    <t>Q99JI1</t>
  </si>
  <si>
    <t>Protein kinase C and casein kinase II substrate protein 3</t>
  </si>
  <si>
    <t>Pacsin3</t>
  </si>
  <si>
    <t>PACN3_MOUSE</t>
  </si>
  <si>
    <t>Q99JB8</t>
  </si>
  <si>
    <t>Stomatin-like protein 2, mitochondrial</t>
  </si>
  <si>
    <t>Stoml2</t>
  </si>
  <si>
    <t>STML2_MOUSE</t>
  </si>
  <si>
    <t>Q99JB2</t>
  </si>
  <si>
    <t>Derlin-1</t>
  </si>
  <si>
    <t>Derl1</t>
  </si>
  <si>
    <t>DERL1_MOUSE</t>
  </si>
  <si>
    <t>Q99J56</t>
  </si>
  <si>
    <t>Dehydrogenase/reductase SDR family member 7B</t>
  </si>
  <si>
    <t>Dhrs7b</t>
  </si>
  <si>
    <t>DRS7B_MOUSE</t>
  </si>
  <si>
    <t>Q99J47</t>
  </si>
  <si>
    <t>Malonyl-CoA decarboxylase, mitochondrial</t>
  </si>
  <si>
    <t>Mlycd</t>
  </si>
  <si>
    <t>DCMC_MOUSE</t>
  </si>
  <si>
    <t>Q99J39</t>
  </si>
  <si>
    <t>Heterogeneous nuclear ribonucleoprotein A/B</t>
  </si>
  <si>
    <t>Hnrnpab</t>
  </si>
  <si>
    <t>ROAA_MOUSE</t>
  </si>
  <si>
    <t>Q99020</t>
  </si>
  <si>
    <t>ATPase family AAA domain-containing protein 3</t>
  </si>
  <si>
    <t>Atad3</t>
  </si>
  <si>
    <t>ATAD3_MOUSE</t>
  </si>
  <si>
    <t>Q925I1</t>
  </si>
  <si>
    <t>Carnitine O-palmitoyltransferase 1, muscle isoform</t>
  </si>
  <si>
    <t>Cpt1b</t>
  </si>
  <si>
    <t>CPT1B_MOUSE</t>
  </si>
  <si>
    <t>Q924X2</t>
  </si>
  <si>
    <t>Mannose-6-phosphate isomerase</t>
  </si>
  <si>
    <t>Mpi</t>
  </si>
  <si>
    <t>MPI_MOUSE</t>
  </si>
  <si>
    <t>Q924M7</t>
  </si>
  <si>
    <t>Reticulon-4-interacting protein 1, mitochondrial</t>
  </si>
  <si>
    <t>Rtn4ip1</t>
  </si>
  <si>
    <t>RT4I1_MOUSE</t>
  </si>
  <si>
    <t>Q924D0</t>
  </si>
  <si>
    <t>Alpha-protein kinase 3</t>
  </si>
  <si>
    <t>Alpk3</t>
  </si>
  <si>
    <t>ALPK3_MOUSE</t>
  </si>
  <si>
    <t>Q924C5</t>
  </si>
  <si>
    <t>Calcium/calmodulin-dependent protein kinase type II subunit gamma</t>
  </si>
  <si>
    <t>Camk2g</t>
  </si>
  <si>
    <t>KCC2G_MOUSE</t>
  </si>
  <si>
    <t>Q923T9</t>
  </si>
  <si>
    <t>E3 ubiquitin-protein ligase NEURL1</t>
  </si>
  <si>
    <t>Neurl1</t>
  </si>
  <si>
    <t>NEUL1_MOUSE</t>
  </si>
  <si>
    <t>Q923S6</t>
  </si>
  <si>
    <t>Splicing factor 3B subunit 5</t>
  </si>
  <si>
    <t>Sf3b5</t>
  </si>
  <si>
    <t>SF3B5_MOUSE</t>
  </si>
  <si>
    <t>Q923D4</t>
  </si>
  <si>
    <t>UBX domain-containing protein 1</t>
  </si>
  <si>
    <t>Ubxn1</t>
  </si>
  <si>
    <t>UBXN1_MOUSE</t>
  </si>
  <si>
    <t>Q922Y1</t>
  </si>
  <si>
    <t>Protein disulfide-isomerase A6</t>
  </si>
  <si>
    <t>Pdia6</t>
  </si>
  <si>
    <t>PDIA6_MOUSE</t>
  </si>
  <si>
    <t>Q922R8</t>
  </si>
  <si>
    <t>Leucine-rich repeat-containing protein 59</t>
  </si>
  <si>
    <t>Lrrc59</t>
  </si>
  <si>
    <t>LRC59_MOUSE</t>
  </si>
  <si>
    <t>Q922Q8</t>
  </si>
  <si>
    <t>Mitochondrial amidoxime reducing component 2</t>
  </si>
  <si>
    <t>Mtarc2</t>
  </si>
  <si>
    <t>MARC2_MOUSE</t>
  </si>
  <si>
    <t>Q922Q1</t>
  </si>
  <si>
    <t>CAP-Gly domain-containing linker protein 1</t>
  </si>
  <si>
    <t>Clip1</t>
  </si>
  <si>
    <t>CLIP1_MOUSE</t>
  </si>
  <si>
    <t>Q922J3</t>
  </si>
  <si>
    <t>Mannose-1-phosphate guanyltransferase alpha</t>
  </si>
  <si>
    <t>Gmppa</t>
  </si>
  <si>
    <t>GMPPA_MOUSE</t>
  </si>
  <si>
    <t>Q922H4</t>
  </si>
  <si>
    <t>Tubulin beta-6 chain</t>
  </si>
  <si>
    <t>Tubb6</t>
  </si>
  <si>
    <t>TBB6_MOUSE</t>
  </si>
  <si>
    <t>Q922F4</t>
  </si>
  <si>
    <t>C-1-tetrahydrofolate synthase, cytoplasmic</t>
  </si>
  <si>
    <t>Mthfd1</t>
  </si>
  <si>
    <t>C1TC_MOUSE</t>
  </si>
  <si>
    <t>Q922D8</t>
  </si>
  <si>
    <t>Serine/threonine-protein phosphatase 6 regulatory subunit 3</t>
  </si>
  <si>
    <t>Ppp6r3</t>
  </si>
  <si>
    <t>PP6R3_MOUSE</t>
  </si>
  <si>
    <t>Q922D4</t>
  </si>
  <si>
    <t>Aspartate--tRNA ligase, cytoplasmic</t>
  </si>
  <si>
    <t>Dars1</t>
  </si>
  <si>
    <t>SYDC_MOUSE</t>
  </si>
  <si>
    <t>Q922B2</t>
  </si>
  <si>
    <t>ADP-ribose glycohydrolase MACROD1</t>
  </si>
  <si>
    <t>Macrod1</t>
  </si>
  <si>
    <t>MACD1_MOUSE</t>
  </si>
  <si>
    <t>Q922B1</t>
  </si>
  <si>
    <t>Smoothelin</t>
  </si>
  <si>
    <t>Smtn</t>
  </si>
  <si>
    <t>SMTN_MOUSE</t>
  </si>
  <si>
    <t>Q921U8</t>
  </si>
  <si>
    <t>Torsin-1A-interacting protein 1</t>
  </si>
  <si>
    <t>Tor1aip1</t>
  </si>
  <si>
    <t>TOIP1_MOUSE</t>
  </si>
  <si>
    <t>Q921T2</t>
  </si>
  <si>
    <t>39S ribosomal protein L37, mitochondrial</t>
  </si>
  <si>
    <t>Mrpl37</t>
  </si>
  <si>
    <t>RM37_MOUSE</t>
  </si>
  <si>
    <t>Q921S7</t>
  </si>
  <si>
    <t>Solute carrier family 41 member 3</t>
  </si>
  <si>
    <t>Slc41a3</t>
  </si>
  <si>
    <t>S41A3_MOUSE</t>
  </si>
  <si>
    <t>Q921R8</t>
  </si>
  <si>
    <t>Splicing factor 3B subunit 3</t>
  </si>
  <si>
    <t>Sf3b3</t>
  </si>
  <si>
    <t>SF3B3_MOUSE</t>
  </si>
  <si>
    <t>Q921M3</t>
  </si>
  <si>
    <t>Calcium load-activated calcium channel</t>
  </si>
  <si>
    <t>Tmco1</t>
  </si>
  <si>
    <t>TMCO1_MOUSE</t>
  </si>
  <si>
    <t>Q921L3</t>
  </si>
  <si>
    <t>GTP-binding protein Rheb</t>
  </si>
  <si>
    <t>Rheb</t>
  </si>
  <si>
    <t>RHEB_MOUSE</t>
  </si>
  <si>
    <t>Q921J2</t>
  </si>
  <si>
    <t>Serotransferrin</t>
  </si>
  <si>
    <t>Tf</t>
  </si>
  <si>
    <t>TRFE_MOUSE</t>
  </si>
  <si>
    <t>Q921I1</t>
  </si>
  <si>
    <t>3-ketoacyl-CoA thiolase A, peroxisomal</t>
  </si>
  <si>
    <t>Acaa1a</t>
  </si>
  <si>
    <t>THIKA_MOUSE</t>
  </si>
  <si>
    <t>Q921H8</t>
  </si>
  <si>
    <t>Electron transfer flavoprotein-ubiquinone oxidoreductase, mitochondrial</t>
  </si>
  <si>
    <t>Etfdh</t>
  </si>
  <si>
    <t>ETFD_MOUSE</t>
  </si>
  <si>
    <t>Q921G7</t>
  </si>
  <si>
    <t>TAR DNA-binding protein 43</t>
  </si>
  <si>
    <t>Tardbp</t>
  </si>
  <si>
    <t>TADBP_MOUSE</t>
  </si>
  <si>
    <t>Q921F2</t>
  </si>
  <si>
    <t>RNA-binding protein Musashi homolog 2</t>
  </si>
  <si>
    <t>Msi2</t>
  </si>
  <si>
    <t>MSI2H_MOUSE</t>
  </si>
  <si>
    <t>Q920Q6</t>
  </si>
  <si>
    <t>Coronin-6</t>
  </si>
  <si>
    <t>Coro6</t>
  </si>
  <si>
    <t>CORO6_MOUSE</t>
  </si>
  <si>
    <t>Q920M5</t>
  </si>
  <si>
    <t>SWI/SNF-related matrix-associated actin-dependent regulator of chromatin subfamily A member 5</t>
  </si>
  <si>
    <t>Smarca5</t>
  </si>
  <si>
    <t>SMCA5_MOUSE</t>
  </si>
  <si>
    <t>Q91ZW3</t>
  </si>
  <si>
    <t>Dystonin</t>
  </si>
  <si>
    <t>Dst</t>
  </si>
  <si>
    <t>DYST_MOUSE</t>
  </si>
  <si>
    <t>Q91ZU6</t>
  </si>
  <si>
    <t>Ankyrin repeat and SOCS box protein 10</t>
  </si>
  <si>
    <t>Asb10</t>
  </si>
  <si>
    <t>ASB10_MOUSE</t>
  </si>
  <si>
    <t>Q91ZT7</t>
  </si>
  <si>
    <t>Phosphatidate phosphatase LPIN1</t>
  </si>
  <si>
    <t>Lpin1</t>
  </si>
  <si>
    <t>LPIN1_MOUSE</t>
  </si>
  <si>
    <t>Q91ZP3</t>
  </si>
  <si>
    <t>UTP--glucose-1-phosphate uridylyltransferase</t>
  </si>
  <si>
    <t>Ugp2</t>
  </si>
  <si>
    <t>UGPA_MOUSE</t>
  </si>
  <si>
    <t>Q91ZJ5</t>
  </si>
  <si>
    <t>Propionyl-CoA carboxylase alpha chain, mitochondrial</t>
  </si>
  <si>
    <t>Pcca</t>
  </si>
  <si>
    <t>PCCA_MOUSE</t>
  </si>
  <si>
    <t>Q91ZA3</t>
  </si>
  <si>
    <t>Myosin-7</t>
  </si>
  <si>
    <t>Myh7</t>
  </si>
  <si>
    <t>MYH7_MOUSE</t>
  </si>
  <si>
    <t>Q91Z83</t>
  </si>
  <si>
    <t>Glyoxylate reductase/hydroxypyruvate reductase</t>
  </si>
  <si>
    <t>Grhpr</t>
  </si>
  <si>
    <t>GRHPR_MOUSE</t>
  </si>
  <si>
    <t>Q91Z53</t>
  </si>
  <si>
    <t>UAP56-interacting factor</t>
  </si>
  <si>
    <t>Fyttd1</t>
  </si>
  <si>
    <t>UIF_MOUSE</t>
  </si>
  <si>
    <t>Q91Z49</t>
  </si>
  <si>
    <t>Polypyrimidine tract-binding protein 2</t>
  </si>
  <si>
    <t>Ptbp2</t>
  </si>
  <si>
    <t>PTBP2_MOUSE</t>
  </si>
  <si>
    <t>Q91Z31</t>
  </si>
  <si>
    <t>NADH dehydrogenase [ubiquinone] flavoprotein 1, mitochondrial</t>
  </si>
  <si>
    <t>Ndufv1</t>
  </si>
  <si>
    <t>NDUV1_MOUSE</t>
  </si>
  <si>
    <t>Q91YT0</t>
  </si>
  <si>
    <t>Dolichyl-diphosphooligosaccharide--protein glycosyltransferase subunit 1</t>
  </si>
  <si>
    <t>Rpn1</t>
  </si>
  <si>
    <t>RPN1_MOUSE</t>
  </si>
  <si>
    <t>Q91YQ5</t>
  </si>
  <si>
    <t>L-2-hydroxyglutarate dehydrogenase, mitochondrial</t>
  </si>
  <si>
    <t>L2hgdh</t>
  </si>
  <si>
    <t>L2HDH_MOUSE</t>
  </si>
  <si>
    <t>Q91YP0</t>
  </si>
  <si>
    <t>BAG family molecular chaperone regulator 2</t>
  </si>
  <si>
    <t>Bag2</t>
  </si>
  <si>
    <t>BAG2_MOUSE</t>
  </si>
  <si>
    <t>Q91YN9</t>
  </si>
  <si>
    <t>Atlastin-3</t>
  </si>
  <si>
    <t>Atl3</t>
  </si>
  <si>
    <t>ATLA3_MOUSE</t>
  </si>
  <si>
    <t>Q91YH5</t>
  </si>
  <si>
    <t>Synaptopodin-2</t>
  </si>
  <si>
    <t>Synpo2</t>
  </si>
  <si>
    <t>SYNP2_MOUSE</t>
  </si>
  <si>
    <t>Q91YE8</t>
  </si>
  <si>
    <t>Phosphatidylinositol 5-phosphate 4-kinase type-2 gamma</t>
  </si>
  <si>
    <t>Pip4k2c</t>
  </si>
  <si>
    <t>PI42C_MOUSE</t>
  </si>
  <si>
    <t>Q91XU3</t>
  </si>
  <si>
    <t>Transmembrane protein 205</t>
  </si>
  <si>
    <t>Tmem205</t>
  </si>
  <si>
    <t>TM205_MOUSE</t>
  </si>
  <si>
    <t>Q91XE8</t>
  </si>
  <si>
    <t>Hemopexin</t>
  </si>
  <si>
    <t>Hpx</t>
  </si>
  <si>
    <t>HEMO_MOUSE</t>
  </si>
  <si>
    <t>Q91X72</t>
  </si>
  <si>
    <t>Arsenite methyltransferase</t>
  </si>
  <si>
    <t>As3mt</t>
  </si>
  <si>
    <t>AS3MT_MOUSE</t>
  </si>
  <si>
    <t>Q91WU5</t>
  </si>
  <si>
    <t>CDGSH iron-sulfur domain-containing protein 1</t>
  </si>
  <si>
    <t>Cisd1</t>
  </si>
  <si>
    <t>CISD1_MOUSE</t>
  </si>
  <si>
    <t>Q91WS0</t>
  </si>
  <si>
    <t>Tyrosine--tRNA ligase, cytoplasmic</t>
  </si>
  <si>
    <t>Yars1</t>
  </si>
  <si>
    <t>SYYC_MOUSE</t>
  </si>
  <si>
    <t>Q91WQ3</t>
  </si>
  <si>
    <t>Serine protease inhibitor A3N</t>
  </si>
  <si>
    <t>Serpina3n</t>
  </si>
  <si>
    <t>SPA3N_MOUSE</t>
  </si>
  <si>
    <t>Q91WP6</t>
  </si>
  <si>
    <t>Eukaryotic translation initiation factor 3 subunit H</t>
  </si>
  <si>
    <t>Eif3h</t>
  </si>
  <si>
    <t>EIF3H_MOUSE</t>
  </si>
  <si>
    <t>Q91WK2</t>
  </si>
  <si>
    <t>Leucine-rich repeat flightless-interacting protein 2</t>
  </si>
  <si>
    <t>Lrrfip2</t>
  </si>
  <si>
    <t>LRRF2_MOUSE</t>
  </si>
  <si>
    <t>Q91WK0</t>
  </si>
  <si>
    <t>NADH dehydrogenase [ubiquinone] iron-sulfur protein 2, mitochondrial</t>
  </si>
  <si>
    <t>Ndufs2</t>
  </si>
  <si>
    <t>NDUS2_MOUSE</t>
  </si>
  <si>
    <t>Q91WD5</t>
  </si>
  <si>
    <t>Long-chain-fatty-acid--CoA ligase 6</t>
  </si>
  <si>
    <t>Acsl6</t>
  </si>
  <si>
    <t>ACSL6_MOUSE</t>
  </si>
  <si>
    <t>Q91WC3</t>
  </si>
  <si>
    <t>Inactive phospholipid phosphatase 7</t>
  </si>
  <si>
    <t>Plpp7</t>
  </si>
  <si>
    <t>PLPP7_MOUSE</t>
  </si>
  <si>
    <t>Q91WB2</t>
  </si>
  <si>
    <t>Thioredoxin domain-containing protein 5</t>
  </si>
  <si>
    <t>Txndc5</t>
  </si>
  <si>
    <t>TXND5_MOUSE</t>
  </si>
  <si>
    <t>Q91W90</t>
  </si>
  <si>
    <t>Cold shock domain-containing protein E1</t>
  </si>
  <si>
    <t>Csde1</t>
  </si>
  <si>
    <t>CSDE1_MOUSE</t>
  </si>
  <si>
    <t>Q91W50</t>
  </si>
  <si>
    <t>Ubiquitin-associated protein 2</t>
  </si>
  <si>
    <t>Ubap2</t>
  </si>
  <si>
    <t>UBAP2_MOUSE</t>
  </si>
  <si>
    <t>Q91VX2</t>
  </si>
  <si>
    <t>DDB1- and CUL4-associated factor 11</t>
  </si>
  <si>
    <t>Dcaf11</t>
  </si>
  <si>
    <t>DCA11_MOUSE</t>
  </si>
  <si>
    <t>Q91VU6</t>
  </si>
  <si>
    <t>3-oxoacyl-[acyl-carrier-protein] reductase</t>
  </si>
  <si>
    <t>Cbr4</t>
  </si>
  <si>
    <t>CBR4_MOUSE</t>
  </si>
  <si>
    <t>Q91VT4</t>
  </si>
  <si>
    <t>ATP-dependent RNA helicase DDX1</t>
  </si>
  <si>
    <t>Ddx1</t>
  </si>
  <si>
    <t>DDX1_MOUSE</t>
  </si>
  <si>
    <t>Q91VR5</t>
  </si>
  <si>
    <t>ATP synthase subunit gamma, mitochondrial</t>
  </si>
  <si>
    <t>Atp5f1c</t>
  </si>
  <si>
    <t>ATPG_MOUSE</t>
  </si>
  <si>
    <t>Q91VR2</t>
  </si>
  <si>
    <t>RNA binding motif protein, X-linked-like-1</t>
  </si>
  <si>
    <t>Rbmxl1</t>
  </si>
  <si>
    <t>RMXL1_MOUSE</t>
  </si>
  <si>
    <t>Q91VM5</t>
  </si>
  <si>
    <t>eIF5-mimic protein 1</t>
  </si>
  <si>
    <t>Bzw2</t>
  </si>
  <si>
    <t>5MP1_MOUSE</t>
  </si>
  <si>
    <t>Q91VK1</t>
  </si>
  <si>
    <t>Caveolae-associated protein 3</t>
  </si>
  <si>
    <t>Cavin3</t>
  </si>
  <si>
    <t>CAVN3_MOUSE</t>
  </si>
  <si>
    <t>Q91VJ2</t>
  </si>
  <si>
    <t>Ribonuclease inhibitor</t>
  </si>
  <si>
    <t>Rnh1</t>
  </si>
  <si>
    <t>RINI_MOUSE</t>
  </si>
  <si>
    <t>Q91VI7</t>
  </si>
  <si>
    <t>Protein MEMO1</t>
  </si>
  <si>
    <t>Memo1</t>
  </si>
  <si>
    <t>MEMO1_MOUSE</t>
  </si>
  <si>
    <t>Q91VH6</t>
  </si>
  <si>
    <t>NADH-ubiquinone oxidoreductase 75 kDa subunit, mitochondrial</t>
  </si>
  <si>
    <t>Ndufs1</t>
  </si>
  <si>
    <t>NDUS1_MOUSE</t>
  </si>
  <si>
    <t>Q91VD9</t>
  </si>
  <si>
    <t>Eukaryotic initiation factor 4A-III</t>
  </si>
  <si>
    <t>Eif4a3</t>
  </si>
  <si>
    <t>IF4A3_MOUSE</t>
  </si>
  <si>
    <t>Q91VC3</t>
  </si>
  <si>
    <t>Isocitrate dehydrogenase [NAD] subunit, mitochondrial</t>
  </si>
  <si>
    <t>Idh3b</t>
  </si>
  <si>
    <t>Q91VA7_MOUSE</t>
  </si>
  <si>
    <t>Q91VA7</t>
  </si>
  <si>
    <t>Polymerase delta-interacting protein 2</t>
  </si>
  <si>
    <t>Poldip2</t>
  </si>
  <si>
    <t>PDIP2_MOUSE</t>
  </si>
  <si>
    <t>Q91VA6</t>
  </si>
  <si>
    <t>ATP-citrate synthase</t>
  </si>
  <si>
    <t>Acly</t>
  </si>
  <si>
    <t>ACLY_MOUSE</t>
  </si>
  <si>
    <t>Q91V92</t>
  </si>
  <si>
    <t>Fat storage-inducing transmembrane protein 1</t>
  </si>
  <si>
    <t>Fitm1</t>
  </si>
  <si>
    <t>FITM1_MOUSE</t>
  </si>
  <si>
    <t>Q91V79</t>
  </si>
  <si>
    <t>Isochorismatase domain-containing protein 1</t>
  </si>
  <si>
    <t>Isoc1</t>
  </si>
  <si>
    <t>ISOC1_MOUSE</t>
  </si>
  <si>
    <t>Q91V64</t>
  </si>
  <si>
    <t>Sideroflexin-3</t>
  </si>
  <si>
    <t>Sfxn3</t>
  </si>
  <si>
    <t>SFXN3_MOUSE</t>
  </si>
  <si>
    <t>Q91V61</t>
  </si>
  <si>
    <t>Ras-related protein Rab-14</t>
  </si>
  <si>
    <t>Rab14</t>
  </si>
  <si>
    <t>RAB14_MOUSE</t>
  </si>
  <si>
    <t>Q91V41</t>
  </si>
  <si>
    <t>Splicing factor, proline- and glutamine-rich</t>
  </si>
  <si>
    <t>Sfpq</t>
  </si>
  <si>
    <t>SFPQ_MOUSE</t>
  </si>
  <si>
    <t>Q8VIJ6</t>
  </si>
  <si>
    <t>Type 2 lactosamine alpha-2,3-sialyltransferase</t>
  </si>
  <si>
    <t>St3gal6</t>
  </si>
  <si>
    <t>SIA10_MOUSE</t>
  </si>
  <si>
    <t>Q8VIB3</t>
  </si>
  <si>
    <t>Importin-4</t>
  </si>
  <si>
    <t>Ipo4</t>
  </si>
  <si>
    <t>IPO4_MOUSE</t>
  </si>
  <si>
    <t>Q8VI75</t>
  </si>
  <si>
    <t>Filamin-C</t>
  </si>
  <si>
    <t>Flnc</t>
  </si>
  <si>
    <t>FLNC_MOUSE</t>
  </si>
  <si>
    <t>Q8VHX6</t>
  </si>
  <si>
    <t>Ankyrin repeat and SOCS box protein 16</t>
  </si>
  <si>
    <t>Asb16</t>
  </si>
  <si>
    <t>ASB16_MOUSE</t>
  </si>
  <si>
    <t>Q8VHS5</t>
  </si>
  <si>
    <t>Transcriptional repressor p66-beta</t>
  </si>
  <si>
    <t>Gatad2b</t>
  </si>
  <si>
    <t>P66B_MOUSE</t>
  </si>
  <si>
    <t>Q8VHR5</t>
  </si>
  <si>
    <t>Phosphate carrier protein, mitochondrial</t>
  </si>
  <si>
    <t>Slc25a3</t>
  </si>
  <si>
    <t>MPCP_MOUSE</t>
  </si>
  <si>
    <t>Q8VEM8</t>
  </si>
  <si>
    <t>Heterogeneous nuclear ribonucleoprotein U</t>
  </si>
  <si>
    <t>Hnrnpu</t>
  </si>
  <si>
    <t>HNRPU_MOUSE</t>
  </si>
  <si>
    <t>Q8VEK3</t>
  </si>
  <si>
    <t>LIM and cysteine-rich domains protein 1</t>
  </si>
  <si>
    <t>Lmcd1</t>
  </si>
  <si>
    <t>LMCD1_MOUSE</t>
  </si>
  <si>
    <t>Q8VEE1</t>
  </si>
  <si>
    <t>UPF0598 protein C8orf82 homolog</t>
  </si>
  <si>
    <t>CH082_MOUSE</t>
  </si>
  <si>
    <t>Q8VE95</t>
  </si>
  <si>
    <t>Oxidoreductase NAD-binding domain-containing protein 1</t>
  </si>
  <si>
    <t>Oxnad1</t>
  </si>
  <si>
    <t>OXND1_MOUSE</t>
  </si>
  <si>
    <t>Q8VE38</t>
  </si>
  <si>
    <t>Regulator of chromosome condensation</t>
  </si>
  <si>
    <t>Rcc1</t>
  </si>
  <si>
    <t>RCC1_MOUSE</t>
  </si>
  <si>
    <t>Q8VE37</t>
  </si>
  <si>
    <t>28S ribosomal protein S23, mitochondrial</t>
  </si>
  <si>
    <t>Mrps23</t>
  </si>
  <si>
    <t>RT23_MOUSE</t>
  </si>
  <si>
    <t>Q8VE22</t>
  </si>
  <si>
    <t>39S ribosomal protein L50, mitochondrial</t>
  </si>
  <si>
    <t>Mrpl50</t>
  </si>
  <si>
    <t>RM50_MOUSE</t>
  </si>
  <si>
    <t>Q8VDT9</t>
  </si>
  <si>
    <t>CDP-diacylglycerol--inositol 3-phosphatidyltransferase</t>
  </si>
  <si>
    <t>Cdipt</t>
  </si>
  <si>
    <t>CDIPT_MOUSE</t>
  </si>
  <si>
    <t>Q8VDP6</t>
  </si>
  <si>
    <t>Sodium/potassium-transporting ATPase subunit alpha-1</t>
  </si>
  <si>
    <t>Atp1a1</t>
  </si>
  <si>
    <t>AT1A1_MOUSE</t>
  </si>
  <si>
    <t>Q8VDN2</t>
  </si>
  <si>
    <t>26S proteasome non-ATPase regulatory subunit 2</t>
  </si>
  <si>
    <t>Psmd2</t>
  </si>
  <si>
    <t>PSMD2_MOUSE</t>
  </si>
  <si>
    <t>Q8VDM4</t>
  </si>
  <si>
    <t>Deaminated glutathione amidase</t>
  </si>
  <si>
    <t>Nit1</t>
  </si>
  <si>
    <t>NIT1_MOUSE</t>
  </si>
  <si>
    <t>Q8VDK1</t>
  </si>
  <si>
    <t>Vigilin</t>
  </si>
  <si>
    <t>Hdlbp</t>
  </si>
  <si>
    <t>VIGLN_MOUSE</t>
  </si>
  <si>
    <t>Q8VDJ3</t>
  </si>
  <si>
    <t>Myosin-9</t>
  </si>
  <si>
    <t>Myh9</t>
  </si>
  <si>
    <t>MYH9_MOUSE</t>
  </si>
  <si>
    <t>Q8VDD5</t>
  </si>
  <si>
    <t>FYVE and coiled-coil domain-containing protein 1</t>
  </si>
  <si>
    <t>Fyco1</t>
  </si>
  <si>
    <t>FYCO1_MOUSE</t>
  </si>
  <si>
    <t>Q8VDC1</t>
  </si>
  <si>
    <t>Leucine-rich repeat-containing protein 2</t>
  </si>
  <si>
    <t>Lrrc2</t>
  </si>
  <si>
    <t>LRRC2_MOUSE</t>
  </si>
  <si>
    <t>Q8VDB8</t>
  </si>
  <si>
    <t>Transmembrane protein 143</t>
  </si>
  <si>
    <t>Tmem143</t>
  </si>
  <si>
    <t>TM143_MOUSE</t>
  </si>
  <si>
    <t>Q8VD26</t>
  </si>
  <si>
    <t>Myosin light chain kinase 2, skeletal/cardiac muscle</t>
  </si>
  <si>
    <t>Mylk2</t>
  </si>
  <si>
    <t>MYLK2_MOUSE</t>
  </si>
  <si>
    <t>Q8VCR8</t>
  </si>
  <si>
    <t>Nicalin</t>
  </si>
  <si>
    <t>Ncln</t>
  </si>
  <si>
    <t>NCLN_MOUSE</t>
  </si>
  <si>
    <t>Q8VCM8</t>
  </si>
  <si>
    <t>Fibrinogen gamma chain</t>
  </si>
  <si>
    <t>Fgg</t>
  </si>
  <si>
    <t>FIBG_MOUSE</t>
  </si>
  <si>
    <t>Q8VCM7</t>
  </si>
  <si>
    <t>Mitochondrial antiviral-signaling protein</t>
  </si>
  <si>
    <t>Mavs</t>
  </si>
  <si>
    <t>MAVS_MOUSE</t>
  </si>
  <si>
    <t>Q8VCF0</t>
  </si>
  <si>
    <t>5-aminolevulinate synthase, non-specific, mitochondrial</t>
  </si>
  <si>
    <t>Alas1</t>
  </si>
  <si>
    <t>HEM1_MOUSE</t>
  </si>
  <si>
    <t>Q8VC19</t>
  </si>
  <si>
    <t>COP9 signalosome complex subunit 8</t>
  </si>
  <si>
    <t>Cops8</t>
  </si>
  <si>
    <t>CSN8_MOUSE</t>
  </si>
  <si>
    <t>Q8VBV7</t>
  </si>
  <si>
    <t>Tether containing UBX domain for GLUT4</t>
  </si>
  <si>
    <t>Aspscr1</t>
  </si>
  <si>
    <t>ASPC1_MOUSE</t>
  </si>
  <si>
    <t>Q8VBT9</t>
  </si>
  <si>
    <t>Beta-taxilin</t>
  </si>
  <si>
    <t>Txlnb</t>
  </si>
  <si>
    <t>TXLNB_MOUSE</t>
  </si>
  <si>
    <t>Q8VBT1</t>
  </si>
  <si>
    <t>Ubiquitin carboxyl-terminal hydrolase 15</t>
  </si>
  <si>
    <t>Usp15</t>
  </si>
  <si>
    <t>UBP15_MOUSE</t>
  </si>
  <si>
    <t>Q8R5H1</t>
  </si>
  <si>
    <t>Beta-centractin</t>
  </si>
  <si>
    <t>Actr1b</t>
  </si>
  <si>
    <t>ACTY_MOUSE</t>
  </si>
  <si>
    <t>Q8R5C5</t>
  </si>
  <si>
    <t>N-lysine methyltransferase SMYD2</t>
  </si>
  <si>
    <t>Smyd2</t>
  </si>
  <si>
    <t>SMYD2_MOUSE</t>
  </si>
  <si>
    <t>Q8R5A0</t>
  </si>
  <si>
    <t>Citramalyl-CoA lyase, mitochondrial</t>
  </si>
  <si>
    <t>Clybl</t>
  </si>
  <si>
    <t>CLYBL_MOUSE</t>
  </si>
  <si>
    <t>Q8R4N0</t>
  </si>
  <si>
    <t>Myozenin-3</t>
  </si>
  <si>
    <t>Myoz3</t>
  </si>
  <si>
    <t>MYOZ3_MOUSE</t>
  </si>
  <si>
    <t>Q8R4E4</t>
  </si>
  <si>
    <t>Sarcoplasmic/endoplasmic reticulum calcium ATPase 1</t>
  </si>
  <si>
    <t>Atp2a1</t>
  </si>
  <si>
    <t>AT2A1_MOUSE</t>
  </si>
  <si>
    <t>Q8R429</t>
  </si>
  <si>
    <t>MICOS complex subunit MIC13</t>
  </si>
  <si>
    <t>Micos13</t>
  </si>
  <si>
    <t>MIC13_MOUSE</t>
  </si>
  <si>
    <t>Q8R404</t>
  </si>
  <si>
    <t>Voltage-dependent L-type calcium channel subunit beta-1</t>
  </si>
  <si>
    <t>Cacnb1</t>
  </si>
  <si>
    <t>CACB1_MOUSE</t>
  </si>
  <si>
    <t>Q8R3Z5</t>
  </si>
  <si>
    <t>Uncharacterized protein C19orf47 homolog</t>
  </si>
  <si>
    <t>CS047_MOUSE</t>
  </si>
  <si>
    <t>Q8R3Y5</t>
  </si>
  <si>
    <t>Malonyl-CoA-acyl carrier protein transacylase, mitochondrial</t>
  </si>
  <si>
    <t>Mcat</t>
  </si>
  <si>
    <t>FABD_MOUSE</t>
  </si>
  <si>
    <t>Q8R3F5</t>
  </si>
  <si>
    <t>von Willebrand factor A domain-containing protein 1</t>
  </si>
  <si>
    <t>Vwa1</t>
  </si>
  <si>
    <t>VWA1_MOUSE</t>
  </si>
  <si>
    <t>Q8R2Z5</t>
  </si>
  <si>
    <t>Peptidyl-tRNA hydrolase 2, mitochondrial</t>
  </si>
  <si>
    <t>Ptrh2</t>
  </si>
  <si>
    <t>PTH2_MOUSE</t>
  </si>
  <si>
    <t>Q8R2Y8</t>
  </si>
  <si>
    <t>N-terminal Xaa-Pro-Lys N-methyltransferase 1</t>
  </si>
  <si>
    <t>Ntmt1</t>
  </si>
  <si>
    <t>NTM1A_MOUSE</t>
  </si>
  <si>
    <t>Q8R2U4</t>
  </si>
  <si>
    <t>Phosphoethanolamine/phosphocholine phosphatase</t>
  </si>
  <si>
    <t>Phospho1</t>
  </si>
  <si>
    <t>PHOP1_MOUSE</t>
  </si>
  <si>
    <t>Q8R2H9</t>
  </si>
  <si>
    <t>Ecto-ADP-ribosyltransferase 3</t>
  </si>
  <si>
    <t>Art3</t>
  </si>
  <si>
    <t>NAR3_MOUSE</t>
  </si>
  <si>
    <t>Q8R2G4</t>
  </si>
  <si>
    <t>Spartin</t>
  </si>
  <si>
    <t>Spart</t>
  </si>
  <si>
    <t>SPART_MOUSE</t>
  </si>
  <si>
    <t>Q8R1X6</t>
  </si>
  <si>
    <t>Ubiquinone biosynthesis monooxygenase COQ6, mitochondrial</t>
  </si>
  <si>
    <t>Coq6</t>
  </si>
  <si>
    <t>COQ6_MOUSE</t>
  </si>
  <si>
    <t>Q8R1S0</t>
  </si>
  <si>
    <t>Cytoplasmic dynein 1 light intermediate chain 1</t>
  </si>
  <si>
    <t>Dync1li1</t>
  </si>
  <si>
    <t>DC1L1_MOUSE</t>
  </si>
  <si>
    <t>Q8R1Q8</t>
  </si>
  <si>
    <t>5-phosphohydroxy-L-lysine phospho-lyase</t>
  </si>
  <si>
    <t>Phykpl</t>
  </si>
  <si>
    <t>AT2L2_MOUSE</t>
  </si>
  <si>
    <t>Q8R1K4</t>
  </si>
  <si>
    <t>Cytochrome b-c1 complex subunit 9</t>
  </si>
  <si>
    <t>Uqcr10</t>
  </si>
  <si>
    <t>QCR9_MOUSE</t>
  </si>
  <si>
    <t>Q8R1I1</t>
  </si>
  <si>
    <t>Carboxymethylenebutenolidase homolog</t>
  </si>
  <si>
    <t>Cmbl</t>
  </si>
  <si>
    <t>CMBL_MOUSE</t>
  </si>
  <si>
    <t>Q8R1G2</t>
  </si>
  <si>
    <t>Eukaryotic translation initiation factor 3 subunit C</t>
  </si>
  <si>
    <t>Eif3c</t>
  </si>
  <si>
    <t>EIF3C_MOUSE</t>
  </si>
  <si>
    <t>Q8R1B4</t>
  </si>
  <si>
    <t>Valacyclovir hydrolase</t>
  </si>
  <si>
    <t>Bphl</t>
  </si>
  <si>
    <t>BPHL_MOUSE</t>
  </si>
  <si>
    <t>Q8R164</t>
  </si>
  <si>
    <t>Acylamino-acid-releasing enzyme</t>
  </si>
  <si>
    <t>Apeh</t>
  </si>
  <si>
    <t>APEH_MOUSE</t>
  </si>
  <si>
    <t>Q8R146</t>
  </si>
  <si>
    <t>Saccharopine dehydrogenase-like oxidoreductase</t>
  </si>
  <si>
    <t>Sccpdh</t>
  </si>
  <si>
    <t>SCPDL_MOUSE</t>
  </si>
  <si>
    <t>Q8R127</t>
  </si>
  <si>
    <t>Vacuolar protein sorting-associated protein 37C</t>
  </si>
  <si>
    <t>Vps37c</t>
  </si>
  <si>
    <t>VP37C_MOUSE</t>
  </si>
  <si>
    <t>Q8R105</t>
  </si>
  <si>
    <t>Mitochondrial coenzyme A transporter SLC25A42</t>
  </si>
  <si>
    <t>Slc25a42</t>
  </si>
  <si>
    <t>S2542_MOUSE</t>
  </si>
  <si>
    <t>Q8R0Y8</t>
  </si>
  <si>
    <t>Mth938 domain-containing protein</t>
  </si>
  <si>
    <t>Aamdc</t>
  </si>
  <si>
    <t>AAMDC_MOUSE</t>
  </si>
  <si>
    <t>Q8R0P4</t>
  </si>
  <si>
    <t>Hydroxyacid-oxoacid transhydrogenase, mitochondrial</t>
  </si>
  <si>
    <t>Adhfe1</t>
  </si>
  <si>
    <t>HOT_MOUSE</t>
  </si>
  <si>
    <t>Q8R0N6</t>
  </si>
  <si>
    <t>Heterogeneous nuclear ribonucleoprotein L</t>
  </si>
  <si>
    <t>Hnrnpl</t>
  </si>
  <si>
    <t>HNRPL_MOUSE</t>
  </si>
  <si>
    <t>Q8R081</t>
  </si>
  <si>
    <t>Bleomycin hydrolase</t>
  </si>
  <si>
    <t>Blmh</t>
  </si>
  <si>
    <t>BLMH_MOUSE</t>
  </si>
  <si>
    <t>Q8R016</t>
  </si>
  <si>
    <t>Aminoacyl tRNA synthase complex-interacting multifunctional protein 2</t>
  </si>
  <si>
    <t>Aimp2</t>
  </si>
  <si>
    <t>AIMP2_MOUSE</t>
  </si>
  <si>
    <t>Q8R010</t>
  </si>
  <si>
    <t>Eukaryotic translation initiation factor 3 subunit L</t>
  </si>
  <si>
    <t>Eif3l</t>
  </si>
  <si>
    <t>EIF3L_MOUSE</t>
  </si>
  <si>
    <t>Q8QZY1</t>
  </si>
  <si>
    <t>Acetyl-CoA acetyltransferase, mitochondrial</t>
  </si>
  <si>
    <t>Acat1</t>
  </si>
  <si>
    <t>THIL_MOUSE</t>
  </si>
  <si>
    <t>Q8QZT1</t>
  </si>
  <si>
    <t>3-hydroxyisobutyryl-CoA hydrolase, mitochondrial</t>
  </si>
  <si>
    <t>Hibch</t>
  </si>
  <si>
    <t>HIBCH_MOUSE</t>
  </si>
  <si>
    <t>Q8QZS1</t>
  </si>
  <si>
    <t>DDB1- and CUL4-associated factor 8</t>
  </si>
  <si>
    <t>Dcaf8</t>
  </si>
  <si>
    <t>DCAF8_MOUSE</t>
  </si>
  <si>
    <t>Q8N7N5</t>
  </si>
  <si>
    <t>Splicing factor 3A subunit 1</t>
  </si>
  <si>
    <t>Sf3a1</t>
  </si>
  <si>
    <t>SF3A1_MOUSE</t>
  </si>
  <si>
    <t>Q8K4Z5</t>
  </si>
  <si>
    <t>NAD(P)H-hydrate epimerase</t>
  </si>
  <si>
    <t>Naxe</t>
  </si>
  <si>
    <t>NNRE_MOUSE</t>
  </si>
  <si>
    <t>Q8K4Z3</t>
  </si>
  <si>
    <t>Supervillin</t>
  </si>
  <si>
    <t>Svil</t>
  </si>
  <si>
    <t>SVIL_MOUSE</t>
  </si>
  <si>
    <t>Q8K4L3</t>
  </si>
  <si>
    <t>Actin-binding LIM protein 1</t>
  </si>
  <si>
    <t>Ablim1</t>
  </si>
  <si>
    <t>ABLM1_MOUSE</t>
  </si>
  <si>
    <t>Q8K4G5</t>
  </si>
  <si>
    <t>Latent-transforming growth factor beta-binding protein 4</t>
  </si>
  <si>
    <t>Ltbp4</t>
  </si>
  <si>
    <t>LTBP4_MOUSE</t>
  </si>
  <si>
    <t>Q8K4G1</t>
  </si>
  <si>
    <t>Protein ABHD11</t>
  </si>
  <si>
    <t>Abhd11</t>
  </si>
  <si>
    <t>ABHDB_MOUSE</t>
  </si>
  <si>
    <t>Q8K4F5</t>
  </si>
  <si>
    <t>Presequence protease, mitochondrial</t>
  </si>
  <si>
    <t>Pitrm1</t>
  </si>
  <si>
    <t>PREP_MOUSE</t>
  </si>
  <si>
    <t>Q8K411</t>
  </si>
  <si>
    <t>1-phosphatidylinositol 4,5-bisphosphate phosphodiesterase delta-4</t>
  </si>
  <si>
    <t>Plcd4</t>
  </si>
  <si>
    <t>PLCD4_MOUSE</t>
  </si>
  <si>
    <t>Q8K3R3</t>
  </si>
  <si>
    <t>NADH dehydrogenase [ubiquinone] iron-sulfur protein 8, mitochondrial</t>
  </si>
  <si>
    <t>Ndufs8</t>
  </si>
  <si>
    <t>NDUS8_MOUSE</t>
  </si>
  <si>
    <t>Q8K3J1</t>
  </si>
  <si>
    <t>DCC-interacting protein 13-alpha</t>
  </si>
  <si>
    <t>Appl1</t>
  </si>
  <si>
    <t>DP13A_MOUSE</t>
  </si>
  <si>
    <t>Q8K3H0</t>
  </si>
  <si>
    <t>Matrin-3</t>
  </si>
  <si>
    <t>Matr3</t>
  </si>
  <si>
    <t>MATR3_MOUSE</t>
  </si>
  <si>
    <t>Q8K310</t>
  </si>
  <si>
    <t>39S ribosomal protein L38, mitochondrial</t>
  </si>
  <si>
    <t>Mrpl38</t>
  </si>
  <si>
    <t>RM38_MOUSE</t>
  </si>
  <si>
    <t>Q8K2M0</t>
  </si>
  <si>
    <t>Succinate dehydrogenase [ubiquinone] flavoprotein subunit, mitochondrial</t>
  </si>
  <si>
    <t>Sdha</t>
  </si>
  <si>
    <t>SDHA_MOUSE</t>
  </si>
  <si>
    <t>Q8K2B3</t>
  </si>
  <si>
    <t>Dol-P-Man:Man(5)GlcNAc(2)-PP-Dol alpha-1,3-mannosyltransferase</t>
  </si>
  <si>
    <t>Alg3</t>
  </si>
  <si>
    <t>ALG3_MOUSE</t>
  </si>
  <si>
    <t>Q8K2A8</t>
  </si>
  <si>
    <t>ATP-binding cassette sub-family F member 3</t>
  </si>
  <si>
    <t>Abcf3</t>
  </si>
  <si>
    <t>ABCF3_MOUSE</t>
  </si>
  <si>
    <t>Q8K268</t>
  </si>
  <si>
    <t>Ubiquinone biosynthesis protein COQ9, mitochondrial</t>
  </si>
  <si>
    <t>Coq9</t>
  </si>
  <si>
    <t>COQ9_MOUSE</t>
  </si>
  <si>
    <t>Q8K1Z0</t>
  </si>
  <si>
    <t>Serine/threonine-protein kinase Nek9</t>
  </si>
  <si>
    <t>Nek9</t>
  </si>
  <si>
    <t>NEK9_MOUSE</t>
  </si>
  <si>
    <t>Q8K1R7</t>
  </si>
  <si>
    <t>Dynamin-1-like protein</t>
  </si>
  <si>
    <t>Dnm1l</t>
  </si>
  <si>
    <t>DNM1L_MOUSE</t>
  </si>
  <si>
    <t>Q8K1M6</t>
  </si>
  <si>
    <t>Alpha-ketoglutarate-dependent dioxygenase alkB homolog 3</t>
  </si>
  <si>
    <t>Alkbh3</t>
  </si>
  <si>
    <t>ALKB3_MOUSE</t>
  </si>
  <si>
    <t>Q8K1E6</t>
  </si>
  <si>
    <t>SAYSvFN domain-containing protein 1</t>
  </si>
  <si>
    <t>Saysd1</t>
  </si>
  <si>
    <t>SMDC1_MOUSE</t>
  </si>
  <si>
    <t>Q8K190</t>
  </si>
  <si>
    <t>Translational activator of cytochrome c oxidase 1</t>
  </si>
  <si>
    <t>Taco1</t>
  </si>
  <si>
    <t>TACO1_MOUSE</t>
  </si>
  <si>
    <t>Q8K0Z7</t>
  </si>
  <si>
    <t>Zinc finger and BTB domain-containing protein 20</t>
  </si>
  <si>
    <t>Zbtb20</t>
  </si>
  <si>
    <t>ZBT20_MOUSE</t>
  </si>
  <si>
    <t>Q8K0L9</t>
  </si>
  <si>
    <t>Ankyrin repeat and SOCS box protein 2</t>
  </si>
  <si>
    <t>Asb2</t>
  </si>
  <si>
    <t>ASB2_MOUSE</t>
  </si>
  <si>
    <t>Q8K0L0</t>
  </si>
  <si>
    <t>Fibrinogen beta chain</t>
  </si>
  <si>
    <t>Fgb</t>
  </si>
  <si>
    <t>FIBB_MOUSE</t>
  </si>
  <si>
    <t>Q8K0E8</t>
  </si>
  <si>
    <t>Bcl-2-associated transcription factor 1</t>
  </si>
  <si>
    <t>Bclaf1</t>
  </si>
  <si>
    <t>BCLF1_MOUSE</t>
  </si>
  <si>
    <t>Q8K019</t>
  </si>
  <si>
    <t>5-oxoprolinase</t>
  </si>
  <si>
    <t>Oplah</t>
  </si>
  <si>
    <t>OPLA_MOUSE</t>
  </si>
  <si>
    <t>Q8K010</t>
  </si>
  <si>
    <t>Eukaryotic translation initiation factor 3 subunit B</t>
  </si>
  <si>
    <t>Eif3b</t>
  </si>
  <si>
    <t>EIF3B_MOUSE</t>
  </si>
  <si>
    <t>Q8JZQ9</t>
  </si>
  <si>
    <t>AFG3-like protein 2</t>
  </si>
  <si>
    <t>Afg3l2</t>
  </si>
  <si>
    <t>AFG32_MOUSE</t>
  </si>
  <si>
    <t>Q8JZQ2</t>
  </si>
  <si>
    <t>Mitochondrial Rho GTPase 2</t>
  </si>
  <si>
    <t>Rhot2</t>
  </si>
  <si>
    <t>MIRO2_MOUSE</t>
  </si>
  <si>
    <t>Q8JZN7</t>
  </si>
  <si>
    <t>Protein argonaute-2</t>
  </si>
  <si>
    <t>Ago2</t>
  </si>
  <si>
    <t>AGO2_MOUSE</t>
  </si>
  <si>
    <t>Q8CJG0</t>
  </si>
  <si>
    <t>Cdc42-interacting protein 4</t>
  </si>
  <si>
    <t>Trip10</t>
  </si>
  <si>
    <t>CIP4_MOUSE</t>
  </si>
  <si>
    <t>Q8CJ53</t>
  </si>
  <si>
    <t>Coatomer subunit alpha</t>
  </si>
  <si>
    <t>Copa</t>
  </si>
  <si>
    <t>COPA_MOUSE</t>
  </si>
  <si>
    <t>Q8CIE6</t>
  </si>
  <si>
    <t>Fermitin family homolog 2</t>
  </si>
  <si>
    <t>Fermt2</t>
  </si>
  <si>
    <t>FERM2_MOUSE</t>
  </si>
  <si>
    <t>Q8CIB5</t>
  </si>
  <si>
    <t>Glycogen phosphorylase, brain form</t>
  </si>
  <si>
    <t>Pygb</t>
  </si>
  <si>
    <t>PYGB_MOUSE</t>
  </si>
  <si>
    <t>Q8CI94</t>
  </si>
  <si>
    <t>PDZ and LIM domain protein 5</t>
  </si>
  <si>
    <t>Pdlim5</t>
  </si>
  <si>
    <t>PDLI5_MOUSE</t>
  </si>
  <si>
    <t>Q8CI51</t>
  </si>
  <si>
    <t>Myosin light chain 6B</t>
  </si>
  <si>
    <t>Myl6b</t>
  </si>
  <si>
    <t>MYL6B_MOUSE</t>
  </si>
  <si>
    <t>Q8CI43</t>
  </si>
  <si>
    <t>Smoothelin-like protein 2</t>
  </si>
  <si>
    <t>Smtnl2</t>
  </si>
  <si>
    <t>SMTL2_MOUSE</t>
  </si>
  <si>
    <t>Q8CI12</t>
  </si>
  <si>
    <t>Delta-1-pyrroline-5-carboxylate dehydrogenase, mitochondrial</t>
  </si>
  <si>
    <t>Aldh4a1</t>
  </si>
  <si>
    <t>AL4A1_MOUSE</t>
  </si>
  <si>
    <t>Q8CHT0</t>
  </si>
  <si>
    <t>Dehydrogenase/reductase SDR family member 7C</t>
  </si>
  <si>
    <t>Dhrs7c</t>
  </si>
  <si>
    <t>DRS7C_MOUSE</t>
  </si>
  <si>
    <t>Q8CHS7</t>
  </si>
  <si>
    <t>Glycerol-3-phosphate phosphatase</t>
  </si>
  <si>
    <t>Pgp</t>
  </si>
  <si>
    <t>PGP_MOUSE</t>
  </si>
  <si>
    <t>Q8CHP8</t>
  </si>
  <si>
    <t>Protein unc-45 homolog B</t>
  </si>
  <si>
    <t>Unc45b</t>
  </si>
  <si>
    <t>UN45B_MOUSE</t>
  </si>
  <si>
    <t>Q8CGY6</t>
  </si>
  <si>
    <t>Lon protease homolog, mitochondrial</t>
  </si>
  <si>
    <t>Lonp1</t>
  </si>
  <si>
    <t>LONM_MOUSE</t>
  </si>
  <si>
    <t>Q8CGK3</t>
  </si>
  <si>
    <t>Bifunctional glutamate/proline--tRNA ligase</t>
  </si>
  <si>
    <t>Eprs1</t>
  </si>
  <si>
    <t>SYEP_MOUSE</t>
  </si>
  <si>
    <t>Q8CGC7</t>
  </si>
  <si>
    <t>Tensin-2</t>
  </si>
  <si>
    <t>Tns2</t>
  </si>
  <si>
    <t>TNS2_MOUSE</t>
  </si>
  <si>
    <t>Q8CGB6</t>
  </si>
  <si>
    <t>Aflatoxin B1 aldehyde reductase member 2</t>
  </si>
  <si>
    <t>Akr7a2</t>
  </si>
  <si>
    <t>ARK72_MOUSE</t>
  </si>
  <si>
    <t>Q8CG76</t>
  </si>
  <si>
    <t>DNA-directed RNA polymerase II subunit RPB2</t>
  </si>
  <si>
    <t>Polr2b</t>
  </si>
  <si>
    <t>RPB2_MOUSE</t>
  </si>
  <si>
    <t>Q8CFI7</t>
  </si>
  <si>
    <t>Retinol dehydrogenase 13</t>
  </si>
  <si>
    <t>Rdh13</t>
  </si>
  <si>
    <t>RDH13_MOUSE</t>
  </si>
  <si>
    <t>Q8CEE7</t>
  </si>
  <si>
    <t>Thioredoxin-like protein 1</t>
  </si>
  <si>
    <t>Txnl1</t>
  </si>
  <si>
    <t>TXNL1_MOUSE</t>
  </si>
  <si>
    <t>Q8CDN6</t>
  </si>
  <si>
    <t>E3 UFM1-protein ligase 1</t>
  </si>
  <si>
    <t>Ufl1</t>
  </si>
  <si>
    <t>UFL1_MOUSE</t>
  </si>
  <si>
    <t>Q8CCJ3</t>
  </si>
  <si>
    <t>von Willebrand factor A domain-containing protein 8</t>
  </si>
  <si>
    <t>Vwa8</t>
  </si>
  <si>
    <t>VWA8_MOUSE</t>
  </si>
  <si>
    <t>Q8CC88</t>
  </si>
  <si>
    <t>Synaptopodin</t>
  </si>
  <si>
    <t>Synpo</t>
  </si>
  <si>
    <t>SYNPO_MOUSE</t>
  </si>
  <si>
    <t>Q8CC35</t>
  </si>
  <si>
    <t>Dynactin subunit 4</t>
  </si>
  <si>
    <t>Dctn4</t>
  </si>
  <si>
    <t>DCTN4_MOUSE</t>
  </si>
  <si>
    <t>Q8CBY8</t>
  </si>
  <si>
    <t>Protein Smaug homolog 1</t>
  </si>
  <si>
    <t>Samd4a</t>
  </si>
  <si>
    <t>SMAG1_MOUSE</t>
  </si>
  <si>
    <t>Q8CBY1</t>
  </si>
  <si>
    <t>MICOS complex subunit Mic60</t>
  </si>
  <si>
    <t>Immt</t>
  </si>
  <si>
    <t>MIC60_MOUSE</t>
  </si>
  <si>
    <t>Q8CAQ8</t>
  </si>
  <si>
    <t>Ankyrin-2</t>
  </si>
  <si>
    <t>Ank2</t>
  </si>
  <si>
    <t>ANK2_MOUSE</t>
  </si>
  <si>
    <t>Q8C8R3</t>
  </si>
  <si>
    <t>Kyphoscoliosis peptidase</t>
  </si>
  <si>
    <t>Ky</t>
  </si>
  <si>
    <t>KY_MOUSE</t>
  </si>
  <si>
    <t>Q8C8H8</t>
  </si>
  <si>
    <t>ER membrane protein complex subunit 1</t>
  </si>
  <si>
    <t>Emc1</t>
  </si>
  <si>
    <t>EMC1_MOUSE</t>
  </si>
  <si>
    <t>Q8C7X2</t>
  </si>
  <si>
    <t>Starch-binding domain-containing protein 1</t>
  </si>
  <si>
    <t>Stbd1</t>
  </si>
  <si>
    <t>STBD1_MOUSE</t>
  </si>
  <si>
    <t>Q8C7E7</t>
  </si>
  <si>
    <t>Protein cereblon</t>
  </si>
  <si>
    <t>Crbn</t>
  </si>
  <si>
    <t>CRBN_MOUSE</t>
  </si>
  <si>
    <t>Q8C7D2</t>
  </si>
  <si>
    <t>Collagen alpha-6(VI) chain</t>
  </si>
  <si>
    <t>Col6a6</t>
  </si>
  <si>
    <t>CO6A6_MOUSE</t>
  </si>
  <si>
    <t>Q8C6K9</t>
  </si>
  <si>
    <t>Methyltransferase-like 7A1</t>
  </si>
  <si>
    <t>Mettl7a1</t>
  </si>
  <si>
    <t>Q8C6B0_MOUSE</t>
  </si>
  <si>
    <t>Q8C6B0</t>
  </si>
  <si>
    <t>Ribose-phosphate diphosphokinase</t>
  </si>
  <si>
    <t>Prps1l1</t>
  </si>
  <si>
    <t>Q8C5R8_MOUSE</t>
  </si>
  <si>
    <t>Q8C5R8</t>
  </si>
  <si>
    <t>Proline-rich protein 33</t>
  </si>
  <si>
    <t>Prr33</t>
  </si>
  <si>
    <t>PRR33_MOUSE</t>
  </si>
  <si>
    <t>Q8C494</t>
  </si>
  <si>
    <t>Kelch-like protein 30</t>
  </si>
  <si>
    <t>Klhl30</t>
  </si>
  <si>
    <t>KLH30_MOUSE</t>
  </si>
  <si>
    <t>Q8C3F7</t>
  </si>
  <si>
    <t>Constitutive coactivator of PPAR-gamma-like protein 2</t>
  </si>
  <si>
    <t>Fam120c</t>
  </si>
  <si>
    <t>F120C_MOUSE</t>
  </si>
  <si>
    <t>Q8C3F2</t>
  </si>
  <si>
    <t>RNA-binding protein 14</t>
  </si>
  <si>
    <t>Rbm14</t>
  </si>
  <si>
    <t>RBM14_MOUSE</t>
  </si>
  <si>
    <t>Q8C2Q3</t>
  </si>
  <si>
    <t>Septin-11</t>
  </si>
  <si>
    <t>Septin11</t>
  </si>
  <si>
    <t>SEP11_MOUSE</t>
  </si>
  <si>
    <t>Q8C1B7</t>
  </si>
  <si>
    <t>Thimet oligopeptidase</t>
  </si>
  <si>
    <t>Thop1</t>
  </si>
  <si>
    <t>THOP1_MOUSE</t>
  </si>
  <si>
    <t>Q8C1A5</t>
  </si>
  <si>
    <t>Leucyl-cystinyl aminopeptidase</t>
  </si>
  <si>
    <t>Lnpep</t>
  </si>
  <si>
    <t>LCAP_MOUSE</t>
  </si>
  <si>
    <t>Q8C129</t>
  </si>
  <si>
    <t>Isoaspartyl peptidase/L-asparaginase</t>
  </si>
  <si>
    <t>Asrgl1</t>
  </si>
  <si>
    <t>ASGL1_MOUSE</t>
  </si>
  <si>
    <t>Q8C0M9</t>
  </si>
  <si>
    <t>Glycerophosphocholine phosphodiesterase GPCPD1</t>
  </si>
  <si>
    <t>Gpcpd1</t>
  </si>
  <si>
    <t>GPCP1_MOUSE</t>
  </si>
  <si>
    <t>Q8C0L9</t>
  </si>
  <si>
    <t>Phenylalanine--tRNA ligase alpha subunit</t>
  </si>
  <si>
    <t>Farsa</t>
  </si>
  <si>
    <t>SYFA_MOUSE</t>
  </si>
  <si>
    <t>Q8C0C7</t>
  </si>
  <si>
    <t>E3 ubiquitin-protein ligase TRIM35</t>
  </si>
  <si>
    <t>Trim35</t>
  </si>
  <si>
    <t>TRI35_MOUSE</t>
  </si>
  <si>
    <t>Q8C006</t>
  </si>
  <si>
    <t>Phosphoglucomutase-like protein 5</t>
  </si>
  <si>
    <t>Pgm5</t>
  </si>
  <si>
    <t>PGM5_MOUSE</t>
  </si>
  <si>
    <t>Q8BZF8</t>
  </si>
  <si>
    <t>Fructose-2,6-bisphosphatase TIGAR</t>
  </si>
  <si>
    <t>Tigar</t>
  </si>
  <si>
    <t>TIGAR_MOUSE</t>
  </si>
  <si>
    <t>Q8BZA9</t>
  </si>
  <si>
    <t>SH3 and cysteine-rich domain-containing protein 3</t>
  </si>
  <si>
    <t>Stac3</t>
  </si>
  <si>
    <t>STAC3_MOUSE</t>
  </si>
  <si>
    <t>Q8BZ71</t>
  </si>
  <si>
    <t>Fibronectin type III and SPRY domain-containing protein 2</t>
  </si>
  <si>
    <t>Fsd2</t>
  </si>
  <si>
    <t>FSD2_MOUSE</t>
  </si>
  <si>
    <t>Q8BZ52</t>
  </si>
  <si>
    <t>TBC1 domain family member 17</t>
  </si>
  <si>
    <t>Tbc1d17</t>
  </si>
  <si>
    <t>TBC17_MOUSE</t>
  </si>
  <si>
    <t>Q8BYH7</t>
  </si>
  <si>
    <t>Ubiquitin carboxyl-terminal hydrolase 47</t>
  </si>
  <si>
    <t>Usp47</t>
  </si>
  <si>
    <t>UBP47_MOUSE</t>
  </si>
  <si>
    <t>Q8BY87</t>
  </si>
  <si>
    <t>Protein disulfide-isomerase TMX3</t>
  </si>
  <si>
    <t>Tmx3</t>
  </si>
  <si>
    <t>TMX3_MOUSE</t>
  </si>
  <si>
    <t>Q8BXZ1</t>
  </si>
  <si>
    <t>Serine/threonine-protein phosphatase PGAM5, mitochondrial</t>
  </si>
  <si>
    <t>Pgam5</t>
  </si>
  <si>
    <t>PGAM5_MOUSE</t>
  </si>
  <si>
    <t>Q8BX10</t>
  </si>
  <si>
    <t>KN motif and ankyrin repeat domain-containing protein 2</t>
  </si>
  <si>
    <t>Kank2</t>
  </si>
  <si>
    <t>KANK2_MOUSE</t>
  </si>
  <si>
    <t>Q8BX02</t>
  </si>
  <si>
    <t>N-alpha-acetyltransferase 25, NatB auxiliary subunit</t>
  </si>
  <si>
    <t>Naa25</t>
  </si>
  <si>
    <t>NAA25_MOUSE</t>
  </si>
  <si>
    <t>Q8BWZ3</t>
  </si>
  <si>
    <t>3-ketoacyl-CoA thiolase, mitochondrial</t>
  </si>
  <si>
    <t>Acaa2</t>
  </si>
  <si>
    <t>THIM_MOUSE</t>
  </si>
  <si>
    <t>Q8BWT1</t>
  </si>
  <si>
    <t>Prostaglandin E synthase 2</t>
  </si>
  <si>
    <t>Ptges2</t>
  </si>
  <si>
    <t>PGES2_MOUSE</t>
  </si>
  <si>
    <t>Q8BWM0</t>
  </si>
  <si>
    <t>Synaptopodin 2-like protein</t>
  </si>
  <si>
    <t>Synpo2l</t>
  </si>
  <si>
    <t>SYP2L_MOUSE</t>
  </si>
  <si>
    <t>Q8BWB1</t>
  </si>
  <si>
    <t>Kelch-like protein 31</t>
  </si>
  <si>
    <t>Klhl31</t>
  </si>
  <si>
    <t>KLH31_MOUSE</t>
  </si>
  <si>
    <t>Q8BWA5</t>
  </si>
  <si>
    <t>Amine oxidase [flavin-containing] B</t>
  </si>
  <si>
    <t>Maob</t>
  </si>
  <si>
    <t>AOFB_MOUSE</t>
  </si>
  <si>
    <t>Q8BW75</t>
  </si>
  <si>
    <t>Dihydropteridine reductase</t>
  </si>
  <si>
    <t>Qdpr</t>
  </si>
  <si>
    <t>DHPR_MOUSE</t>
  </si>
  <si>
    <t>Q8BVI4</t>
  </si>
  <si>
    <t>Dipeptidyl peptidase 9</t>
  </si>
  <si>
    <t>Dpp9</t>
  </si>
  <si>
    <t>DPP9_MOUSE</t>
  </si>
  <si>
    <t>Q8BVG4</t>
  </si>
  <si>
    <t>V-type proton ATPase subunit H</t>
  </si>
  <si>
    <t>Atp6v1h</t>
  </si>
  <si>
    <t>VATH_MOUSE</t>
  </si>
  <si>
    <t>Q8BVE3</t>
  </si>
  <si>
    <t>Leiomodin-1</t>
  </si>
  <si>
    <t>Lmod1</t>
  </si>
  <si>
    <t>LMOD1_MOUSE</t>
  </si>
  <si>
    <t>Q8BVA4</t>
  </si>
  <si>
    <t>Actin-binding Rho-activating protein</t>
  </si>
  <si>
    <t>Abra</t>
  </si>
  <si>
    <t>ABRA_MOUSE</t>
  </si>
  <si>
    <t>Q8BUZ1</t>
  </si>
  <si>
    <t>Complex I assembly factor TIMMDC1, mitochondrial</t>
  </si>
  <si>
    <t>Timmdc1</t>
  </si>
  <si>
    <t>TIDC1_MOUSE</t>
  </si>
  <si>
    <t>Q8BUY5</t>
  </si>
  <si>
    <t>Gephyrin</t>
  </si>
  <si>
    <t>Gphn</t>
  </si>
  <si>
    <t>GEPH_MOUSE</t>
  </si>
  <si>
    <t>Q8BUV3</t>
  </si>
  <si>
    <t>Protein Hook homolog 3</t>
  </si>
  <si>
    <t>Hook3</t>
  </si>
  <si>
    <t>HOOK3_MOUSE</t>
  </si>
  <si>
    <t>Q8BUK6</t>
  </si>
  <si>
    <t>39S ribosomal protein L22, mitochondrial</t>
  </si>
  <si>
    <t>Mrpl22</t>
  </si>
  <si>
    <t>RM22_MOUSE</t>
  </si>
  <si>
    <t>Q8BU88</t>
  </si>
  <si>
    <t>Isoleucine--tRNA ligase, cytoplasmic</t>
  </si>
  <si>
    <t>Iars1</t>
  </si>
  <si>
    <t>SYIC_MOUSE</t>
  </si>
  <si>
    <t>Q8BU30</t>
  </si>
  <si>
    <t>Kynurenine--oxoglutarate transaminase 1</t>
  </si>
  <si>
    <t>Kyat1</t>
  </si>
  <si>
    <t>KAT1_MOUSE</t>
  </si>
  <si>
    <t>Q8BTY1</t>
  </si>
  <si>
    <t>Filamin-A</t>
  </si>
  <si>
    <t>Flna</t>
  </si>
  <si>
    <t>FLNA_MOUSE</t>
  </si>
  <si>
    <t>Q8BTM8</t>
  </si>
  <si>
    <t>Aspartyl/asparaginyl beta-hydroxylase</t>
  </si>
  <si>
    <t>Asph</t>
  </si>
  <si>
    <t>ASPH_MOUSE</t>
  </si>
  <si>
    <t>Q8BSY0</t>
  </si>
  <si>
    <t>CLIP-associating protein 2</t>
  </si>
  <si>
    <t>Clasp2</t>
  </si>
  <si>
    <t>CLAP2_MOUSE</t>
  </si>
  <si>
    <t>Q8BRT1</t>
  </si>
  <si>
    <t>Alpha-mannosidase 2x</t>
  </si>
  <si>
    <t>Man2a2</t>
  </si>
  <si>
    <t>MA2A2_MOUSE</t>
  </si>
  <si>
    <t>Q8BRK9</t>
  </si>
  <si>
    <t>5'-AMP-activated protein kinase catalytic subunit alpha-2</t>
  </si>
  <si>
    <t>Prkaa2</t>
  </si>
  <si>
    <t>AAPK2_MOUSE</t>
  </si>
  <si>
    <t>Q8BRK8</t>
  </si>
  <si>
    <t>EGF-containing fibulin-like extracellular matrix protein 1</t>
  </si>
  <si>
    <t>Efemp1</t>
  </si>
  <si>
    <t>FBLN3_MOUSE</t>
  </si>
  <si>
    <t>Q8BPB5</t>
  </si>
  <si>
    <t>Reticulocalbin-2</t>
  </si>
  <si>
    <t>Rcn2</t>
  </si>
  <si>
    <t>RCN2_MOUSE</t>
  </si>
  <si>
    <t>Q8BP92</t>
  </si>
  <si>
    <t>60S ribosomal protein L24</t>
  </si>
  <si>
    <t>Rpl24</t>
  </si>
  <si>
    <t>RL24_MOUSE</t>
  </si>
  <si>
    <t>Q8BP67</t>
  </si>
  <si>
    <t>Methionine aminopeptidase 1</t>
  </si>
  <si>
    <t>Metap1</t>
  </si>
  <si>
    <t>MAP11_MOUSE</t>
  </si>
  <si>
    <t>Q8BP48</t>
  </si>
  <si>
    <t>Asparagine--tRNA ligase, cytoplasmic</t>
  </si>
  <si>
    <t>NARS1</t>
  </si>
  <si>
    <t>SYNC_MOUSE</t>
  </si>
  <si>
    <t>Q8BP47</t>
  </si>
  <si>
    <t>Trifunctional enzyme subunit alpha, mitochondrial</t>
  </si>
  <si>
    <t>Hadha</t>
  </si>
  <si>
    <t>ECHA_MOUSE</t>
  </si>
  <si>
    <t>Q8BMS1</t>
  </si>
  <si>
    <t>Glutamine--tRNA ligase</t>
  </si>
  <si>
    <t>Qars1</t>
  </si>
  <si>
    <t>SYQ_MOUSE</t>
  </si>
  <si>
    <t>Q8BML9</t>
  </si>
  <si>
    <t>Cytoskeleton-associated protein 4</t>
  </si>
  <si>
    <t>Ckap4</t>
  </si>
  <si>
    <t>CKAP4_MOUSE</t>
  </si>
  <si>
    <t>Q8BMK4</t>
  </si>
  <si>
    <t>Eukaryotic translation initiation factor 1A, X-chromosomal</t>
  </si>
  <si>
    <t>Eif1ax</t>
  </si>
  <si>
    <t>IF1AX_MOUSE</t>
  </si>
  <si>
    <t>Q8BMJ3</t>
  </si>
  <si>
    <t>Leucine--tRNA ligase, cytoplasmic</t>
  </si>
  <si>
    <t>Lars1</t>
  </si>
  <si>
    <t>SYLC_MOUSE</t>
  </si>
  <si>
    <t>Q8BMJ2</t>
  </si>
  <si>
    <t>Dihydrolipoyllysine-residue acetyltransferase component of pyruvate dehydrogenase complex, mitochondrial</t>
  </si>
  <si>
    <t>Dlat</t>
  </si>
  <si>
    <t>ODP2_MOUSE</t>
  </si>
  <si>
    <t>Q8BMF4</t>
  </si>
  <si>
    <t>NADP-dependent malic enzyme, mitochondrial</t>
  </si>
  <si>
    <t>Me3</t>
  </si>
  <si>
    <t>MAON_MOUSE</t>
  </si>
  <si>
    <t>Q8BMF3</t>
  </si>
  <si>
    <t>Signal recognition particle subunit SRP68</t>
  </si>
  <si>
    <t>Srp68</t>
  </si>
  <si>
    <t>SRP68_MOUSE</t>
  </si>
  <si>
    <t>Q8BMA6</t>
  </si>
  <si>
    <t>Threonine--tRNA ligase 2, cytoplasmic</t>
  </si>
  <si>
    <t>Tars3</t>
  </si>
  <si>
    <t>SYTC2_MOUSE</t>
  </si>
  <si>
    <t>Q8BLY2</t>
  </si>
  <si>
    <t>Protein-lysine methyltransferase METTL21C</t>
  </si>
  <si>
    <t>Mettl21c</t>
  </si>
  <si>
    <t>MT21C_MOUSE</t>
  </si>
  <si>
    <t>Q8BLU2</t>
  </si>
  <si>
    <t>Serine/arginine-rich splicing factor 7</t>
  </si>
  <si>
    <t>Srsf7</t>
  </si>
  <si>
    <t>SRSF7_MOUSE</t>
  </si>
  <si>
    <t>Q8BL97</t>
  </si>
  <si>
    <t>Actin-binding LIM protein 2</t>
  </si>
  <si>
    <t>Ablim2</t>
  </si>
  <si>
    <t>ABLM2_MOUSE</t>
  </si>
  <si>
    <t>Q8BL65</t>
  </si>
  <si>
    <t>Pyruvate dehydrogenase protein X component, mitochondrial</t>
  </si>
  <si>
    <t>Pdhx</t>
  </si>
  <si>
    <t>ODPX_MOUSE</t>
  </si>
  <si>
    <t>Q8BKZ9</t>
  </si>
  <si>
    <t>Importin-5</t>
  </si>
  <si>
    <t>Ipo5</t>
  </si>
  <si>
    <t>IPO5_MOUSE</t>
  </si>
  <si>
    <t>Q8BKC5</t>
  </si>
  <si>
    <t>Dual specificity phosphatase 29</t>
  </si>
  <si>
    <t>Dusp29</t>
  </si>
  <si>
    <t>DUS29_MOUSE</t>
  </si>
  <si>
    <t>Q8BK84</t>
  </si>
  <si>
    <t>28S ribosomal protein S27, mitochondrial</t>
  </si>
  <si>
    <t>Mrps27</t>
  </si>
  <si>
    <t>RT27_MOUSE</t>
  </si>
  <si>
    <t>Q8BK72</t>
  </si>
  <si>
    <t>Activator of 90 kDa heat shock protein ATPase homolog 1</t>
  </si>
  <si>
    <t>Ahsa1</t>
  </si>
  <si>
    <t>AHSA1_MOUSE</t>
  </si>
  <si>
    <t>Q8BK64</t>
  </si>
  <si>
    <t>Casein kinase I isoform alpha</t>
  </si>
  <si>
    <t>Csnk1a1</t>
  </si>
  <si>
    <t>KC1A_MOUSE</t>
  </si>
  <si>
    <t>Q8BK63</t>
  </si>
  <si>
    <t>NADH dehydrogenase [ubiquinone] flavoprotein 3, mitochondrial</t>
  </si>
  <si>
    <t>Ndufv3</t>
  </si>
  <si>
    <t>NDUV3_MOUSE</t>
  </si>
  <si>
    <t>Q8BK30</t>
  </si>
  <si>
    <t>Transmembrane protein 11, mitochondrial</t>
  </si>
  <si>
    <t>Tmem11</t>
  </si>
  <si>
    <t>TMM11_MOUSE</t>
  </si>
  <si>
    <t>Q8BK08</t>
  </si>
  <si>
    <t>28S ribosomal protein S35, mitochondrial</t>
  </si>
  <si>
    <t>Mrps35</t>
  </si>
  <si>
    <t>RT35_MOUSE</t>
  </si>
  <si>
    <t>Q8BJZ4</t>
  </si>
  <si>
    <t>Eukaryotic translation initiation factor 2A</t>
  </si>
  <si>
    <t>Eif2a</t>
  </si>
  <si>
    <t>EIF2A_MOUSE</t>
  </si>
  <si>
    <t>Q8BJW6</t>
  </si>
  <si>
    <t>SUN domain-containing protein 2</t>
  </si>
  <si>
    <t>Sun2</t>
  </si>
  <si>
    <t>SUN2_MOUSE</t>
  </si>
  <si>
    <t>Q8BJS4</t>
  </si>
  <si>
    <t>Inter-alpha-trypsin inhibitor heavy chain H5</t>
  </si>
  <si>
    <t>Itih5</t>
  </si>
  <si>
    <t>ITIH5_MOUSE</t>
  </si>
  <si>
    <t>Q8BJD1</t>
  </si>
  <si>
    <t>Nuclear pore complex protein Nup93</t>
  </si>
  <si>
    <t>Nup93</t>
  </si>
  <si>
    <t>NUP93_MOUSE</t>
  </si>
  <si>
    <t>Q8BJ71</t>
  </si>
  <si>
    <t>Exopolyphosphatase PRUNE1</t>
  </si>
  <si>
    <t>Prune1</t>
  </si>
  <si>
    <t>PRUN1_MOUSE</t>
  </si>
  <si>
    <t>Q8BIW1</t>
  </si>
  <si>
    <t>Isoleucine--tRNA ligase, mitochondrial</t>
  </si>
  <si>
    <t>Iars2</t>
  </si>
  <si>
    <t>SYIM_MOUSE</t>
  </si>
  <si>
    <t>Q8BIJ6</t>
  </si>
  <si>
    <t>m-AAA protease-interacting protein 1, mitochondrial</t>
  </si>
  <si>
    <t>Maip1</t>
  </si>
  <si>
    <t>MAIP1_MOUSE</t>
  </si>
  <si>
    <t>Q8BHE8</t>
  </si>
  <si>
    <t>Dephospho-CoA kinase domain-containing protein</t>
  </si>
  <si>
    <t>Dcakd</t>
  </si>
  <si>
    <t>DCAKD_MOUSE</t>
  </si>
  <si>
    <t>Q8BHC4</t>
  </si>
  <si>
    <t>Enoyl-CoA hydratase, mitochondrial</t>
  </si>
  <si>
    <t>Echs1</t>
  </si>
  <si>
    <t>ECHM_MOUSE</t>
  </si>
  <si>
    <t>Q8BH95</t>
  </si>
  <si>
    <t>Anoctamin-10</t>
  </si>
  <si>
    <t>Ano10</t>
  </si>
  <si>
    <t>ANO10_MOUSE</t>
  </si>
  <si>
    <t>Q8BH79</t>
  </si>
  <si>
    <t>EH domain-containing protein 2</t>
  </si>
  <si>
    <t>Ehd2</t>
  </si>
  <si>
    <t>EHD2_MOUSE</t>
  </si>
  <si>
    <t>Q8BH64</t>
  </si>
  <si>
    <t>Coagulation factor XIII A chain</t>
  </si>
  <si>
    <t>F13a1</t>
  </si>
  <si>
    <t>F13A_MOUSE</t>
  </si>
  <si>
    <t>Q8BH61</t>
  </si>
  <si>
    <t>Calcium-binding mitochondrial carrier protein Aralar1</t>
  </si>
  <si>
    <t>Slc25a12</t>
  </si>
  <si>
    <t>CMC1_MOUSE</t>
  </si>
  <si>
    <t>Q8BH59</t>
  </si>
  <si>
    <t>TIP41-like protein</t>
  </si>
  <si>
    <t>Tiprl</t>
  </si>
  <si>
    <t>TIPRL_MOUSE</t>
  </si>
  <si>
    <t>Q8BH58</t>
  </si>
  <si>
    <t>Protein FAM210A</t>
  </si>
  <si>
    <t>Fam210a</t>
  </si>
  <si>
    <t>F210A_MOUSE</t>
  </si>
  <si>
    <t>Q8BGY7</t>
  </si>
  <si>
    <t>Alanine aminotransferase 2</t>
  </si>
  <si>
    <t>Gpt2</t>
  </si>
  <si>
    <t>ALAT2_MOUSE</t>
  </si>
  <si>
    <t>Q8BGT5</t>
  </si>
  <si>
    <t>Alanine--tRNA ligase, cytoplasmic</t>
  </si>
  <si>
    <t>Aars1</t>
  </si>
  <si>
    <t>SYAC_MOUSE</t>
  </si>
  <si>
    <t>Q8BGQ7</t>
  </si>
  <si>
    <t>5'-AMP-activated protein kinase subunit gamma-3</t>
  </si>
  <si>
    <t>Prkag3</t>
  </si>
  <si>
    <t>AAKG3_MOUSE</t>
  </si>
  <si>
    <t>Q8BGM7</t>
  </si>
  <si>
    <t>Receptor expression-enhancing protein 1</t>
  </si>
  <si>
    <t>Reep1</t>
  </si>
  <si>
    <t>REEP1_MOUSE</t>
  </si>
  <si>
    <t>Q8BGH4</t>
  </si>
  <si>
    <t>Sorting and assembly machinery component 50 homolog</t>
  </si>
  <si>
    <t>Samm50</t>
  </si>
  <si>
    <t>SAM50_MOUSE</t>
  </si>
  <si>
    <t>Q8BGH2</t>
  </si>
  <si>
    <t>Protein phosphatase 1 regulatory subunit 12B</t>
  </si>
  <si>
    <t>Ppp1r12b</t>
  </si>
  <si>
    <t>MYPT2_MOUSE</t>
  </si>
  <si>
    <t>Q8BG95</t>
  </si>
  <si>
    <t>Thioredoxin-interacting protein</t>
  </si>
  <si>
    <t>Txnip</t>
  </si>
  <si>
    <t>TXNIP_MOUSE</t>
  </si>
  <si>
    <t>Q8BG60</t>
  </si>
  <si>
    <t>26S proteasome non-ATPase regulatory subunit 11</t>
  </si>
  <si>
    <t>Psmd11</t>
  </si>
  <si>
    <t>PSD11_MOUSE</t>
  </si>
  <si>
    <t>Q8BG32</t>
  </si>
  <si>
    <t>Heterogeneous nuclear ribonucleoprotein A3</t>
  </si>
  <si>
    <t>Hnrnpa3</t>
  </si>
  <si>
    <t>ROA3_MOUSE</t>
  </si>
  <si>
    <t>Q8BG05</t>
  </si>
  <si>
    <t>Erlin-2</t>
  </si>
  <si>
    <t>Erlin2</t>
  </si>
  <si>
    <t>ERLN2_MOUSE</t>
  </si>
  <si>
    <t>Q8BFZ9</t>
  </si>
  <si>
    <t>Beta-actin-like protein 2</t>
  </si>
  <si>
    <t>Actbl2</t>
  </si>
  <si>
    <t>ACTBL_MOUSE</t>
  </si>
  <si>
    <t>Q8BFZ3</t>
  </si>
  <si>
    <t>Transportin-1</t>
  </si>
  <si>
    <t>Tnpo1</t>
  </si>
  <si>
    <t>TNPO1_MOUSE</t>
  </si>
  <si>
    <t>Q8BFY9</t>
  </si>
  <si>
    <t>Lipoma-preferred partner homolog</t>
  </si>
  <si>
    <t>Lpp</t>
  </si>
  <si>
    <t>LPP_MOUSE</t>
  </si>
  <si>
    <t>Q8BFW7</t>
  </si>
  <si>
    <t>Elongation factor Tu, mitochondrial</t>
  </si>
  <si>
    <t>Tufm</t>
  </si>
  <si>
    <t>EFTU_MOUSE</t>
  </si>
  <si>
    <t>Q8BFR5</t>
  </si>
  <si>
    <t>Ankyrin repeat domain-containing protein 23</t>
  </si>
  <si>
    <t>Ankrd23</t>
  </si>
  <si>
    <t>ANR23_MOUSE</t>
  </si>
  <si>
    <t>Q812A3</t>
  </si>
  <si>
    <t>Mitofusin-1</t>
  </si>
  <si>
    <t>Mfn1</t>
  </si>
  <si>
    <t>MFN1_MOUSE</t>
  </si>
  <si>
    <t>Q811U4</t>
  </si>
  <si>
    <t>Disks large homolog 1</t>
  </si>
  <si>
    <t>Dlg1</t>
  </si>
  <si>
    <t>DLG1_MOUSE</t>
  </si>
  <si>
    <t>Q811D0</t>
  </si>
  <si>
    <t>Tenascin</t>
  </si>
  <si>
    <t>Tnc</t>
  </si>
  <si>
    <t>TENA_MOUSE</t>
  </si>
  <si>
    <t>Q80YX1</t>
  </si>
  <si>
    <t>4'-phosphopantetheine phosphatase</t>
  </si>
  <si>
    <t>Pank4</t>
  </si>
  <si>
    <t>PANK4_MOUSE</t>
  </si>
  <si>
    <t>Q80YV4</t>
  </si>
  <si>
    <t>Eukaryotic translation initiation factor 4 gamma 3</t>
  </si>
  <si>
    <t>Eif4g3</t>
  </si>
  <si>
    <t>IF4G3_MOUSE</t>
  </si>
  <si>
    <t>Q80XI3</t>
  </si>
  <si>
    <t>Nebulin-related-anchoring protein</t>
  </si>
  <si>
    <t>Nrap</t>
  </si>
  <si>
    <t>NRAP_MOUSE</t>
  </si>
  <si>
    <t>Q80XB4</t>
  </si>
  <si>
    <t>Filamin-B</t>
  </si>
  <si>
    <t>Flnb</t>
  </si>
  <si>
    <t>FLNB_MOUSE</t>
  </si>
  <si>
    <t>Q80X90</t>
  </si>
  <si>
    <t>28S ribosomal protein S7, mitochondrial</t>
  </si>
  <si>
    <t>Mrps7</t>
  </si>
  <si>
    <t>RT07_MOUSE</t>
  </si>
  <si>
    <t>Q80X85</t>
  </si>
  <si>
    <t>Ubiquitin-associated protein 2-like</t>
  </si>
  <si>
    <t>Ubap2l</t>
  </si>
  <si>
    <t>UBP2L_MOUSE</t>
  </si>
  <si>
    <t>Q80X50</t>
  </si>
  <si>
    <t>Collagen alpha-1(XIV) chain</t>
  </si>
  <si>
    <t>Col14a1</t>
  </si>
  <si>
    <t>COEA1_MOUSE</t>
  </si>
  <si>
    <t>Q80X19</t>
  </si>
  <si>
    <t>Protein LYRIC</t>
  </si>
  <si>
    <t>Mtdh</t>
  </si>
  <si>
    <t>LYRIC_MOUSE</t>
  </si>
  <si>
    <t>Q80WJ7</t>
  </si>
  <si>
    <t>CAAX prenyl protease 1 homolog</t>
  </si>
  <si>
    <t>Zmpste24</t>
  </si>
  <si>
    <t>FACE1_MOUSE</t>
  </si>
  <si>
    <t>Q80W54</t>
  </si>
  <si>
    <t>E3 ubiquitin-protein ligase KCMF1</t>
  </si>
  <si>
    <t>Kcmf1</t>
  </si>
  <si>
    <t>KCMF1_MOUSE</t>
  </si>
  <si>
    <t>Q80UY2</t>
  </si>
  <si>
    <t>Carnosine N-methyltransferase</t>
  </si>
  <si>
    <t>Carnmt1</t>
  </si>
  <si>
    <t>CARME_MOUSE</t>
  </si>
  <si>
    <t>Q80UY1</t>
  </si>
  <si>
    <t>DNA-directed RNA polymerases I, II, and III subunit RPABC1</t>
  </si>
  <si>
    <t>Polr2e</t>
  </si>
  <si>
    <t>RPAB1_MOUSE</t>
  </si>
  <si>
    <t>Q80UW8</t>
  </si>
  <si>
    <t>Membrane-associated progesterone receptor component 2</t>
  </si>
  <si>
    <t>Pgrmc2</t>
  </si>
  <si>
    <t>PGRC2_MOUSE</t>
  </si>
  <si>
    <t>Q80UU9</t>
  </si>
  <si>
    <t>N-alpha-acetyltransferase 15, NatA auxiliary subunit</t>
  </si>
  <si>
    <t>Naa15</t>
  </si>
  <si>
    <t>NAA15_MOUSE</t>
  </si>
  <si>
    <t>Q80UM3</t>
  </si>
  <si>
    <t>Elongator complex protein 1</t>
  </si>
  <si>
    <t>Elp1</t>
  </si>
  <si>
    <t>ELP1_MOUSE</t>
  </si>
  <si>
    <t>Q7TT37</t>
  </si>
  <si>
    <t>Pyruvate dehydrogenase phosphatase regulatory subunit, mitochondrial</t>
  </si>
  <si>
    <t>Pdpr</t>
  </si>
  <si>
    <t>PDPR_MOUSE</t>
  </si>
  <si>
    <t>Q7TSQ8</t>
  </si>
  <si>
    <t>Phosphorylase b kinase regulatory subunit beta</t>
  </si>
  <si>
    <t>Phkb</t>
  </si>
  <si>
    <t>KPBB_MOUSE</t>
  </si>
  <si>
    <t>Q7TSH2</t>
  </si>
  <si>
    <t>Ubiquitin thioesterase OTUB1</t>
  </si>
  <si>
    <t>Otub1</t>
  </si>
  <si>
    <t>OTUB1_MOUSE</t>
  </si>
  <si>
    <t>Q7TQI3</t>
  </si>
  <si>
    <t>Endoplasmic reticulum junction formation protein lunapark</t>
  </si>
  <si>
    <t>Lnpk</t>
  </si>
  <si>
    <t>LNP_MOUSE</t>
  </si>
  <si>
    <t>Q7TQ95</t>
  </si>
  <si>
    <t>Sarcalumenin</t>
  </si>
  <si>
    <t>Srl</t>
  </si>
  <si>
    <t>SRCA_MOUSE</t>
  </si>
  <si>
    <t>Q7TQ48</t>
  </si>
  <si>
    <t>Nexilin</t>
  </si>
  <si>
    <t>Nexn</t>
  </si>
  <si>
    <t>NEXN_MOUSE</t>
  </si>
  <si>
    <t>Q7TPW1</t>
  </si>
  <si>
    <t>Myb-binding protein 1A</t>
  </si>
  <si>
    <t>Mybbp1a</t>
  </si>
  <si>
    <t>MBB1A_MOUSE</t>
  </si>
  <si>
    <t>Q7TPV4</t>
  </si>
  <si>
    <t>Alpha-actinin-1</t>
  </si>
  <si>
    <t>Actn1</t>
  </si>
  <si>
    <t>ACTN1_MOUSE</t>
  </si>
  <si>
    <t>Q7TPR4</t>
  </si>
  <si>
    <t>Serine/threonine-protein phosphatase 2A 56 kDa regulatory subunit</t>
  </si>
  <si>
    <t>Ppp2r5d</t>
  </si>
  <si>
    <t>Q7TNL5_MOUSE</t>
  </si>
  <si>
    <t>Q7TNL5</t>
  </si>
  <si>
    <t>Probable D-lactate dehydrogenase, mitochondrial</t>
  </si>
  <si>
    <t>Ldhd</t>
  </si>
  <si>
    <t>LDHD_MOUSE</t>
  </si>
  <si>
    <t>Q7TNG8</t>
  </si>
  <si>
    <t>E3 ubiquitin-protein ligase HUWE1</t>
  </si>
  <si>
    <t>Huwe1</t>
  </si>
  <si>
    <t>HUWE1_MOUSE</t>
  </si>
  <si>
    <t>Q7TMY8</t>
  </si>
  <si>
    <t>Broad substrate specificity ATP-binding cassette transporter ABCG2</t>
  </si>
  <si>
    <t>Abcg2</t>
  </si>
  <si>
    <t>ABCG2_MOUSE</t>
  </si>
  <si>
    <t>Q7TMS5</t>
  </si>
  <si>
    <t>Tubulin beta-2A chain</t>
  </si>
  <si>
    <t>Tubb2a</t>
  </si>
  <si>
    <t>TBB2A_MOUSE</t>
  </si>
  <si>
    <t>Q7TMM9</t>
  </si>
  <si>
    <t>Heterogeneous nuclear ribonucleoprotein Q</t>
  </si>
  <si>
    <t>Syncrip</t>
  </si>
  <si>
    <t>HNRPQ_MOUSE</t>
  </si>
  <si>
    <t>Q7TMK9</t>
  </si>
  <si>
    <t>NADH dehydrogenase [ubiquinone] 1 alpha subcomplex subunit 12</t>
  </si>
  <si>
    <t>Ndufa12</t>
  </si>
  <si>
    <t>NDUAC_MOUSE</t>
  </si>
  <si>
    <t>Q7TMF3</t>
  </si>
  <si>
    <t>Mitochondrial carrier homolog 2</t>
  </si>
  <si>
    <t>Mtch2</t>
  </si>
  <si>
    <t>MTCH2_MOUSE</t>
  </si>
  <si>
    <t>Q791V5</t>
  </si>
  <si>
    <t>Nucleosome assembly protein 1-like 4</t>
  </si>
  <si>
    <t>Nap1l4</t>
  </si>
  <si>
    <t>NP1L4_MOUSE</t>
  </si>
  <si>
    <t>Q78ZA7</t>
  </si>
  <si>
    <t>Staphylococcal nuclease domain-containing protein 1</t>
  </si>
  <si>
    <t>Snd1</t>
  </si>
  <si>
    <t>SND1_MOUSE</t>
  </si>
  <si>
    <t>Q78PY7</t>
  </si>
  <si>
    <t>MICOS complex subunit Mic27</t>
  </si>
  <si>
    <t>Apool</t>
  </si>
  <si>
    <t>MIC27_MOUSE</t>
  </si>
  <si>
    <t>Q78IK4</t>
  </si>
  <si>
    <t>ATP synthase membrane subunit K, mitochondrial</t>
  </si>
  <si>
    <t>Atp5mk</t>
  </si>
  <si>
    <t>ATPMK_MOUSE</t>
  </si>
  <si>
    <t>Q78IK2</t>
  </si>
  <si>
    <t>Serine/threonine-protein phosphatase 2A 65 kDa regulatory subunit A alpha isoform</t>
  </si>
  <si>
    <t>Ppp2r1a</t>
  </si>
  <si>
    <t>2AAA_MOUSE</t>
  </si>
  <si>
    <t>Q76MZ3</t>
  </si>
  <si>
    <t>Talin-2</t>
  </si>
  <si>
    <t>Tln2</t>
  </si>
  <si>
    <t>TLN2_MOUSE</t>
  </si>
  <si>
    <t>Q71LX4</t>
  </si>
  <si>
    <t>Cardiomyopathy-associated protein 5</t>
  </si>
  <si>
    <t>Cmya5</t>
  </si>
  <si>
    <t>CMYA5_MOUSE</t>
  </si>
  <si>
    <t>Q70KF4</t>
  </si>
  <si>
    <t>Synemin</t>
  </si>
  <si>
    <t>Synm</t>
  </si>
  <si>
    <t>SYNEM_MOUSE</t>
  </si>
  <si>
    <t>Q70IV5</t>
  </si>
  <si>
    <t>Eukaryotic translation initiation factor 2 subunit 1</t>
  </si>
  <si>
    <t>Eif2s1</t>
  </si>
  <si>
    <t>IF2A_MOUSE</t>
  </si>
  <si>
    <t>Q6ZWX6</t>
  </si>
  <si>
    <t>60S ribosomal protein L35</t>
  </si>
  <si>
    <t>Rpl35</t>
  </si>
  <si>
    <t>RL35_MOUSE</t>
  </si>
  <si>
    <t>Q6ZWV7</t>
  </si>
  <si>
    <t>60S ribosomal protein L10</t>
  </si>
  <si>
    <t>Rpl10</t>
  </si>
  <si>
    <t>RL10_MOUSE</t>
  </si>
  <si>
    <t>Q6ZWV3</t>
  </si>
  <si>
    <t>40S ribosomal protein S27</t>
  </si>
  <si>
    <t>Rps27</t>
  </si>
  <si>
    <t>RS27_MOUSE</t>
  </si>
  <si>
    <t>Q6ZWU9</t>
  </si>
  <si>
    <t>Nesprin-1</t>
  </si>
  <si>
    <t>Syne1</t>
  </si>
  <si>
    <t>SYNE1_MOUSE</t>
  </si>
  <si>
    <t>Q6ZWR6</t>
  </si>
  <si>
    <t>Nesprin-2</t>
  </si>
  <si>
    <t>Syne2</t>
  </si>
  <si>
    <t>SYNE2_MOUSE</t>
  </si>
  <si>
    <t>Q6ZWQ0</t>
  </si>
  <si>
    <t>40S ribosomal protein S9</t>
  </si>
  <si>
    <t>Rps9</t>
  </si>
  <si>
    <t>RS9_MOUSE</t>
  </si>
  <si>
    <t>Q6ZWN5</t>
  </si>
  <si>
    <t>Malectin</t>
  </si>
  <si>
    <t>Mlec</t>
  </si>
  <si>
    <t>MLEC_MOUSE</t>
  </si>
  <si>
    <t>Q6ZQI3</t>
  </si>
  <si>
    <t>Cullin-associated NEDD8-dissociated protein 2</t>
  </si>
  <si>
    <t>Cand2</t>
  </si>
  <si>
    <t>CAND2_MOUSE</t>
  </si>
  <si>
    <t>Q6ZQ73</t>
  </si>
  <si>
    <t>Cullin-associated NEDD8-dissociated protein 1</t>
  </si>
  <si>
    <t>Cand1</t>
  </si>
  <si>
    <t>CAND1_MOUSE</t>
  </si>
  <si>
    <t>Q6ZQ38</t>
  </si>
  <si>
    <t>Carnosine synthase 1</t>
  </si>
  <si>
    <t>Carns1</t>
  </si>
  <si>
    <t>CRNS1_MOUSE</t>
  </si>
  <si>
    <t>Q6ZPS2</t>
  </si>
  <si>
    <t>BTB/POZ domain-containing protein KCTD12</t>
  </si>
  <si>
    <t>Kctd12</t>
  </si>
  <si>
    <t>KCD12_MOUSE</t>
  </si>
  <si>
    <t>Q6WVG3</t>
  </si>
  <si>
    <t>Myosin-14</t>
  </si>
  <si>
    <t>Myh14</t>
  </si>
  <si>
    <t>MYH14_MOUSE</t>
  </si>
  <si>
    <t>Q6URW6</t>
  </si>
  <si>
    <t>Guanine nucleotide-binding protein G(s) subunit alpha isoforms XLas</t>
  </si>
  <si>
    <t>Gnas</t>
  </si>
  <si>
    <t>GNAS1_MOUSE</t>
  </si>
  <si>
    <t>Q6R0H7</t>
  </si>
  <si>
    <t>Sodium/potassium-transporting ATPase subunit alpha-2</t>
  </si>
  <si>
    <t>Atp1a2</t>
  </si>
  <si>
    <t>AT1A2_MOUSE</t>
  </si>
  <si>
    <t>Q6PIE5</t>
  </si>
  <si>
    <t>Calcium/calmodulin-dependent protein kinase type II subunit delta</t>
  </si>
  <si>
    <t>Camk2d</t>
  </si>
  <si>
    <t>KCC2D_MOUSE</t>
  </si>
  <si>
    <t>Q6PHZ2</t>
  </si>
  <si>
    <t>Polyadenylate-binding protein</t>
  </si>
  <si>
    <t>Pabpc4</t>
  </si>
  <si>
    <t>Q6PHQ9_MOUSE</t>
  </si>
  <si>
    <t>Q6PHQ9</t>
  </si>
  <si>
    <t>Ras-related protein Rab-35</t>
  </si>
  <si>
    <t>Rab35</t>
  </si>
  <si>
    <t>RAB35_MOUSE</t>
  </si>
  <si>
    <t>Q6PHN9</t>
  </si>
  <si>
    <t>Microtubule-associated protein RP/EB family member 3</t>
  </si>
  <si>
    <t>Mapre3</t>
  </si>
  <si>
    <t>MARE3_MOUSE</t>
  </si>
  <si>
    <t>Q6PER3</t>
  </si>
  <si>
    <t>MOB-like protein phocein</t>
  </si>
  <si>
    <t>Mob4</t>
  </si>
  <si>
    <t>PHOCN_MOUSE</t>
  </si>
  <si>
    <t>Q6PEB6</t>
  </si>
  <si>
    <t>Chromodomain-helicase-DNA-binding protein 4</t>
  </si>
  <si>
    <t>Chd4</t>
  </si>
  <si>
    <t>CHD4_MOUSE</t>
  </si>
  <si>
    <t>Q6PDQ2</t>
  </si>
  <si>
    <t>Serine/arginine-rich splicing factor 1</t>
  </si>
  <si>
    <t>Srsf1</t>
  </si>
  <si>
    <t>SRSF1_MOUSE</t>
  </si>
  <si>
    <t>Q6PDM2</t>
  </si>
  <si>
    <t>Cytoplasmic dynein 1 light intermediate chain 2</t>
  </si>
  <si>
    <t>Dync1li2</t>
  </si>
  <si>
    <t>DC1L2_MOUSE</t>
  </si>
  <si>
    <t>Q6PDL0</t>
  </si>
  <si>
    <t>Proteasome adapter and scaffold protein ECM29</t>
  </si>
  <si>
    <t>Ecpas</t>
  </si>
  <si>
    <t>ECM29_MOUSE</t>
  </si>
  <si>
    <t>Q6PDI5</t>
  </si>
  <si>
    <t>GPI transamidase component PIG-S</t>
  </si>
  <si>
    <t>Pigs</t>
  </si>
  <si>
    <t>PIGS_MOUSE</t>
  </si>
  <si>
    <t>Q6PD26</t>
  </si>
  <si>
    <t>Leucine-rich PPR motif-containing protein, mitochondrial</t>
  </si>
  <si>
    <t>Lrpprc</t>
  </si>
  <si>
    <t>LPPRC_MOUSE</t>
  </si>
  <si>
    <t>Q6PB66</t>
  </si>
  <si>
    <t>5'-AMP-activated protein kinase subunit beta-2</t>
  </si>
  <si>
    <t>Prkab2</t>
  </si>
  <si>
    <t>AAKB2_MOUSE</t>
  </si>
  <si>
    <t>Q6PAM0</t>
  </si>
  <si>
    <t>Atlastin-2</t>
  </si>
  <si>
    <t>Atl2</t>
  </si>
  <si>
    <t>ATLA2_MOUSE</t>
  </si>
  <si>
    <t>Q6PA06</t>
  </si>
  <si>
    <t>SWI/SNF-related matrix-associated actin-dependent regulator of chromatin subfamily D member 3</t>
  </si>
  <si>
    <t>Smarcd3</t>
  </si>
  <si>
    <t>SMRD3_MOUSE</t>
  </si>
  <si>
    <t>Q6P9Z1</t>
  </si>
  <si>
    <t>FH1/FH2 domain-containing protein 1</t>
  </si>
  <si>
    <t>Fhod1</t>
  </si>
  <si>
    <t>FHOD1_MOUSE</t>
  </si>
  <si>
    <t>Q6P9Q4</t>
  </si>
  <si>
    <t>Creatine kinase S-type, mitochondrial</t>
  </si>
  <si>
    <t>Ckmt2</t>
  </si>
  <si>
    <t>KCRS_MOUSE</t>
  </si>
  <si>
    <t>Q6P8J7</t>
  </si>
  <si>
    <t>Nestin</t>
  </si>
  <si>
    <t>Nes</t>
  </si>
  <si>
    <t>NEST_MOUSE</t>
  </si>
  <si>
    <t>Q6P5H2</t>
  </si>
  <si>
    <t>UDP-glucose:glycoprotein glucosyltransferase 1</t>
  </si>
  <si>
    <t>Uggt1</t>
  </si>
  <si>
    <t>UGGG1_MOUSE</t>
  </si>
  <si>
    <t>Q6P5E4</t>
  </si>
  <si>
    <t>Phosphatidylinositol 3,4,5-trisphosphate 5-phosphatase 2</t>
  </si>
  <si>
    <t>Inppl1</t>
  </si>
  <si>
    <t>SHIP2_MOUSE</t>
  </si>
  <si>
    <t>Q6P549</t>
  </si>
  <si>
    <t>ATP-binding cassette sub-family F member 1</t>
  </si>
  <si>
    <t>Abcf1</t>
  </si>
  <si>
    <t>ABCF1_MOUSE</t>
  </si>
  <si>
    <t>Q6P542</t>
  </si>
  <si>
    <t>U5 small nuclear ribonucleoprotein 200 kDa helicase</t>
  </si>
  <si>
    <t>Snrnp200</t>
  </si>
  <si>
    <t>U520_MOUSE</t>
  </si>
  <si>
    <t>Q6P4T2</t>
  </si>
  <si>
    <t>Serine/threonine-protein phosphatase 2A 55 kDa regulatory subunit B alpha isoform</t>
  </si>
  <si>
    <t>Ppp2r2a</t>
  </si>
  <si>
    <t>2ABA_MOUSE</t>
  </si>
  <si>
    <t>Q6P1F6</t>
  </si>
  <si>
    <t>Eukaryotic translation initiation factor 4 gamma 1</t>
  </si>
  <si>
    <t>Eif4g1</t>
  </si>
  <si>
    <t>IF4G1_MOUSE</t>
  </si>
  <si>
    <t>Q6NZJ6</t>
  </si>
  <si>
    <t>Dual specificity protein phosphatase 23</t>
  </si>
  <si>
    <t>Dusp23</t>
  </si>
  <si>
    <t>DUS23_MOUSE</t>
  </si>
  <si>
    <t>Q6NT99</t>
  </si>
  <si>
    <t>Tropomyosin alpha-4 chain</t>
  </si>
  <si>
    <t>Tpm4</t>
  </si>
  <si>
    <t>TPM4_MOUSE</t>
  </si>
  <si>
    <t>Q6IRU2</t>
  </si>
  <si>
    <t>Nodal modulator 1</t>
  </si>
  <si>
    <t>Nomo1</t>
  </si>
  <si>
    <t>NOMO1_MOUSE</t>
  </si>
  <si>
    <t>Q6GQT9</t>
  </si>
  <si>
    <t>LEM domain-containing protein 2</t>
  </si>
  <si>
    <t>Lemd2</t>
  </si>
  <si>
    <t>LEMD2_MOUSE</t>
  </si>
  <si>
    <t>Q6DVA0</t>
  </si>
  <si>
    <t>Nucleolar protein 58</t>
  </si>
  <si>
    <t>Nop58</t>
  </si>
  <si>
    <t>NOP58_MOUSE</t>
  </si>
  <si>
    <t>Q6DFW4</t>
  </si>
  <si>
    <t>Constitutive coactivator of PPAR-gamma-like protein 1</t>
  </si>
  <si>
    <t>FAM120A</t>
  </si>
  <si>
    <t>F120A_MOUSE</t>
  </si>
  <si>
    <t>Q6A0A9</t>
  </si>
  <si>
    <t>HBS1-like protein</t>
  </si>
  <si>
    <t>Hbs1l</t>
  </si>
  <si>
    <t>HBS1L_MOUSE</t>
  </si>
  <si>
    <t>Q69ZS7</t>
  </si>
  <si>
    <t>E3 ubiquitin-protein ligase HECTD1</t>
  </si>
  <si>
    <t>Hectd1</t>
  </si>
  <si>
    <t>HECD1_MOUSE</t>
  </si>
  <si>
    <t>Q69ZR2</t>
  </si>
  <si>
    <t>Myogenesis-regulating glycosidase</t>
  </si>
  <si>
    <t>Myorg</t>
  </si>
  <si>
    <t>MYORG_MOUSE</t>
  </si>
  <si>
    <t>Q69ZQ1</t>
  </si>
  <si>
    <t>Methionine--tRNA ligase, cytoplasmic</t>
  </si>
  <si>
    <t>Mars1</t>
  </si>
  <si>
    <t>SYMC_MOUSE</t>
  </si>
  <si>
    <t>Q68FL6</t>
  </si>
  <si>
    <t>Clathrin heavy chain 1</t>
  </si>
  <si>
    <t>Cltc</t>
  </si>
  <si>
    <t>CLH1_MOUSE</t>
  </si>
  <si>
    <t>Q68FD5</t>
  </si>
  <si>
    <t>Cartilage intermediate layer protein 1</t>
  </si>
  <si>
    <t>Cilp</t>
  </si>
  <si>
    <t>CILP1_MOUSE</t>
  </si>
  <si>
    <t>Q66K08</t>
  </si>
  <si>
    <t>Phosphatidylglycerophosphatase and protein-tyrosine phosphatase 1</t>
  </si>
  <si>
    <t>Ptpmt1</t>
  </si>
  <si>
    <t>PTPM1_MOUSE</t>
  </si>
  <si>
    <t>Q66GT5</t>
  </si>
  <si>
    <t>Trifunctional purine biosynthetic protein adenosine-3</t>
  </si>
  <si>
    <t>Gart</t>
  </si>
  <si>
    <t>PUR2_MOUSE</t>
  </si>
  <si>
    <t>Q64737</t>
  </si>
  <si>
    <t>Vinculin</t>
  </si>
  <si>
    <t>Vcl</t>
  </si>
  <si>
    <t>VINC_MOUSE</t>
  </si>
  <si>
    <t>Q64727</t>
  </si>
  <si>
    <t>Calpain-3</t>
  </si>
  <si>
    <t>Capn3</t>
  </si>
  <si>
    <t>CAN3_MOUSE</t>
  </si>
  <si>
    <t>Q64691</t>
  </si>
  <si>
    <t>Glycerol-3-phosphate dehydrogenase, mitochondrial</t>
  </si>
  <si>
    <t>Gpd2</t>
  </si>
  <si>
    <t>GPDM_MOUSE</t>
  </si>
  <si>
    <t>Q64521</t>
  </si>
  <si>
    <t>Sarcoplasmic/endoplasmic reticulum calcium ATPase 3</t>
  </si>
  <si>
    <t>Atp2a3</t>
  </si>
  <si>
    <t>AT2A3_MOUSE</t>
  </si>
  <si>
    <t>Q64518</t>
  </si>
  <si>
    <t>Tripeptidyl-peptidase 2</t>
  </si>
  <si>
    <t>Tpp2</t>
  </si>
  <si>
    <t>TPP2_MOUSE</t>
  </si>
  <si>
    <t>Q64514</t>
  </si>
  <si>
    <t>DNA topoisomerase 2-beta</t>
  </si>
  <si>
    <t>Top2b</t>
  </si>
  <si>
    <t>TOP2B_MOUSE</t>
  </si>
  <si>
    <t>Q64511</t>
  </si>
  <si>
    <t>10 kDa heat shock protein, mitochondrial</t>
  </si>
  <si>
    <t>Hspe1</t>
  </si>
  <si>
    <t>CH10_MOUSE</t>
  </si>
  <si>
    <t>Q64433</t>
  </si>
  <si>
    <t>Sequestosome-1</t>
  </si>
  <si>
    <t>Sqstm1</t>
  </si>
  <si>
    <t>SQSTM_MOUSE</t>
  </si>
  <si>
    <t>Q64337</t>
  </si>
  <si>
    <t>Surfeit locus protein 4</t>
  </si>
  <si>
    <t>Surf4</t>
  </si>
  <si>
    <t>SURF4_MOUSE</t>
  </si>
  <si>
    <t>Q64310</t>
  </si>
  <si>
    <t>Sepiapterin reductase</t>
  </si>
  <si>
    <t>Spr</t>
  </si>
  <si>
    <t>SPRE_MOUSE</t>
  </si>
  <si>
    <t>Q64105</t>
  </si>
  <si>
    <t>RNA-binding protein Raly</t>
  </si>
  <si>
    <t>Raly</t>
  </si>
  <si>
    <t>RALY_MOUSE</t>
  </si>
  <si>
    <t>Q64012</t>
  </si>
  <si>
    <t>Dual specificity mitogen-activated protein kinase kinase 2</t>
  </si>
  <si>
    <t>Map2k2</t>
  </si>
  <si>
    <t>MP2K2_MOUSE</t>
  </si>
  <si>
    <t>Q63932</t>
  </si>
  <si>
    <t>Caveolae-associated protein 2</t>
  </si>
  <si>
    <t>Cavin2</t>
  </si>
  <si>
    <t>CAVN2_MOUSE</t>
  </si>
  <si>
    <t>Q63918</t>
  </si>
  <si>
    <t>Mitogen-activated protein kinase 3</t>
  </si>
  <si>
    <t>Mapk3</t>
  </si>
  <si>
    <t>MK03_MOUSE</t>
  </si>
  <si>
    <t>Q63844</t>
  </si>
  <si>
    <t>Synaptic vesicle membrane protein VAT-1 homolog</t>
  </si>
  <si>
    <t>Vat1</t>
  </si>
  <si>
    <t>VAT1_MOUSE</t>
  </si>
  <si>
    <t>Q62465</t>
  </si>
  <si>
    <t>Eukaryotic translation initiation factor 4 gamma 2</t>
  </si>
  <si>
    <t>Eif4g2</t>
  </si>
  <si>
    <t>IF4G2_MOUSE</t>
  </si>
  <si>
    <t>Q62448</t>
  </si>
  <si>
    <t>Cytochrome c oxidase subunit NDUFA4</t>
  </si>
  <si>
    <t>Ndufa4</t>
  </si>
  <si>
    <t>NDUA4_MOUSE</t>
  </si>
  <si>
    <t>Q62425</t>
  </si>
  <si>
    <t>Sorbin and SH3 domain-containing protein 1</t>
  </si>
  <si>
    <t>Sorbs1</t>
  </si>
  <si>
    <t>SRBS1_MOUSE</t>
  </si>
  <si>
    <t>Q62417</t>
  </si>
  <si>
    <t>Striated muscle-specific serine/threonine-protein kinase</t>
  </si>
  <si>
    <t>Speg</t>
  </si>
  <si>
    <t>SPEG_MOUSE</t>
  </si>
  <si>
    <t>Q62407</t>
  </si>
  <si>
    <t>Transferrin receptor protein 1</t>
  </si>
  <si>
    <t>Tfrc</t>
  </si>
  <si>
    <t>TFR1_MOUSE</t>
  </si>
  <si>
    <t>Q62351</t>
  </si>
  <si>
    <t>Transcription intermediary factor 1-beta</t>
  </si>
  <si>
    <t>Trim28</t>
  </si>
  <si>
    <t>TIF1B_MOUSE</t>
  </si>
  <si>
    <t>Q62318</t>
  </si>
  <si>
    <t>Spectrin beta chain, non-erythrocytic 1</t>
  </si>
  <si>
    <t>Sptbn1</t>
  </si>
  <si>
    <t>SPTB2_MOUSE</t>
  </si>
  <si>
    <t>Q62261</t>
  </si>
  <si>
    <t>Myomesin-1</t>
  </si>
  <si>
    <t>Myom1</t>
  </si>
  <si>
    <t>MYOM1_MOUSE</t>
  </si>
  <si>
    <t>Q62234</t>
  </si>
  <si>
    <t>Dihydropyrimidinase-related protein 3</t>
  </si>
  <si>
    <t>Dpysl3</t>
  </si>
  <si>
    <t>DPYL3_MOUSE</t>
  </si>
  <si>
    <t>Q62188</t>
  </si>
  <si>
    <t>Translocon-associated protein subunit delta</t>
  </si>
  <si>
    <t>Ssr4</t>
  </si>
  <si>
    <t>SSRD_MOUSE</t>
  </si>
  <si>
    <t>Q62186</t>
  </si>
  <si>
    <t>Semaphorin-3C</t>
  </si>
  <si>
    <t>Sema3c</t>
  </si>
  <si>
    <t>SEM3C_MOUSE</t>
  </si>
  <si>
    <t>Q62181</t>
  </si>
  <si>
    <t>ATP-dependent RNA helicase DDX3X</t>
  </si>
  <si>
    <t>Ddx3x</t>
  </si>
  <si>
    <t>DDX3X_MOUSE</t>
  </si>
  <si>
    <t>Q62167</t>
  </si>
  <si>
    <t>Dystroglycan 1</t>
  </si>
  <si>
    <t>Dag1</t>
  </si>
  <si>
    <t>DAG1_MOUSE</t>
  </si>
  <si>
    <t>Q62165</t>
  </si>
  <si>
    <t>Tyrosine-protein phosphatase non-receptor type 21</t>
  </si>
  <si>
    <t>Ptpn21</t>
  </si>
  <si>
    <t>PTN21_MOUSE</t>
  </si>
  <si>
    <t>Q62136</t>
  </si>
  <si>
    <t>Serine/arginine-rich splicing factor 2</t>
  </si>
  <si>
    <t>Srsf2</t>
  </si>
  <si>
    <t>SRSF2_MOUSE</t>
  </si>
  <si>
    <t>Q62093</t>
  </si>
  <si>
    <t>Periostin</t>
  </si>
  <si>
    <t>Postn</t>
  </si>
  <si>
    <t>POSTN_MOUSE</t>
  </si>
  <si>
    <t>Q62009</t>
  </si>
  <si>
    <t>Mimecan</t>
  </si>
  <si>
    <t>Ogn</t>
  </si>
  <si>
    <t>MIME_MOUSE</t>
  </si>
  <si>
    <t>Q62000</t>
  </si>
  <si>
    <t>Poly(rC)-binding protein 2</t>
  </si>
  <si>
    <t>Pcbp2</t>
  </si>
  <si>
    <t>PCBP2_MOUSE</t>
  </si>
  <si>
    <t>Q61990</t>
  </si>
  <si>
    <t>NAD(P) transhydrogenase, mitochondrial</t>
  </si>
  <si>
    <t>Nnt</t>
  </si>
  <si>
    <t>NNTM_MOUSE</t>
  </si>
  <si>
    <t>Q61941</t>
  </si>
  <si>
    <t>Nucleophosmin</t>
  </si>
  <si>
    <t>Npm1</t>
  </si>
  <si>
    <t>NPM_MOUSE</t>
  </si>
  <si>
    <t>Q61937</t>
  </si>
  <si>
    <t>Myosin-10</t>
  </si>
  <si>
    <t>Myh10</t>
  </si>
  <si>
    <t>MYH10_MOUSE</t>
  </si>
  <si>
    <t>Q61879</t>
  </si>
  <si>
    <t>Bone marrow proteoglycan</t>
  </si>
  <si>
    <t>Prg2</t>
  </si>
  <si>
    <t>PRG2_MOUSE</t>
  </si>
  <si>
    <t>Q61878</t>
  </si>
  <si>
    <t>Pregnancy zone protein</t>
  </si>
  <si>
    <t>Pzp</t>
  </si>
  <si>
    <t>PZP_MOUSE</t>
  </si>
  <si>
    <t>Q61838</t>
  </si>
  <si>
    <t>LIM and SH3 domain protein 1</t>
  </si>
  <si>
    <t>Lasp1</t>
  </si>
  <si>
    <t>LASP1_MOUSE</t>
  </si>
  <si>
    <t>Q61792</t>
  </si>
  <si>
    <t>Kinesin-1 heavy chain</t>
  </si>
  <si>
    <t>Kif5b</t>
  </si>
  <si>
    <t>KINH_MOUSE</t>
  </si>
  <si>
    <t>Q61768</t>
  </si>
  <si>
    <t>Translation initiation factor eIF-2B subunit delta</t>
  </si>
  <si>
    <t>Eif2b4</t>
  </si>
  <si>
    <t>EI2BD_MOUSE</t>
  </si>
  <si>
    <t>Q61749</t>
  </si>
  <si>
    <t>ATP-sensitive inward rectifier potassium channel 11</t>
  </si>
  <si>
    <t>Kcnj11</t>
  </si>
  <si>
    <t>KCJ11_MOUSE</t>
  </si>
  <si>
    <t>Q61743</t>
  </si>
  <si>
    <t>Integrin alpha-7</t>
  </si>
  <si>
    <t>Itga7</t>
  </si>
  <si>
    <t>ITA7_MOUSE</t>
  </si>
  <si>
    <t>Q61738</t>
  </si>
  <si>
    <t>Inter-alpha-trypsin inhibitor heavy chain H3</t>
  </si>
  <si>
    <t>Itih3</t>
  </si>
  <si>
    <t>ITIH3_MOUSE</t>
  </si>
  <si>
    <t>Q61704</t>
  </si>
  <si>
    <t>Inter-alpha-trypsin inhibitor heavy chain H2</t>
  </si>
  <si>
    <t>Itih2</t>
  </si>
  <si>
    <t>ITIH2_MOUSE</t>
  </si>
  <si>
    <t>Q61703</t>
  </si>
  <si>
    <t>Inter-alpha-trypsin inhibitor heavy chain H1</t>
  </si>
  <si>
    <t>Itih1</t>
  </si>
  <si>
    <t>ITIH1_MOUSE</t>
  </si>
  <si>
    <t>Q61702</t>
  </si>
  <si>
    <t>Heat shock protein 105 kDa</t>
  </si>
  <si>
    <t>Hsph1</t>
  </si>
  <si>
    <t>HS105_MOUSE</t>
  </si>
  <si>
    <t>Q61699</t>
  </si>
  <si>
    <t>Probable ATP-dependent RNA helicase DDX5</t>
  </si>
  <si>
    <t>Ddx5</t>
  </si>
  <si>
    <t>DDX5_MOUSE</t>
  </si>
  <si>
    <t>Q61656</t>
  </si>
  <si>
    <t>Rab GDP dissociation inhibitor beta</t>
  </si>
  <si>
    <t>Gdi2</t>
  </si>
  <si>
    <t>GDIB_MOUSE</t>
  </si>
  <si>
    <t>Q61598</t>
  </si>
  <si>
    <t>Kinectin</t>
  </si>
  <si>
    <t>Ktn1</t>
  </si>
  <si>
    <t>KTN1_MOUSE</t>
  </si>
  <si>
    <t>Q61595</t>
  </si>
  <si>
    <t>Glycerol-3-phosphate acyltransferase 1, mitochondrial</t>
  </si>
  <si>
    <t>Gpam</t>
  </si>
  <si>
    <t>GPAT1_MOUSE</t>
  </si>
  <si>
    <t>Q61586</t>
  </si>
  <si>
    <t>Fragile X mental retardation syndrome-related protein 1</t>
  </si>
  <si>
    <t>Fxr1</t>
  </si>
  <si>
    <t>FXR1_MOUSE</t>
  </si>
  <si>
    <t>Q61584</t>
  </si>
  <si>
    <t>Fibrillin-1</t>
  </si>
  <si>
    <t>Fbn1</t>
  </si>
  <si>
    <t>FBN1_MOUSE</t>
  </si>
  <si>
    <t>Q61554</t>
  </si>
  <si>
    <t>Hydroxyacyl-coenzyme A dehydrogenase, mitochondrial</t>
  </si>
  <si>
    <t>Hadh</t>
  </si>
  <si>
    <t>HCDH_MOUSE</t>
  </si>
  <si>
    <t>Q61425</t>
  </si>
  <si>
    <t>Procollagen C-endopeptidase enhancer 1</t>
  </si>
  <si>
    <t>Pcolce</t>
  </si>
  <si>
    <t>PCOC1_MOUSE</t>
  </si>
  <si>
    <t>Q61398</t>
  </si>
  <si>
    <t>T-complex protein 1 subunit zeta-2</t>
  </si>
  <si>
    <t>Cct6b</t>
  </si>
  <si>
    <t>TCPW_MOUSE</t>
  </si>
  <si>
    <t>Q61390</t>
  </si>
  <si>
    <t>B-cell receptor-associated protein 31</t>
  </si>
  <si>
    <t>Bcap31</t>
  </si>
  <si>
    <t>BAP31_MOUSE</t>
  </si>
  <si>
    <t>Q61335</t>
  </si>
  <si>
    <t>Heat shock 70 kDa protein 4</t>
  </si>
  <si>
    <t>Hspa4</t>
  </si>
  <si>
    <t>HSP74_MOUSE</t>
  </si>
  <si>
    <t>Q61316</t>
  </si>
  <si>
    <t>Laminin subunit beta-2</t>
  </si>
  <si>
    <t>Lamb2</t>
  </si>
  <si>
    <t>LAMB2_MOUSE</t>
  </si>
  <si>
    <t>Q61292</t>
  </si>
  <si>
    <t>Protein farnesyltransferase/geranylgeranyltransferase type-1 subunit alpha</t>
  </si>
  <si>
    <t>Fnta</t>
  </si>
  <si>
    <t>FNTA_MOUSE</t>
  </si>
  <si>
    <t>Q61239</t>
  </si>
  <si>
    <t>Beta-2-syntrophin</t>
  </si>
  <si>
    <t>Sntb2</t>
  </si>
  <si>
    <t>SNTB2_MOUSE</t>
  </si>
  <si>
    <t>Q61235</t>
  </si>
  <si>
    <t>Alpha-1-syntrophin</t>
  </si>
  <si>
    <t>Snta1</t>
  </si>
  <si>
    <t>SNTA1_MOUSE</t>
  </si>
  <si>
    <t>Q61234</t>
  </si>
  <si>
    <t>Plastin-2</t>
  </si>
  <si>
    <t>Lcp1</t>
  </si>
  <si>
    <t>PLSL_MOUSE</t>
  </si>
  <si>
    <t>Q61233</t>
  </si>
  <si>
    <t>Tumor susceptibility gene 101 protein</t>
  </si>
  <si>
    <t>Tsg101</t>
  </si>
  <si>
    <t>TS101_MOUSE</t>
  </si>
  <si>
    <t>Q61187</t>
  </si>
  <si>
    <t>Peroxiredoxin-2</t>
  </si>
  <si>
    <t>Prdx2</t>
  </si>
  <si>
    <t>PRDX2_MOUSE</t>
  </si>
  <si>
    <t>Q61171</t>
  </si>
  <si>
    <t>Iron-sulfur clusters transporter ABCB7, mitochondrial</t>
  </si>
  <si>
    <t>Abcb7</t>
  </si>
  <si>
    <t>ABCB7_MOUSE</t>
  </si>
  <si>
    <t>Q61102</t>
  </si>
  <si>
    <t>Hsp90 co-chaperone Cdc37</t>
  </si>
  <si>
    <t>Cdc37</t>
  </si>
  <si>
    <t>CDC37_MOUSE</t>
  </si>
  <si>
    <t>Q61081</t>
  </si>
  <si>
    <t>Lamina-associated polypeptide 2, isoforms alpha/zeta</t>
  </si>
  <si>
    <t>Tmpo</t>
  </si>
  <si>
    <t>LAP2A_MOUSE</t>
  </si>
  <si>
    <t>Q61033</t>
  </si>
  <si>
    <t>Laminin subunit alpha-5</t>
  </si>
  <si>
    <t>Lama5</t>
  </si>
  <si>
    <t>LAMA5_MOUSE</t>
  </si>
  <si>
    <t>Q61001</t>
  </si>
  <si>
    <t>Histone-binding protein RBBP7</t>
  </si>
  <si>
    <t>Rbbp7</t>
  </si>
  <si>
    <t>RBBP7_MOUSE</t>
  </si>
  <si>
    <t>Q60973</t>
  </si>
  <si>
    <t>Importin subunit alpha-5</t>
  </si>
  <si>
    <t>Kpna1</t>
  </si>
  <si>
    <t>IMA5_MOUSE</t>
  </si>
  <si>
    <t>Q60960</t>
  </si>
  <si>
    <t>Atypical kinase COQ8A, mitochondrial</t>
  </si>
  <si>
    <t>Coq8a</t>
  </si>
  <si>
    <t>COQ8A_MOUSE</t>
  </si>
  <si>
    <t>Q60936</t>
  </si>
  <si>
    <t>GPI-linked NAD(P)(+)--arginine ADP-ribosyltransferase 1</t>
  </si>
  <si>
    <t>Art1</t>
  </si>
  <si>
    <t>NAR1_MOUSE</t>
  </si>
  <si>
    <t>Q60935</t>
  </si>
  <si>
    <t>Voltage-dependent anion-selective channel protein 1</t>
  </si>
  <si>
    <t>Vdac1</t>
  </si>
  <si>
    <t>VDAC1_MOUSE</t>
  </si>
  <si>
    <t>Q60932</t>
  </si>
  <si>
    <t>Voltage-dependent anion-selective channel protein 3</t>
  </si>
  <si>
    <t>Vdac3</t>
  </si>
  <si>
    <t>VDAC3_MOUSE</t>
  </si>
  <si>
    <t>Q60931</t>
  </si>
  <si>
    <t>Voltage-dependent anion-selective channel protein 2</t>
  </si>
  <si>
    <t>Vdac2</t>
  </si>
  <si>
    <t>VDAC2_MOUSE</t>
  </si>
  <si>
    <t>Q60930</t>
  </si>
  <si>
    <t>Phosphotriesterase-related protein</t>
  </si>
  <si>
    <t>Pter</t>
  </si>
  <si>
    <t>PTER_MOUSE</t>
  </si>
  <si>
    <t>Q60866</t>
  </si>
  <si>
    <t>Caprin-1</t>
  </si>
  <si>
    <t>Caprin1</t>
  </si>
  <si>
    <t>CAPR1_MOUSE</t>
  </si>
  <si>
    <t>Q60865</t>
  </si>
  <si>
    <t>Stress-induced-phosphoprotein 1</t>
  </si>
  <si>
    <t>Stip1</t>
  </si>
  <si>
    <t>STIP1_MOUSE</t>
  </si>
  <si>
    <t>Q60864</t>
  </si>
  <si>
    <t>Serpin B6</t>
  </si>
  <si>
    <t>Serpinb6</t>
  </si>
  <si>
    <t>SPB6_MOUSE</t>
  </si>
  <si>
    <t>Q60854</t>
  </si>
  <si>
    <t>Collagen alpha-1(XII) chain</t>
  </si>
  <si>
    <t>Col12a1</t>
  </si>
  <si>
    <t>COCA1_MOUSE</t>
  </si>
  <si>
    <t>Q60847</t>
  </si>
  <si>
    <t>Glutaryl-CoA dehydrogenase, mitochondrial</t>
  </si>
  <si>
    <t>Gcdh</t>
  </si>
  <si>
    <t>GCDH_MOUSE</t>
  </si>
  <si>
    <t>Q60759</t>
  </si>
  <si>
    <t>Casein kinase II subunit alpha</t>
  </si>
  <si>
    <t>Csnk2a1</t>
  </si>
  <si>
    <t>CSK21_MOUSE</t>
  </si>
  <si>
    <t>Q60737</t>
  </si>
  <si>
    <t>Prolyl 4-hydroxylase subunit alpha-1</t>
  </si>
  <si>
    <t>P4ha1</t>
  </si>
  <si>
    <t>P4HA1_MOUSE</t>
  </si>
  <si>
    <t>Q60715</t>
  </si>
  <si>
    <t>Long-chain fatty acid transport protein 1</t>
  </si>
  <si>
    <t>Slc27a1</t>
  </si>
  <si>
    <t>S27A1_MOUSE</t>
  </si>
  <si>
    <t>Q60714</t>
  </si>
  <si>
    <t>Deoxynucleoside triphosphate triphosphohydrolase SAMHD1</t>
  </si>
  <si>
    <t>Samhd1</t>
  </si>
  <si>
    <t>SAMH1_MOUSE</t>
  </si>
  <si>
    <t>Q60710</t>
  </si>
  <si>
    <t>Proteasome subunit beta type-6</t>
  </si>
  <si>
    <t>Psmb6</t>
  </si>
  <si>
    <t>PSB6_MOUSE</t>
  </si>
  <si>
    <t>Q60692</t>
  </si>
  <si>
    <t>Laminin subunit alpha-2</t>
  </si>
  <si>
    <t>Lama2</t>
  </si>
  <si>
    <t>LAMA2_MOUSE</t>
  </si>
  <si>
    <t>Q60675</t>
  </si>
  <si>
    <t>Heterogeneous nuclear ribonucleoprotein D0</t>
  </si>
  <si>
    <t>Hnrnpd</t>
  </si>
  <si>
    <t>HNRPD_MOUSE</t>
  </si>
  <si>
    <t>Q60668</t>
  </si>
  <si>
    <t>Flotillin-2</t>
  </si>
  <si>
    <t>Flot2</t>
  </si>
  <si>
    <t>FLOT2_MOUSE</t>
  </si>
  <si>
    <t>Q60634</t>
  </si>
  <si>
    <t>Growth factor receptor-bound protein 2</t>
  </si>
  <si>
    <t>Grb2</t>
  </si>
  <si>
    <t>GRB2_MOUSE</t>
  </si>
  <si>
    <t>Q60631</t>
  </si>
  <si>
    <t>Myosin light polypeptide 6</t>
  </si>
  <si>
    <t>Myl6</t>
  </si>
  <si>
    <t>MYL6_MOUSE</t>
  </si>
  <si>
    <t>Q60605</t>
  </si>
  <si>
    <t>Src substrate cortactin</t>
  </si>
  <si>
    <t>Cttn</t>
  </si>
  <si>
    <t>SRC8_MOUSE</t>
  </si>
  <si>
    <t>Q60598</t>
  </si>
  <si>
    <t>2-oxoglutarate dehydrogenase complex component E1</t>
  </si>
  <si>
    <t>Ogdh</t>
  </si>
  <si>
    <t>ODO1_MOUSE</t>
  </si>
  <si>
    <t>Q60597</t>
  </si>
  <si>
    <t>Kinesin-like protein KIF1B</t>
  </si>
  <si>
    <t>Kif1b</t>
  </si>
  <si>
    <t>KIF1B_MOUSE</t>
  </si>
  <si>
    <t>Q60575</t>
  </si>
  <si>
    <t>Myosin-binding protein C, fast-type</t>
  </si>
  <si>
    <t>Mybpc2</t>
  </si>
  <si>
    <t>MYPC2_MOUSE</t>
  </si>
  <si>
    <t>Q5XKE0</t>
  </si>
  <si>
    <t>DnaJ homolog subfamily C member 11</t>
  </si>
  <si>
    <t>Dnajc11</t>
  </si>
  <si>
    <t>DJC11_MOUSE</t>
  </si>
  <si>
    <t>Q5U458</t>
  </si>
  <si>
    <t>E3 ubiquitin-protein ligase UBR3</t>
  </si>
  <si>
    <t>Ubr3</t>
  </si>
  <si>
    <t>UBR3_MOUSE</t>
  </si>
  <si>
    <t>Q5U430</t>
  </si>
  <si>
    <t>Myosin-1</t>
  </si>
  <si>
    <t>Myh1</t>
  </si>
  <si>
    <t>MYH1_MOUSE</t>
  </si>
  <si>
    <t>Q5SX40</t>
  </si>
  <si>
    <t>Myosin-4</t>
  </si>
  <si>
    <t>Myh4</t>
  </si>
  <si>
    <t>MYH4_MOUSE</t>
  </si>
  <si>
    <t>Q5SX39</t>
  </si>
  <si>
    <t>Clustered mitochondria protein homolog</t>
  </si>
  <si>
    <t>Cluh</t>
  </si>
  <si>
    <t>CLU_MOUSE</t>
  </si>
  <si>
    <t>Q5SW19</t>
  </si>
  <si>
    <t>Proteasome activator complex subunit 4</t>
  </si>
  <si>
    <t>Psme4</t>
  </si>
  <si>
    <t>PSME4_MOUSE</t>
  </si>
  <si>
    <t>Q5SSW2</t>
  </si>
  <si>
    <t>Transcription elongation factor, mitochondrial</t>
  </si>
  <si>
    <t>Tefm</t>
  </si>
  <si>
    <t>TEFM_MOUSE</t>
  </si>
  <si>
    <t>Q5SSK3</t>
  </si>
  <si>
    <t>Rab-interacting lysosomal protein</t>
  </si>
  <si>
    <t>Rilp</t>
  </si>
  <si>
    <t>RILP_MOUSE</t>
  </si>
  <si>
    <t>Q5ND29</t>
  </si>
  <si>
    <t>Protein cordon-bleu</t>
  </si>
  <si>
    <t>Cobl</t>
  </si>
  <si>
    <t>COBL_MOUSE</t>
  </si>
  <si>
    <t>Q5NBX1</t>
  </si>
  <si>
    <t>Epimerase family protein SDR39U1</t>
  </si>
  <si>
    <t>Sdr39u1</t>
  </si>
  <si>
    <t>D39U1_MOUSE</t>
  </si>
  <si>
    <t>Q5M8N4</t>
  </si>
  <si>
    <t>Muscular LMNA-interacting protein</t>
  </si>
  <si>
    <t>Mlip</t>
  </si>
  <si>
    <t>MLIP_MOUSE</t>
  </si>
  <si>
    <t>Q5FW52</t>
  </si>
  <si>
    <t>Nuclear fragile X mental retardation-interacting protein 2</t>
  </si>
  <si>
    <t>Nufip2</t>
  </si>
  <si>
    <t>NUFP2_MOUSE</t>
  </si>
  <si>
    <t>Q5F2E7</t>
  </si>
  <si>
    <t>Heat shock protein beta-6</t>
  </si>
  <si>
    <t>Hspb6</t>
  </si>
  <si>
    <t>HSPB6_MOUSE</t>
  </si>
  <si>
    <t>Q5EBG6</t>
  </si>
  <si>
    <t>Myopalladin</t>
  </si>
  <si>
    <t>Mypn</t>
  </si>
  <si>
    <t>MYPN_MOUSE</t>
  </si>
  <si>
    <t>Q5DTJ9</t>
  </si>
  <si>
    <t>Ubiquitin carboxyl-terminal hydrolase 13</t>
  </si>
  <si>
    <t>Usp13</t>
  </si>
  <si>
    <t>UBP13_MOUSE</t>
  </si>
  <si>
    <t>Q5BKP2</t>
  </si>
  <si>
    <t>C-Jun-amino-terminal kinase-interacting protein 4</t>
  </si>
  <si>
    <t>Spag9</t>
  </si>
  <si>
    <t>JIP4_MOUSE</t>
  </si>
  <si>
    <t>Q58A65</t>
  </si>
  <si>
    <t>DEP domain-containing mTOR-interacting protein</t>
  </si>
  <si>
    <t>Deptor</t>
  </si>
  <si>
    <t>DPTOR_MOUSE</t>
  </si>
  <si>
    <t>Q570Y9</t>
  </si>
  <si>
    <t>Thyroid hormone receptor-associated protein 3</t>
  </si>
  <si>
    <t>Thrap3</t>
  </si>
  <si>
    <t>TR150_MOUSE</t>
  </si>
  <si>
    <t>Q569Z6</t>
  </si>
  <si>
    <t>Serine/arginine repetitive matrix protein 1</t>
  </si>
  <si>
    <t>Srrm1</t>
  </si>
  <si>
    <t>SRRM1_MOUSE</t>
  </si>
  <si>
    <t>Q52KI8</t>
  </si>
  <si>
    <t>Optic atrophy 3 protein homolog</t>
  </si>
  <si>
    <t>Opa3</t>
  </si>
  <si>
    <t>OPA3_MOUSE</t>
  </si>
  <si>
    <t>Q505D7</t>
  </si>
  <si>
    <t>Probable ATP-dependent RNA helicase DDX17</t>
  </si>
  <si>
    <t>Ddx17</t>
  </si>
  <si>
    <t>DDX17_MOUSE</t>
  </si>
  <si>
    <t>Q501J6</t>
  </si>
  <si>
    <t>Transmembrane anterior posterior transformation protein 1</t>
  </si>
  <si>
    <t>Tapt1</t>
  </si>
  <si>
    <t>TAPT1_MOUSE</t>
  </si>
  <si>
    <t>Q4VBD2</t>
  </si>
  <si>
    <t>Xin actin-binding repeat-containing protein 2</t>
  </si>
  <si>
    <t>Xirp2</t>
  </si>
  <si>
    <t>XIRP2_MOUSE</t>
  </si>
  <si>
    <t>Q4U4S6</t>
  </si>
  <si>
    <t>AMP deaminase 1</t>
  </si>
  <si>
    <t>Ampd1</t>
  </si>
  <si>
    <t>AMPD1_MOUSE</t>
  </si>
  <si>
    <t>Q3V1D3</t>
  </si>
  <si>
    <t>Leucine-rich repeat flightless-interacting protein 1</t>
  </si>
  <si>
    <t>Lrrfip1</t>
  </si>
  <si>
    <t>LRRF1_MOUSE</t>
  </si>
  <si>
    <t>Q3UZ39</t>
  </si>
  <si>
    <t>[Pyruvate dehydrogenase [acetyl-transferring]]-phosphatase 1, mitochondrial</t>
  </si>
  <si>
    <t>Pdp1</t>
  </si>
  <si>
    <t>PDP1_MOUSE</t>
  </si>
  <si>
    <t>Q3UV70</t>
  </si>
  <si>
    <t>Leucine-rich repeat-containing protein 30</t>
  </si>
  <si>
    <t>Lrrc30</t>
  </si>
  <si>
    <t>LRC30_MOUSE</t>
  </si>
  <si>
    <t>Q3UV48</t>
  </si>
  <si>
    <t>Ovostatin homolog</t>
  </si>
  <si>
    <t>Ovos</t>
  </si>
  <si>
    <t>OVOS_MOUSE</t>
  </si>
  <si>
    <t>Q3UU35</t>
  </si>
  <si>
    <t>Sorbin and SH3 domain-containing protein 2</t>
  </si>
  <si>
    <t>Sorbs2</t>
  </si>
  <si>
    <t>SRBS2_MOUSE</t>
  </si>
  <si>
    <t>Q3UTJ2</t>
  </si>
  <si>
    <t>Sarcolemmal membrane-associated protein</t>
  </si>
  <si>
    <t>Slmap</t>
  </si>
  <si>
    <t>SLMAP_MOUSE</t>
  </si>
  <si>
    <t>Q3URD3</t>
  </si>
  <si>
    <t>Protein transport protein Sec31A</t>
  </si>
  <si>
    <t>Sec31a</t>
  </si>
  <si>
    <t>SC31A_MOUSE</t>
  </si>
  <si>
    <t>Q3UPL0</t>
  </si>
  <si>
    <t>Hepatoma-derived growth factor-related protein 2</t>
  </si>
  <si>
    <t>Hdgfl2</t>
  </si>
  <si>
    <t>HDGR2_MOUSE</t>
  </si>
  <si>
    <t>Q3UMU9</t>
  </si>
  <si>
    <t>Protein phosphatase 1 regulatory subunit 12C</t>
  </si>
  <si>
    <t>Ppp1r12c</t>
  </si>
  <si>
    <t>PP12C_MOUSE</t>
  </si>
  <si>
    <t>Q3UMT1</t>
  </si>
  <si>
    <t>Calcium uniporter protein, mitochondrial</t>
  </si>
  <si>
    <t>Mcu</t>
  </si>
  <si>
    <t>MCU_MOUSE</t>
  </si>
  <si>
    <t>Q3UMR5</t>
  </si>
  <si>
    <t>Protein phosphatase 1 regulatory subunit 7</t>
  </si>
  <si>
    <t>Ppp1r7</t>
  </si>
  <si>
    <t>PP1R7_MOUSE</t>
  </si>
  <si>
    <t>Q3UM45</t>
  </si>
  <si>
    <t>Glycerol-3-phosphate dehydrogenase 1-like protein</t>
  </si>
  <si>
    <t>Gpd1l</t>
  </si>
  <si>
    <t>GPD1L_MOUSE</t>
  </si>
  <si>
    <t>Q3ULJ0</t>
  </si>
  <si>
    <t>Methylcrotonoyl-CoA carboxylase beta chain, mitochondrial</t>
  </si>
  <si>
    <t>Mccc2</t>
  </si>
  <si>
    <t>MCCB_MOUSE</t>
  </si>
  <si>
    <t>Q3ULD5</t>
  </si>
  <si>
    <t>Enhancer of mRNA-decapping protein 4</t>
  </si>
  <si>
    <t>Edc4</t>
  </si>
  <si>
    <t>EDC4_MOUSE</t>
  </si>
  <si>
    <t>Q3UJB9</t>
  </si>
  <si>
    <t>Splicing factor 3b, subunit 2</t>
  </si>
  <si>
    <t>Sf3b2</t>
  </si>
  <si>
    <t>Q3UJB0_MOUSE</t>
  </si>
  <si>
    <t>Q3UJB0</t>
  </si>
  <si>
    <t>NADH dehydrogenase [ubiquinone] 1 beta subcomplex subunit 6</t>
  </si>
  <si>
    <t>Ndufb6</t>
  </si>
  <si>
    <t>NDUB6_MOUSE</t>
  </si>
  <si>
    <t>Q3UIU2</t>
  </si>
  <si>
    <t>Leiomodin-2</t>
  </si>
  <si>
    <t>Lmod2</t>
  </si>
  <si>
    <t>LMOD2_MOUSE</t>
  </si>
  <si>
    <t>Q3UHZ5</t>
  </si>
  <si>
    <t>5'-nucleotidase domain-containing protein 3</t>
  </si>
  <si>
    <t>Nt5dc3</t>
  </si>
  <si>
    <t>NT5D3_MOUSE</t>
  </si>
  <si>
    <t>Q3UHB1</t>
  </si>
  <si>
    <t>LIM and calponin homology domains-containing protein 1</t>
  </si>
  <si>
    <t>Limch1</t>
  </si>
  <si>
    <t>LIMC1_MOUSE</t>
  </si>
  <si>
    <t>Q3UH68</t>
  </si>
  <si>
    <t>Haloacid dehalogenase-like hydrolase domain-containing protein 2</t>
  </si>
  <si>
    <t>Hdhd2</t>
  </si>
  <si>
    <t>HDHD2_MOUSE</t>
  </si>
  <si>
    <t>Q3UGR5</t>
  </si>
  <si>
    <t>TRAF-type zinc finger domain-containing protein 1</t>
  </si>
  <si>
    <t>Trafd1</t>
  </si>
  <si>
    <t>TRAD1_MOUSE</t>
  </si>
  <si>
    <t>Q3UDK1</t>
  </si>
  <si>
    <t>Transmembrane protein 109</t>
  </si>
  <si>
    <t>Tmem109</t>
  </si>
  <si>
    <t>TM109_MOUSE</t>
  </si>
  <si>
    <t>Q3UBX0</t>
  </si>
  <si>
    <t>Delta(14)-sterol reductase LBR</t>
  </si>
  <si>
    <t>Lbr</t>
  </si>
  <si>
    <t>LBR_MOUSE</t>
  </si>
  <si>
    <t>Q3U9G9</t>
  </si>
  <si>
    <t>Collagen alpha-2(V) chain</t>
  </si>
  <si>
    <t>Col5a2</t>
  </si>
  <si>
    <t>CO5A2_MOUSE</t>
  </si>
  <si>
    <t>Q3U962</t>
  </si>
  <si>
    <t>Extended synaptotagmin-1</t>
  </si>
  <si>
    <t>Esyt1</t>
  </si>
  <si>
    <t>ESYT1_MOUSE</t>
  </si>
  <si>
    <t>Q3U7R1</t>
  </si>
  <si>
    <t>Kelch-like protein 21</t>
  </si>
  <si>
    <t>Klhl21</t>
  </si>
  <si>
    <t>KLH21_MOUSE</t>
  </si>
  <si>
    <t>Q3U410</t>
  </si>
  <si>
    <t>DNA damage-binding protein 1</t>
  </si>
  <si>
    <t>Ddb1</t>
  </si>
  <si>
    <t>DDB1_MOUSE</t>
  </si>
  <si>
    <t>Q3U1J4</t>
  </si>
  <si>
    <t>Ras-interacting protein 1</t>
  </si>
  <si>
    <t>Rasip1</t>
  </si>
  <si>
    <t>RAIN_MOUSE</t>
  </si>
  <si>
    <t>Q3U0S6</t>
  </si>
  <si>
    <t>26S proteasome non-ATPase regulatory subunit 1</t>
  </si>
  <si>
    <t>Psmd1</t>
  </si>
  <si>
    <t>PSMD1_MOUSE</t>
  </si>
  <si>
    <t>Q3TXS7</t>
  </si>
  <si>
    <t>Serine/arginine-rich splicing factor 6</t>
  </si>
  <si>
    <t>Srsf6</t>
  </si>
  <si>
    <t>SRSF6_MOUSE</t>
  </si>
  <si>
    <t>Q3TWW8</t>
  </si>
  <si>
    <t>Pre-B-cell leukemia transcription factor-interacting protein 1</t>
  </si>
  <si>
    <t>Pbxip1</t>
  </si>
  <si>
    <t>PBIP1_MOUSE</t>
  </si>
  <si>
    <t>Q3TVI8</t>
  </si>
  <si>
    <t>Trimeric intracellular cation channel type A</t>
  </si>
  <si>
    <t>Tmem38a</t>
  </si>
  <si>
    <t>TM38A_MOUSE</t>
  </si>
  <si>
    <t>Q3TMP8</t>
  </si>
  <si>
    <t>Secernin-3</t>
  </si>
  <si>
    <t>Scrn3</t>
  </si>
  <si>
    <t>SCRN3_MOUSE</t>
  </si>
  <si>
    <t>Q3TMH2</t>
  </si>
  <si>
    <t>Protein PRRC2C</t>
  </si>
  <si>
    <t>Prrc2c</t>
  </si>
  <si>
    <t>PRC2C_MOUSE</t>
  </si>
  <si>
    <t>Q3TLH4</t>
  </si>
  <si>
    <t>NLR family member X1</t>
  </si>
  <si>
    <t>Nlrx1</t>
  </si>
  <si>
    <t>NLRX1_MOUSE</t>
  </si>
  <si>
    <t>Q3TL44</t>
  </si>
  <si>
    <t>Protein FAM98A</t>
  </si>
  <si>
    <t>Fam98a</t>
  </si>
  <si>
    <t>FA98A_MOUSE</t>
  </si>
  <si>
    <t>Q3TJZ6</t>
  </si>
  <si>
    <t>PDZ and LIM domain protein 7</t>
  </si>
  <si>
    <t>Pdlim7</t>
  </si>
  <si>
    <t>PDLI7_MOUSE</t>
  </si>
  <si>
    <t>Q3TJD7</t>
  </si>
  <si>
    <t>GMP synthase [glutamine-hydrolyzing]</t>
  </si>
  <si>
    <t>Gmps</t>
  </si>
  <si>
    <t>GUAA_MOUSE</t>
  </si>
  <si>
    <t>Q3THK7</t>
  </si>
  <si>
    <t>Myosin regulatory light chain 12B</t>
  </si>
  <si>
    <t>Myl12b</t>
  </si>
  <si>
    <t>ML12B_MOUSE</t>
  </si>
  <si>
    <t>Q3THE2</t>
  </si>
  <si>
    <t>Heterochromatin protein 1-binding protein 3</t>
  </si>
  <si>
    <t>Hp1bp3</t>
  </si>
  <si>
    <t>HP1B3_MOUSE</t>
  </si>
  <si>
    <t>Q3TEA8</t>
  </si>
  <si>
    <t>Dolichyl-diphosphooligosaccharide--protein glycosyltransferase subunit STT3B</t>
  </si>
  <si>
    <t>Stt3b</t>
  </si>
  <si>
    <t>STT3B_MOUSE</t>
  </si>
  <si>
    <t>Q3TDQ1</t>
  </si>
  <si>
    <t>BRISC complex subunit Abraxas 2</t>
  </si>
  <si>
    <t>Abraxas2</t>
  </si>
  <si>
    <t>ABRX2_MOUSE</t>
  </si>
  <si>
    <t>Q3TCJ1</t>
  </si>
  <si>
    <t>Cullin-4A</t>
  </si>
  <si>
    <t>Cul4a</t>
  </si>
  <si>
    <t>CUL4A_MOUSE</t>
  </si>
  <si>
    <t>Q3TCH7</t>
  </si>
  <si>
    <t>Junctional sarcoplasmic reticulum protein 1</t>
  </si>
  <si>
    <t>Jsrp1</t>
  </si>
  <si>
    <t>JSPR1_MOUSE</t>
  </si>
  <si>
    <t>Q3MI48</t>
  </si>
  <si>
    <t>Immunoglobulin-like and fibronectin type III domain-containing protein 1</t>
  </si>
  <si>
    <t>Igfn1</t>
  </si>
  <si>
    <t>IGFN1_MOUSE</t>
  </si>
  <si>
    <t>Q3KNY0</t>
  </si>
  <si>
    <t>Oxysterol-binding protein 1</t>
  </si>
  <si>
    <t>Osbp</t>
  </si>
  <si>
    <t>OSBP1_MOUSE</t>
  </si>
  <si>
    <t>Q3B7Z2</t>
  </si>
  <si>
    <t>Glycogen synthase kinase-3 alpha</t>
  </si>
  <si>
    <t>Gsk3a</t>
  </si>
  <si>
    <t>GSK3A_MOUSE</t>
  </si>
  <si>
    <t>Q2NL51</t>
  </si>
  <si>
    <t>Tripartite motif-containing protein 72</t>
  </si>
  <si>
    <t>Trim72</t>
  </si>
  <si>
    <t>TRI72_MOUSE</t>
  </si>
  <si>
    <t>Q1XH17</t>
  </si>
  <si>
    <t>Potassium voltage-gated channel subfamily A member 7</t>
  </si>
  <si>
    <t>Kcna7</t>
  </si>
  <si>
    <t>KCNA7_MOUSE</t>
  </si>
  <si>
    <t>Q17ST2</t>
  </si>
  <si>
    <t>Pentatricopeptide repeat domain-containing protein 3, mitochondrial</t>
  </si>
  <si>
    <t>Ptcd3</t>
  </si>
  <si>
    <t>PTCD3_MOUSE</t>
  </si>
  <si>
    <t>Q14C51</t>
  </si>
  <si>
    <t>Myomesin 2</t>
  </si>
  <si>
    <t>Myom2</t>
  </si>
  <si>
    <t>Q14BI5_MOUSE</t>
  </si>
  <si>
    <t>Q14BI5</t>
  </si>
  <si>
    <t>PGC-1 and ERR-induced regulator in muscle protein 1</t>
  </si>
  <si>
    <t>Perm1</t>
  </si>
  <si>
    <t>PERM1_MOUSE</t>
  </si>
  <si>
    <t>Q149B8</t>
  </si>
  <si>
    <t>Serine/threonine/tyrosine-interacting-like protein 2</t>
  </si>
  <si>
    <t>Styxl2</t>
  </si>
  <si>
    <t>STYL2_MOUSE</t>
  </si>
  <si>
    <t>Q148W8</t>
  </si>
  <si>
    <t>Xaa-Pro dipeptidase</t>
  </si>
  <si>
    <t>Pepd</t>
  </si>
  <si>
    <t>PEPD_MOUSE</t>
  </si>
  <si>
    <t>Q11136</t>
  </si>
  <si>
    <t>Puromycin-sensitive aminopeptidase</t>
  </si>
  <si>
    <t>Npepps</t>
  </si>
  <si>
    <t>PSA_MOUSE</t>
  </si>
  <si>
    <t>Q11011</t>
  </si>
  <si>
    <t>Platelet glycoprotein 4</t>
  </si>
  <si>
    <t>Cd36</t>
  </si>
  <si>
    <t>CD36_MOUSE</t>
  </si>
  <si>
    <t>Q08857</t>
  </si>
  <si>
    <t>Protein-arginine deiminase type-2</t>
  </si>
  <si>
    <t>Padi2</t>
  </si>
  <si>
    <t>PADI2_MOUSE</t>
  </si>
  <si>
    <t>Q08642</t>
  </si>
  <si>
    <t>Short-chain specific acyl-CoA dehydrogenase, mitochondrial</t>
  </si>
  <si>
    <t>Acads</t>
  </si>
  <si>
    <t>ACADS_MOUSE</t>
  </si>
  <si>
    <t>Q07417</t>
  </si>
  <si>
    <t>Glia-derived nexin</t>
  </si>
  <si>
    <t>Serpine2</t>
  </si>
  <si>
    <t>GDN_MOUSE</t>
  </si>
  <si>
    <t>Q07235</t>
  </si>
  <si>
    <t>Annexin A7</t>
  </si>
  <si>
    <t>Anxa7</t>
  </si>
  <si>
    <t>ANXA7_MOUSE</t>
  </si>
  <si>
    <t>Q07076</t>
  </si>
  <si>
    <t>Clusterin</t>
  </si>
  <si>
    <t>Clu</t>
  </si>
  <si>
    <t>CLUS_MOUSE</t>
  </si>
  <si>
    <t>Q06890</t>
  </si>
  <si>
    <t>ATP synthase subunit e, mitochondrial</t>
  </si>
  <si>
    <t>Atp5me</t>
  </si>
  <si>
    <t>ATP5I_MOUSE</t>
  </si>
  <si>
    <t>Q06185</t>
  </si>
  <si>
    <t>Calcium-binding protein 39</t>
  </si>
  <si>
    <t>Cab39</t>
  </si>
  <si>
    <t>CAB39_MOUSE</t>
  </si>
  <si>
    <t>Q06138</t>
  </si>
  <si>
    <t>Echinoderm microtubule-associated protein-like 1</t>
  </si>
  <si>
    <t>Eml1</t>
  </si>
  <si>
    <t>EMAL1_MOUSE</t>
  </si>
  <si>
    <t>Q05BC3</t>
  </si>
  <si>
    <t>Pyruvate carboxylase, mitochondrial</t>
  </si>
  <si>
    <t>Pc</t>
  </si>
  <si>
    <t>PYC_MOUSE</t>
  </si>
  <si>
    <t>Q05920</t>
  </si>
  <si>
    <t>Basement membrane-specific heparan sulfate proteoglycan core protein</t>
  </si>
  <si>
    <t>Hspg2</t>
  </si>
  <si>
    <t>PGBM_MOUSE</t>
  </si>
  <si>
    <t>Q05793</t>
  </si>
  <si>
    <t>Serine/threonine-protein kinase MARK2</t>
  </si>
  <si>
    <t>Mark2</t>
  </si>
  <si>
    <t>MARK2_MOUSE</t>
  </si>
  <si>
    <t>Q05512</t>
  </si>
  <si>
    <t>Collagen alpha-1(VI) chain</t>
  </si>
  <si>
    <t>Col6a1</t>
  </si>
  <si>
    <t>CO6A1_MOUSE</t>
  </si>
  <si>
    <t>Q04857</t>
  </si>
  <si>
    <t>Creatine kinase B-type</t>
  </si>
  <si>
    <t>Ckb</t>
  </si>
  <si>
    <t>KCRB_MOUSE</t>
  </si>
  <si>
    <t>Q04447</t>
  </si>
  <si>
    <t>Serine protease inhibitor A3M</t>
  </si>
  <si>
    <t>Serpina3m</t>
  </si>
  <si>
    <t>SPA3M_MOUSE</t>
  </si>
  <si>
    <t>Q03734</t>
  </si>
  <si>
    <t>ATP synthase subunit alpha, mitochondrial</t>
  </si>
  <si>
    <t>Atp5f1a</t>
  </si>
  <si>
    <t>ATPA_MOUSE</t>
  </si>
  <si>
    <t>Q03265</t>
  </si>
  <si>
    <t>Voltage-dependent L-type calcium channel subunit alpha-1S</t>
  </si>
  <si>
    <t>Cacna1s</t>
  </si>
  <si>
    <t>CAC1S_MOUSE</t>
  </si>
  <si>
    <t>Q02789</t>
  </si>
  <si>
    <t>Collagen alpha-2(VI) chain</t>
  </si>
  <si>
    <t>Col6a2</t>
  </si>
  <si>
    <t>CO6A2_MOUSE</t>
  </si>
  <si>
    <t>Q02788</t>
  </si>
  <si>
    <t>Myosin-6</t>
  </si>
  <si>
    <t>Myh6</t>
  </si>
  <si>
    <t>MYH6_MOUSE</t>
  </si>
  <si>
    <t>Q02566</t>
  </si>
  <si>
    <t>Ankyrin-1</t>
  </si>
  <si>
    <t>Ank1</t>
  </si>
  <si>
    <t>ANK1_MOUSE</t>
  </si>
  <si>
    <t>Q02357</t>
  </si>
  <si>
    <t>Junction plakoglobin</t>
  </si>
  <si>
    <t>Jup</t>
  </si>
  <si>
    <t>PLAK_MOUSE</t>
  </si>
  <si>
    <t>Q02257</t>
  </si>
  <si>
    <t>Catenin beta-1</t>
  </si>
  <si>
    <t>Ctnnb1</t>
  </si>
  <si>
    <t>CTNB1_MOUSE</t>
  </si>
  <si>
    <t>Q02248</t>
  </si>
  <si>
    <t>Protein kinase C theta type</t>
  </si>
  <si>
    <t>Prkcq</t>
  </si>
  <si>
    <t>KPCT_MOUSE</t>
  </si>
  <si>
    <t>Q02111</t>
  </si>
  <si>
    <t>Ubiquitin-like modifier-activating enzyme 1</t>
  </si>
  <si>
    <t>Uba1</t>
  </si>
  <si>
    <t>UBA1_MOUSE</t>
  </si>
  <si>
    <t>Q02053</t>
  </si>
  <si>
    <t>Aquaporin-1</t>
  </si>
  <si>
    <t>Aqp1</t>
  </si>
  <si>
    <t>AQP1_MOUSE</t>
  </si>
  <si>
    <t>Q02013</t>
  </si>
  <si>
    <t>Transitional endoplasmic reticulum ATPase</t>
  </si>
  <si>
    <t>Vcp</t>
  </si>
  <si>
    <t>TERA_MOUSE</t>
  </si>
  <si>
    <t>Q01853</t>
  </si>
  <si>
    <t>Nucleoside diphosphate kinase B</t>
  </si>
  <si>
    <t>Nme2</t>
  </si>
  <si>
    <t>NDKB_MOUSE</t>
  </si>
  <si>
    <t>Q01768</t>
  </si>
  <si>
    <t>Ras suppressor protein 1</t>
  </si>
  <si>
    <t>Rsu1</t>
  </si>
  <si>
    <t>RSU1_MOUSE</t>
  </si>
  <si>
    <t>Q01730</t>
  </si>
  <si>
    <t>Protein transport protein Sec23A</t>
  </si>
  <si>
    <t>Sec23a</t>
  </si>
  <si>
    <t>SC23A_MOUSE</t>
  </si>
  <si>
    <t>Q01405</t>
  </si>
  <si>
    <t>Collagen alpha-2(I) chain</t>
  </si>
  <si>
    <t>Col1a2</t>
  </si>
  <si>
    <t>CO1A2_MOUSE</t>
  </si>
  <si>
    <t>Q01149</t>
  </si>
  <si>
    <t>Heterogeneous nuclear ribonucleoprotein U-like protein 2</t>
  </si>
  <si>
    <t>Hnrnpul2</t>
  </si>
  <si>
    <t>HNRL2_MOUSE</t>
  </si>
  <si>
    <t>Q00PI9</t>
  </si>
  <si>
    <t>Alpha-1-antitrypsin 1-5</t>
  </si>
  <si>
    <t>Serpina1e</t>
  </si>
  <si>
    <t>A1AT5_MOUSE</t>
  </si>
  <si>
    <t>Q00898</t>
  </si>
  <si>
    <t>Alpha-1-antitrypsin 1-4</t>
  </si>
  <si>
    <t>Serpina1d</t>
  </si>
  <si>
    <t>A1AT4_MOUSE</t>
  </si>
  <si>
    <t>Q00897</t>
  </si>
  <si>
    <t>Apolipoprotein A-I</t>
  </si>
  <si>
    <t>Apoa1</t>
  </si>
  <si>
    <t>APOA1_MOUSE</t>
  </si>
  <si>
    <t>Q00623</t>
  </si>
  <si>
    <t>Peroxiredoxin-5, mitochondrial</t>
  </si>
  <si>
    <t>Prdx5</t>
  </si>
  <si>
    <t>PRDX5_MOUSE</t>
  </si>
  <si>
    <t>P99029</t>
  </si>
  <si>
    <t>Cytochrome b-c1 complex subunit 6, mitochondrial</t>
  </si>
  <si>
    <t>Uqcrh</t>
  </si>
  <si>
    <t>QCR6_MOUSE</t>
  </si>
  <si>
    <t>P99028</t>
  </si>
  <si>
    <t>60S acidic ribosomal protein P2</t>
  </si>
  <si>
    <t>Rplp2</t>
  </si>
  <si>
    <t>RLA2_MOUSE</t>
  </si>
  <si>
    <t>P99027</t>
  </si>
  <si>
    <t>Proteasome subunit beta type-4</t>
  </si>
  <si>
    <t>Psmb4</t>
  </si>
  <si>
    <t>PSB4_MOUSE</t>
  </si>
  <si>
    <t>P99026</t>
  </si>
  <si>
    <t>Tubulin beta-5 chain</t>
  </si>
  <si>
    <t>Tubb5</t>
  </si>
  <si>
    <t>TBB5_MOUSE</t>
  </si>
  <si>
    <t>P99024</t>
  </si>
  <si>
    <t>Laminin subunit alpha-4</t>
  </si>
  <si>
    <t>Lama4</t>
  </si>
  <si>
    <t>LAMA4_MOUSE</t>
  </si>
  <si>
    <t>P97927</t>
  </si>
  <si>
    <t>Ras GTPase-activating protein-binding protein 1</t>
  </si>
  <si>
    <t>G3bp1</t>
  </si>
  <si>
    <t>G3BP1_MOUSE</t>
  </si>
  <si>
    <t>P97855</t>
  </si>
  <si>
    <t>Acyl-protein thioesterase 1</t>
  </si>
  <si>
    <t>Lypla1</t>
  </si>
  <si>
    <t>LYPA1_MOUSE</t>
  </si>
  <si>
    <t>P97823</t>
  </si>
  <si>
    <t>Dipeptidyl peptidase 1</t>
  </si>
  <si>
    <t>Ctsc</t>
  </si>
  <si>
    <t>CATC_MOUSE</t>
  </si>
  <si>
    <t>P97821</t>
  </si>
  <si>
    <t>Fumarate hydratase, mitochondrial</t>
  </si>
  <si>
    <t>Fh</t>
  </si>
  <si>
    <t>FUMH_MOUSE</t>
  </si>
  <si>
    <t>P97807</t>
  </si>
  <si>
    <t>5-demethoxyubiquinone hydroxylase, mitochondrial</t>
  </si>
  <si>
    <t>Coq7</t>
  </si>
  <si>
    <t>COQ7_MOUSE</t>
  </si>
  <si>
    <t>P97478</t>
  </si>
  <si>
    <t>40S ribosomal protein S5</t>
  </si>
  <si>
    <t>Rps5</t>
  </si>
  <si>
    <t>RS5_MOUSE</t>
  </si>
  <si>
    <t>P97461</t>
  </si>
  <si>
    <t>Myosin regulatory light chain 2, skeletal muscle isoform</t>
  </si>
  <si>
    <t>Mylpf</t>
  </si>
  <si>
    <t>MLRS_MOUSE</t>
  </si>
  <si>
    <t>P97457</t>
  </si>
  <si>
    <t>ATP synthase-coupling factor 6, mitochondrial</t>
  </si>
  <si>
    <t>Atp5pf</t>
  </si>
  <si>
    <t>ATP5J_MOUSE</t>
  </si>
  <si>
    <t>P97450</t>
  </si>
  <si>
    <t>Aminopeptidase N</t>
  </si>
  <si>
    <t>Anpep</t>
  </si>
  <si>
    <t>AMPN_MOUSE</t>
  </si>
  <si>
    <t>P97449</t>
  </si>
  <si>
    <t>Four and a half LIM domains protein 1</t>
  </si>
  <si>
    <t>Fhl1</t>
  </si>
  <si>
    <t>FHL1_MOUSE</t>
  </si>
  <si>
    <t>P97447</t>
  </si>
  <si>
    <t>Histone-lysine N-methyltransferase Smyd1</t>
  </si>
  <si>
    <t>Smyd1</t>
  </si>
  <si>
    <t>SMYD1_MOUSE</t>
  </si>
  <si>
    <t>P97443</t>
  </si>
  <si>
    <t>Annexin A4</t>
  </si>
  <si>
    <t>Anxa4</t>
  </si>
  <si>
    <t>ANXA4_MOUSE</t>
  </si>
  <si>
    <t>P97429</t>
  </si>
  <si>
    <t>Annexin A11</t>
  </si>
  <si>
    <t>Anxa11</t>
  </si>
  <si>
    <t>ANX11_MOUSE</t>
  </si>
  <si>
    <t>P97384</t>
  </si>
  <si>
    <t>Ras GTPase-activating protein-binding protein 2</t>
  </si>
  <si>
    <t>G3bp2</t>
  </si>
  <si>
    <t>G3BP2_MOUSE</t>
  </si>
  <si>
    <t>P97379</t>
  </si>
  <si>
    <t>Spermine synthase</t>
  </si>
  <si>
    <t>Sms</t>
  </si>
  <si>
    <t>SPSY_MOUSE</t>
  </si>
  <si>
    <t>P97355</t>
  </si>
  <si>
    <t>40S ribosomal protein S3a</t>
  </si>
  <si>
    <t>Rps3a</t>
  </si>
  <si>
    <t>RS3A_MOUSE</t>
  </si>
  <si>
    <t>P97351</t>
  </si>
  <si>
    <t>Pigment epithelium-derived factor</t>
  </si>
  <si>
    <t>Serpinf1</t>
  </si>
  <si>
    <t>PEDF_MOUSE</t>
  </si>
  <si>
    <t>P97298</t>
  </si>
  <si>
    <t>Isochorismatase domain-containing protein 2A</t>
  </si>
  <si>
    <t>Isoc2a</t>
  </si>
  <si>
    <t>ISC2A_MOUSE</t>
  </si>
  <si>
    <t>P85094</t>
  </si>
  <si>
    <t>Histone H3.2</t>
  </si>
  <si>
    <t>H3c15</t>
  </si>
  <si>
    <t>H32_MOUSE</t>
  </si>
  <si>
    <t>P84228</t>
  </si>
  <si>
    <t>Serine/arginine-rich splicing factor 3</t>
  </si>
  <si>
    <t>Srsf3</t>
  </si>
  <si>
    <t>SRSF3_MOUSE</t>
  </si>
  <si>
    <t>P84104</t>
  </si>
  <si>
    <t>60S ribosomal protein L19</t>
  </si>
  <si>
    <t>Rpl19</t>
  </si>
  <si>
    <t>RL19_MOUSE</t>
  </si>
  <si>
    <t>P84099</t>
  </si>
  <si>
    <t>Rho-related GTP-binding protein RhoG</t>
  </si>
  <si>
    <t>Rhog</t>
  </si>
  <si>
    <t>RHOG_MOUSE</t>
  </si>
  <si>
    <t>P84096</t>
  </si>
  <si>
    <t>AP-2 complex subunit mu</t>
  </si>
  <si>
    <t>Ap2m1</t>
  </si>
  <si>
    <t>AP2M1_MOUSE</t>
  </si>
  <si>
    <t>P84091</t>
  </si>
  <si>
    <t>ADP-ribosylation factor 5</t>
  </si>
  <si>
    <t>Arf5</t>
  </si>
  <si>
    <t>ARF5_MOUSE</t>
  </si>
  <si>
    <t>P84084</t>
  </si>
  <si>
    <t>Elongin-C</t>
  </si>
  <si>
    <t>Eloc</t>
  </si>
  <si>
    <t>ELOC_MOUSE</t>
  </si>
  <si>
    <t>P83940</t>
  </si>
  <si>
    <t>Tubulin gamma-1 chain</t>
  </si>
  <si>
    <t>Tubg1</t>
  </si>
  <si>
    <t>TBG1_MOUSE</t>
  </si>
  <si>
    <t>P83887</t>
  </si>
  <si>
    <t>Alpha-sarcoglycan</t>
  </si>
  <si>
    <t>Sgca</t>
  </si>
  <si>
    <t>SGCA_MOUSE</t>
  </si>
  <si>
    <t>P82350</t>
  </si>
  <si>
    <t>Beta-sarcoglycan</t>
  </si>
  <si>
    <t>Sgcb</t>
  </si>
  <si>
    <t>SGCB_MOUSE</t>
  </si>
  <si>
    <t>P82349</t>
  </si>
  <si>
    <t>Gamma-sarcoglycan</t>
  </si>
  <si>
    <t>Sgcg</t>
  </si>
  <si>
    <t>SGCG_MOUSE</t>
  </si>
  <si>
    <t>P82348</t>
  </si>
  <si>
    <t>Delta-sarcoglycan</t>
  </si>
  <si>
    <t>Sgcd</t>
  </si>
  <si>
    <t>SGCD_MOUSE</t>
  </si>
  <si>
    <t>P82347</t>
  </si>
  <si>
    <t>Transforming growth factor-beta-induced protein ig-h3</t>
  </si>
  <si>
    <t>Tgfbi</t>
  </si>
  <si>
    <t>BGH3_MOUSE</t>
  </si>
  <si>
    <t>P82198</t>
  </si>
  <si>
    <t>T-complex protein 1 subunit gamma</t>
  </si>
  <si>
    <t>Cct3</t>
  </si>
  <si>
    <t>TCPG_MOUSE</t>
  </si>
  <si>
    <t>P80318</t>
  </si>
  <si>
    <t>T-complex protein 1 subunit zeta</t>
  </si>
  <si>
    <t>Cct6a</t>
  </si>
  <si>
    <t>TCPZ_MOUSE</t>
  </si>
  <si>
    <t>P80317</t>
  </si>
  <si>
    <t>T-complex protein 1 subunit epsilon</t>
  </si>
  <si>
    <t>Cct5</t>
  </si>
  <si>
    <t>TCPE_MOUSE</t>
  </si>
  <si>
    <t>P80316</t>
  </si>
  <si>
    <t>T-complex protein 1 subunit delta</t>
  </si>
  <si>
    <t>Cct4</t>
  </si>
  <si>
    <t>TCPD_MOUSE</t>
  </si>
  <si>
    <t>P80315</t>
  </si>
  <si>
    <t>T-complex protein 1 subunit beta</t>
  </si>
  <si>
    <t>Cct2</t>
  </si>
  <si>
    <t>TCPB_MOUSE</t>
  </si>
  <si>
    <t>P80314</t>
  </si>
  <si>
    <t>T-complex protein 1 subunit eta</t>
  </si>
  <si>
    <t>Cct7</t>
  </si>
  <si>
    <t>TCPH_MOUSE</t>
  </si>
  <si>
    <t>P80313</t>
  </si>
  <si>
    <t>CTP synthase 1</t>
  </si>
  <si>
    <t>Ctps1</t>
  </si>
  <si>
    <t>PYRG1_MOUSE</t>
  </si>
  <si>
    <t>P70698</t>
  </si>
  <si>
    <t>Fructose-1,6-bisphosphatase isozyme 2</t>
  </si>
  <si>
    <t>Fbp2</t>
  </si>
  <si>
    <t>F16P2_MOUSE</t>
  </si>
  <si>
    <t>P70695</t>
  </si>
  <si>
    <t>Nascent polypeptide-associated complex subunit alpha, muscle-specific form</t>
  </si>
  <si>
    <t>Naca</t>
  </si>
  <si>
    <t>NACAM_MOUSE</t>
  </si>
  <si>
    <t>P70670</t>
  </si>
  <si>
    <t>Isocitrate dehydrogenase [NAD] subunit gamma 1, mitochondrial</t>
  </si>
  <si>
    <t>Idh3g</t>
  </si>
  <si>
    <t>IDHG1_MOUSE</t>
  </si>
  <si>
    <t>P70404</t>
  </si>
  <si>
    <t>Myosin-binding protein H</t>
  </si>
  <si>
    <t>Mybph</t>
  </si>
  <si>
    <t>MYBPH_MOUSE</t>
  </si>
  <si>
    <t>P70402</t>
  </si>
  <si>
    <t>Probable ubiquitin carboxyl-terminal hydrolase FAF-X</t>
  </si>
  <si>
    <t>Usp9x</t>
  </si>
  <si>
    <t>USP9X_MOUSE</t>
  </si>
  <si>
    <t>P70398</t>
  </si>
  <si>
    <t>ELAV-like protein 1</t>
  </si>
  <si>
    <t>Elavl1</t>
  </si>
  <si>
    <t>ELAV1_MOUSE</t>
  </si>
  <si>
    <t>P70372</t>
  </si>
  <si>
    <t>Ubiquitin recognition factor in ER-associated degradation protein 1</t>
  </si>
  <si>
    <t>Ufd1</t>
  </si>
  <si>
    <t>UFD1_MOUSE</t>
  </si>
  <si>
    <t>P70362</t>
  </si>
  <si>
    <t>Adenosine 5'-monophosphoramidase HINT1</t>
  </si>
  <si>
    <t>Hint1</t>
  </si>
  <si>
    <t>HINT1_MOUSE</t>
  </si>
  <si>
    <t>P70349</t>
  </si>
  <si>
    <t>Heterogeneous nuclear ribonucleoprotein H2</t>
  </si>
  <si>
    <t>Hnrnph2</t>
  </si>
  <si>
    <t>HNRH2_MOUSE</t>
  </si>
  <si>
    <t>P70333</t>
  </si>
  <si>
    <t>Stromal interaction molecule 1</t>
  </si>
  <si>
    <t>Stim1</t>
  </si>
  <si>
    <t>STIM1_MOUSE</t>
  </si>
  <si>
    <t>P70302</t>
  </si>
  <si>
    <t>Phosphatidylethanolamine-binding protein 1</t>
  </si>
  <si>
    <t>Pebp1</t>
  </si>
  <si>
    <t>PEBP1_MOUSE</t>
  </si>
  <si>
    <t>P70296</t>
  </si>
  <si>
    <t>6-phosphofructo-2-kinase/fructose-2,6-bisphosphatase 1</t>
  </si>
  <si>
    <t>Pfkfb1</t>
  </si>
  <si>
    <t>F261_MOUSE</t>
  </si>
  <si>
    <t>P70266</t>
  </si>
  <si>
    <t>Nuclear factor 1 X-type</t>
  </si>
  <si>
    <t>Nfix</t>
  </si>
  <si>
    <t>NFIX_MOUSE</t>
  </si>
  <si>
    <t>P70257</t>
  </si>
  <si>
    <t>Dual specificity mitogen-activated protein kinase kinase 6</t>
  </si>
  <si>
    <t>Map2k6</t>
  </si>
  <si>
    <t>MP2K6_MOUSE</t>
  </si>
  <si>
    <t>P70236</t>
  </si>
  <si>
    <t>Proteasome subunit beta type-7</t>
  </si>
  <si>
    <t>Psmb7</t>
  </si>
  <si>
    <t>PSB7_MOUSE</t>
  </si>
  <si>
    <t>P70195</t>
  </si>
  <si>
    <t>ATP-binding cassette sub-family C member 9</t>
  </si>
  <si>
    <t>Abcc9</t>
  </si>
  <si>
    <t>ABCC9_MOUSE</t>
  </si>
  <si>
    <t>P70170</t>
  </si>
  <si>
    <t>Importin subunit beta-1</t>
  </si>
  <si>
    <t>Kpnb1</t>
  </si>
  <si>
    <t>IMB1_MOUSE</t>
  </si>
  <si>
    <t>P70168</t>
  </si>
  <si>
    <t>Ran-binding protein 9</t>
  </si>
  <si>
    <t>Ranbp9</t>
  </si>
  <si>
    <t>RANB9_MOUSE</t>
  </si>
  <si>
    <t>P69566</t>
  </si>
  <si>
    <t>14-3-3 protein eta</t>
  </si>
  <si>
    <t>Ywhah</t>
  </si>
  <si>
    <t>1433F_MOUSE</t>
  </si>
  <si>
    <t>P68510</t>
  </si>
  <si>
    <t>Tubulin alpha-1C chain</t>
  </si>
  <si>
    <t>Tuba1c</t>
  </si>
  <si>
    <t>TBA1C_MOUSE</t>
  </si>
  <si>
    <t>P68373</t>
  </si>
  <si>
    <t>Tubulin beta-4B chain</t>
  </si>
  <si>
    <t>Tubb4b</t>
  </si>
  <si>
    <t>TBB4B_MOUSE</t>
  </si>
  <si>
    <t>P68372</t>
  </si>
  <si>
    <t>Tubulin alpha-4A chain</t>
  </si>
  <si>
    <t>Tuba4a</t>
  </si>
  <si>
    <t>TBA4A_MOUSE</t>
  </si>
  <si>
    <t>P68368</t>
  </si>
  <si>
    <t>14-3-3 protein theta</t>
  </si>
  <si>
    <t>Ywhaq</t>
  </si>
  <si>
    <t>1433T_MOUSE</t>
  </si>
  <si>
    <t>P68254</t>
  </si>
  <si>
    <t>cAMP-dependent protein kinase catalytic subunit beta</t>
  </si>
  <si>
    <t>Prkacb</t>
  </si>
  <si>
    <t>KAPCB_MOUSE</t>
  </si>
  <si>
    <t>P68181</t>
  </si>
  <si>
    <t>Actin, alpha skeletal muscle</t>
  </si>
  <si>
    <t>Acta1</t>
  </si>
  <si>
    <t>ACTS_MOUSE</t>
  </si>
  <si>
    <t>P68134</t>
  </si>
  <si>
    <t>Receptor of activated protein C kinase 1</t>
  </si>
  <si>
    <t>Rack1</t>
  </si>
  <si>
    <t>RACK1_MOUSE</t>
  </si>
  <si>
    <t>P68040</t>
  </si>
  <si>
    <t>Ubiquitin-conjugating enzyme E2 L3</t>
  </si>
  <si>
    <t>Ube2l3</t>
  </si>
  <si>
    <t>UB2L3_MOUSE</t>
  </si>
  <si>
    <t>P68037</t>
  </si>
  <si>
    <t>60S ribosomal protein L22</t>
  </si>
  <si>
    <t>Rpl22</t>
  </si>
  <si>
    <t>RL22_MOUSE</t>
  </si>
  <si>
    <t>P67984</t>
  </si>
  <si>
    <t>Prohibitin 1</t>
  </si>
  <si>
    <t>Phb1</t>
  </si>
  <si>
    <t>PHB1_MOUSE</t>
  </si>
  <si>
    <t>P67778</t>
  </si>
  <si>
    <t>Protein phosphatase 3 catalytic subunit alpha</t>
  </si>
  <si>
    <t>Ppp3ca</t>
  </si>
  <si>
    <t>PP2BA_MOUSE</t>
  </si>
  <si>
    <t>P63328</t>
  </si>
  <si>
    <t>40S ribosomal protein S10</t>
  </si>
  <si>
    <t>Rps10</t>
  </si>
  <si>
    <t>RS10_MOUSE</t>
  </si>
  <si>
    <t>P63325</t>
  </si>
  <si>
    <t>40S ribosomal protein S12</t>
  </si>
  <si>
    <t>Rps12</t>
  </si>
  <si>
    <t>RS12_MOUSE</t>
  </si>
  <si>
    <t>P63323</t>
  </si>
  <si>
    <t>Ras-related protein Ral-A</t>
  </si>
  <si>
    <t>Rala</t>
  </si>
  <si>
    <t>RALA_MOUSE</t>
  </si>
  <si>
    <t>P63321</t>
  </si>
  <si>
    <t>40S ribosomal protein S17</t>
  </si>
  <si>
    <t>Rps17</t>
  </si>
  <si>
    <t>RS17_MOUSE</t>
  </si>
  <si>
    <t>P63276</t>
  </si>
  <si>
    <t>Actin, gamma-enteric smooth muscle</t>
  </si>
  <si>
    <t>Actg2</t>
  </si>
  <si>
    <t>ACTH_MOUSE</t>
  </si>
  <si>
    <t>P63268</t>
  </si>
  <si>
    <t>Eukaryotic translation initiation factor 5A-1</t>
  </si>
  <si>
    <t>Eif5a</t>
  </si>
  <si>
    <t>IF5A1_MOUSE</t>
  </si>
  <si>
    <t>P63242</t>
  </si>
  <si>
    <t>14-3-3 protein zeta/delta</t>
  </si>
  <si>
    <t>Ywhaz</t>
  </si>
  <si>
    <t>1433Z_MOUSE</t>
  </si>
  <si>
    <t>P63101</t>
  </si>
  <si>
    <t>Serine/threonine-protein phosphatase PP1-gamma catalytic subunit</t>
  </si>
  <si>
    <t>Ppp1cc</t>
  </si>
  <si>
    <t>PP1G_MOUSE</t>
  </si>
  <si>
    <t>P63087</t>
  </si>
  <si>
    <t>60 kDa heat shock protein, mitochondrial</t>
  </si>
  <si>
    <t>Hspd1</t>
  </si>
  <si>
    <t>CH60_MOUSE</t>
  </si>
  <si>
    <t>P63038</t>
  </si>
  <si>
    <t>DnaJ homolog subfamily A member 1</t>
  </si>
  <si>
    <t>Dnaja1</t>
  </si>
  <si>
    <t>DNJA1_MOUSE</t>
  </si>
  <si>
    <t>P63037</t>
  </si>
  <si>
    <t>Mitochondrial pyruvate carrier 1</t>
  </si>
  <si>
    <t>Mpc1</t>
  </si>
  <si>
    <t>MPC1_MOUSE</t>
  </si>
  <si>
    <t>P63030</t>
  </si>
  <si>
    <t>Translationally-controlled tumor protein</t>
  </si>
  <si>
    <t>Tpt1</t>
  </si>
  <si>
    <t>TCTP_MOUSE</t>
  </si>
  <si>
    <t>P63028</t>
  </si>
  <si>
    <t>Heat shock cognate 71 kDa protein</t>
  </si>
  <si>
    <t>Hspa8</t>
  </si>
  <si>
    <t>HSP7C_MOUSE</t>
  </si>
  <si>
    <t>P63017</t>
  </si>
  <si>
    <t>Ras-related protein Rab-3A</t>
  </si>
  <si>
    <t>Rab3a</t>
  </si>
  <si>
    <t>RAB3A_MOUSE</t>
  </si>
  <si>
    <t>P63011</t>
  </si>
  <si>
    <t>Platelet-activating factor acetylhydrolase IB subunit beta</t>
  </si>
  <si>
    <t>Pafah1b1</t>
  </si>
  <si>
    <t>LIS1_MOUSE</t>
  </si>
  <si>
    <t>P63005</t>
  </si>
  <si>
    <t>Ras-related C3 botulinum toxin substrate 1</t>
  </si>
  <si>
    <t>Rac1</t>
  </si>
  <si>
    <t>RAC1_MOUSE</t>
  </si>
  <si>
    <t>P63001</t>
  </si>
  <si>
    <t>Transformer-2 protein homolog beta</t>
  </si>
  <si>
    <t>Tra2b</t>
  </si>
  <si>
    <t>TRA2B_MOUSE</t>
  </si>
  <si>
    <t>P62996</t>
  </si>
  <si>
    <t>Profilin-1</t>
  </si>
  <si>
    <t>Pfn1</t>
  </si>
  <si>
    <t>PROF1_MOUSE</t>
  </si>
  <si>
    <t>P62962</t>
  </si>
  <si>
    <t>Y-box-binding protein 1</t>
  </si>
  <si>
    <t>Ybx1</t>
  </si>
  <si>
    <t>YBOX1_MOUSE</t>
  </si>
  <si>
    <t>P62960</t>
  </si>
  <si>
    <t>F-box only protein 40</t>
  </si>
  <si>
    <t>Fbxo40</t>
  </si>
  <si>
    <t>FBX40_MOUSE</t>
  </si>
  <si>
    <t>P62932</t>
  </si>
  <si>
    <t>60S ribosomal protein L8</t>
  </si>
  <si>
    <t>Rpl8</t>
  </si>
  <si>
    <t>RL8_MOUSE</t>
  </si>
  <si>
    <t>P62918</t>
  </si>
  <si>
    <t>60S ribosomal protein L32</t>
  </si>
  <si>
    <t>Rpl32</t>
  </si>
  <si>
    <t>RL32_MOUSE</t>
  </si>
  <si>
    <t>P62911</t>
  </si>
  <si>
    <t>40S ribosomal protein S3</t>
  </si>
  <si>
    <t>Rps3</t>
  </si>
  <si>
    <t>RS3_MOUSE</t>
  </si>
  <si>
    <t>P62908</t>
  </si>
  <si>
    <t>60S ribosomal protein L31</t>
  </si>
  <si>
    <t>Rpl31</t>
  </si>
  <si>
    <t>RL31_MOUSE</t>
  </si>
  <si>
    <t>P62900</t>
  </si>
  <si>
    <t>Cytochrome c, somatic</t>
  </si>
  <si>
    <t>Cycs</t>
  </si>
  <si>
    <t>CYC_MOUSE</t>
  </si>
  <si>
    <t>P62897</t>
  </si>
  <si>
    <t>60S ribosomal protein L30</t>
  </si>
  <si>
    <t>Rpl30</t>
  </si>
  <si>
    <t>RL30_MOUSE</t>
  </si>
  <si>
    <t>P62889</t>
  </si>
  <si>
    <t>Guanine nucleotide-binding protein G(I)/G(S)/G(T) subunit beta-2</t>
  </si>
  <si>
    <t>Gnb2</t>
  </si>
  <si>
    <t>GBB2_MOUSE</t>
  </si>
  <si>
    <t>P62880</t>
  </si>
  <si>
    <t>Elongin-B</t>
  </si>
  <si>
    <t>Elob</t>
  </si>
  <si>
    <t>ELOB_MOUSE</t>
  </si>
  <si>
    <t>P62869</t>
  </si>
  <si>
    <t>40S ribosomal protein S28</t>
  </si>
  <si>
    <t>Rps28</t>
  </si>
  <si>
    <t>RS28_MOUSE</t>
  </si>
  <si>
    <t>P62858</t>
  </si>
  <si>
    <t>40S ribosomal protein S26</t>
  </si>
  <si>
    <t>Rps26</t>
  </si>
  <si>
    <t>RS26_MOUSE</t>
  </si>
  <si>
    <t>P62855</t>
  </si>
  <si>
    <t>40S ribosomal protein S25</t>
  </si>
  <si>
    <t>Rps25</t>
  </si>
  <si>
    <t>RS25_MOUSE</t>
  </si>
  <si>
    <t>P62852</t>
  </si>
  <si>
    <t>40S ribosomal protein S24</t>
  </si>
  <si>
    <t>Rps24</t>
  </si>
  <si>
    <t>RS24_MOUSE</t>
  </si>
  <si>
    <t>P62849</t>
  </si>
  <si>
    <t>40S ribosomal protein S15</t>
  </si>
  <si>
    <t>Rps15</t>
  </si>
  <si>
    <t>RS15_MOUSE</t>
  </si>
  <si>
    <t>P62843</t>
  </si>
  <si>
    <t>Ras-related protein Rap-1A</t>
  </si>
  <si>
    <t>Rap1a</t>
  </si>
  <si>
    <t>RAP1A_MOUSE</t>
  </si>
  <si>
    <t>P62835</t>
  </si>
  <si>
    <t>60S ribosomal protein L23</t>
  </si>
  <si>
    <t>Rpl23</t>
  </si>
  <si>
    <t>RL23_MOUSE</t>
  </si>
  <si>
    <t>P62830</t>
  </si>
  <si>
    <t>GTP-binding nuclear protein Ran</t>
  </si>
  <si>
    <t>Ran</t>
  </si>
  <si>
    <t>RAN_MOUSE</t>
  </si>
  <si>
    <t>P62827</t>
  </si>
  <si>
    <t>V-type proton ATPase subunit B, brain isoform</t>
  </si>
  <si>
    <t>Atp6v1b2</t>
  </si>
  <si>
    <t>VATB2_MOUSE</t>
  </si>
  <si>
    <t>P62814</t>
  </si>
  <si>
    <t>Histone H4</t>
  </si>
  <si>
    <t>H4f16</t>
  </si>
  <si>
    <t>H4_MOUSE</t>
  </si>
  <si>
    <t>P62806</t>
  </si>
  <si>
    <t>40S ribosomal protein S6</t>
  </si>
  <si>
    <t>Rps6</t>
  </si>
  <si>
    <t>RS6_MOUSE</t>
  </si>
  <si>
    <t>P62754</t>
  </si>
  <si>
    <t>60S ribosomal protein L23a</t>
  </si>
  <si>
    <t>Rpl23a</t>
  </si>
  <si>
    <t>RL23A_MOUSE</t>
  </si>
  <si>
    <t>P62751</t>
  </si>
  <si>
    <t>AP-2 complex subunit sigma</t>
  </si>
  <si>
    <t>Ap2s1</t>
  </si>
  <si>
    <t>AP2S1_MOUSE</t>
  </si>
  <si>
    <t>P62743</t>
  </si>
  <si>
    <t>60S ribosomal protein L18a</t>
  </si>
  <si>
    <t>Rpl18a</t>
  </si>
  <si>
    <t>RL18A_MOUSE</t>
  </si>
  <si>
    <t>P62717</t>
  </si>
  <si>
    <t>40S ribosomal protein S4, X isoform</t>
  </si>
  <si>
    <t>Rps4x</t>
  </si>
  <si>
    <t>RS4X_MOUSE</t>
  </si>
  <si>
    <t>P62702</t>
  </si>
  <si>
    <t>Elongation factor 1-alpha 2</t>
  </si>
  <si>
    <t>Eef1a2</t>
  </si>
  <si>
    <t>EF1A2_MOUSE</t>
  </si>
  <si>
    <t>P62631</t>
  </si>
  <si>
    <t>Dynein light chain roadblock-type 1</t>
  </si>
  <si>
    <t>Dynlrb1</t>
  </si>
  <si>
    <t>DLRB1_MOUSE</t>
  </si>
  <si>
    <t>P62627</t>
  </si>
  <si>
    <t>Thioredoxin reductase-like selenoprotein T</t>
  </si>
  <si>
    <t>Selenot</t>
  </si>
  <si>
    <t>SELT_MOUSE</t>
  </si>
  <si>
    <t>P62342</t>
  </si>
  <si>
    <t>26S proteasome regulatory subunit 10B</t>
  </si>
  <si>
    <t>Psmc6</t>
  </si>
  <si>
    <t>PRS10_MOUSE</t>
  </si>
  <si>
    <t>P62334</t>
  </si>
  <si>
    <t>Small nuclear ribonucleoprotein Sm D3</t>
  </si>
  <si>
    <t>Snrpd3</t>
  </si>
  <si>
    <t>SMD3_MOUSE</t>
  </si>
  <si>
    <t>P62320</t>
  </si>
  <si>
    <t>Small nuclear ribonucleoprotein Sm D2</t>
  </si>
  <si>
    <t>Snrpd2</t>
  </si>
  <si>
    <t>SMD2_MOUSE</t>
  </si>
  <si>
    <t>P62317</t>
  </si>
  <si>
    <t>Small nuclear ribonucleoprotein Sm D1</t>
  </si>
  <si>
    <t>Snrpd1</t>
  </si>
  <si>
    <t>SMD1_MOUSE</t>
  </si>
  <si>
    <t>P62315</t>
  </si>
  <si>
    <t>U6 snRNA-associated Sm-like protein LSm3</t>
  </si>
  <si>
    <t>Lsm3</t>
  </si>
  <si>
    <t>LSM3_MOUSE</t>
  </si>
  <si>
    <t>P62311</t>
  </si>
  <si>
    <t>Small nuclear ribonucleoprotein E</t>
  </si>
  <si>
    <t>Snrpe</t>
  </si>
  <si>
    <t>RUXE_MOUSE</t>
  </si>
  <si>
    <t>P62305</t>
  </si>
  <si>
    <t>40S ribosomal protein S13</t>
  </si>
  <si>
    <t>Rps13</t>
  </si>
  <si>
    <t>RS13_MOUSE</t>
  </si>
  <si>
    <t>P62301</t>
  </si>
  <si>
    <t>40S ribosomal protein S11</t>
  </si>
  <si>
    <t>Rps11</t>
  </si>
  <si>
    <t>RS11_MOUSE</t>
  </si>
  <si>
    <t>P62281</t>
  </si>
  <si>
    <t>40S ribosomal protein S29</t>
  </si>
  <si>
    <t>Rps29</t>
  </si>
  <si>
    <t>RS29_MOUSE</t>
  </si>
  <si>
    <t>P62274</t>
  </si>
  <si>
    <t>40S ribosomal protein S18</t>
  </si>
  <si>
    <t>Rps18</t>
  </si>
  <si>
    <t>RS18_MOUSE</t>
  </si>
  <si>
    <t>P62270</t>
  </si>
  <si>
    <t>40S ribosomal protein S14</t>
  </si>
  <si>
    <t>Rps14</t>
  </si>
  <si>
    <t>RS14_MOUSE</t>
  </si>
  <si>
    <t>P62264</t>
  </si>
  <si>
    <t>14-3-3 protein epsilon</t>
  </si>
  <si>
    <t>Ywhae</t>
  </si>
  <si>
    <t>1433E_MOUSE</t>
  </si>
  <si>
    <t>P62259</t>
  </si>
  <si>
    <t>40S ribosomal protein S15a</t>
  </si>
  <si>
    <t>Rps15a</t>
  </si>
  <si>
    <t>RS15A_MOUSE</t>
  </si>
  <si>
    <t>P62245</t>
  </si>
  <si>
    <t>40S ribosomal protein S8</t>
  </si>
  <si>
    <t>Rps8</t>
  </si>
  <si>
    <t>RS8_MOUSE</t>
  </si>
  <si>
    <t>P62242</t>
  </si>
  <si>
    <t>26S proteasome regulatory subunit 8</t>
  </si>
  <si>
    <t>Psmc5</t>
  </si>
  <si>
    <t>PRS8_MOUSE</t>
  </si>
  <si>
    <t>P62196</t>
  </si>
  <si>
    <t>26S proteasome regulatory subunit 4</t>
  </si>
  <si>
    <t>Psmc1</t>
  </si>
  <si>
    <t>PRS4_MOUSE</t>
  </si>
  <si>
    <t>P62192</t>
  </si>
  <si>
    <t>Serine/threonine-protein phosphatase PP1-beta catalytic subunit</t>
  </si>
  <si>
    <t>Ppp1cb</t>
  </si>
  <si>
    <t>PP1B_MOUSE</t>
  </si>
  <si>
    <t>P62141</t>
  </si>
  <si>
    <t>Serine/threonine-protein phosphatase PP1-alpha catalytic subunit</t>
  </si>
  <si>
    <t>Ppp1ca</t>
  </si>
  <si>
    <t>PP1A_MOUSE</t>
  </si>
  <si>
    <t>P62137</t>
  </si>
  <si>
    <t>40S ribosomal protein S7</t>
  </si>
  <si>
    <t>Rps7</t>
  </si>
  <si>
    <t>RS7_MOUSE</t>
  </si>
  <si>
    <t>P62082</t>
  </si>
  <si>
    <t>Mitochondrial import inner membrane translocase subunit Tim13</t>
  </si>
  <si>
    <t>Timm13</t>
  </si>
  <si>
    <t>TIM13_MOUSE</t>
  </si>
  <si>
    <t>P62075</t>
  </si>
  <si>
    <t>14-3-3 protein gamma</t>
  </si>
  <si>
    <t>Ywhag</t>
  </si>
  <si>
    <t>1433G_MOUSE</t>
  </si>
  <si>
    <t>P61982</t>
  </si>
  <si>
    <t>Heterogeneous nuclear ribonucleoprotein K</t>
  </si>
  <si>
    <t>Hnrnpk</t>
  </si>
  <si>
    <t>HNRPK_MOUSE</t>
  </si>
  <si>
    <t>P61979</t>
  </si>
  <si>
    <t>Nuclear transport factor 2</t>
  </si>
  <si>
    <t>Nutf2</t>
  </si>
  <si>
    <t>NTF2_MOUSE</t>
  </si>
  <si>
    <t>P61971</t>
  </si>
  <si>
    <t>DDB1- and CUL4-associated factor 7</t>
  </si>
  <si>
    <t>Dcaf7</t>
  </si>
  <si>
    <t>DCAF7_MOUSE</t>
  </si>
  <si>
    <t>P61963</t>
  </si>
  <si>
    <t>Ubiquitin-fold modifier 1</t>
  </si>
  <si>
    <t>Ufm1</t>
  </si>
  <si>
    <t>UFM1_MOUSE</t>
  </si>
  <si>
    <t>P61961</t>
  </si>
  <si>
    <t>Prefoldin subunit 3</t>
  </si>
  <si>
    <t>Vbp1</t>
  </si>
  <si>
    <t>PFD3_MOUSE</t>
  </si>
  <si>
    <t>P61759</t>
  </si>
  <si>
    <t>ADP-ribosylation factor 4</t>
  </si>
  <si>
    <t>Arf4</t>
  </si>
  <si>
    <t>ARF4_MOUSE</t>
  </si>
  <si>
    <t>P61750</t>
  </si>
  <si>
    <t>60S ribosomal protein L37a</t>
  </si>
  <si>
    <t>Rpl37a</t>
  </si>
  <si>
    <t>RL37A_MOUSE</t>
  </si>
  <si>
    <t>P61514</t>
  </si>
  <si>
    <t>60S ribosomal protein L27</t>
  </si>
  <si>
    <t>Rpl27</t>
  </si>
  <si>
    <t>RL27_MOUSE</t>
  </si>
  <si>
    <t>P61358</t>
  </si>
  <si>
    <t>60S ribosomal protein L26</t>
  </si>
  <si>
    <t>Rpl26</t>
  </si>
  <si>
    <t>RL26_MOUSE</t>
  </si>
  <si>
    <t>P61255</t>
  </si>
  <si>
    <t>ATP-binding cassette sub-family E member 1</t>
  </si>
  <si>
    <t>Abce1</t>
  </si>
  <si>
    <t>ABCE1_MOUSE</t>
  </si>
  <si>
    <t>P61222</t>
  </si>
  <si>
    <t>ADP-ribosylation factor-like protein 1</t>
  </si>
  <si>
    <t>Arl1</t>
  </si>
  <si>
    <t>ARL1_MOUSE</t>
  </si>
  <si>
    <t>P61211</t>
  </si>
  <si>
    <t>COP9 signalosome complex subunit 2</t>
  </si>
  <si>
    <t>Cops2</t>
  </si>
  <si>
    <t>CSN2_MOUSE</t>
  </si>
  <si>
    <t>P61202</t>
  </si>
  <si>
    <t>Alpha-centractin</t>
  </si>
  <si>
    <t>Actr1a</t>
  </si>
  <si>
    <t>ACTZ_MOUSE</t>
  </si>
  <si>
    <t>P61164</t>
  </si>
  <si>
    <t>Actin-related protein 2</t>
  </si>
  <si>
    <t>Actr2</t>
  </si>
  <si>
    <t>ARP2_MOUSE</t>
  </si>
  <si>
    <t>P61161</t>
  </si>
  <si>
    <t>Ubiquitin-conjugating enzyme E2 N</t>
  </si>
  <si>
    <t>Ube2n</t>
  </si>
  <si>
    <t>UBE2N_MOUSE</t>
  </si>
  <si>
    <t>P61089</t>
  </si>
  <si>
    <t>Ras-related protein Rab-10</t>
  </si>
  <si>
    <t>Rab10</t>
  </si>
  <si>
    <t>RAB10_MOUSE</t>
  </si>
  <si>
    <t>P61027</t>
  </si>
  <si>
    <t>Calcineurin B homologous protein 1</t>
  </si>
  <si>
    <t>Chp1</t>
  </si>
  <si>
    <t>CHP1_MOUSE</t>
  </si>
  <si>
    <t>P61022</t>
  </si>
  <si>
    <t>Ras-related protein Rab-5B</t>
  </si>
  <si>
    <t>Rab5b</t>
  </si>
  <si>
    <t>RAB5B_MOUSE</t>
  </si>
  <si>
    <t>P61021</t>
  </si>
  <si>
    <t>40S ribosomal protein S20</t>
  </si>
  <si>
    <t>Rps20</t>
  </si>
  <si>
    <t>RS20_MOUSE</t>
  </si>
  <si>
    <t>P60867</t>
  </si>
  <si>
    <t>Eukaryotic initiation factor 4A-I</t>
  </si>
  <si>
    <t>Eif4a1</t>
  </si>
  <si>
    <t>IF4A1_MOUSE</t>
  </si>
  <si>
    <t>P60843</t>
  </si>
  <si>
    <t>Cell division control protein 42 homolog</t>
  </si>
  <si>
    <t>Cdc42</t>
  </si>
  <si>
    <t>CDC42_MOUSE</t>
  </si>
  <si>
    <t>P60766</t>
  </si>
  <si>
    <t>Nuclear protein localization protein 4 homolog</t>
  </si>
  <si>
    <t>Nploc4</t>
  </si>
  <si>
    <t>NPL4_MOUSE</t>
  </si>
  <si>
    <t>P60670</t>
  </si>
  <si>
    <t>Poly(rC)-binding protein 1</t>
  </si>
  <si>
    <t>Pcbp1</t>
  </si>
  <si>
    <t>PCBP1_MOUSE</t>
  </si>
  <si>
    <t>P60335</t>
  </si>
  <si>
    <t>Eukaryotic translation initiation factor 3 subunit E</t>
  </si>
  <si>
    <t>Eif3e</t>
  </si>
  <si>
    <t>EIF3E_MOUSE</t>
  </si>
  <si>
    <t>P60229</t>
  </si>
  <si>
    <t>RuvB-like 1</t>
  </si>
  <si>
    <t>Ruvbl1</t>
  </si>
  <si>
    <t>RUVB1_MOUSE</t>
  </si>
  <si>
    <t>P60122</t>
  </si>
  <si>
    <t>Actin-related protein 2/3 complex subunit 4</t>
  </si>
  <si>
    <t>Arpc4</t>
  </si>
  <si>
    <t>ARPC4_MOUSE</t>
  </si>
  <si>
    <t>P59999</t>
  </si>
  <si>
    <t>Splicing factor 3B subunit 6</t>
  </si>
  <si>
    <t>Sf3b6</t>
  </si>
  <si>
    <t>SF3B6_MOUSE</t>
  </si>
  <si>
    <t>P59708</t>
  </si>
  <si>
    <t>Acyl-coenzyme A diphosphatase FITM2</t>
  </si>
  <si>
    <t>Fitm2</t>
  </si>
  <si>
    <t>FITM2_MOUSE</t>
  </si>
  <si>
    <t>P59266</t>
  </si>
  <si>
    <t>Bcl-2-like protein 13</t>
  </si>
  <si>
    <t>Bcl2l13</t>
  </si>
  <si>
    <t>B2L13_MOUSE</t>
  </si>
  <si>
    <t>P59017</t>
  </si>
  <si>
    <t>Tropomyosin beta chain</t>
  </si>
  <si>
    <t>Tpm2</t>
  </si>
  <si>
    <t>TPM2_MOUSE</t>
  </si>
  <si>
    <t>P58774</t>
  </si>
  <si>
    <t>Tropomyosin alpha-1 chain</t>
  </si>
  <si>
    <t>Tpm1</t>
  </si>
  <si>
    <t>TPM1_MOUSE</t>
  </si>
  <si>
    <t>P58771</t>
  </si>
  <si>
    <t>Serine/threonine-protein phosphatase 2A activator</t>
  </si>
  <si>
    <t>Ptpa</t>
  </si>
  <si>
    <t>PTPA_MOUSE</t>
  </si>
  <si>
    <t>P58389</t>
  </si>
  <si>
    <t>Dynamin-like 120 kDa protein, mitochondrial</t>
  </si>
  <si>
    <t>Opa1</t>
  </si>
  <si>
    <t>OPA1_MOUSE</t>
  </si>
  <si>
    <t>P58281</t>
  </si>
  <si>
    <t>Elongation factor 2</t>
  </si>
  <si>
    <t>Eef2</t>
  </si>
  <si>
    <t>EF2_MOUSE</t>
  </si>
  <si>
    <t>P58252</t>
  </si>
  <si>
    <t>28S ribosomal protein S21, mitochondrial</t>
  </si>
  <si>
    <t>Mrps21</t>
  </si>
  <si>
    <t>RT21_MOUSE</t>
  </si>
  <si>
    <t>P58059</t>
  </si>
  <si>
    <t>Monocarboxylate transporter 4</t>
  </si>
  <si>
    <t>Slc16a3</t>
  </si>
  <si>
    <t>MOT4_MOUSE</t>
  </si>
  <si>
    <t>P57787</t>
  </si>
  <si>
    <t>Alpha-actinin-4</t>
  </si>
  <si>
    <t>Actn4</t>
  </si>
  <si>
    <t>ACTN4_MOUSE</t>
  </si>
  <si>
    <t>P57780</t>
  </si>
  <si>
    <t>Elongation factor 1-delta</t>
  </si>
  <si>
    <t>Eef1d</t>
  </si>
  <si>
    <t>EF1D_MOUSE</t>
  </si>
  <si>
    <t>P57776</t>
  </si>
  <si>
    <t>Endoplasmic reticulum resident protein 29</t>
  </si>
  <si>
    <t>Erp29</t>
  </si>
  <si>
    <t>ERP29_MOUSE</t>
  </si>
  <si>
    <t>P57759</t>
  </si>
  <si>
    <t>RNA-binding protein FUS</t>
  </si>
  <si>
    <t>Fus</t>
  </si>
  <si>
    <t>FUS_MOUSE</t>
  </si>
  <si>
    <t>P56959</t>
  </si>
  <si>
    <t>Wolframin</t>
  </si>
  <si>
    <t>Wfs1</t>
  </si>
  <si>
    <t>WFS1_MOUSE</t>
  </si>
  <si>
    <t>P56695</t>
  </si>
  <si>
    <t>Mitochondrial uncoupling protein 3</t>
  </si>
  <si>
    <t>Ucp3</t>
  </si>
  <si>
    <t>UCP3_MOUSE</t>
  </si>
  <si>
    <t>P56501</t>
  </si>
  <si>
    <t>ATP synthase subunit beta, mitochondrial</t>
  </si>
  <si>
    <t>Atp5f1b</t>
  </si>
  <si>
    <t>ATPB_MOUSE</t>
  </si>
  <si>
    <t>P56480</t>
  </si>
  <si>
    <t>Ubiquitin carboxyl-terminal hydrolase 5</t>
  </si>
  <si>
    <t>Usp5</t>
  </si>
  <si>
    <t>UBP5_MOUSE</t>
  </si>
  <si>
    <t>P56399</t>
  </si>
  <si>
    <t>Cytochrome c oxidase subunit 7A1, mitochondrial</t>
  </si>
  <si>
    <t>Cox7a1</t>
  </si>
  <si>
    <t>CX7A1_MOUSE</t>
  </si>
  <si>
    <t>P56392</t>
  </si>
  <si>
    <t>Cytochrome c oxidase subunit 6B1</t>
  </si>
  <si>
    <t>Cox6b1</t>
  </si>
  <si>
    <t>CX6B1_MOUSE</t>
  </si>
  <si>
    <t>P56391</t>
  </si>
  <si>
    <t>ATP synthase subunit f, mitochondrial</t>
  </si>
  <si>
    <t>Atp5mf</t>
  </si>
  <si>
    <t>ATPK_MOUSE</t>
  </si>
  <si>
    <t>P56135</t>
  </si>
  <si>
    <t>ATP-binding cassette sub-family D member 3</t>
  </si>
  <si>
    <t>Abcd3</t>
  </si>
  <si>
    <t>ABCD3_MOUSE</t>
  </si>
  <si>
    <t>P55096</t>
  </si>
  <si>
    <t>Solute carrier family 12 member 2</t>
  </si>
  <si>
    <t>Slc12a2</t>
  </si>
  <si>
    <t>S12A2_MOUSE</t>
  </si>
  <si>
    <t>P55012</t>
  </si>
  <si>
    <t>Probable ATP-dependent RNA helicase DDX6</t>
  </si>
  <si>
    <t>Ddx6</t>
  </si>
  <si>
    <t>DDX6_MOUSE</t>
  </si>
  <si>
    <t>P54823</t>
  </si>
  <si>
    <t>Adenylosuccinate lyase</t>
  </si>
  <si>
    <t>Adsl</t>
  </si>
  <si>
    <t>PUR8_MOUSE</t>
  </si>
  <si>
    <t>P54822</t>
  </si>
  <si>
    <t>26S proteasome regulatory subunit 6B</t>
  </si>
  <si>
    <t>Psmc4</t>
  </si>
  <si>
    <t>PRS6B_MOUSE</t>
  </si>
  <si>
    <t>P54775</t>
  </si>
  <si>
    <t>FAS-associated factor 1</t>
  </si>
  <si>
    <t>Faf1</t>
  </si>
  <si>
    <t>FAF1_MOUSE</t>
  </si>
  <si>
    <t>P54731</t>
  </si>
  <si>
    <t>Elastin</t>
  </si>
  <si>
    <t>Eln</t>
  </si>
  <si>
    <t>ELN_MOUSE</t>
  </si>
  <si>
    <t>P54320</t>
  </si>
  <si>
    <t>Isocitrate dehydrogenase [NADP], mitochondrial</t>
  </si>
  <si>
    <t>Idh2</t>
  </si>
  <si>
    <t>IDHP_MOUSE</t>
  </si>
  <si>
    <t>P54071</t>
  </si>
  <si>
    <t>Ras-related protein Rab-2A</t>
  </si>
  <si>
    <t>Rab2a</t>
  </si>
  <si>
    <t>RAB2A_MOUSE</t>
  </si>
  <si>
    <t>P53994</t>
  </si>
  <si>
    <t>Monocarboxylate transporter 1</t>
  </si>
  <si>
    <t>Slc16a1</t>
  </si>
  <si>
    <t>MOT1_MOUSE</t>
  </si>
  <si>
    <t>P53986</t>
  </si>
  <si>
    <t>Lipoamide acyltransferase component of branched-chain alpha-keto acid dehydrogenase complex, mitochondrial</t>
  </si>
  <si>
    <t>Dbt</t>
  </si>
  <si>
    <t>ODB2_MOUSE</t>
  </si>
  <si>
    <t>P53395</t>
  </si>
  <si>
    <t>60S ribosomal protein L10a</t>
  </si>
  <si>
    <t>Rpl10a</t>
  </si>
  <si>
    <t>RL10A_MOUSE</t>
  </si>
  <si>
    <t>P53026</t>
  </si>
  <si>
    <t>Carnitine O-palmitoyltransferase 2, mitochondrial</t>
  </si>
  <si>
    <t>Cpt2</t>
  </si>
  <si>
    <t>CPT2_MOUSE</t>
  </si>
  <si>
    <t>P52825</t>
  </si>
  <si>
    <t>NADH dehydrogenase [ubiquinone] iron-sulfur protein 6, mitochondrial</t>
  </si>
  <si>
    <t>Ndufs6</t>
  </si>
  <si>
    <t>NDUS6_MOUSE</t>
  </si>
  <si>
    <t>P52503</t>
  </si>
  <si>
    <t>Pyruvate kinase PKM</t>
  </si>
  <si>
    <t>Pkm</t>
  </si>
  <si>
    <t>KPYM_MOUSE</t>
  </si>
  <si>
    <t>P52480</t>
  </si>
  <si>
    <t>Tyrosine-protein kinase JAK1</t>
  </si>
  <si>
    <t>Jak1</t>
  </si>
  <si>
    <t>JAK1_MOUSE</t>
  </si>
  <si>
    <t>P52332</t>
  </si>
  <si>
    <t>Lumican</t>
  </si>
  <si>
    <t>Lum</t>
  </si>
  <si>
    <t>LUM_MOUSE</t>
  </si>
  <si>
    <t>P51885</t>
  </si>
  <si>
    <t>ADP/ATP translocase 2</t>
  </si>
  <si>
    <t>Slc25a5</t>
  </si>
  <si>
    <t>ADT2_MOUSE</t>
  </si>
  <si>
    <t>P51881</t>
  </si>
  <si>
    <t>Myosin regulatory light chain 2, ventricular/cardiac muscle isoform</t>
  </si>
  <si>
    <t>Myl2</t>
  </si>
  <si>
    <t>MLRV_MOUSE</t>
  </si>
  <si>
    <t>P51667</t>
  </si>
  <si>
    <t>Peroxisomal multifunctional enzyme type 2</t>
  </si>
  <si>
    <t>Hsd17b4</t>
  </si>
  <si>
    <t>DHB4_MOUSE</t>
  </si>
  <si>
    <t>P51660</t>
  </si>
  <si>
    <t>Caveolin-3</t>
  </si>
  <si>
    <t>Cav3</t>
  </si>
  <si>
    <t>CAV3_MOUSE</t>
  </si>
  <si>
    <t>P51637</t>
  </si>
  <si>
    <t>60S ribosomal protein L9</t>
  </si>
  <si>
    <t>Rpl9</t>
  </si>
  <si>
    <t>RL9_MOUSE</t>
  </si>
  <si>
    <t>P51410</t>
  </si>
  <si>
    <t>Long-chain specific acyl-CoA dehydrogenase, mitochondrial</t>
  </si>
  <si>
    <t>Acadl</t>
  </si>
  <si>
    <t>ACADL_MOUSE</t>
  </si>
  <si>
    <t>P51174</t>
  </si>
  <si>
    <t>Fibromodulin</t>
  </si>
  <si>
    <t>Fmod</t>
  </si>
  <si>
    <t>FMOD_MOUSE</t>
  </si>
  <si>
    <t>P50608</t>
  </si>
  <si>
    <t>Proliferation-associated protein 2G4</t>
  </si>
  <si>
    <t>Pa2g4</t>
  </si>
  <si>
    <t>PA2G4_MOUSE</t>
  </si>
  <si>
    <t>P50580</t>
  </si>
  <si>
    <t>Very long-chain specific acyl-CoA dehydrogenase, mitochondrial</t>
  </si>
  <si>
    <t>Acadvl</t>
  </si>
  <si>
    <t>ACADV_MOUSE</t>
  </si>
  <si>
    <t>P50544</t>
  </si>
  <si>
    <t>V-type proton ATPase subunit E 1</t>
  </si>
  <si>
    <t>Atp6v1e1</t>
  </si>
  <si>
    <t>VATE1_MOUSE</t>
  </si>
  <si>
    <t>P50518</t>
  </si>
  <si>
    <t>V-type proton ATPase catalytic subunit A</t>
  </si>
  <si>
    <t>Atp6v1a</t>
  </si>
  <si>
    <t>VATA_MOUSE</t>
  </si>
  <si>
    <t>P50516</t>
  </si>
  <si>
    <t>(3R)-3-hydroxyacyl-CoA dehydrogenase</t>
  </si>
  <si>
    <t>Hsd17b8</t>
  </si>
  <si>
    <t>DHB8_MOUSE</t>
  </si>
  <si>
    <t>P50171</t>
  </si>
  <si>
    <t>2-oxoisovalerate dehydrogenase subunit alpha, mitochondrial</t>
  </si>
  <si>
    <t>Bckdha</t>
  </si>
  <si>
    <t>ODBA_MOUSE</t>
  </si>
  <si>
    <t>P50136</t>
  </si>
  <si>
    <t>Caveolin-1</t>
  </si>
  <si>
    <t>Cav1</t>
  </si>
  <si>
    <t>CAV1_MOUSE</t>
  </si>
  <si>
    <t>P49817</t>
  </si>
  <si>
    <t>Tropomodulin-1</t>
  </si>
  <si>
    <t>Tmod1</t>
  </si>
  <si>
    <t>TMOD1_MOUSE</t>
  </si>
  <si>
    <t>P49813</t>
  </si>
  <si>
    <t>Proteasome subunit alpha type-2</t>
  </si>
  <si>
    <t>Psma2</t>
  </si>
  <si>
    <t>PSA2_MOUSE</t>
  </si>
  <si>
    <t>P49722</t>
  </si>
  <si>
    <t>Cyclin-dependent kinase 5</t>
  </si>
  <si>
    <t>Cdk5</t>
  </si>
  <si>
    <t>CDK5_MOUSE</t>
  </si>
  <si>
    <t>P49615</t>
  </si>
  <si>
    <t>Choline-phosphate cytidylyltransferase A</t>
  </si>
  <si>
    <t>Pcyt1a</t>
  </si>
  <si>
    <t>PCY1A_MOUSE</t>
  </si>
  <si>
    <t>P49586</t>
  </si>
  <si>
    <t>Heterogeneous nuclear ribonucleoprotein A1</t>
  </si>
  <si>
    <t>Hnrnpa1</t>
  </si>
  <si>
    <t>ROA1_MOUSE</t>
  </si>
  <si>
    <t>P49312</t>
  </si>
  <si>
    <t>Eosinophil peroxidase</t>
  </si>
  <si>
    <t>Epx</t>
  </si>
  <si>
    <t>PERE_MOUSE</t>
  </si>
  <si>
    <t>P49290</t>
  </si>
  <si>
    <t>MAP kinase-activated protein kinase 2</t>
  </si>
  <si>
    <t>Mapkapk2</t>
  </si>
  <si>
    <t>MAPK2_MOUSE</t>
  </si>
  <si>
    <t>P49138</t>
  </si>
  <si>
    <t>ADP/ATP translocase 1</t>
  </si>
  <si>
    <t>Slc25a4</t>
  </si>
  <si>
    <t>ADT1_MOUSE</t>
  </si>
  <si>
    <t>P48962</t>
  </si>
  <si>
    <t>Glutathione S-transferase Mu 5</t>
  </si>
  <si>
    <t>Gstm5</t>
  </si>
  <si>
    <t>GSTM5_MOUSE</t>
  </si>
  <si>
    <t>P48774</t>
  </si>
  <si>
    <t>Cytochrome c oxidase subunit 7A2, mitochondrial</t>
  </si>
  <si>
    <t>Cox7a2</t>
  </si>
  <si>
    <t>CX7A2_MOUSE</t>
  </si>
  <si>
    <t>P48771</t>
  </si>
  <si>
    <t>Carbonyl reductase [NADPH] 1</t>
  </si>
  <si>
    <t>Cbr1</t>
  </si>
  <si>
    <t>CBR1_MOUSE</t>
  </si>
  <si>
    <t>P48758</t>
  </si>
  <si>
    <t>Pericentrin</t>
  </si>
  <si>
    <t>Pcnt</t>
  </si>
  <si>
    <t>PCNT_MOUSE</t>
  </si>
  <si>
    <t>P48725</t>
  </si>
  <si>
    <t>Prelamin-A/C</t>
  </si>
  <si>
    <t>Lmna</t>
  </si>
  <si>
    <t>LMNA_MOUSE</t>
  </si>
  <si>
    <t>P48678</t>
  </si>
  <si>
    <t>Serine/threonine-protein phosphatase 2B catalytic subunit beta isoform</t>
  </si>
  <si>
    <t>Ppp3cb</t>
  </si>
  <si>
    <t>PP2BB_MOUSE</t>
  </si>
  <si>
    <t>P48453</t>
  </si>
  <si>
    <t>ATP-binding cassette sub-family D member 1</t>
  </si>
  <si>
    <t>Abcd1</t>
  </si>
  <si>
    <t>ABCD1_MOUSE</t>
  </si>
  <si>
    <t>P48410</t>
  </si>
  <si>
    <t>Protein 4.1</t>
  </si>
  <si>
    <t>Epb41</t>
  </si>
  <si>
    <t>EPB41_MOUSE</t>
  </si>
  <si>
    <t>P48193</t>
  </si>
  <si>
    <t>Annexin A5</t>
  </si>
  <si>
    <t>Anxa5</t>
  </si>
  <si>
    <t>ANXA5_MOUSE</t>
  </si>
  <si>
    <t>P48036</t>
  </si>
  <si>
    <t>Ribose-5-phosphate isomerase</t>
  </si>
  <si>
    <t>Rpia</t>
  </si>
  <si>
    <t>RPIA_MOUSE</t>
  </si>
  <si>
    <t>P47968</t>
  </si>
  <si>
    <t>60S ribosomal protein L36</t>
  </si>
  <si>
    <t>Rpl36</t>
  </si>
  <si>
    <t>RL36_MOUSE</t>
  </si>
  <si>
    <t>P47964</t>
  </si>
  <si>
    <t>60S ribosomal protein L13</t>
  </si>
  <si>
    <t>Rpl13</t>
  </si>
  <si>
    <t>RL13_MOUSE</t>
  </si>
  <si>
    <t>P47963</t>
  </si>
  <si>
    <t>60S ribosomal protein L5</t>
  </si>
  <si>
    <t>Rpl5</t>
  </si>
  <si>
    <t>RL5_MOUSE</t>
  </si>
  <si>
    <t>P47962</t>
  </si>
  <si>
    <t>60S acidic ribosomal protein P1</t>
  </si>
  <si>
    <t>Rplp1</t>
  </si>
  <si>
    <t>RLA1_MOUSE</t>
  </si>
  <si>
    <t>P47955</t>
  </si>
  <si>
    <t>Carnitine O-acetyltransferase</t>
  </si>
  <si>
    <t>Crat</t>
  </si>
  <si>
    <t>CACP_MOUSE</t>
  </si>
  <si>
    <t>P47934</t>
  </si>
  <si>
    <t>60S ribosomal protein L6</t>
  </si>
  <si>
    <t>Rpl6</t>
  </si>
  <si>
    <t>RL6_MOUSE</t>
  </si>
  <si>
    <t>P47911</t>
  </si>
  <si>
    <t>ATP-dependent 6-phosphofructokinase, muscle type</t>
  </si>
  <si>
    <t>Pfkm</t>
  </si>
  <si>
    <t>PFKAM_MOUSE</t>
  </si>
  <si>
    <t>P47857</t>
  </si>
  <si>
    <t>Mitogen-activated protein kinase 14</t>
  </si>
  <si>
    <t>Mapk14</t>
  </si>
  <si>
    <t>MK14_MOUSE</t>
  </si>
  <si>
    <t>P47811</t>
  </si>
  <si>
    <t>Metaxin-1</t>
  </si>
  <si>
    <t>Mtx1</t>
  </si>
  <si>
    <t>MTX1_MOUSE</t>
  </si>
  <si>
    <t>P47802</t>
  </si>
  <si>
    <t>Glutathione reductase, mitochondrial</t>
  </si>
  <si>
    <t>Gsr</t>
  </si>
  <si>
    <t>GSHR_MOUSE</t>
  </si>
  <si>
    <t>P47791</t>
  </si>
  <si>
    <t>Signal recognition particle receptor subunit beta</t>
  </si>
  <si>
    <t>Srprb</t>
  </si>
  <si>
    <t>SRPRB_MOUSE</t>
  </si>
  <si>
    <t>P47758</t>
  </si>
  <si>
    <t>F-actin-capping protein subunit beta</t>
  </si>
  <si>
    <t>Capzb</t>
  </si>
  <si>
    <t>CAPZB_MOUSE</t>
  </si>
  <si>
    <t>P47757</t>
  </si>
  <si>
    <t>F-actin-capping protein subunit alpha-2</t>
  </si>
  <si>
    <t>Capza2</t>
  </si>
  <si>
    <t>CAZA2_MOUSE</t>
  </si>
  <si>
    <t>P47754</t>
  </si>
  <si>
    <t>F-actin-capping protein subunit alpha-1</t>
  </si>
  <si>
    <t>Capza1</t>
  </si>
  <si>
    <t>CAZA1_MOUSE</t>
  </si>
  <si>
    <t>P47753</t>
  </si>
  <si>
    <t>Aldehyde dehydrogenase, mitochondrial</t>
  </si>
  <si>
    <t>Aldh2</t>
  </si>
  <si>
    <t>ALDH2_MOUSE</t>
  </si>
  <si>
    <t>P47738</t>
  </si>
  <si>
    <t>E3 ubiquitin-protein ligase NEDD4</t>
  </si>
  <si>
    <t>Nedd4</t>
  </si>
  <si>
    <t>NEDD4_MOUSE</t>
  </si>
  <si>
    <t>P46935</t>
  </si>
  <si>
    <t>26S proteasome regulatory subunit 7</t>
  </si>
  <si>
    <t>Psmc2</t>
  </si>
  <si>
    <t>PRS7_MOUSE</t>
  </si>
  <si>
    <t>P46471</t>
  </si>
  <si>
    <t>Glutathione peroxidase 3</t>
  </si>
  <si>
    <t>Gpx3</t>
  </si>
  <si>
    <t>GPX3_MOUSE</t>
  </si>
  <si>
    <t>P46412</t>
  </si>
  <si>
    <t>Ran GTPase-activating protein 1</t>
  </si>
  <si>
    <t>Rangap1</t>
  </si>
  <si>
    <t>RAGP1_MOUSE</t>
  </si>
  <si>
    <t>P46061</t>
  </si>
  <si>
    <t>Medium-chain specific acyl-CoA dehydrogenase, mitochondrial</t>
  </si>
  <si>
    <t>Acadm</t>
  </si>
  <si>
    <t>ACADM_MOUSE</t>
  </si>
  <si>
    <t>P45952</t>
  </si>
  <si>
    <t>Cofilin-2</t>
  </si>
  <si>
    <t>Cfl2</t>
  </si>
  <si>
    <t>COF2_MOUSE</t>
  </si>
  <si>
    <t>P45591</t>
  </si>
  <si>
    <t>Aldo-keto reductase family 1 member B1</t>
  </si>
  <si>
    <t>Akr1b1</t>
  </si>
  <si>
    <t>ALDR_MOUSE</t>
  </si>
  <si>
    <t>P45376</t>
  </si>
  <si>
    <t>Histone H1.3</t>
  </si>
  <si>
    <t>H1-3</t>
  </si>
  <si>
    <t>H13_MOUSE</t>
  </si>
  <si>
    <t>P43277</t>
  </si>
  <si>
    <t>Histone H1.5</t>
  </si>
  <si>
    <t>H1-5</t>
  </si>
  <si>
    <t>H15_MOUSE</t>
  </si>
  <si>
    <t>P43276</t>
  </si>
  <si>
    <t>Histone H1.4</t>
  </si>
  <si>
    <t>H1-4</t>
  </si>
  <si>
    <t>H14_MOUSE</t>
  </si>
  <si>
    <t>P43274</t>
  </si>
  <si>
    <t>T-complex protein 1 subunit theta</t>
  </si>
  <si>
    <t>Cct8</t>
  </si>
  <si>
    <t>TCPQ_MOUSE</t>
  </si>
  <si>
    <t>P42932</t>
  </si>
  <si>
    <t>Peroxisomal membrane protein 2</t>
  </si>
  <si>
    <t>Pxmp2</t>
  </si>
  <si>
    <t>PXMP2_MOUSE</t>
  </si>
  <si>
    <t>P42925</t>
  </si>
  <si>
    <t>Transcriptional activator protein Pur-alpha</t>
  </si>
  <si>
    <t>Pura</t>
  </si>
  <si>
    <t>PURA_MOUSE</t>
  </si>
  <si>
    <t>P42669</t>
  </si>
  <si>
    <t>Signal transducer and activator of transcription 5B</t>
  </si>
  <si>
    <t>Stat5b</t>
  </si>
  <si>
    <t>STA5B_MOUSE</t>
  </si>
  <si>
    <t>P42232</t>
  </si>
  <si>
    <t>Signal transducer and activator of transcription 3</t>
  </si>
  <si>
    <t>Stat3</t>
  </si>
  <si>
    <t>STAT3_MOUSE</t>
  </si>
  <si>
    <t>P42227</t>
  </si>
  <si>
    <t>Septin-2</t>
  </si>
  <si>
    <t>Septin2</t>
  </si>
  <si>
    <t>SEPT2_MOUSE</t>
  </si>
  <si>
    <t>P42208</t>
  </si>
  <si>
    <t>Enoyl-CoA delta isomerase 1, mitochondrial</t>
  </si>
  <si>
    <t>Eci1</t>
  </si>
  <si>
    <t>ECI1_MOUSE</t>
  </si>
  <si>
    <t>P42125</t>
  </si>
  <si>
    <t>Long-chain-fatty-acid--CoA ligase 1</t>
  </si>
  <si>
    <t>Acsl1</t>
  </si>
  <si>
    <t>ACSL1_MOUSE</t>
  </si>
  <si>
    <t>P41216</t>
  </si>
  <si>
    <t>60S ribosomal protein L28</t>
  </si>
  <si>
    <t>Rpl28</t>
  </si>
  <si>
    <t>RL28_MOUSE</t>
  </si>
  <si>
    <t>P41105</t>
  </si>
  <si>
    <t>Vacuolar protein sorting-associated protein 26A</t>
  </si>
  <si>
    <t>Vps26a</t>
  </si>
  <si>
    <t>VP26A_MOUSE</t>
  </si>
  <si>
    <t>P40336</t>
  </si>
  <si>
    <t>Transketolase</t>
  </si>
  <si>
    <t>Tkt</t>
  </si>
  <si>
    <t>TKT_MOUSE</t>
  </si>
  <si>
    <t>P40142</t>
  </si>
  <si>
    <t>Tight junction protein ZO-1</t>
  </si>
  <si>
    <t>Tjp1</t>
  </si>
  <si>
    <t>ZO1_MOUSE</t>
  </si>
  <si>
    <t>P39447</t>
  </si>
  <si>
    <t>Collagen alpha-1(XVIII) chain</t>
  </si>
  <si>
    <t>Col18a1</t>
  </si>
  <si>
    <t>COIA1_MOUSE</t>
  </si>
  <si>
    <t>P39061</t>
  </si>
  <si>
    <t>Dynamin-2</t>
  </si>
  <si>
    <t>Dnm2</t>
  </si>
  <si>
    <t>DYN2_MOUSE</t>
  </si>
  <si>
    <t>P39054</t>
  </si>
  <si>
    <t>Stress-70 protein, mitochondrial</t>
  </si>
  <si>
    <t>Hspa9</t>
  </si>
  <si>
    <t>GRP75_MOUSE</t>
  </si>
  <si>
    <t>P38647</t>
  </si>
  <si>
    <t>Hydroxymethylglutaryl-CoA lyase, mitochondrial</t>
  </si>
  <si>
    <t>Hmgcl</t>
  </si>
  <si>
    <t>HMGCL_MOUSE</t>
  </si>
  <si>
    <t>P38060</t>
  </si>
  <si>
    <t>Protein phosphatase 1B</t>
  </si>
  <si>
    <t>Ppm1b</t>
  </si>
  <si>
    <t>PPM1B_MOUSE</t>
  </si>
  <si>
    <t>P36993</t>
  </si>
  <si>
    <t>GTP-binding protein SAR1a</t>
  </si>
  <si>
    <t>Sar1a</t>
  </si>
  <si>
    <t>SAR1A_MOUSE</t>
  </si>
  <si>
    <t>P36536</t>
  </si>
  <si>
    <t>60S ribosomal protein L18</t>
  </si>
  <si>
    <t>Rpl18</t>
  </si>
  <si>
    <t>RL18_MOUSE</t>
  </si>
  <si>
    <t>P35980</t>
  </si>
  <si>
    <t>60S ribosomal protein L12</t>
  </si>
  <si>
    <t>Rpl12</t>
  </si>
  <si>
    <t>RL12_MOUSE</t>
  </si>
  <si>
    <t>P35979</t>
  </si>
  <si>
    <t>Peroxiredoxin-1</t>
  </si>
  <si>
    <t>Prdx1</t>
  </si>
  <si>
    <t>PRDX1_MOUSE</t>
  </si>
  <si>
    <t>P35700</t>
  </si>
  <si>
    <t>Calnexin</t>
  </si>
  <si>
    <t>Canx</t>
  </si>
  <si>
    <t>CALX_MOUSE</t>
  </si>
  <si>
    <t>P35564</t>
  </si>
  <si>
    <t>rRNA 2'-O-methyltransferase fibrillarin</t>
  </si>
  <si>
    <t>Fbl</t>
  </si>
  <si>
    <t>FBRL_MOUSE</t>
  </si>
  <si>
    <t>P35550</t>
  </si>
  <si>
    <t>Pyruvate dehydrogenase E1 component subunit alpha, somatic form, mitochondrial</t>
  </si>
  <si>
    <t>Pdha1</t>
  </si>
  <si>
    <t>ODPA_MOUSE</t>
  </si>
  <si>
    <t>P35486</t>
  </si>
  <si>
    <t>Heat shock protein beta-7</t>
  </si>
  <si>
    <t>Hspb7</t>
  </si>
  <si>
    <t>HSPB7_MOUSE</t>
  </si>
  <si>
    <t>P35385</t>
  </si>
  <si>
    <t>Ras-related protein Rab-18</t>
  </si>
  <si>
    <t>Rab18</t>
  </si>
  <si>
    <t>RAB18_MOUSE</t>
  </si>
  <si>
    <t>P35293</t>
  </si>
  <si>
    <t>Ras-related protein Rab-21</t>
  </si>
  <si>
    <t>Rab21</t>
  </si>
  <si>
    <t>RAB21_MOUSE</t>
  </si>
  <si>
    <t>P35282</t>
  </si>
  <si>
    <t>Ras-related protein Rab-5C</t>
  </si>
  <si>
    <t>Rab5c</t>
  </si>
  <si>
    <t>RAB5C_MOUSE</t>
  </si>
  <si>
    <t>P35278</t>
  </si>
  <si>
    <t>Ubiquitin carboxyl-terminal hydrolase 4</t>
  </si>
  <si>
    <t>Usp4</t>
  </si>
  <si>
    <t>UBP4_MOUSE</t>
  </si>
  <si>
    <t>P35123</t>
  </si>
  <si>
    <t>Macrophage migration inhibitory factor</t>
  </si>
  <si>
    <t>Mif</t>
  </si>
  <si>
    <t>MIF_MOUSE</t>
  </si>
  <si>
    <t>P34884</t>
  </si>
  <si>
    <t>Tryptophan--tRNA ligase, cytoplasmic</t>
  </si>
  <si>
    <t>Wars1</t>
  </si>
  <si>
    <t>SYWC_MOUSE</t>
  </si>
  <si>
    <t>P32921</t>
  </si>
  <si>
    <t>Parvalbumin alpha</t>
  </si>
  <si>
    <t>Pvalb</t>
  </si>
  <si>
    <t>PRVA_MOUSE</t>
  </si>
  <si>
    <t>P32848</t>
  </si>
  <si>
    <t>Lupus La protein homolog</t>
  </si>
  <si>
    <t>Ssb</t>
  </si>
  <si>
    <t>LA_MOUSE</t>
  </si>
  <si>
    <t>P32067</t>
  </si>
  <si>
    <t>Acyl-CoA-binding protein</t>
  </si>
  <si>
    <t>Dbi</t>
  </si>
  <si>
    <t>ACBP_MOUSE</t>
  </si>
  <si>
    <t>P31786</t>
  </si>
  <si>
    <t>Dipeptidase 1</t>
  </si>
  <si>
    <t>Dpep1</t>
  </si>
  <si>
    <t>DPEP1_MOUSE</t>
  </si>
  <si>
    <t>P31428</t>
  </si>
  <si>
    <t>Aminoacyl tRNA synthase complex-interacting multifunctional protein 1</t>
  </si>
  <si>
    <t>Aimp1</t>
  </si>
  <si>
    <t>AIMP1_MOUSE</t>
  </si>
  <si>
    <t>P31230</t>
  </si>
  <si>
    <t>Desmin</t>
  </si>
  <si>
    <t>Des</t>
  </si>
  <si>
    <t>DESM_MOUSE</t>
  </si>
  <si>
    <t>P31001</t>
  </si>
  <si>
    <t>Catenin delta-1</t>
  </si>
  <si>
    <t>Ctnnd1</t>
  </si>
  <si>
    <t>CTND1_MOUSE</t>
  </si>
  <si>
    <t>P30999</t>
  </si>
  <si>
    <t>Peptidyl-prolyl cis-trans isomerase C</t>
  </si>
  <si>
    <t>Ppic</t>
  </si>
  <si>
    <t>PPIC_MOUSE</t>
  </si>
  <si>
    <t>P30412</t>
  </si>
  <si>
    <t>Vitronectin</t>
  </si>
  <si>
    <t>Vtn</t>
  </si>
  <si>
    <t>VTNC_MOUSE</t>
  </si>
  <si>
    <t>P29788</t>
  </si>
  <si>
    <t>Ornithine aminotransferase, mitochondrial</t>
  </si>
  <si>
    <t>Oat</t>
  </si>
  <si>
    <t>OAT_MOUSE</t>
  </si>
  <si>
    <t>P29758</t>
  </si>
  <si>
    <t>Ferritin light chain 1</t>
  </si>
  <si>
    <t>Ftl1</t>
  </si>
  <si>
    <t>FRIL1_MOUSE</t>
  </si>
  <si>
    <t>P29391</t>
  </si>
  <si>
    <t>Murinoglobulin-1</t>
  </si>
  <si>
    <t>Mug1</t>
  </si>
  <si>
    <t>MUG1_MOUSE</t>
  </si>
  <si>
    <t>P28665</t>
  </si>
  <si>
    <t>Nucleosome assembly protein 1-like 1</t>
  </si>
  <si>
    <t>Nap1l1</t>
  </si>
  <si>
    <t>NP1L1_MOUSE</t>
  </si>
  <si>
    <t>P28656</t>
  </si>
  <si>
    <t>Decorin</t>
  </si>
  <si>
    <t>Dcn</t>
  </si>
  <si>
    <t>PGS2_MOUSE</t>
  </si>
  <si>
    <t>P28654</t>
  </si>
  <si>
    <t>Biglycan</t>
  </si>
  <si>
    <t>Bgn</t>
  </si>
  <si>
    <t>PGS1_MOUSE</t>
  </si>
  <si>
    <t>P28653</t>
  </si>
  <si>
    <t>Calcium/calmodulin-dependent protein kinase type II subunit beta</t>
  </si>
  <si>
    <t>Camk2b</t>
  </si>
  <si>
    <t>KCC2B_MOUSE</t>
  </si>
  <si>
    <t>P28652</t>
  </si>
  <si>
    <t>Adenylosuccinate synthetase isozyme 1</t>
  </si>
  <si>
    <t>Adss1</t>
  </si>
  <si>
    <t>PURA1_MOUSE</t>
  </si>
  <si>
    <t>P28650</t>
  </si>
  <si>
    <t>Collagen alpha-1(II) chain</t>
  </si>
  <si>
    <t>Col2a1</t>
  </si>
  <si>
    <t>CO2A1_MOUSE</t>
  </si>
  <si>
    <t>P28481</t>
  </si>
  <si>
    <t>Protein disulfide-isomerase A3</t>
  </si>
  <si>
    <t>Pdia3</t>
  </si>
  <si>
    <t>PDIA3_MOUSE</t>
  </si>
  <si>
    <t>P27773</t>
  </si>
  <si>
    <t>60S ribosomal protein L3</t>
  </si>
  <si>
    <t>Rpl3</t>
  </si>
  <si>
    <t>RL3_MOUSE</t>
  </si>
  <si>
    <t>P27659</t>
  </si>
  <si>
    <t>Phospholipase A-2-activating protein</t>
  </si>
  <si>
    <t>Plaa</t>
  </si>
  <si>
    <t>PLAP_MOUSE</t>
  </si>
  <si>
    <t>P27612</t>
  </si>
  <si>
    <t>Myelin protein P0</t>
  </si>
  <si>
    <t>Mpz</t>
  </si>
  <si>
    <t>MYP0_MOUSE</t>
  </si>
  <si>
    <t>P27573</t>
  </si>
  <si>
    <t>Microtubule-associated protein 4</t>
  </si>
  <si>
    <t>Map4</t>
  </si>
  <si>
    <t>MAP4_MOUSE</t>
  </si>
  <si>
    <t>P27546</t>
  </si>
  <si>
    <t>Peptidyl-prolyl cis-trans isomerase FKBP1A</t>
  </si>
  <si>
    <t>Fkbp1a</t>
  </si>
  <si>
    <t>FKB1A_MOUSE</t>
  </si>
  <si>
    <t>P26883</t>
  </si>
  <si>
    <t>Serine--tRNA ligase, cytoplasmic</t>
  </si>
  <si>
    <t>Sars1</t>
  </si>
  <si>
    <t>SYSC_MOUSE</t>
  </si>
  <si>
    <t>P26638</t>
  </si>
  <si>
    <t>26S proteasome non-ATPase regulatory subunit 7</t>
  </si>
  <si>
    <t>Psmd7</t>
  </si>
  <si>
    <t>PSMD7_MOUSE</t>
  </si>
  <si>
    <t>P26516</t>
  </si>
  <si>
    <t>Glutamate dehydrogenase 1, mitochondrial</t>
  </si>
  <si>
    <t>Glud1</t>
  </si>
  <si>
    <t>DHE3_MOUSE</t>
  </si>
  <si>
    <t>P26443</t>
  </si>
  <si>
    <t>Catenin alpha-1</t>
  </si>
  <si>
    <t>Ctnna1</t>
  </si>
  <si>
    <t>CTNA1_MOUSE</t>
  </si>
  <si>
    <t>P26231</t>
  </si>
  <si>
    <t>Radixin</t>
  </si>
  <si>
    <t>Rdx</t>
  </si>
  <si>
    <t>RADI_MOUSE</t>
  </si>
  <si>
    <t>P26043</t>
  </si>
  <si>
    <t>Moesin</t>
  </si>
  <si>
    <t>Msn</t>
  </si>
  <si>
    <t>MOES_MOUSE</t>
  </si>
  <si>
    <t>P26041</t>
  </si>
  <si>
    <t>Talin-1</t>
  </si>
  <si>
    <t>Tln1</t>
  </si>
  <si>
    <t>TLN1_MOUSE</t>
  </si>
  <si>
    <t>P26039</t>
  </si>
  <si>
    <t>40S ribosomal protein S2</t>
  </si>
  <si>
    <t>Rps2</t>
  </si>
  <si>
    <t>RS2_MOUSE</t>
  </si>
  <si>
    <t>P25444</t>
  </si>
  <si>
    <t>Leukotriene A-4 hydrolase</t>
  </si>
  <si>
    <t>Lta4h</t>
  </si>
  <si>
    <t>LKHA4_MOUSE</t>
  </si>
  <si>
    <t>P24527</t>
  </si>
  <si>
    <t>Glutathione S-transferase A4</t>
  </si>
  <si>
    <t>Gsta4</t>
  </si>
  <si>
    <t>GSTA4_MOUSE</t>
  </si>
  <si>
    <t>P24472</t>
  </si>
  <si>
    <t>Macrophage-capping protein</t>
  </si>
  <si>
    <t>Capg</t>
  </si>
  <si>
    <t>CAPG_MOUSE</t>
  </si>
  <si>
    <t>P24452</t>
  </si>
  <si>
    <t>Peptidyl-prolyl cis-trans isomerase B</t>
  </si>
  <si>
    <t>Ppib</t>
  </si>
  <si>
    <t>PPIB_MOUSE</t>
  </si>
  <si>
    <t>P24369</t>
  </si>
  <si>
    <t>Catalase</t>
  </si>
  <si>
    <t>Cat</t>
  </si>
  <si>
    <t>CATA_MOUSE</t>
  </si>
  <si>
    <t>P24270</t>
  </si>
  <si>
    <t>Alpha-crystallin B chain</t>
  </si>
  <si>
    <t>Cryab</t>
  </si>
  <si>
    <t>CRYAB_MOUSE</t>
  </si>
  <si>
    <t>P23927</t>
  </si>
  <si>
    <t>Protein-L-isoaspartate(D-aspartate) O-methyltransferase</t>
  </si>
  <si>
    <t>Pcmt1</t>
  </si>
  <si>
    <t>PIMT_MOUSE</t>
  </si>
  <si>
    <t>P23506</t>
  </si>
  <si>
    <t>Eukaryotic translation initiation factor 3 subunit A</t>
  </si>
  <si>
    <t>Eif3a</t>
  </si>
  <si>
    <t>EIF3A_MOUSE</t>
  </si>
  <si>
    <t>P23116</t>
  </si>
  <si>
    <t>AP-1 complex subunit gamma-1</t>
  </si>
  <si>
    <t>Ap1g1</t>
  </si>
  <si>
    <t>AP1G1_MOUSE</t>
  </si>
  <si>
    <t>P22892</t>
  </si>
  <si>
    <t>Ferrochelatase, mitochondrial</t>
  </si>
  <si>
    <t>Fech</t>
  </si>
  <si>
    <t>HEMH_MOUSE</t>
  </si>
  <si>
    <t>P22315</t>
  </si>
  <si>
    <t>Protein-glutamine gamma-glutamyltransferase 2</t>
  </si>
  <si>
    <t>Tgm2</t>
  </si>
  <si>
    <t>TGM2_MOUSE</t>
  </si>
  <si>
    <t>P21981</t>
  </si>
  <si>
    <t>Lactadherin</t>
  </si>
  <si>
    <t>Mfge8</t>
  </si>
  <si>
    <t>MFGM_MOUSE</t>
  </si>
  <si>
    <t>P21956</t>
  </si>
  <si>
    <t>Tryptase beta-2</t>
  </si>
  <si>
    <t>Tpsb2</t>
  </si>
  <si>
    <t>TRYB2_MOUSE</t>
  </si>
  <si>
    <t>P21845</t>
  </si>
  <si>
    <t>Chymase</t>
  </si>
  <si>
    <t>Cma1</t>
  </si>
  <si>
    <t>CMA1_MOUSE</t>
  </si>
  <si>
    <t>P21844</t>
  </si>
  <si>
    <t>Acetylcholinesterase</t>
  </si>
  <si>
    <t>Ache</t>
  </si>
  <si>
    <t>ACES_MOUSE</t>
  </si>
  <si>
    <t>P21836</t>
  </si>
  <si>
    <t>Mast cell protease 4</t>
  </si>
  <si>
    <t>Mcpt4</t>
  </si>
  <si>
    <t>MCPT4_MOUSE</t>
  </si>
  <si>
    <t>P21812</t>
  </si>
  <si>
    <t>Lamin-B2</t>
  </si>
  <si>
    <t>Lmnb2</t>
  </si>
  <si>
    <t>LMNB2_MOUSE</t>
  </si>
  <si>
    <t>P21619</t>
  </si>
  <si>
    <t>Vitamin D-binding protein</t>
  </si>
  <si>
    <t>Gc</t>
  </si>
  <si>
    <t>VTDB_MOUSE</t>
  </si>
  <si>
    <t>P21614</t>
  </si>
  <si>
    <t>Beta-enolase</t>
  </si>
  <si>
    <t>Eno3</t>
  </si>
  <si>
    <t>ENOB_MOUSE</t>
  </si>
  <si>
    <t>P21550</t>
  </si>
  <si>
    <t>Tropomyosin alpha-3 chain</t>
  </si>
  <si>
    <t>Tpm3</t>
  </si>
  <si>
    <t>TPM3_MOUSE</t>
  </si>
  <si>
    <t>P21107</t>
  </si>
  <si>
    <t>Plasminogen</t>
  </si>
  <si>
    <t>Plg</t>
  </si>
  <si>
    <t>PLMN_MOUSE</t>
  </si>
  <si>
    <t>P20918</t>
  </si>
  <si>
    <t>Troponin C, skeletal muscle</t>
  </si>
  <si>
    <t>Tnnc2</t>
  </si>
  <si>
    <t>TNNC2_MOUSE</t>
  </si>
  <si>
    <t>P20801</t>
  </si>
  <si>
    <t>Vimentin</t>
  </si>
  <si>
    <t>Vim</t>
  </si>
  <si>
    <t>VIME_MOUSE</t>
  </si>
  <si>
    <t>P20152</t>
  </si>
  <si>
    <t>Thioredoxin-dependent peroxide reductase, mitochondrial</t>
  </si>
  <si>
    <t>Prdx3</t>
  </si>
  <si>
    <t>PRDX3_MOUSE</t>
  </si>
  <si>
    <t>P20108</t>
  </si>
  <si>
    <t>Endoplasmic reticulum chaperone BiP</t>
  </si>
  <si>
    <t>Hspa5</t>
  </si>
  <si>
    <t>BIP_MOUSE</t>
  </si>
  <si>
    <t>P20029</t>
  </si>
  <si>
    <t>Cytochrome c oxidase subunit 4 isoform 1, mitochondrial</t>
  </si>
  <si>
    <t>Cox4i1</t>
  </si>
  <si>
    <t>COX41_MOUSE</t>
  </si>
  <si>
    <t>P19783</t>
  </si>
  <si>
    <t>Cytochrome c oxidase subunit 5B, mitochondrial</t>
  </si>
  <si>
    <t>Cox5b</t>
  </si>
  <si>
    <t>COX5B_MOUSE</t>
  </si>
  <si>
    <t>P19536</t>
  </si>
  <si>
    <t>Serpin H1</t>
  </si>
  <si>
    <t>Serpinh1</t>
  </si>
  <si>
    <t>SERPH_MOUSE</t>
  </si>
  <si>
    <t>P19324</t>
  </si>
  <si>
    <t>60S ribosomal protein L13a</t>
  </si>
  <si>
    <t>Rpl13a</t>
  </si>
  <si>
    <t>RL13A_MOUSE</t>
  </si>
  <si>
    <t>P19253</t>
  </si>
  <si>
    <t>Neurofilament heavy polypeptide</t>
  </si>
  <si>
    <t>Nefh</t>
  </si>
  <si>
    <t>NFH_MOUSE</t>
  </si>
  <si>
    <t>P19246</t>
  </si>
  <si>
    <t>Glutathione S-transferase P 1</t>
  </si>
  <si>
    <t>Gstp1</t>
  </si>
  <si>
    <t>GSTP1_MOUSE</t>
  </si>
  <si>
    <t>P19157</t>
  </si>
  <si>
    <t>Troponin C, slow skeletal and cardiac muscles</t>
  </si>
  <si>
    <t>Tnnc1</t>
  </si>
  <si>
    <t>TNNC1_MOUSE</t>
  </si>
  <si>
    <t>P19123</t>
  </si>
  <si>
    <t>Fatty acid synthase</t>
  </si>
  <si>
    <t>Fasn</t>
  </si>
  <si>
    <t>FAS_MOUSE</t>
  </si>
  <si>
    <t>P19096</t>
  </si>
  <si>
    <t>Phosphorylase b kinase regulatory subunit alpha, skeletal muscle isoform</t>
  </si>
  <si>
    <t>Phka1</t>
  </si>
  <si>
    <t>KPB1_MOUSE</t>
  </si>
  <si>
    <t>P18826</t>
  </si>
  <si>
    <t>Ribosomal protein S6 kinase alpha-3</t>
  </si>
  <si>
    <t>Rps6ka3</t>
  </si>
  <si>
    <t>KS6A3_MOUSE</t>
  </si>
  <si>
    <t>P18654</t>
  </si>
  <si>
    <t>Basigin</t>
  </si>
  <si>
    <t>Bsg</t>
  </si>
  <si>
    <t>BASI_MOUSE</t>
  </si>
  <si>
    <t>P18572</t>
  </si>
  <si>
    <t>Cathepsin D</t>
  </si>
  <si>
    <t>Ctsd</t>
  </si>
  <si>
    <t>CATD_MOUSE</t>
  </si>
  <si>
    <t>P18242</t>
  </si>
  <si>
    <t>Solute carrier family 2, facilitated glucose transporter member 1</t>
  </si>
  <si>
    <t>Slc2a1</t>
  </si>
  <si>
    <t>GTR1_MOUSE</t>
  </si>
  <si>
    <t>P17809</t>
  </si>
  <si>
    <t>Triosephosphate isomerase</t>
  </si>
  <si>
    <t>Tpi1</t>
  </si>
  <si>
    <t>TPIS_MOUSE</t>
  </si>
  <si>
    <t>P17751</t>
  </si>
  <si>
    <t>Peptidyl-prolyl cis-trans isomerase A</t>
  </si>
  <si>
    <t>Ppia</t>
  </si>
  <si>
    <t>PPIA_MOUSE</t>
  </si>
  <si>
    <t>P17742</t>
  </si>
  <si>
    <t>Methanethiol oxidase</t>
  </si>
  <si>
    <t>Selenbp1</t>
  </si>
  <si>
    <t>SBP1_MOUSE</t>
  </si>
  <si>
    <t>P17563</t>
  </si>
  <si>
    <t>AP-2 complex subunit alpha-2</t>
  </si>
  <si>
    <t>Ap2a2</t>
  </si>
  <si>
    <t>AP2A2_MOUSE</t>
  </si>
  <si>
    <t>P17427</t>
  </si>
  <si>
    <t>AP-2 complex subunit alpha-1</t>
  </si>
  <si>
    <t>Ap2a1</t>
  </si>
  <si>
    <t>AP2A1_MOUSE</t>
  </si>
  <si>
    <t>P17426</t>
  </si>
  <si>
    <t>Polypyrimidine tract-binding protein 1</t>
  </si>
  <si>
    <t>Ptbp1</t>
  </si>
  <si>
    <t>PTBP1_MOUSE</t>
  </si>
  <si>
    <t>P17225</t>
  </si>
  <si>
    <t>Gamma-enolase</t>
  </si>
  <si>
    <t>Eno2</t>
  </si>
  <si>
    <t>ENOG_MOUSE</t>
  </si>
  <si>
    <t>P17183</t>
  </si>
  <si>
    <t>Alpha-enolase</t>
  </si>
  <si>
    <t>Eno1</t>
  </si>
  <si>
    <t>ENOA_MOUSE</t>
  </si>
  <si>
    <t>P17182</t>
  </si>
  <si>
    <t>Heat shock-related 70 kDa protein 2</t>
  </si>
  <si>
    <t>Hspa2</t>
  </si>
  <si>
    <t>HSP72_MOUSE</t>
  </si>
  <si>
    <t>P17156</t>
  </si>
  <si>
    <t>Glyceraldehyde-3-phosphate dehydrogenase</t>
  </si>
  <si>
    <t>Gapdh</t>
  </si>
  <si>
    <t>G3P_MOUSE</t>
  </si>
  <si>
    <t>P16858</t>
  </si>
  <si>
    <t>Heat shock 70 kDa protein 1-like</t>
  </si>
  <si>
    <t>Hspa1l</t>
  </si>
  <si>
    <t>HS71L_MOUSE</t>
  </si>
  <si>
    <t>P16627</t>
  </si>
  <si>
    <t>Spectrin alpha chain, non-erythrocytic 1</t>
  </si>
  <si>
    <t>Sptan1</t>
  </si>
  <si>
    <t>SPTN1_MOUSE</t>
  </si>
  <si>
    <t>P16546</t>
  </si>
  <si>
    <t>L-lactate dehydrogenase B chain</t>
  </si>
  <si>
    <t>Ldhb</t>
  </si>
  <si>
    <t>LDHB_MOUSE</t>
  </si>
  <si>
    <t>P16125</t>
  </si>
  <si>
    <t>Galectin-3</t>
  </si>
  <si>
    <t>Lgals3</t>
  </si>
  <si>
    <t>LEG3_MOUSE</t>
  </si>
  <si>
    <t>P16110</t>
  </si>
  <si>
    <t>Galectin-1</t>
  </si>
  <si>
    <t>Lgals1</t>
  </si>
  <si>
    <t>LEG1_MOUSE</t>
  </si>
  <si>
    <t>P16045</t>
  </si>
  <si>
    <t>Carbonic anhydrase 3</t>
  </si>
  <si>
    <t>Ca3</t>
  </si>
  <si>
    <t>CAH3_MOUSE</t>
  </si>
  <si>
    <t>P16015</t>
  </si>
  <si>
    <t>Histone H1.2</t>
  </si>
  <si>
    <t>H1-2</t>
  </si>
  <si>
    <t>H12_MOUSE</t>
  </si>
  <si>
    <t>P15864</t>
  </si>
  <si>
    <t>Glutathione S-transferase Mu 2</t>
  </si>
  <si>
    <t>Gstm2</t>
  </si>
  <si>
    <t>GSTM2_MOUSE</t>
  </si>
  <si>
    <t>P15626</t>
  </si>
  <si>
    <t>Spectrin beta chain, erythrocytic</t>
  </si>
  <si>
    <t>Sptb</t>
  </si>
  <si>
    <t>SPTB1_MOUSE</t>
  </si>
  <si>
    <t>P15508</t>
  </si>
  <si>
    <t>Glutamine synthetase</t>
  </si>
  <si>
    <t>Glul</t>
  </si>
  <si>
    <t>GLNA_MOUSE</t>
  </si>
  <si>
    <t>P15105</t>
  </si>
  <si>
    <t>Mast cell carboxypeptidase A</t>
  </si>
  <si>
    <t>Cpa3</t>
  </si>
  <si>
    <t>CBPA3_MOUSE</t>
  </si>
  <si>
    <t>P15089</t>
  </si>
  <si>
    <t>Microtubule-associated protein 1B</t>
  </si>
  <si>
    <t>Map1b</t>
  </si>
  <si>
    <t>MAP1B_MOUSE</t>
  </si>
  <si>
    <t>P14873</t>
  </si>
  <si>
    <t>60S acidic ribosomal protein P0</t>
  </si>
  <si>
    <t>Rplp0</t>
  </si>
  <si>
    <t>RLA0_MOUSE</t>
  </si>
  <si>
    <t>P14869</t>
  </si>
  <si>
    <t>Annexin A6</t>
  </si>
  <si>
    <t>Anxa6</t>
  </si>
  <si>
    <t>ANXA6_MOUSE</t>
  </si>
  <si>
    <t>P14824</t>
  </si>
  <si>
    <t>Lamin-B1</t>
  </si>
  <si>
    <t>Lmnb1</t>
  </si>
  <si>
    <t>LMNB1_MOUSE</t>
  </si>
  <si>
    <t>P14733</t>
  </si>
  <si>
    <t>26S proteasome non-ATPase regulatory subunit 3</t>
  </si>
  <si>
    <t>Psmd3</t>
  </si>
  <si>
    <t>PSMD3_MOUSE</t>
  </si>
  <si>
    <t>P14685</t>
  </si>
  <si>
    <t>Heat shock protein beta-1</t>
  </si>
  <si>
    <t>Hspb1</t>
  </si>
  <si>
    <t>HSPB1_MOUSE</t>
  </si>
  <si>
    <t>P14602</t>
  </si>
  <si>
    <t>Sodium/potassium-transporting ATPase subunit beta-2</t>
  </si>
  <si>
    <t>Atp1b2</t>
  </si>
  <si>
    <t>AT1B2_MOUSE</t>
  </si>
  <si>
    <t>P14231</t>
  </si>
  <si>
    <t>Calreticulin</t>
  </si>
  <si>
    <t>Calr</t>
  </si>
  <si>
    <t>CALR_MOUSE</t>
  </si>
  <si>
    <t>P14211</t>
  </si>
  <si>
    <t>40S ribosomal protein SA</t>
  </si>
  <si>
    <t>Rpsa</t>
  </si>
  <si>
    <t>RSSA_MOUSE</t>
  </si>
  <si>
    <t>P14206</t>
  </si>
  <si>
    <t>Malate dehydrogenase, cytoplasmic</t>
  </si>
  <si>
    <t>Mdh1</t>
  </si>
  <si>
    <t>MDHC_MOUSE</t>
  </si>
  <si>
    <t>P14152</t>
  </si>
  <si>
    <t>60S ribosomal protein L7</t>
  </si>
  <si>
    <t>Rpl7</t>
  </si>
  <si>
    <t>RL7_MOUSE</t>
  </si>
  <si>
    <t>P14148</t>
  </si>
  <si>
    <t>Solute carrier family 2, facilitated glucose transporter member 4</t>
  </si>
  <si>
    <t>Slc2a4</t>
  </si>
  <si>
    <t>GLUT4_MOUSE</t>
  </si>
  <si>
    <t>P14142</t>
  </si>
  <si>
    <t>40S ribosomal protein S16</t>
  </si>
  <si>
    <t>Rps16</t>
  </si>
  <si>
    <t>RS16_MOUSE</t>
  </si>
  <si>
    <t>P14131</t>
  </si>
  <si>
    <t>60S ribosomal protein L27a</t>
  </si>
  <si>
    <t>Rpl27a</t>
  </si>
  <si>
    <t>RL27A_MOUSE</t>
  </si>
  <si>
    <t>P14115</t>
  </si>
  <si>
    <t>Sodium/potassium-transporting ATPase subunit beta-1</t>
  </si>
  <si>
    <t>Atp1b1</t>
  </si>
  <si>
    <t>AT1B1_MOUSE</t>
  </si>
  <si>
    <t>P14094</t>
  </si>
  <si>
    <t>Glycerol-3-phosphate dehydrogenase [NAD(+)], cytoplasmic</t>
  </si>
  <si>
    <t>Gpd1</t>
  </si>
  <si>
    <t>GPDA_MOUSE</t>
  </si>
  <si>
    <t>P13707</t>
  </si>
  <si>
    <t>Neural cell adhesion molecule 1</t>
  </si>
  <si>
    <t>Ncam1</t>
  </si>
  <si>
    <t>NCAM1_MOUSE</t>
  </si>
  <si>
    <t>P13595</t>
  </si>
  <si>
    <t>Myosin-8</t>
  </si>
  <si>
    <t>Myh8</t>
  </si>
  <si>
    <t>MYH8_MOUSE</t>
  </si>
  <si>
    <t>P13542</t>
  </si>
  <si>
    <t>Myosin-3</t>
  </si>
  <si>
    <t>Myh3</t>
  </si>
  <si>
    <t>MYH3_MOUSE</t>
  </si>
  <si>
    <t>P13541</t>
  </si>
  <si>
    <t>Troponin I, fast skeletal muscle</t>
  </si>
  <si>
    <t>Tnni2</t>
  </si>
  <si>
    <t>TNNI2_MOUSE</t>
  </si>
  <si>
    <t>P13412</t>
  </si>
  <si>
    <t>Gelsolin</t>
  </si>
  <si>
    <t>Gsn</t>
  </si>
  <si>
    <t>GELS_MOUSE</t>
  </si>
  <si>
    <t>P13020</t>
  </si>
  <si>
    <t>60S ribosomal protein L7a</t>
  </si>
  <si>
    <t>Rpl7a</t>
  </si>
  <si>
    <t>RL7A_MOUSE</t>
  </si>
  <si>
    <t>P12970</t>
  </si>
  <si>
    <t>Cytochrome c oxidase subunit 5A, mitochondrial</t>
  </si>
  <si>
    <t>Cox5a</t>
  </si>
  <si>
    <t>COX5A_MOUSE</t>
  </si>
  <si>
    <t>P12787</t>
  </si>
  <si>
    <t>ATP-dependent 6-phosphofructokinase, liver type</t>
  </si>
  <si>
    <t>Pfkl</t>
  </si>
  <si>
    <t>PFKAL_MOUSE</t>
  </si>
  <si>
    <t>P12382</t>
  </si>
  <si>
    <t>cAMP-dependent protein kinase type II-alpha regulatory subunit</t>
  </si>
  <si>
    <t>Prkar2a</t>
  </si>
  <si>
    <t>KAP2_MOUSE</t>
  </si>
  <si>
    <t>P12367</t>
  </si>
  <si>
    <t>T-complex protein 1 subunit alpha</t>
  </si>
  <si>
    <t>Tcp1</t>
  </si>
  <si>
    <t>TCPA_MOUSE</t>
  </si>
  <si>
    <t>P11983</t>
  </si>
  <si>
    <t>Calcium/calmodulin-dependent protein kinase type II subunit alpha</t>
  </si>
  <si>
    <t>Camk2a</t>
  </si>
  <si>
    <t>KCC2A_MOUSE</t>
  </si>
  <si>
    <t>P11798</t>
  </si>
  <si>
    <t>Dystrophin</t>
  </si>
  <si>
    <t>Dmd</t>
  </si>
  <si>
    <t>DMD_MOUSE</t>
  </si>
  <si>
    <t>P11531</t>
  </si>
  <si>
    <t>Heat shock protein HSP 90-beta</t>
  </si>
  <si>
    <t>Hsp90ab1</t>
  </si>
  <si>
    <t>HS90B_MOUSE</t>
  </si>
  <si>
    <t>P11499</t>
  </si>
  <si>
    <t>Fatty acid-binding protein, heart</t>
  </si>
  <si>
    <t>Fabp3</t>
  </si>
  <si>
    <t>FABPH_MOUSE</t>
  </si>
  <si>
    <t>P11404</t>
  </si>
  <si>
    <t>Glutathione peroxidase 1</t>
  </si>
  <si>
    <t>Gpx1</t>
  </si>
  <si>
    <t>GPX1_MOUSE</t>
  </si>
  <si>
    <t>P11352</t>
  </si>
  <si>
    <t>Fibronectin</t>
  </si>
  <si>
    <t>Fn1</t>
  </si>
  <si>
    <t>FINC_MOUSE</t>
  </si>
  <si>
    <t>P11276</t>
  </si>
  <si>
    <t>Poly [ADP-ribose] polymerase 1</t>
  </si>
  <si>
    <t>Parp1</t>
  </si>
  <si>
    <t>PARP1_MOUSE</t>
  </si>
  <si>
    <t>P11103</t>
  </si>
  <si>
    <t>Collagen alpha-1(I) chain</t>
  </si>
  <si>
    <t>Col1a1</t>
  </si>
  <si>
    <t>CO1A1_MOUSE</t>
  </si>
  <si>
    <t>P11087</t>
  </si>
  <si>
    <t>Activated RNA polymerase II transcriptional coactivator p15</t>
  </si>
  <si>
    <t>Sub1</t>
  </si>
  <si>
    <t>TCP4_MOUSE</t>
  </si>
  <si>
    <t>P11031</t>
  </si>
  <si>
    <t>Histone H1.0</t>
  </si>
  <si>
    <t>H1-0</t>
  </si>
  <si>
    <t>H10_MOUSE</t>
  </si>
  <si>
    <t>P10922</t>
  </si>
  <si>
    <t>Ras-related protein R-Ras</t>
  </si>
  <si>
    <t>Rras</t>
  </si>
  <si>
    <t>RRAS_MOUSE</t>
  </si>
  <si>
    <t>P10833</t>
  </si>
  <si>
    <t>Glutathione S-transferase Mu 1</t>
  </si>
  <si>
    <t>Gstm1</t>
  </si>
  <si>
    <t>GSTM1_MOUSE</t>
  </si>
  <si>
    <t>P10649</t>
  </si>
  <si>
    <t>Thioredoxin</t>
  </si>
  <si>
    <t>Txn</t>
  </si>
  <si>
    <t>THIO_MOUSE</t>
  </si>
  <si>
    <t>P10639</t>
  </si>
  <si>
    <t>Microtubule-associated protein tau</t>
  </si>
  <si>
    <t>Mapt</t>
  </si>
  <si>
    <t>TAU_MOUSE</t>
  </si>
  <si>
    <t>P10637</t>
  </si>
  <si>
    <t>Eukaryotic initiation factor 4A-II</t>
  </si>
  <si>
    <t>Eif4a2</t>
  </si>
  <si>
    <t>IF4A2_MOUSE</t>
  </si>
  <si>
    <t>P10630</t>
  </si>
  <si>
    <t>Delta-aminolevulinic acid dehydratase</t>
  </si>
  <si>
    <t>Alad</t>
  </si>
  <si>
    <t>HEM2_MOUSE</t>
  </si>
  <si>
    <t>P10518</t>
  </si>
  <si>
    <t>Nidogen-1</t>
  </si>
  <si>
    <t>Nid1</t>
  </si>
  <si>
    <t>NID1_MOUSE</t>
  </si>
  <si>
    <t>P10493</t>
  </si>
  <si>
    <t>Elongation factor 1-alpha 1</t>
  </si>
  <si>
    <t>Eef1a1</t>
  </si>
  <si>
    <t>EF1A1_MOUSE</t>
  </si>
  <si>
    <t>P10126</t>
  </si>
  <si>
    <t>Annexin A1</t>
  </si>
  <si>
    <t>Anxa1</t>
  </si>
  <si>
    <t>ANXA1_MOUSE</t>
  </si>
  <si>
    <t>P10107</t>
  </si>
  <si>
    <t>NADH dehydrogenase [ubiquinone] 1 beta subcomplex subunit 1</t>
  </si>
  <si>
    <t>Ndufb1</t>
  </si>
  <si>
    <t>NDUB1_MOUSE</t>
  </si>
  <si>
    <t>P0DN34</t>
  </si>
  <si>
    <t>Serine/threonine-protein kinase SBK2</t>
  </si>
  <si>
    <t>Sbk2</t>
  </si>
  <si>
    <t>SBK2_MOUSE</t>
  </si>
  <si>
    <t>P0C5K1</t>
  </si>
  <si>
    <t>Superoxide dismutase [Mn], mitochondrial</t>
  </si>
  <si>
    <t>Sod2</t>
  </si>
  <si>
    <t>SODM_MOUSE</t>
  </si>
  <si>
    <t>P09671</t>
  </si>
  <si>
    <t>Myosin light chain 3</t>
  </si>
  <si>
    <t>Myl3</t>
  </si>
  <si>
    <t>MYL3_MOUSE</t>
  </si>
  <si>
    <t>P09542</t>
  </si>
  <si>
    <t>Myosin light chain 4</t>
  </si>
  <si>
    <t>Myl4</t>
  </si>
  <si>
    <t>MYL4_MOUSE</t>
  </si>
  <si>
    <t>P09541</t>
  </si>
  <si>
    <t>Ferritin heavy chain</t>
  </si>
  <si>
    <t>Fth1</t>
  </si>
  <si>
    <t>FRIH_MOUSE</t>
  </si>
  <si>
    <t>P09528</t>
  </si>
  <si>
    <t>Phosphoglycerate kinase 1</t>
  </si>
  <si>
    <t>Pgk1</t>
  </si>
  <si>
    <t>PGK1_MOUSE</t>
  </si>
  <si>
    <t>P09411</t>
  </si>
  <si>
    <t>Nucleolin</t>
  </si>
  <si>
    <t>Ncl</t>
  </si>
  <si>
    <t>NUCL_MOUSE</t>
  </si>
  <si>
    <t>P09405</t>
  </si>
  <si>
    <t>Protein disulfide-isomerase</t>
  </si>
  <si>
    <t>P4hb</t>
  </si>
  <si>
    <t>PDIA1_MOUSE</t>
  </si>
  <si>
    <t>P09103</t>
  </si>
  <si>
    <t>Integrin beta-1</t>
  </si>
  <si>
    <t>Itgb1</t>
  </si>
  <si>
    <t>ITB1_MOUSE</t>
  </si>
  <si>
    <t>P09055</t>
  </si>
  <si>
    <t>Guanine nucleotide-binding protein G(i) subunit alpha-2</t>
  </si>
  <si>
    <t>Gnai2</t>
  </si>
  <si>
    <t>GNAI2_MOUSE</t>
  </si>
  <si>
    <t>P08752</t>
  </si>
  <si>
    <t>Neurofilament medium polypeptide</t>
  </si>
  <si>
    <t>Nefm</t>
  </si>
  <si>
    <t>NFM_MOUSE</t>
  </si>
  <si>
    <t>P08553</t>
  </si>
  <si>
    <t>Neurofilament light polypeptide</t>
  </si>
  <si>
    <t>Nefl</t>
  </si>
  <si>
    <t>NFL_MOUSE</t>
  </si>
  <si>
    <t>P08551</t>
  </si>
  <si>
    <t>Malate dehydrogenase, mitochondrial</t>
  </si>
  <si>
    <t>Mdh2</t>
  </si>
  <si>
    <t>MDHM_MOUSE</t>
  </si>
  <si>
    <t>P08249</t>
  </si>
  <si>
    <t>Protein S100-A10</t>
  </si>
  <si>
    <t>S100a10</t>
  </si>
  <si>
    <t>S10AA_MOUSE</t>
  </si>
  <si>
    <t>P08207</t>
  </si>
  <si>
    <t>Collagen alpha-2(IV) chain</t>
  </si>
  <si>
    <t>Col4a2</t>
  </si>
  <si>
    <t>CO4A2_MOUSE</t>
  </si>
  <si>
    <t>P08122</t>
  </si>
  <si>
    <t>Collagen alpha-1(III) chain</t>
  </si>
  <si>
    <t>Col3a1</t>
  </si>
  <si>
    <t>CO3A1_MOUSE</t>
  </si>
  <si>
    <t>P08121</t>
  </si>
  <si>
    <t>Endoplasmin</t>
  </si>
  <si>
    <t>Hsp90b1</t>
  </si>
  <si>
    <t>ENPL_MOUSE</t>
  </si>
  <si>
    <t>P08113</t>
  </si>
  <si>
    <t>Spectrin alpha chain, erythrocytic 1</t>
  </si>
  <si>
    <t>Spta1</t>
  </si>
  <si>
    <t>SPTA1_MOUSE</t>
  </si>
  <si>
    <t>P08032</t>
  </si>
  <si>
    <t>Adenine phosphoribosyltransferase</t>
  </si>
  <si>
    <t>Aprt</t>
  </si>
  <si>
    <t>APT_MOUSE</t>
  </si>
  <si>
    <t>P08030</t>
  </si>
  <si>
    <t>Phosphorylase b kinase gamma catalytic chain, skeletal muscle/heart isoform</t>
  </si>
  <si>
    <t>Phkg1</t>
  </si>
  <si>
    <t>PHKG1_MOUSE</t>
  </si>
  <si>
    <t>P07934</t>
  </si>
  <si>
    <t>Heat shock protein HSP 90-alpha</t>
  </si>
  <si>
    <t>Hsp90aa1</t>
  </si>
  <si>
    <t>HS90A_MOUSE</t>
  </si>
  <si>
    <t>P07901</t>
  </si>
  <si>
    <t>Serine protease inhibitor A3K</t>
  </si>
  <si>
    <t>Serpina3k</t>
  </si>
  <si>
    <t>SPA3K_MOUSE</t>
  </si>
  <si>
    <t>P07759</t>
  </si>
  <si>
    <t>Albumin</t>
  </si>
  <si>
    <t>Alb</t>
  </si>
  <si>
    <t>ALBU_MOUSE</t>
  </si>
  <si>
    <t>P07724</t>
  </si>
  <si>
    <t>Annexin A2</t>
  </si>
  <si>
    <t>Anxa2</t>
  </si>
  <si>
    <t>ANXA2_MOUSE</t>
  </si>
  <si>
    <t>P07356</t>
  </si>
  <si>
    <t>Creatine kinase M-type</t>
  </si>
  <si>
    <t>Ckm</t>
  </si>
  <si>
    <t>KCRM_MOUSE</t>
  </si>
  <si>
    <t>P07310</t>
  </si>
  <si>
    <t>Transthyretin</t>
  </si>
  <si>
    <t>Ttr</t>
  </si>
  <si>
    <t>TTHY_MOUSE</t>
  </si>
  <si>
    <t>P07309</t>
  </si>
  <si>
    <t>NADP-dependent malic enzyme</t>
  </si>
  <si>
    <t>Me1</t>
  </si>
  <si>
    <t>MAOX_MOUSE</t>
  </si>
  <si>
    <t>P06801</t>
  </si>
  <si>
    <t>Glucose-6-phosphate isomerase</t>
  </si>
  <si>
    <t>Gpi</t>
  </si>
  <si>
    <t>G6PI_MOUSE</t>
  </si>
  <si>
    <t>P06745</t>
  </si>
  <si>
    <t>L-lactate dehydrogenase A chain</t>
  </si>
  <si>
    <t>Ldha</t>
  </si>
  <si>
    <t>LDHA_MOUSE</t>
  </si>
  <si>
    <t>P06151</t>
  </si>
  <si>
    <t>Myosin light chain 1/3, skeletal muscle isoform</t>
  </si>
  <si>
    <t>Myl1</t>
  </si>
  <si>
    <t>MYL1_MOUSE</t>
  </si>
  <si>
    <t>P05977</t>
  </si>
  <si>
    <t>Aspartate aminotransferase, mitochondrial</t>
  </si>
  <si>
    <t>Got2</t>
  </si>
  <si>
    <t>AATM_MOUSE</t>
  </si>
  <si>
    <t>P05202</t>
  </si>
  <si>
    <t>Aspartate aminotransferase, cytoplasmic</t>
  </si>
  <si>
    <t>Got1</t>
  </si>
  <si>
    <t>AATC_MOUSE</t>
  </si>
  <si>
    <t>P05201</t>
  </si>
  <si>
    <t>cAMP-dependent protein kinase catalytic subunit alpha</t>
  </si>
  <si>
    <t>Prkaca</t>
  </si>
  <si>
    <t>KAPCA_MOUSE</t>
  </si>
  <si>
    <t>P05132</t>
  </si>
  <si>
    <t>Fructose-bisphosphate aldolase A</t>
  </si>
  <si>
    <t>Aldoa</t>
  </si>
  <si>
    <t>ALDOA_MOUSE</t>
  </si>
  <si>
    <t>P05064</t>
  </si>
  <si>
    <t>Band 3 anion transport protein</t>
  </si>
  <si>
    <t>Slc4a1</t>
  </si>
  <si>
    <t>B3AT_MOUSE</t>
  </si>
  <si>
    <t>P04919</t>
  </si>
  <si>
    <t>Myelin basic protein</t>
  </si>
  <si>
    <t>Mbp</t>
  </si>
  <si>
    <t>MBP_MOUSE</t>
  </si>
  <si>
    <t>P04370</t>
  </si>
  <si>
    <t>Myoglobin</t>
  </si>
  <si>
    <t>Mb</t>
  </si>
  <si>
    <t>MYG_MOUSE</t>
  </si>
  <si>
    <t>P04247</t>
  </si>
  <si>
    <t>Fatty acid-binding protein, adipocyte</t>
  </si>
  <si>
    <t>Fabp4</t>
  </si>
  <si>
    <t>FABP4_MOUSE</t>
  </si>
  <si>
    <t>P04117</t>
  </si>
  <si>
    <t>ATP synthase protein 8</t>
  </si>
  <si>
    <t>Mtatp8</t>
  </si>
  <si>
    <t>ATP8_MOUSE</t>
  </si>
  <si>
    <t>P03930</t>
  </si>
  <si>
    <t>NADH-ubiquinone oxidoreductase chain 5</t>
  </si>
  <si>
    <t>Mtnd5</t>
  </si>
  <si>
    <t>NU5M_MOUSE</t>
  </si>
  <si>
    <t>P03921</t>
  </si>
  <si>
    <t>NADH-ubiquinone oxidoreductase chain 4</t>
  </si>
  <si>
    <t>Mtnd4</t>
  </si>
  <si>
    <t>NU4M_MOUSE</t>
  </si>
  <si>
    <t>P03911</t>
  </si>
  <si>
    <t>NADH-ubiquinone oxidoreductase chain 2</t>
  </si>
  <si>
    <t>mt-Nd2</t>
  </si>
  <si>
    <t>NU2M_MOUSE</t>
  </si>
  <si>
    <t>P03893</t>
  </si>
  <si>
    <t>NADH-ubiquinone oxidoreductase chain 1</t>
  </si>
  <si>
    <t>Mtnd1</t>
  </si>
  <si>
    <t>NU1M_MOUSE</t>
  </si>
  <si>
    <t>P03888</t>
  </si>
  <si>
    <t>Laminin subunit beta-1</t>
  </si>
  <si>
    <t>Lamb1</t>
  </si>
  <si>
    <t>LAMB1_MOUSE</t>
  </si>
  <si>
    <t>P02469</t>
  </si>
  <si>
    <t>Laminin subunit gamma-1</t>
  </si>
  <si>
    <t>Lamc1</t>
  </si>
  <si>
    <t>LAMC1_MOUSE</t>
  </si>
  <si>
    <t>P02468</t>
  </si>
  <si>
    <t>Collagen alpha-1(IV) chain</t>
  </si>
  <si>
    <t>Col4a1</t>
  </si>
  <si>
    <t>CO4A1_MOUSE</t>
  </si>
  <si>
    <t>P02463</t>
  </si>
  <si>
    <t>Hemoglobin subunit alpha</t>
  </si>
  <si>
    <t>Hba</t>
  </si>
  <si>
    <t>HBA_MOUSE</t>
  </si>
  <si>
    <t>P01942</t>
  </si>
  <si>
    <t>Immunoglobulin kappa constant</t>
  </si>
  <si>
    <t>Igkc</t>
  </si>
  <si>
    <t>IGKC_MOUSE</t>
  </si>
  <si>
    <t>P01837</t>
  </si>
  <si>
    <t>Complement C3</t>
  </si>
  <si>
    <t>C3</t>
  </si>
  <si>
    <t>CO3_MOUSE</t>
  </si>
  <si>
    <t>P01027</t>
  </si>
  <si>
    <t>Carbonic anhydrase 2</t>
  </si>
  <si>
    <t>Ca2</t>
  </si>
  <si>
    <t>CAH2_MOUSE</t>
  </si>
  <si>
    <t>P00920</t>
  </si>
  <si>
    <t>Cytochrome c oxidase subunit 2</t>
  </si>
  <si>
    <t>Mtco2</t>
  </si>
  <si>
    <t>COX2_MOUSE</t>
  </si>
  <si>
    <t>P00405</t>
  </si>
  <si>
    <t>Alcohol dehydrogenase 1</t>
  </si>
  <si>
    <t>Adh1</t>
  </si>
  <si>
    <t>ADH1_MOUSE</t>
  </si>
  <si>
    <t>P00329</t>
  </si>
  <si>
    <t>DnaJ homolog subfamily B member 5</t>
  </si>
  <si>
    <t>Dnajb5</t>
  </si>
  <si>
    <t>DNJB5_MOUSE</t>
  </si>
  <si>
    <t>O89114</t>
  </si>
  <si>
    <t>Synaptophysin-like protein 2</t>
  </si>
  <si>
    <t>Sypl2</t>
  </si>
  <si>
    <t>SYPL2_MOUSE</t>
  </si>
  <si>
    <t>O89104</t>
  </si>
  <si>
    <t>Coatomer subunit epsilon</t>
  </si>
  <si>
    <t>Cope</t>
  </si>
  <si>
    <t>COPE_MOUSE</t>
  </si>
  <si>
    <t>O89079</t>
  </si>
  <si>
    <t>Coronin-1A</t>
  </si>
  <si>
    <t>Coro1a</t>
  </si>
  <si>
    <t>COR1A_MOUSE</t>
  </si>
  <si>
    <t>O89053</t>
  </si>
  <si>
    <t>Alpha-actinin-3</t>
  </si>
  <si>
    <t>Actn3</t>
  </si>
  <si>
    <t>ACTN3_MOUSE</t>
  </si>
  <si>
    <t>O88990</t>
  </si>
  <si>
    <t>ATP-dependent zinc metalloprotease YME1L1</t>
  </si>
  <si>
    <t>Yme1l1</t>
  </si>
  <si>
    <t>YMEL1_MOUSE</t>
  </si>
  <si>
    <t>O88967</t>
  </si>
  <si>
    <t>Isocitrate dehydrogenase [NADP] cytoplasmic</t>
  </si>
  <si>
    <t>Idh1</t>
  </si>
  <si>
    <t>IDHC_MOUSE</t>
  </si>
  <si>
    <t>O88844</t>
  </si>
  <si>
    <t>Target of Myb protein 1</t>
  </si>
  <si>
    <t>Tom1</t>
  </si>
  <si>
    <t>TOM1_MOUSE</t>
  </si>
  <si>
    <t>O88746</t>
  </si>
  <si>
    <t>26S proteasome regulatory subunit 6A</t>
  </si>
  <si>
    <t>Psmc3</t>
  </si>
  <si>
    <t>PRS6A_MOUSE</t>
  </si>
  <si>
    <t>O88685</t>
  </si>
  <si>
    <t>Ubiquitin carboxyl-terminal hydrolase 2</t>
  </si>
  <si>
    <t>Usp2</t>
  </si>
  <si>
    <t>UBP2_MOUSE</t>
  </si>
  <si>
    <t>O88623</t>
  </si>
  <si>
    <t>Catechol O-methyltransferase</t>
  </si>
  <si>
    <t>Comt</t>
  </si>
  <si>
    <t>COMT_MOUSE</t>
  </si>
  <si>
    <t>O88587</t>
  </si>
  <si>
    <t>Heterogeneous nuclear ribonucleoproteins A2/B1</t>
  </si>
  <si>
    <t>Hnrnpa2b1</t>
  </si>
  <si>
    <t>ROA2_MOUSE</t>
  </si>
  <si>
    <t>O88569</t>
  </si>
  <si>
    <t>COP9 signalosome complex subunit 6</t>
  </si>
  <si>
    <t>Cops6</t>
  </si>
  <si>
    <t>CSN6_MOUSE</t>
  </si>
  <si>
    <t>O88545</t>
  </si>
  <si>
    <t>COP9 signalosome complex subunit 4</t>
  </si>
  <si>
    <t>Cops4</t>
  </si>
  <si>
    <t>CSN4_MOUSE</t>
  </si>
  <si>
    <t>O88544</t>
  </si>
  <si>
    <t>COP9 signalosome complex subunit 3</t>
  </si>
  <si>
    <t>Cops3</t>
  </si>
  <si>
    <t>CSN3_MOUSE</t>
  </si>
  <si>
    <t>O88543</t>
  </si>
  <si>
    <t>DNA (cytosine-5)-methyltransferase 3A</t>
  </si>
  <si>
    <t>Dnmt3a</t>
  </si>
  <si>
    <t>DNM3A_MOUSE</t>
  </si>
  <si>
    <t>O88508</t>
  </si>
  <si>
    <t>Perilipin-4</t>
  </si>
  <si>
    <t>Plin4</t>
  </si>
  <si>
    <t>PLIN4_MOUSE</t>
  </si>
  <si>
    <t>O88492</t>
  </si>
  <si>
    <t>Cytoplasmic dynein 1 intermediate chain 2</t>
  </si>
  <si>
    <t>Dync1i2</t>
  </si>
  <si>
    <t>DC1I2_MOUSE</t>
  </si>
  <si>
    <t>O88487</t>
  </si>
  <si>
    <t>Calpain small subunit 1</t>
  </si>
  <si>
    <t>Capns1</t>
  </si>
  <si>
    <t>CPNS1_MOUSE</t>
  </si>
  <si>
    <t>O88456</t>
  </si>
  <si>
    <t>WD repeat-containing protein 1</t>
  </si>
  <si>
    <t>Wdr1</t>
  </si>
  <si>
    <t>WDR1_MOUSE</t>
  </si>
  <si>
    <t>O88342</t>
  </si>
  <si>
    <t>Nidogen-2</t>
  </si>
  <si>
    <t>Nid2</t>
  </si>
  <si>
    <t>NID2_MOUSE</t>
  </si>
  <si>
    <t>O88322</t>
  </si>
  <si>
    <t>DBIRD complex subunit ZNF326</t>
  </si>
  <si>
    <t>Znf326</t>
  </si>
  <si>
    <t>ZN326_MOUSE</t>
  </si>
  <si>
    <t>O88291</t>
  </si>
  <si>
    <t>Collagen alpha-1(V) chain</t>
  </si>
  <si>
    <t>Col5a1</t>
  </si>
  <si>
    <t>CO5A1_MOUSE</t>
  </si>
  <si>
    <t>O88207</t>
  </si>
  <si>
    <t>Reticulon-2</t>
  </si>
  <si>
    <t>Rtn2</t>
  </si>
  <si>
    <t>RTN2_MOUSE</t>
  </si>
  <si>
    <t>O70622</t>
  </si>
  <si>
    <t>Telethonin</t>
  </si>
  <si>
    <t>Tcap</t>
  </si>
  <si>
    <t>TELT_MOUSE</t>
  </si>
  <si>
    <t>O70548</t>
  </si>
  <si>
    <t>Sorting nexin-3</t>
  </si>
  <si>
    <t>Snx3</t>
  </si>
  <si>
    <t>SNX3_MOUSE</t>
  </si>
  <si>
    <t>O70492</t>
  </si>
  <si>
    <t>Proteasome subunit alpha type-3</t>
  </si>
  <si>
    <t>Psma3</t>
  </si>
  <si>
    <t>PSA3_MOUSE</t>
  </si>
  <si>
    <t>O70435</t>
  </si>
  <si>
    <t>PDZ and LIM domain protein 1</t>
  </si>
  <si>
    <t>Pdlim1</t>
  </si>
  <si>
    <t>PDLI1_MOUSE</t>
  </si>
  <si>
    <t>O70400</t>
  </si>
  <si>
    <t>Xin actin-binding repeat-containing protein 1</t>
  </si>
  <si>
    <t>Xirp1</t>
  </si>
  <si>
    <t>XIRP1_MOUSE</t>
  </si>
  <si>
    <t>O70373</t>
  </si>
  <si>
    <t>Phospholipid hydroperoxide glutathione peroxidase</t>
  </si>
  <si>
    <t>Gpx4</t>
  </si>
  <si>
    <t>GPX4_MOUSE</t>
  </si>
  <si>
    <t>O70325</t>
  </si>
  <si>
    <t>Band 4.1-like protein 2</t>
  </si>
  <si>
    <t>Epb41l2</t>
  </si>
  <si>
    <t>E41L2_MOUSE</t>
  </si>
  <si>
    <t>O70318</t>
  </si>
  <si>
    <t>Glycylpeptide N-tetradecanoyltransferase 1</t>
  </si>
  <si>
    <t>Nmt1</t>
  </si>
  <si>
    <t>NMT1_MOUSE</t>
  </si>
  <si>
    <t>O70310</t>
  </si>
  <si>
    <t>T-box transcription factor TBX15</t>
  </si>
  <si>
    <t>Tbx15</t>
  </si>
  <si>
    <t>TBX15_MOUSE</t>
  </si>
  <si>
    <t>O70306</t>
  </si>
  <si>
    <t>Elongation factor 1-beta</t>
  </si>
  <si>
    <t>Eef1b</t>
  </si>
  <si>
    <t>EF1B_MOUSE</t>
  </si>
  <si>
    <t>O70251</t>
  </si>
  <si>
    <t>Phosphoglycerate mutase 2</t>
  </si>
  <si>
    <t>Pgam2</t>
  </si>
  <si>
    <t>PGAM2_MOUSE</t>
  </si>
  <si>
    <t>O70250</t>
  </si>
  <si>
    <t>PDZ and LIM domain protein 3</t>
  </si>
  <si>
    <t>Pdlim3</t>
  </si>
  <si>
    <t>PDLI3_MOUSE</t>
  </si>
  <si>
    <t>O70209</t>
  </si>
  <si>
    <t>Eukaryotic translation initiation factor 3 subunit D</t>
  </si>
  <si>
    <t>Eif3d</t>
  </si>
  <si>
    <t>EIF3D_MOUSE</t>
  </si>
  <si>
    <t>O70194</t>
  </si>
  <si>
    <t>ATP-dependent RNA helicase A</t>
  </si>
  <si>
    <t>Dhx9</t>
  </si>
  <si>
    <t>DHX9_MOUSE</t>
  </si>
  <si>
    <t>O70133</t>
  </si>
  <si>
    <t>Proteasome subunit beta type-5</t>
  </si>
  <si>
    <t>Psmb5</t>
  </si>
  <si>
    <t>PSB5_MOUSE</t>
  </si>
  <si>
    <t>O55234</t>
  </si>
  <si>
    <t>Chondroadherin</t>
  </si>
  <si>
    <t>Chad</t>
  </si>
  <si>
    <t>CHAD_MOUSE</t>
  </si>
  <si>
    <t>O55226</t>
  </si>
  <si>
    <t>Integrin-linked protein kinase</t>
  </si>
  <si>
    <t>Ilk</t>
  </si>
  <si>
    <t>ILK_MOUSE</t>
  </si>
  <si>
    <t>O55222</t>
  </si>
  <si>
    <t>Sarcoplasmic/endoplasmic reticulum calcium ATPase 2</t>
  </si>
  <si>
    <t>Atp2a2</t>
  </si>
  <si>
    <t>AT2A2_MOUSE</t>
  </si>
  <si>
    <t>O55143</t>
  </si>
  <si>
    <t>60S ribosomal protein L35a</t>
  </si>
  <si>
    <t>Rpl35a</t>
  </si>
  <si>
    <t>RL35A_MOUSE</t>
  </si>
  <si>
    <t>O55142</t>
  </si>
  <si>
    <t>Septin-7</t>
  </si>
  <si>
    <t>Septin7</t>
  </si>
  <si>
    <t>SEPT7_MOUSE</t>
  </si>
  <si>
    <t>O55131</t>
  </si>
  <si>
    <t>Protein NipSnap homolog 2</t>
  </si>
  <si>
    <t>Nipsnap2</t>
  </si>
  <si>
    <t>NIPS2_MOUSE</t>
  </si>
  <si>
    <t>O55126</t>
  </si>
  <si>
    <t>Periaxin</t>
  </si>
  <si>
    <t>Prx</t>
  </si>
  <si>
    <t>PRAX_MOUSE</t>
  </si>
  <si>
    <t>O55103</t>
  </si>
  <si>
    <t>Coatomer subunit beta'</t>
  </si>
  <si>
    <t>Copb2</t>
  </si>
  <si>
    <t>COPB2_MOUSE</t>
  </si>
  <si>
    <t>O55029</t>
  </si>
  <si>
    <t>[3-methyl-2-oxobutanoate dehydrogenase [lipoamide]] kinase, mitochondrial</t>
  </si>
  <si>
    <t>Bckdk</t>
  </si>
  <si>
    <t>BCKD_MOUSE</t>
  </si>
  <si>
    <t>O55028</t>
  </si>
  <si>
    <t>BCL2/adenovirus E1B 19 kDa protein-interacting protein 3</t>
  </si>
  <si>
    <t>Bnip3</t>
  </si>
  <si>
    <t>BNIP3_MOUSE</t>
  </si>
  <si>
    <t>O55003</t>
  </si>
  <si>
    <t>Barrier-to-autointegration factor</t>
  </si>
  <si>
    <t>Banf1</t>
  </si>
  <si>
    <t>BAF_MOUSE</t>
  </si>
  <si>
    <t>O54962</t>
  </si>
  <si>
    <t>5'-AMP-activated protein kinase subunit gamma-1</t>
  </si>
  <si>
    <t>Prkag1</t>
  </si>
  <si>
    <t>AAKG1_MOUSE</t>
  </si>
  <si>
    <t>O54950</t>
  </si>
  <si>
    <t>DnaJ homolog subfamily B member 6</t>
  </si>
  <si>
    <t>Dnajb6</t>
  </si>
  <si>
    <t>DNJB6_MOUSE</t>
  </si>
  <si>
    <t>O54946</t>
  </si>
  <si>
    <t>SRSF protein kinase 2</t>
  </si>
  <si>
    <t>Srpk2</t>
  </si>
  <si>
    <t>SRPK2_MOUSE</t>
  </si>
  <si>
    <t>O54781</t>
  </si>
  <si>
    <t>Dolichyl-diphosphooligosaccharide--protein glycosyltransferase 48 kDa subunit</t>
  </si>
  <si>
    <t>Ddost</t>
  </si>
  <si>
    <t>OST48_MOUSE</t>
  </si>
  <si>
    <t>O54734</t>
  </si>
  <si>
    <t>Caveolae-associated protein 1</t>
  </si>
  <si>
    <t>Cavin1</t>
  </si>
  <si>
    <t>CAVN1_MOUSE</t>
  </si>
  <si>
    <t>O54724</t>
  </si>
  <si>
    <t>39S ribosomal protein L23, mitochondrial</t>
  </si>
  <si>
    <t>Mrpl23</t>
  </si>
  <si>
    <t>RM23_MOUSE</t>
  </si>
  <si>
    <t>O35972</t>
  </si>
  <si>
    <t>Guanidinoacetate N-methyltransferase</t>
  </si>
  <si>
    <t>Gamt</t>
  </si>
  <si>
    <t>GAMT_MOUSE</t>
  </si>
  <si>
    <t>O35969</t>
  </si>
  <si>
    <t>Calumenin</t>
  </si>
  <si>
    <t>Calu</t>
  </si>
  <si>
    <t>CALU_MOUSE</t>
  </si>
  <si>
    <t>O35887</t>
  </si>
  <si>
    <t>COP9 signalosome complex subunit 5</t>
  </si>
  <si>
    <t>Cops5</t>
  </si>
  <si>
    <t>CSN5_MOUSE</t>
  </si>
  <si>
    <t>O35864</t>
  </si>
  <si>
    <t>Mitochondrial import inner membrane translocase subunit TIM44</t>
  </si>
  <si>
    <t>Timm44</t>
  </si>
  <si>
    <t>TIM44_MOUSE</t>
  </si>
  <si>
    <t>O35857</t>
  </si>
  <si>
    <t>Branched-chain-amino-acid aminotransferase, mitochondrial</t>
  </si>
  <si>
    <t>Bcat2</t>
  </si>
  <si>
    <t>BCAT2_MOUSE</t>
  </si>
  <si>
    <t>O35855</t>
  </si>
  <si>
    <t>Heterogeneous nuclear ribonucleoprotein H</t>
  </si>
  <si>
    <t>Hnrnph1</t>
  </si>
  <si>
    <t>HNRH1_MOUSE</t>
  </si>
  <si>
    <t>O35737</t>
  </si>
  <si>
    <t>NADH dehydrogenase [ubiquinone] 1 alpha subcomplex subunit 1</t>
  </si>
  <si>
    <t>Ndufa1</t>
  </si>
  <si>
    <t>NDUA1_MOUSE</t>
  </si>
  <si>
    <t>O35683</t>
  </si>
  <si>
    <t>Myeloid-associated differentiation marker</t>
  </si>
  <si>
    <t>Myadm</t>
  </si>
  <si>
    <t>MYADM_MOUSE</t>
  </si>
  <si>
    <t>O35682</t>
  </si>
  <si>
    <t>Glutathione S-transferase Mu 6</t>
  </si>
  <si>
    <t>Gstm6</t>
  </si>
  <si>
    <t>GSTM6_MOUSE</t>
  </si>
  <si>
    <t>O35660</t>
  </si>
  <si>
    <t>Complement component 1 Q subcomponent-binding protein, mitochondrial</t>
  </si>
  <si>
    <t>C1qbp</t>
  </si>
  <si>
    <t>C1QBP_MOUSE</t>
  </si>
  <si>
    <t>O35658</t>
  </si>
  <si>
    <t>AP-1 complex subunit beta-1</t>
  </si>
  <si>
    <t>Ap1b1</t>
  </si>
  <si>
    <t>AP1B1_MOUSE</t>
  </si>
  <si>
    <t>O35643</t>
  </si>
  <si>
    <t>Annexin A3</t>
  </si>
  <si>
    <t>Anxa3</t>
  </si>
  <si>
    <t>ANXA3_MOUSE</t>
  </si>
  <si>
    <t>O35639</t>
  </si>
  <si>
    <t>26S proteasome non-ATPase regulatory subunit 14</t>
  </si>
  <si>
    <t>Psmd14</t>
  </si>
  <si>
    <t>PSDE_MOUSE</t>
  </si>
  <si>
    <t>O35593</t>
  </si>
  <si>
    <t>Dihydroorotate dehydrogenase (quinone), mitochondrial</t>
  </si>
  <si>
    <t>Dhodh</t>
  </si>
  <si>
    <t>PYRD_MOUSE</t>
  </si>
  <si>
    <t>O35435</t>
  </si>
  <si>
    <t>Exocyst complex component 4</t>
  </si>
  <si>
    <t>Exoc4</t>
  </si>
  <si>
    <t>EXOC4_MOUSE</t>
  </si>
  <si>
    <t>O35382</t>
  </si>
  <si>
    <t>Keratocan</t>
  </si>
  <si>
    <t>Kera</t>
  </si>
  <si>
    <t>KERA_MOUSE</t>
  </si>
  <si>
    <t>O35367</t>
  </si>
  <si>
    <t>Calpain-1 catalytic subunit</t>
  </si>
  <si>
    <t>Capn1</t>
  </si>
  <si>
    <t>CAN1_MOUSE</t>
  </si>
  <si>
    <t>O35350</t>
  </si>
  <si>
    <t>Importin subunit alpha-7</t>
  </si>
  <si>
    <t>Kpna6</t>
  </si>
  <si>
    <t>IMA7_MOUSE</t>
  </si>
  <si>
    <t>O35345</t>
  </si>
  <si>
    <t>Importin subunit alpha-4</t>
  </si>
  <si>
    <t>Kpna3</t>
  </si>
  <si>
    <t>IMA4_MOUSE</t>
  </si>
  <si>
    <t>O35344</t>
  </si>
  <si>
    <t>Importin subunit alpha-3</t>
  </si>
  <si>
    <t>Kpna4</t>
  </si>
  <si>
    <t>IMA3_MOUSE</t>
  </si>
  <si>
    <t>O35343</t>
  </si>
  <si>
    <t>Transcriptional activator protein Pur-beta</t>
  </si>
  <si>
    <t>Purb</t>
  </si>
  <si>
    <t>PURB_MOUSE</t>
  </si>
  <si>
    <t>O35295</t>
  </si>
  <si>
    <t>ATP-dependent RNA helicase DHX15</t>
  </si>
  <si>
    <t>Dhx15</t>
  </si>
  <si>
    <t>DHX15_MOUSE</t>
  </si>
  <si>
    <t>O35286</t>
  </si>
  <si>
    <t>26S proteasome non-ATPase regulatory subunit 4</t>
  </si>
  <si>
    <t>Psmd4</t>
  </si>
  <si>
    <t>PSMD4_MOUSE</t>
  </si>
  <si>
    <t>O35226</t>
  </si>
  <si>
    <t>Collagen alpha-1(XV) chain</t>
  </si>
  <si>
    <t>Col15a1</t>
  </si>
  <si>
    <t>COFA1_MOUSE</t>
  </si>
  <si>
    <t>O35206</t>
  </si>
  <si>
    <t>Prohibitin-2</t>
  </si>
  <si>
    <t>Phb2</t>
  </si>
  <si>
    <t>PHB2_MOUSE</t>
  </si>
  <si>
    <t>O35129</t>
  </si>
  <si>
    <t>60S ribosomal protein L21</t>
  </si>
  <si>
    <t>Rpl21</t>
  </si>
  <si>
    <t>RL21_MOUSE</t>
  </si>
  <si>
    <t>O09167</t>
  </si>
  <si>
    <t>Calsequestrin-1</t>
  </si>
  <si>
    <t>Casq1</t>
  </si>
  <si>
    <t>CASQ1_MOUSE</t>
  </si>
  <si>
    <t>O09165</t>
  </si>
  <si>
    <t>Calsequestrin-2</t>
  </si>
  <si>
    <t>Casq2</t>
  </si>
  <si>
    <t>CASQ2_MOUSE</t>
  </si>
  <si>
    <t>O09161</t>
  </si>
  <si>
    <t>Synaptophysin-like protein 1</t>
  </si>
  <si>
    <t>Sypl1</t>
  </si>
  <si>
    <t>SYPL1_MOUSE</t>
  </si>
  <si>
    <t>O09117</t>
  </si>
  <si>
    <t>NADH dehydrogenase [ubiquinone] 1 beta subcomplex subunit 11, mitochondrial</t>
  </si>
  <si>
    <t>Ndufb11</t>
  </si>
  <si>
    <t>NDUBB_MOUSE</t>
  </si>
  <si>
    <t>O09111</t>
  </si>
  <si>
    <t>Dual specificity mitogen-activated protein kinase kinase 3</t>
  </si>
  <si>
    <t>Map2k3</t>
  </si>
  <si>
    <t>MP2K3_MOUSE</t>
  </si>
  <si>
    <t>O09110</t>
  </si>
  <si>
    <t>Proteasome subunit beta type-1</t>
  </si>
  <si>
    <t>Psmb1</t>
  </si>
  <si>
    <t>PSB1_MOUSE</t>
  </si>
  <si>
    <t>O09061</t>
  </si>
  <si>
    <t>Peroxisomal targeting signal 1 receptor</t>
  </si>
  <si>
    <t>Pex5</t>
  </si>
  <si>
    <t>PEX5_MOUSE</t>
  </si>
  <si>
    <t>O09012</t>
  </si>
  <si>
    <t>Syntenin-1</t>
  </si>
  <si>
    <t>Sdcbp</t>
  </si>
  <si>
    <t>SDCB1_MOUSE</t>
  </si>
  <si>
    <t>O08992</t>
  </si>
  <si>
    <t>Flotillin-1</t>
  </si>
  <si>
    <t>Flot1</t>
  </si>
  <si>
    <t>FLOT1_MOUSE</t>
  </si>
  <si>
    <t>O08917</t>
  </si>
  <si>
    <t>Mitogen-activated protein kinase 12</t>
  </si>
  <si>
    <t>Mapk12</t>
  </si>
  <si>
    <t>MK12_MOUSE</t>
  </si>
  <si>
    <t>O08911</t>
  </si>
  <si>
    <t>116 kDa U5 small nuclear ribonucleoprotein component</t>
  </si>
  <si>
    <t>Eftud2</t>
  </si>
  <si>
    <t>U5S1_MOUSE</t>
  </si>
  <si>
    <t>O08810</t>
  </si>
  <si>
    <t>Protein diaphanous homolog 1</t>
  </si>
  <si>
    <t>Diaph1</t>
  </si>
  <si>
    <t>DIAP1_MOUSE</t>
  </si>
  <si>
    <t>O08808</t>
  </si>
  <si>
    <t>Dynactin subunit 1</t>
  </si>
  <si>
    <t>Dctn1</t>
  </si>
  <si>
    <t>DCTN1_MOUSE</t>
  </si>
  <si>
    <t>O08788</t>
  </si>
  <si>
    <t>Ubiquitin-protein ligase E3A</t>
  </si>
  <si>
    <t>Ube3a</t>
  </si>
  <si>
    <t>UBE3A_MOUSE</t>
  </si>
  <si>
    <t>O08759</t>
  </si>
  <si>
    <t>3-hydroxyacyl-CoA dehydrogenase type-2</t>
  </si>
  <si>
    <t>Hsd17b10</t>
  </si>
  <si>
    <t>HCD2_MOUSE</t>
  </si>
  <si>
    <t>O08756</t>
  </si>
  <si>
    <t>Dihydrolipoyl dehydrogenase, mitochondrial</t>
  </si>
  <si>
    <t>Dld</t>
  </si>
  <si>
    <t>DLDH_MOUSE</t>
  </si>
  <si>
    <t>O08749</t>
  </si>
  <si>
    <t>A-kinase anchor protein 1, mitochondrial</t>
  </si>
  <si>
    <t>Akap1</t>
  </si>
  <si>
    <t>AKAP1_MOUSE</t>
  </si>
  <si>
    <t>O08715</t>
  </si>
  <si>
    <t>Peroxiredoxin-6</t>
  </si>
  <si>
    <t>Prdx6</t>
  </si>
  <si>
    <t>PRDX6_MOUSE</t>
  </si>
  <si>
    <t>O08709</t>
  </si>
  <si>
    <t>Methionine aminopeptidase 2</t>
  </si>
  <si>
    <t>Metap2</t>
  </si>
  <si>
    <t>MAP2_MOUSE</t>
  </si>
  <si>
    <t>O08663</t>
  </si>
  <si>
    <t>Myosin-11</t>
  </si>
  <si>
    <t>Myh11</t>
  </si>
  <si>
    <t>MYH11_MOUSE</t>
  </si>
  <si>
    <t>O08638</t>
  </si>
  <si>
    <t>Endonuclease G, mitochondrial</t>
  </si>
  <si>
    <t>Endog</t>
  </si>
  <si>
    <t>NUCG_MOUSE</t>
  </si>
  <si>
    <t>O08600</t>
  </si>
  <si>
    <t>THO complex subunit 4</t>
  </si>
  <si>
    <t>Alyref</t>
  </si>
  <si>
    <t>THOC4_MOUSE</t>
  </si>
  <si>
    <t>O08583</t>
  </si>
  <si>
    <t>Emerin</t>
  </si>
  <si>
    <t>Emd</t>
  </si>
  <si>
    <t>EMD_MOUSE</t>
  </si>
  <si>
    <t>O08579</t>
  </si>
  <si>
    <t>Galectin-9</t>
  </si>
  <si>
    <t>Lgals9</t>
  </si>
  <si>
    <t>LEG9_MOUSE</t>
  </si>
  <si>
    <t>O08573</t>
  </si>
  <si>
    <t>Dihydropyrimidinase-related protein 2</t>
  </si>
  <si>
    <t>Dpysl2</t>
  </si>
  <si>
    <t>DPYL2_MOUSE</t>
  </si>
  <si>
    <t>O08553</t>
  </si>
  <si>
    <t>Myc box-dependent-interacting protein 1</t>
  </si>
  <si>
    <t>Bin1</t>
  </si>
  <si>
    <t>BIN1_MOUSE</t>
  </si>
  <si>
    <t>O08539</t>
  </si>
  <si>
    <t>Voltage-dependent calcium channel subunit alpha-2/delta-1</t>
  </si>
  <si>
    <t>Cacna2d1</t>
  </si>
  <si>
    <t>CA2D1_MOUSE</t>
  </si>
  <si>
    <t>O08532</t>
  </si>
  <si>
    <t>Calpain-2 catalytic subunit</t>
  </si>
  <si>
    <t>Capn2</t>
  </si>
  <si>
    <t>CAN2_MOUSE</t>
  </si>
  <si>
    <t>O08529</t>
  </si>
  <si>
    <t>Hexokinase-2</t>
  </si>
  <si>
    <t>Hk2</t>
  </si>
  <si>
    <t>HXK2_MOUSE</t>
  </si>
  <si>
    <t>O08528</t>
  </si>
  <si>
    <t>Ankyrin-3</t>
  </si>
  <si>
    <t>Ank3</t>
  </si>
  <si>
    <t>ANK3_MOUSE</t>
  </si>
  <si>
    <t>G5E8K5</t>
  </si>
  <si>
    <t>Plasma membrane calcium-transporting ATPase 1</t>
  </si>
  <si>
    <t>Atp2b1</t>
  </si>
  <si>
    <t>AT2B1_MOUSE</t>
  </si>
  <si>
    <t>G5E829</t>
  </si>
  <si>
    <t>Sec24-related gene family, member C (S. cerevisiae)</t>
  </si>
  <si>
    <t>Sec24c</t>
  </si>
  <si>
    <t>G3X972_MOUSE</t>
  </si>
  <si>
    <t>G3X972</t>
  </si>
  <si>
    <t>Zinc finger with KRAB and SCAN domains 2</t>
  </si>
  <si>
    <t>Zkscan2</t>
  </si>
  <si>
    <t>G3X952_MOUSE</t>
  </si>
  <si>
    <t>G3X952</t>
  </si>
  <si>
    <t>Myosin, heavy polypeptide 2, skeletal muscle, adult</t>
  </si>
  <si>
    <t>Myh2</t>
  </si>
  <si>
    <t>G3UW82_MOUSE</t>
  </si>
  <si>
    <t>G3UW82</t>
  </si>
  <si>
    <t>Glycogen debranching enzyme</t>
  </si>
  <si>
    <t>Agl</t>
  </si>
  <si>
    <t>F8VPN4_MOUSE</t>
  </si>
  <si>
    <t>F8VPN4</t>
  </si>
  <si>
    <t>Leiomodin-3</t>
  </si>
  <si>
    <t>Lmod3</t>
  </si>
  <si>
    <t>LMOD3_MOUSE</t>
  </si>
  <si>
    <t>E9QA62</t>
  </si>
  <si>
    <t>Triadin</t>
  </si>
  <si>
    <t>Trdn</t>
  </si>
  <si>
    <t>TRDN_MOUSE</t>
  </si>
  <si>
    <t>E9Q9K5</t>
  </si>
  <si>
    <t>Nuclear mitotic apparatus protein 1</t>
  </si>
  <si>
    <t>Numa1</t>
  </si>
  <si>
    <t>NUMA1_MOUSE</t>
  </si>
  <si>
    <t>E9Q7G0</t>
  </si>
  <si>
    <t>AHNAK nucleoprotein (desmoyokin)</t>
  </si>
  <si>
    <t>Ahnak</t>
  </si>
  <si>
    <t>E9Q616_MOUSE</t>
  </si>
  <si>
    <t>E9Q616</t>
  </si>
  <si>
    <t>Nucleolar and coiled-body phosphoprotein 1</t>
  </si>
  <si>
    <t>Nolc1</t>
  </si>
  <si>
    <t>NOLC1_MOUSE</t>
  </si>
  <si>
    <t>E9Q5C9</t>
  </si>
  <si>
    <t>Acetyl-CoA carboxylase 2</t>
  </si>
  <si>
    <t>Acacb</t>
  </si>
  <si>
    <t>ACACB_MOUSE</t>
  </si>
  <si>
    <t>E9Q4Z2</t>
  </si>
  <si>
    <t>Neuroblastoma-amplified sequence</t>
  </si>
  <si>
    <t>Nbas</t>
  </si>
  <si>
    <t>E9Q411_MOUSE</t>
  </si>
  <si>
    <t>E9Q411</t>
  </si>
  <si>
    <t>Coenzyme Q10A</t>
  </si>
  <si>
    <t>Coq10a</t>
  </si>
  <si>
    <t>E9Q3H6_MOUSE</t>
  </si>
  <si>
    <t>E9Q3H6</t>
  </si>
  <si>
    <t>C2 domain-containing protein 2</t>
  </si>
  <si>
    <t>C2cd2</t>
  </si>
  <si>
    <t>C2CD2_MOUSE</t>
  </si>
  <si>
    <t>E9Q3C1</t>
  </si>
  <si>
    <t>Tensin 1</t>
  </si>
  <si>
    <t>Tns1</t>
  </si>
  <si>
    <t>E9Q0S6_MOUSE</t>
  </si>
  <si>
    <t>E9Q0S6</t>
  </si>
  <si>
    <t>Ryanodine receptor 1</t>
  </si>
  <si>
    <t>Ryr1</t>
  </si>
  <si>
    <t>RYR1_MOUSE</t>
  </si>
  <si>
    <t>E9PZQ0</t>
  </si>
  <si>
    <t>LIM domain only 7</t>
  </si>
  <si>
    <t>Lmo7</t>
  </si>
  <si>
    <t>E9PYF4_MOUSE</t>
  </si>
  <si>
    <t>E9PYF4</t>
  </si>
  <si>
    <t>Ribosomal protein L3-like</t>
  </si>
  <si>
    <t>Rpl3l</t>
  </si>
  <si>
    <t>E9PWZ3_MOUSE</t>
  </si>
  <si>
    <t>E9PWZ3</t>
  </si>
  <si>
    <t>Collagen, type VI, alpha 3</t>
  </si>
  <si>
    <t>Col6a3</t>
  </si>
  <si>
    <t>E9PWQ3_MOUSE</t>
  </si>
  <si>
    <t>E9PWQ3</t>
  </si>
  <si>
    <t>eIF-2-alpha kinase activator GCN1</t>
  </si>
  <si>
    <t>Gcn1</t>
  </si>
  <si>
    <t>GCN1_MOUSE</t>
  </si>
  <si>
    <t>E9PVA8</t>
  </si>
  <si>
    <t>Myosin XVIIIb</t>
  </si>
  <si>
    <t>Myo18b</t>
  </si>
  <si>
    <t>E9PV66_MOUSE</t>
  </si>
  <si>
    <t>E9PV66</t>
  </si>
  <si>
    <t>Fibrinogen alpha chain</t>
  </si>
  <si>
    <t>Fga</t>
  </si>
  <si>
    <t>FIBA_MOUSE</t>
  </si>
  <si>
    <t>E9PV24</t>
  </si>
  <si>
    <t>Uncharacterized protein C4orf54 homolog</t>
  </si>
  <si>
    <t>CD054_MOUSE</t>
  </si>
  <si>
    <t>E0CYV9</t>
  </si>
  <si>
    <t>DnaJ heat shock protein family (Hsp40) member C13</t>
  </si>
  <si>
    <t>Dnajc13</t>
  </si>
  <si>
    <t>D4AFX7_MOUSE</t>
  </si>
  <si>
    <t>D4AFX7</t>
  </si>
  <si>
    <t>Acyl-Coenzyme A dehydrogenase family, member 12</t>
  </si>
  <si>
    <t>Acad12</t>
  </si>
  <si>
    <t>D3Z7X0_MOUSE</t>
  </si>
  <si>
    <t>D3Z7X0</t>
  </si>
  <si>
    <t>Cartilage intermediate layer protein 2</t>
  </si>
  <si>
    <t>Cilp2</t>
  </si>
  <si>
    <t>CILP2_MOUSE</t>
  </si>
  <si>
    <t>D3Z7H8</t>
  </si>
  <si>
    <t>Heterogeneous nuclear ribonucleoprotein H3</t>
  </si>
  <si>
    <t>Hnrnph3</t>
  </si>
  <si>
    <t>D3Z3N4_MOUSE</t>
  </si>
  <si>
    <t>D3Z3N4</t>
  </si>
  <si>
    <t>Tropomyosin 3, related sequence 7</t>
  </si>
  <si>
    <t>Tpm3-rs7</t>
  </si>
  <si>
    <t>D3Z2H9_MOUSE</t>
  </si>
  <si>
    <t>D3Z2H9</t>
  </si>
  <si>
    <t>Transmembrane protein 233</t>
  </si>
  <si>
    <t>Tmem233</t>
  </si>
  <si>
    <t>TM233_MOUSE</t>
  </si>
  <si>
    <t>D3Z1U7</t>
  </si>
  <si>
    <t>Cardiac-enriched FHL2-interacting protein</t>
  </si>
  <si>
    <t>CEFIP</t>
  </si>
  <si>
    <t>CEFIP_MOUSE</t>
  </si>
  <si>
    <t>D3Z1D3</t>
  </si>
  <si>
    <t>Obscurin-like protein 1</t>
  </si>
  <si>
    <t>Obsl1</t>
  </si>
  <si>
    <t>OBSL1_MOUSE</t>
  </si>
  <si>
    <t>D3YYU8</t>
  </si>
  <si>
    <t>Scaffold attachment factor B1</t>
  </si>
  <si>
    <t>Safb</t>
  </si>
  <si>
    <t>SAFB1_MOUSE</t>
  </si>
  <si>
    <t>D3YXK2</t>
  </si>
  <si>
    <t>3222402P14Rik protein</t>
  </si>
  <si>
    <t>Ppp2r3a</t>
  </si>
  <si>
    <t>B2RXC8_MOUSE</t>
  </si>
  <si>
    <t>B2RXC8</t>
  </si>
  <si>
    <t>OTU domain-containing protein 4</t>
  </si>
  <si>
    <t>Otud4</t>
  </si>
  <si>
    <t>OTUD4_MOUSE</t>
  </si>
  <si>
    <t>B2RRE7</t>
  </si>
  <si>
    <t>Myosin, heavy polypeptide 13, skeletal muscle</t>
  </si>
  <si>
    <t>Myh13</t>
  </si>
  <si>
    <t>B1AR69_MOUSE</t>
  </si>
  <si>
    <t>B1AR69</t>
  </si>
  <si>
    <t>Beta-globin</t>
  </si>
  <si>
    <t>Hbb-bs</t>
  </si>
  <si>
    <t>A8DUK4_MOUSE</t>
  </si>
  <si>
    <t>A8DUK4</t>
  </si>
  <si>
    <t>Fructose-bisphosphate aldolase</t>
  </si>
  <si>
    <t>Aldoart1</t>
  </si>
  <si>
    <t>A6ZI46_MOUSE</t>
  </si>
  <si>
    <t>A6ZI46</t>
  </si>
  <si>
    <t>Tetratricopeptide repeat protein 38</t>
  </si>
  <si>
    <t>Ttc38</t>
  </si>
  <si>
    <t>TTC38_MOUSE</t>
  </si>
  <si>
    <t>A3KMP2</t>
  </si>
  <si>
    <t>Cytosolic 5'-nucleotidase 1A</t>
  </si>
  <si>
    <t>Nt5c1a</t>
  </si>
  <si>
    <t>5NT1A_MOUSE</t>
  </si>
  <si>
    <t>A3KFX0</t>
  </si>
  <si>
    <t>Kelch-like protein 41</t>
  </si>
  <si>
    <t>Klhl41</t>
  </si>
  <si>
    <t>KLH41_MOUSE</t>
  </si>
  <si>
    <t>A2AUC9</t>
  </si>
  <si>
    <t>Titin</t>
  </si>
  <si>
    <t>Ttn</t>
  </si>
  <si>
    <t>TITIN_MOUSE</t>
  </si>
  <si>
    <t>A2ASS6</t>
  </si>
  <si>
    <t>Myosin-7B</t>
  </si>
  <si>
    <t>Myh7b</t>
  </si>
  <si>
    <t>MYH7B_MOUSE</t>
  </si>
  <si>
    <t>A2AQP0</t>
  </si>
  <si>
    <t>Sickle tail protein</t>
  </si>
  <si>
    <t>Skt</t>
  </si>
  <si>
    <t>SKT_MOUSE</t>
  </si>
  <si>
    <t>A2AQ25</t>
  </si>
  <si>
    <t>E3 ubiquitin-protein ligase UBR4</t>
  </si>
  <si>
    <t>Ubr4</t>
  </si>
  <si>
    <t>UBR4_MOUSE</t>
  </si>
  <si>
    <t>A2AN08</t>
  </si>
  <si>
    <t>Caveolae-associated protein 4</t>
  </si>
  <si>
    <t>Cavin4</t>
  </si>
  <si>
    <t>CAVN4_MOUSE</t>
  </si>
  <si>
    <t>A2AMM0</t>
  </si>
  <si>
    <t>MAP7 domain-containing protein 1</t>
  </si>
  <si>
    <t>Map7d1</t>
  </si>
  <si>
    <t>MA7D1_MOUSE</t>
  </si>
  <si>
    <t>A2AJI0</t>
  </si>
  <si>
    <t>Hemicentin-2</t>
  </si>
  <si>
    <t>Hmcn2</t>
  </si>
  <si>
    <t>HMCN2_MOUSE</t>
  </si>
  <si>
    <t>A2AJ76</t>
  </si>
  <si>
    <t>Myomesin-3</t>
  </si>
  <si>
    <t>Myom3</t>
  </si>
  <si>
    <t>MYOM3_MOUSE</t>
  </si>
  <si>
    <t>A2ABU4</t>
  </si>
  <si>
    <t>Obscurin</t>
  </si>
  <si>
    <t>Obscn</t>
  </si>
  <si>
    <t>OBSCN_MOUSE</t>
  </si>
  <si>
    <t>A2AAJ9</t>
  </si>
  <si>
    <t>Connector enhancer of kinase suppressor of Ras 1</t>
  </si>
  <si>
    <t>Cnksr1</t>
  </si>
  <si>
    <t>A2A9K7_MOUSE</t>
  </si>
  <si>
    <t>A2A9K7</t>
  </si>
  <si>
    <t>Oxysterol-binding protein-related protein 9</t>
  </si>
  <si>
    <t>Osbpl9</t>
  </si>
  <si>
    <t>OSBL9_MOUSE</t>
  </si>
  <si>
    <t>A2A8Z1</t>
  </si>
  <si>
    <t>AHNAK nucleoprotein 2</t>
  </si>
  <si>
    <t>Ahnak2</t>
  </si>
  <si>
    <t>A0A7N9VR94_MOUSE</t>
  </si>
  <si>
    <t>A0A7N9VR94</t>
  </si>
  <si>
    <t>Tenascin XB</t>
  </si>
  <si>
    <t>Tnxb</t>
  </si>
  <si>
    <t>A0A5F8MPH8_MOUSE</t>
  </si>
  <si>
    <t>A0A5F8MPH8</t>
  </si>
  <si>
    <t>Nebulin</t>
  </si>
  <si>
    <t>Neb</t>
  </si>
  <si>
    <t>A0A571BF58_MOUSE</t>
  </si>
  <si>
    <t>A0A571BF58</t>
  </si>
  <si>
    <t>Myosin-binding protein C, slow-type</t>
  </si>
  <si>
    <t>Mybpc1</t>
  </si>
  <si>
    <t>A0A571BEN1_MOUSE</t>
  </si>
  <si>
    <t>A0A571BEN1</t>
  </si>
  <si>
    <t>Leucine-rich single-pass membrane protein 2</t>
  </si>
  <si>
    <t>Lsmem2</t>
  </si>
  <si>
    <t>A0A571BE98_MOUSE</t>
  </si>
  <si>
    <t>A0A571BE98</t>
  </si>
  <si>
    <t>ABI family member 3-binding protein</t>
  </si>
  <si>
    <t>Abi3bp</t>
  </si>
  <si>
    <t>A0A338P6S8_MOUSE</t>
  </si>
  <si>
    <t>A0A338P6S8</t>
  </si>
  <si>
    <t>Immunoglobulin heavy constant gamma 3 (Fragment)</t>
  </si>
  <si>
    <t>Ighg3</t>
  </si>
  <si>
    <t>A0A1Y7VJN6_MOUSE</t>
  </si>
  <si>
    <t>A0A1Y7VJN6</t>
  </si>
  <si>
    <t>Solute carrier family 37 (glucose-6-phosphate transporter), member 4</t>
  </si>
  <si>
    <t>Slc37a4</t>
  </si>
  <si>
    <t>A0A1L1SUI3_MOUSE</t>
  </si>
  <si>
    <t>A0A1L1SUI3</t>
  </si>
  <si>
    <t>Proline-rich basic protein 1</t>
  </si>
  <si>
    <t>Prob1</t>
  </si>
  <si>
    <t>A0A087WR45_MOUSE</t>
  </si>
  <si>
    <t>A0A087WR45</t>
  </si>
  <si>
    <t>First.Protein.Description</t>
  </si>
  <si>
    <t>Genes</t>
  </si>
  <si>
    <t>Protein.Names</t>
  </si>
  <si>
    <t>Protein.Group</t>
  </si>
  <si>
    <t>Peptide deformylase, mitochondrial</t>
  </si>
  <si>
    <t>Pdf</t>
  </si>
  <si>
    <t>DEFM_MOUSE</t>
  </si>
  <si>
    <t>S4R2K0</t>
  </si>
  <si>
    <t>Nicotinamide/nicotinic acid mononucleotide adenylyltransferase 1</t>
  </si>
  <si>
    <t>Nmnat1</t>
  </si>
  <si>
    <t>NMNA1_MOUSE</t>
  </si>
  <si>
    <t>Q9EPA7</t>
  </si>
  <si>
    <t>Dual specificity protein phosphatase 26</t>
  </si>
  <si>
    <t>Dusp26</t>
  </si>
  <si>
    <t>DUS26_MOUSE</t>
  </si>
  <si>
    <t>Q9D700</t>
  </si>
  <si>
    <t>CAAX box 1 homolog A (Human)</t>
  </si>
  <si>
    <t>Rtl8b</t>
  </si>
  <si>
    <t>Q9D1F0_MOUSE</t>
  </si>
  <si>
    <t>Q9D1F0</t>
  </si>
  <si>
    <t>Golgi-associated plant pathogenesis-related protein 1</t>
  </si>
  <si>
    <t>Glipr2</t>
  </si>
  <si>
    <t>GAPR1_MOUSE</t>
  </si>
  <si>
    <t>Q9CYL5</t>
  </si>
  <si>
    <t>CCR4-NOT transcription complex subunit 11</t>
  </si>
  <si>
    <t>Cnot11</t>
  </si>
  <si>
    <t>CNO11_MOUSE</t>
  </si>
  <si>
    <t>Q9CWN7</t>
  </si>
  <si>
    <t>L-aminoadipate-semialdehyde dehydrogenase-phosphopantetheinyl transferase</t>
  </si>
  <si>
    <t>Aasdhppt</t>
  </si>
  <si>
    <t>ADPPT_MOUSE</t>
  </si>
  <si>
    <t>Q9CQF6</t>
  </si>
  <si>
    <t>Tubulin polyglutamylase complex subunit 1</t>
  </si>
  <si>
    <t>Tpgs1</t>
  </si>
  <si>
    <t>TPGS1_MOUSE</t>
  </si>
  <si>
    <t>Q99MS8</t>
  </si>
  <si>
    <t>E3 ubiquitin-protein ligase TRIM7</t>
  </si>
  <si>
    <t>Trim7</t>
  </si>
  <si>
    <t>TRIM7_MOUSE</t>
  </si>
  <si>
    <t>Q923T7</t>
  </si>
  <si>
    <t>D-aspartate oxidase</t>
  </si>
  <si>
    <t>Ddo</t>
  </si>
  <si>
    <t>OXDD_MOUSE</t>
  </si>
  <si>
    <t>Q922Z0</t>
  </si>
  <si>
    <t>Pleiotropic regulator 1</t>
  </si>
  <si>
    <t>Plrg1</t>
  </si>
  <si>
    <t>PLRG1_MOUSE</t>
  </si>
  <si>
    <t>Q922V4</t>
  </si>
  <si>
    <t>Putative oxidoreductase GLYR1</t>
  </si>
  <si>
    <t>Glyr1</t>
  </si>
  <si>
    <t>GLYR1_MOUSE</t>
  </si>
  <si>
    <t>Q922P9</t>
  </si>
  <si>
    <t>Uridine-cytidine kinase-like 1</t>
  </si>
  <si>
    <t>Uckl1</t>
  </si>
  <si>
    <t>UCKL1_MOUSE</t>
  </si>
  <si>
    <t>Q91YL3</t>
  </si>
  <si>
    <t>Tudor-interacting repair regulator protein</t>
  </si>
  <si>
    <t>Nudt16l1</t>
  </si>
  <si>
    <t>TIRR_MOUSE</t>
  </si>
  <si>
    <t>Q8VHN8</t>
  </si>
  <si>
    <t>Synaptosomal-associated protein 47</t>
  </si>
  <si>
    <t>Snap47</t>
  </si>
  <si>
    <t>SNP47_MOUSE</t>
  </si>
  <si>
    <t>Q8R570</t>
  </si>
  <si>
    <t>NAD-dependent protein deacetylase sirtuin-3</t>
  </si>
  <si>
    <t>Sirt3</t>
  </si>
  <si>
    <t>SIR3_MOUSE</t>
  </si>
  <si>
    <t>Q8R104</t>
  </si>
  <si>
    <t>Calcium uptake protein 2, mitochondrial</t>
  </si>
  <si>
    <t>Micu2</t>
  </si>
  <si>
    <t>MICU2_MOUSE</t>
  </si>
  <si>
    <t>Q8CD10</t>
  </si>
  <si>
    <t>E3 ubiquitin-protein ligase TRIM47</t>
  </si>
  <si>
    <t>Trim47</t>
  </si>
  <si>
    <t>TRI47_MOUSE</t>
  </si>
  <si>
    <t>Q8C0E3</t>
  </si>
  <si>
    <t>tRNA-splicing endonuclease subunit Sen34</t>
  </si>
  <si>
    <t>Tsen34</t>
  </si>
  <si>
    <t>SEN34_MOUSE</t>
  </si>
  <si>
    <t>Q8BMZ5</t>
  </si>
  <si>
    <t>Protein dopey-1</t>
  </si>
  <si>
    <t>Dop1a</t>
  </si>
  <si>
    <t>DOP1_MOUSE</t>
  </si>
  <si>
    <t>Q8BL99</t>
  </si>
  <si>
    <t>Ankyrin repeat domain-containing protein 9</t>
  </si>
  <si>
    <t>Ankrd9</t>
  </si>
  <si>
    <t>ANKR9_MOUSE</t>
  </si>
  <si>
    <t>Q8BH83</t>
  </si>
  <si>
    <t>Peflin</t>
  </si>
  <si>
    <t>Pef1</t>
  </si>
  <si>
    <t>PEF1_MOUSE</t>
  </si>
  <si>
    <t>Q8BFY6</t>
  </si>
  <si>
    <t>E3 ubiquitin-protein ligase RMND5A</t>
  </si>
  <si>
    <t>Rmnd5a</t>
  </si>
  <si>
    <t>RMD5A_MOUSE</t>
  </si>
  <si>
    <t>Q80YQ8</t>
  </si>
  <si>
    <t>Cytoplasmic polyadenylation element-binding protein 3</t>
  </si>
  <si>
    <t>Cpeb3</t>
  </si>
  <si>
    <t>CPEB3_MOUSE</t>
  </si>
  <si>
    <t>Q7TN99</t>
  </si>
  <si>
    <t>Trafficking kinesin-binding protein 1</t>
  </si>
  <si>
    <t>Trak1</t>
  </si>
  <si>
    <t>TRAK1_MOUSE</t>
  </si>
  <si>
    <t>Q6PD31</t>
  </si>
  <si>
    <t>Rho guanine nucleotide exchange factor 2</t>
  </si>
  <si>
    <t>Arhgef2</t>
  </si>
  <si>
    <t>ARHG2_MOUSE</t>
  </si>
  <si>
    <t>Q60875</t>
  </si>
  <si>
    <t>THO complex subunit 6 homolog</t>
  </si>
  <si>
    <t>Thoc6</t>
  </si>
  <si>
    <t>THOC6_MOUSE</t>
  </si>
  <si>
    <t>Q5U4D9</t>
  </si>
  <si>
    <t>WD40 repeat-containing protein SMU1</t>
  </si>
  <si>
    <t>Smu1</t>
  </si>
  <si>
    <t>SMU1_MOUSE</t>
  </si>
  <si>
    <t>Q3UKJ7</t>
  </si>
  <si>
    <t>DNA topoisomerase 1</t>
  </si>
  <si>
    <t>Top1</t>
  </si>
  <si>
    <t>TOP1_MOUSE</t>
  </si>
  <si>
    <t>Q04750</t>
  </si>
  <si>
    <t>DNA-directed RNA polymerase II subunit RPB3</t>
  </si>
  <si>
    <t>Polr2c</t>
  </si>
  <si>
    <t>RPB3_MOUSE</t>
  </si>
  <si>
    <t>P97760</t>
  </si>
  <si>
    <t>Cytoplasmic polyadenylation element-binding protein 1</t>
  </si>
  <si>
    <t>Cpeb1</t>
  </si>
  <si>
    <t>CPEB1_MOUSE</t>
  </si>
  <si>
    <t>P70166</t>
  </si>
  <si>
    <t>Cadherin-5</t>
  </si>
  <si>
    <t>Cdh5</t>
  </si>
  <si>
    <t>CADH5_MOUSE</t>
  </si>
  <si>
    <t>P55284</t>
  </si>
  <si>
    <t>Metaxin-2</t>
  </si>
  <si>
    <t>Mtx2</t>
  </si>
  <si>
    <t>MTX2_MOUSE</t>
  </si>
  <si>
    <t>O88441</t>
  </si>
  <si>
    <t>Dolichol-phosphate mannosyltransferase subunit 1</t>
  </si>
  <si>
    <t>Dpm1</t>
  </si>
  <si>
    <t>DPM1_MOUSE</t>
  </si>
  <si>
    <t>O70152</t>
  </si>
  <si>
    <t>Interferon-gamma-inducible GTPase Ifgga3 protein</t>
  </si>
  <si>
    <t>Gm4841</t>
  </si>
  <si>
    <t>E9QAA8_MOUSE</t>
  </si>
  <si>
    <t>E9QAA8</t>
  </si>
  <si>
    <t>BAG3 P209L GFP fusion</t>
  </si>
  <si>
    <t>Bag3P209L_GFP</t>
  </si>
  <si>
    <t>BAG3P209L_GFP_HUMAN</t>
  </si>
  <si>
    <t>BAG3P209L_GFP</t>
  </si>
  <si>
    <t>SEC14-like 5 (S. cerevisiae)</t>
  </si>
  <si>
    <t>Sec14l5</t>
  </si>
  <si>
    <t>B2RXM5_MOUSE</t>
  </si>
  <si>
    <t>B2RXM5</t>
  </si>
  <si>
    <t>NADH dehydrogenase (ubiquinone) complex I, assembly factor 6</t>
  </si>
  <si>
    <t>Ndufaf6</t>
  </si>
  <si>
    <t>NDUF6_MOUSE</t>
  </si>
  <si>
    <t>A2AIL4</t>
  </si>
  <si>
    <t>Histone-arginine methyltransferase METTL23</t>
  </si>
  <si>
    <t>Mettl23</t>
  </si>
  <si>
    <t>MET23_MOUSE</t>
  </si>
  <si>
    <t>A2AA28</t>
  </si>
  <si>
    <t>SH3 domain-binding glutamic acid-rich-like protein 3</t>
  </si>
  <si>
    <t>Sh3bgrl3</t>
  </si>
  <si>
    <t>SH3L3_MOUSE</t>
  </si>
  <si>
    <t>Q91VW3</t>
  </si>
  <si>
    <t>U3 small nucleolar RNA-associated protein 14 homolog B</t>
  </si>
  <si>
    <t>Utp14b</t>
  </si>
  <si>
    <t>UT14B_MOUSE</t>
  </si>
  <si>
    <t>Q6EJB6</t>
  </si>
  <si>
    <t>Sushi-repeat-containing protein SRPX</t>
  </si>
  <si>
    <t>Srpx</t>
  </si>
  <si>
    <t>SRPX_MOUSE</t>
  </si>
  <si>
    <t>Q9R0M3</t>
  </si>
  <si>
    <t>RNA cytidine acetyltransferase</t>
  </si>
  <si>
    <t>Nat10</t>
  </si>
  <si>
    <t>NAT10_MOUSE</t>
  </si>
  <si>
    <t>Q8K224</t>
  </si>
  <si>
    <t>Guanine nucleotide exchange protein SMCR8</t>
  </si>
  <si>
    <t>Smcr8</t>
  </si>
  <si>
    <t>SMCR8_MOUSE</t>
  </si>
  <si>
    <t>Q3UMB5</t>
  </si>
  <si>
    <t>Collagen alpha-2(XI) chain</t>
  </si>
  <si>
    <t>Col11a2</t>
  </si>
  <si>
    <t>COBA2_MOUSE</t>
  </si>
  <si>
    <t>Q64739</t>
  </si>
  <si>
    <t>Conserved oligomeric Golgi complex subunit 8</t>
  </si>
  <si>
    <t>Cog8</t>
  </si>
  <si>
    <t>COG8_MOUSE</t>
  </si>
  <si>
    <t>Q9JJA2</t>
  </si>
  <si>
    <t>Sorting nexin-9</t>
  </si>
  <si>
    <t>Snx9</t>
  </si>
  <si>
    <t>SNX9_MOUSE</t>
  </si>
  <si>
    <t>Q91VH2</t>
  </si>
  <si>
    <t>Myosin, heavy chain 15</t>
  </si>
  <si>
    <t>Myh15</t>
  </si>
  <si>
    <t>E9Q264_MOUSE</t>
  </si>
  <si>
    <t>E9Q264</t>
  </si>
  <si>
    <t>DENN domain-containing protein 4B</t>
  </si>
  <si>
    <t>Dennd4b</t>
  </si>
  <si>
    <t>DEN4B_MOUSE</t>
  </si>
  <si>
    <t>Q3U1Y4</t>
  </si>
  <si>
    <t>Matrix Gla protein</t>
  </si>
  <si>
    <t>Mgp</t>
  </si>
  <si>
    <t>MGP_MOUSE</t>
  </si>
  <si>
    <t>P19788</t>
  </si>
  <si>
    <t>Single-strand selective monofunctional uracil DNA glycosylase</t>
  </si>
  <si>
    <t>Smug1</t>
  </si>
  <si>
    <t>SMUG1_MOUSE</t>
  </si>
  <si>
    <t>Q6P5C5</t>
  </si>
  <si>
    <t>pre-rRNA 2'-O-ribose RNA methyltransferase FTSJ3</t>
  </si>
  <si>
    <t>Ftsj3</t>
  </si>
  <si>
    <t>SPB1_MOUSE</t>
  </si>
  <si>
    <t>Q9DBE9</t>
  </si>
  <si>
    <t>ADP-ribosylation factor 2</t>
  </si>
  <si>
    <t>Arf2</t>
  </si>
  <si>
    <t>ARF2_MOUSE</t>
  </si>
  <si>
    <t>Q8BSL7</t>
  </si>
  <si>
    <t>Tuberin</t>
  </si>
  <si>
    <t>Tsc2</t>
  </si>
  <si>
    <t>TSC2_MOUSE</t>
  </si>
  <si>
    <t>Q61037</t>
  </si>
  <si>
    <t>Protein O-linked-mannose beta-1,4-N-acetylglucosaminyltransferase 2</t>
  </si>
  <si>
    <t>Pomgnt2</t>
  </si>
  <si>
    <t>PMGT2_MOUSE</t>
  </si>
  <si>
    <t>Q8BW41</t>
  </si>
  <si>
    <t>Nucleoporin SEH1</t>
  </si>
  <si>
    <t>Seh1l</t>
  </si>
  <si>
    <t>SEH1_MOUSE</t>
  </si>
  <si>
    <t>Q8R2U0</t>
  </si>
  <si>
    <t>Vacuolar protein sorting-associated protein 52 homolog</t>
  </si>
  <si>
    <t>Vps52</t>
  </si>
  <si>
    <t>VPS52_MOUSE</t>
  </si>
  <si>
    <t>Q8C754</t>
  </si>
  <si>
    <t>ATP-dependent RNA helicase DDX18</t>
  </si>
  <si>
    <t>Ddx18</t>
  </si>
  <si>
    <t>DDX18_MOUSE</t>
  </si>
  <si>
    <t>Q8K363</t>
  </si>
  <si>
    <t>U5 small nuclear ribonucleoprotein 40 kDa protein</t>
  </si>
  <si>
    <t>Snrnp40</t>
  </si>
  <si>
    <t>SNR40_MOUSE</t>
  </si>
  <si>
    <t>Q6PE01</t>
  </si>
  <si>
    <t>Plakophilin-1</t>
  </si>
  <si>
    <t>Pkp1</t>
  </si>
  <si>
    <t>PKP1_MOUSE</t>
  </si>
  <si>
    <t>P97350</t>
  </si>
  <si>
    <t>THO complex subunit 2</t>
  </si>
  <si>
    <t>Thoc2</t>
  </si>
  <si>
    <t>THOC2_MOUSE</t>
  </si>
  <si>
    <t>B1AZI6</t>
  </si>
  <si>
    <t>Histone H2A type 2-B</t>
  </si>
  <si>
    <t>H2ac21</t>
  </si>
  <si>
    <t>H2A2B_MOUSE</t>
  </si>
  <si>
    <t>Q64522</t>
  </si>
  <si>
    <t>DnaJ homolog subfamily C member 10</t>
  </si>
  <si>
    <t>Dnajc10</t>
  </si>
  <si>
    <t>DJC10_MOUSE</t>
  </si>
  <si>
    <t>Q9DC23</t>
  </si>
  <si>
    <t>U3 small nucleolar RNA-associated protein 18 homolog</t>
  </si>
  <si>
    <t>Utp18</t>
  </si>
  <si>
    <t>UTP18_MOUSE</t>
  </si>
  <si>
    <t>Q5SSI6</t>
  </si>
  <si>
    <t>Histone H2A.J</t>
  </si>
  <si>
    <t>H2aj</t>
  </si>
  <si>
    <t>H2AJ_MOUSE</t>
  </si>
  <si>
    <t>Q8R1M2</t>
  </si>
  <si>
    <t>Guanine nucleotide-binding protein G(i) subunit alpha-3</t>
  </si>
  <si>
    <t>Gnai3</t>
  </si>
  <si>
    <t>GNAI3_MOUSE</t>
  </si>
  <si>
    <t>Q9DC51</t>
  </si>
  <si>
    <t>Pinin</t>
  </si>
  <si>
    <t>Pnn</t>
  </si>
  <si>
    <t>PININ_MOUSE</t>
  </si>
  <si>
    <t>O35691</t>
  </si>
  <si>
    <t>Protein ELYS</t>
  </si>
  <si>
    <t>Ahctf1</t>
  </si>
  <si>
    <t>ELYS_MOUSE</t>
  </si>
  <si>
    <t>Q8CJF7</t>
  </si>
  <si>
    <t>Protein NEDD1</t>
  </si>
  <si>
    <t>Nedd1</t>
  </si>
  <si>
    <t>NEDD1_MOUSE</t>
  </si>
  <si>
    <t>P33215</t>
  </si>
  <si>
    <t>39S ribosomal protein L34, mitochondrial</t>
  </si>
  <si>
    <t>Mrpl34</t>
  </si>
  <si>
    <t>RM34_MOUSE</t>
  </si>
  <si>
    <t>Q99N91</t>
  </si>
  <si>
    <t>Ryanodine receptor 2</t>
  </si>
  <si>
    <t>Ryr2</t>
  </si>
  <si>
    <t>RYR2_MOUSE</t>
  </si>
  <si>
    <t>E9Q401</t>
  </si>
  <si>
    <t>rRNA/tRNA 2'-O-methyltransferase fibrillarin-like protein 1</t>
  </si>
  <si>
    <t>Fbll1</t>
  </si>
  <si>
    <t>FBLL1_MOUSE</t>
  </si>
  <si>
    <t>Q80WS3</t>
  </si>
  <si>
    <t>Angiopoietin-related protein 2</t>
  </si>
  <si>
    <t>Angptl2</t>
  </si>
  <si>
    <t>ANGL2_MOUSE</t>
  </si>
  <si>
    <t>Q9R045</t>
  </si>
  <si>
    <t>Angiopoietin-related protein 7</t>
  </si>
  <si>
    <t>Angptl7</t>
  </si>
  <si>
    <t>ANGL7_MOUSE</t>
  </si>
  <si>
    <t>Q8R1Q3</t>
  </si>
  <si>
    <t>Rho guanine nucleotide exchange factor 40</t>
  </si>
  <si>
    <t>Arhgef40</t>
  </si>
  <si>
    <t>ARH40_MOUSE</t>
  </si>
  <si>
    <t>Q3UPH7</t>
  </si>
  <si>
    <t>GTP-binding protein 4</t>
  </si>
  <si>
    <t>Gtpbp4</t>
  </si>
  <si>
    <t>GTPB4_MOUSE</t>
  </si>
  <si>
    <t>Q99ME9</t>
  </si>
  <si>
    <t>Probable 28S rRNA (cytosine-C(5))-methyltransferase</t>
  </si>
  <si>
    <t>Nop2</t>
  </si>
  <si>
    <t>NOP2_MOUSE</t>
  </si>
  <si>
    <t>Q922K7</t>
  </si>
  <si>
    <t>Mediator of RNA polymerase II transcription subunit 11</t>
  </si>
  <si>
    <t>Med11</t>
  </si>
  <si>
    <t>MED11_MOUSE</t>
  </si>
  <si>
    <t>Q9D8C6</t>
  </si>
  <si>
    <t>Splicing factor 3A subunit 2</t>
  </si>
  <si>
    <t>Sf3a2</t>
  </si>
  <si>
    <t>SF3A2_MOUSE</t>
  </si>
  <si>
    <t>Q62203</t>
  </si>
  <si>
    <t>Zinc finger protein 512</t>
  </si>
  <si>
    <t>Znf512</t>
  </si>
  <si>
    <t>ZN512_MOUSE</t>
  </si>
  <si>
    <t>Q69Z99</t>
  </si>
  <si>
    <t>Importin-8</t>
  </si>
  <si>
    <t>Ipo8</t>
  </si>
  <si>
    <t>IPO8_MOUSE</t>
  </si>
  <si>
    <t>Q7TMY7</t>
  </si>
  <si>
    <t>E3 ubiquitin-protein ligase MIB1</t>
  </si>
  <si>
    <t>Mib1</t>
  </si>
  <si>
    <t>MIB1_MOUSE</t>
  </si>
  <si>
    <t>Q80SY4</t>
  </si>
  <si>
    <t>Complex I assembly factor TMEM126B, mitochondrial</t>
  </si>
  <si>
    <t>Tmem126b</t>
  </si>
  <si>
    <t>T126B_MOUSE</t>
  </si>
  <si>
    <t>Q9D1R1</t>
  </si>
  <si>
    <t>28S ribosomal protein S16, mitochondrial</t>
  </si>
  <si>
    <t>Mrps16</t>
  </si>
  <si>
    <t>RT16_MOUSE</t>
  </si>
  <si>
    <t>Q9CPX7</t>
  </si>
  <si>
    <t>Kinase suppressor of Ras 1</t>
  </si>
  <si>
    <t>Ksr1</t>
  </si>
  <si>
    <t>KSR1_MOUSE</t>
  </si>
  <si>
    <t>Q61097</t>
  </si>
  <si>
    <t>Kelch-like protein 26</t>
  </si>
  <si>
    <t>Klhl26</t>
  </si>
  <si>
    <t>KLH26_MOUSE</t>
  </si>
  <si>
    <t>Q8BGY4</t>
  </si>
  <si>
    <t>Bystin</t>
  </si>
  <si>
    <t>Bysl</t>
  </si>
  <si>
    <t>BYST_MOUSE</t>
  </si>
  <si>
    <t>O54825</t>
  </si>
  <si>
    <t>FACT complex subunit SPT16</t>
  </si>
  <si>
    <t>Supt16h</t>
  </si>
  <si>
    <t>SP16H_MOUSE</t>
  </si>
  <si>
    <t>Q920B9</t>
  </si>
  <si>
    <t>Unconventional myosin-Id</t>
  </si>
  <si>
    <t>Myo1d</t>
  </si>
  <si>
    <t>MYO1D_MOUSE</t>
  </si>
  <si>
    <t>Q5SYD0</t>
  </si>
  <si>
    <t>39S ribosomal protein L14, mitochondrial</t>
  </si>
  <si>
    <t>Mrpl14</t>
  </si>
  <si>
    <t>RM14_MOUSE</t>
  </si>
  <si>
    <t>Q9D1I6</t>
  </si>
  <si>
    <t>Collagen alpha-1(XXIV) chain</t>
  </si>
  <si>
    <t>Col24a1</t>
  </si>
  <si>
    <t>COOA1_MOUSE</t>
  </si>
  <si>
    <t>Q30D77</t>
  </si>
  <si>
    <t>Ribosomal RNA small subunit methyltransferase NEP1</t>
  </si>
  <si>
    <t>Emg1</t>
  </si>
  <si>
    <t>NEP1_MOUSE</t>
  </si>
  <si>
    <t>O35130</t>
  </si>
  <si>
    <t>GTP-binding protein 8</t>
  </si>
  <si>
    <t>Gtpbp8</t>
  </si>
  <si>
    <t>GTPB8_MOUSE</t>
  </si>
  <si>
    <t>Q9CY28</t>
  </si>
  <si>
    <t>Serine protease 23</t>
  </si>
  <si>
    <t>Prss23</t>
  </si>
  <si>
    <t>PRS23_MOUSE</t>
  </si>
  <si>
    <t>Q9D6X6</t>
  </si>
  <si>
    <t>RAB6A-GEF complex partner protein 2</t>
  </si>
  <si>
    <t>Rgp1</t>
  </si>
  <si>
    <t>RGP1_MOUSE</t>
  </si>
  <si>
    <t>Q8BHT7</t>
  </si>
  <si>
    <t>Exosome complex component MTR3</t>
  </si>
  <si>
    <t>Exosc6</t>
  </si>
  <si>
    <t>EXOS6_MOUSE</t>
  </si>
  <si>
    <t>Q8BTW3</t>
  </si>
  <si>
    <t>Type 2 phosphatidylinositol 4,5-bisphosphate 4-phosphatase</t>
  </si>
  <si>
    <t>Pip4p2</t>
  </si>
  <si>
    <t>PP4P2_MOUSE</t>
  </si>
  <si>
    <t>Q9CZX7</t>
  </si>
  <si>
    <t>Nuclear pore complex protein Nup85</t>
  </si>
  <si>
    <t>Nup85</t>
  </si>
  <si>
    <t>NUP85_MOUSE</t>
  </si>
  <si>
    <t>Q8R480</t>
  </si>
  <si>
    <t>IgE-binding protein</t>
  </si>
  <si>
    <t>Iap</t>
  </si>
  <si>
    <t>IGEB_MOUSE</t>
  </si>
  <si>
    <t>P03975</t>
  </si>
  <si>
    <t>[F-actin]-monooxygenase MICAL2</t>
  </si>
  <si>
    <t>Mical2</t>
  </si>
  <si>
    <t>MICA2_MOUSE</t>
  </si>
  <si>
    <t>Q8BML1</t>
  </si>
  <si>
    <t>Tropomodulin-3</t>
  </si>
  <si>
    <t>Tmod3</t>
  </si>
  <si>
    <t>TMOD3_MOUSE</t>
  </si>
  <si>
    <t>Q9JHJ0</t>
  </si>
  <si>
    <t>H/ACA ribonucleoprotein complex subunit 3</t>
  </si>
  <si>
    <t>Nop10</t>
  </si>
  <si>
    <t>NOP10_MOUSE</t>
  </si>
  <si>
    <t>Q9CQS2</t>
  </si>
  <si>
    <t>LysM and putative peptidoglycan-binding domain-containing protein 3</t>
  </si>
  <si>
    <t>Lysmd3</t>
  </si>
  <si>
    <t>LYSM3_MOUSE</t>
  </si>
  <si>
    <t>Q99LE3</t>
  </si>
  <si>
    <t>Tyrosine-protein kinase BAZ1B</t>
  </si>
  <si>
    <t>Baz1b</t>
  </si>
  <si>
    <t>BAZ1B_MOUSE</t>
  </si>
  <si>
    <t>Q9Z277</t>
  </si>
  <si>
    <t>Mitochondrial Rho GTPase 1</t>
  </si>
  <si>
    <t>Rhot1</t>
  </si>
  <si>
    <t>MIRO1_MOUSE</t>
  </si>
  <si>
    <t>Q8BG51</t>
  </si>
  <si>
    <t>Probable hydrolase PNKD</t>
  </si>
  <si>
    <t>Pnkd</t>
  </si>
  <si>
    <t>PNKD_MOUSE</t>
  </si>
  <si>
    <t>Q69ZP3</t>
  </si>
  <si>
    <t>Bifunctional polynucleotide phosphatase/kinase</t>
  </si>
  <si>
    <t>Pnkp</t>
  </si>
  <si>
    <t>PNKP_MOUSE</t>
  </si>
  <si>
    <t>Q9JLV6</t>
  </si>
  <si>
    <t>Troponin T, slow skeletal muscle</t>
  </si>
  <si>
    <t>Tnnt1</t>
  </si>
  <si>
    <t>TNNT1_MOUSE</t>
  </si>
  <si>
    <t>O88346</t>
  </si>
  <si>
    <t>E3 ubiquitin-protein ligase SH3RF2</t>
  </si>
  <si>
    <t>Sh3rf2</t>
  </si>
  <si>
    <t>SH3R2_MOUSE</t>
  </si>
  <si>
    <t>Q8BZT2</t>
  </si>
  <si>
    <t>Trafficking protein particle complex subunit 11</t>
  </si>
  <si>
    <t>Trappc11</t>
  </si>
  <si>
    <t>TPC11_MOUSE</t>
  </si>
  <si>
    <t>B2RXC1</t>
  </si>
  <si>
    <t>WD repeat domain 36</t>
  </si>
  <si>
    <t>Wdr36</t>
  </si>
  <si>
    <t>Q3TAQ9_MOUSE</t>
  </si>
  <si>
    <t>Q3TAQ9</t>
  </si>
  <si>
    <t>BTB/POZ domain-containing protein KCTD21</t>
  </si>
  <si>
    <t>Kctd21</t>
  </si>
  <si>
    <t>KCD21_MOUSE</t>
  </si>
  <si>
    <t>Q3URF8</t>
  </si>
  <si>
    <t>Mitochondrial chaperone BCS1</t>
  </si>
  <si>
    <t>Bcs1l</t>
  </si>
  <si>
    <t>BCS1_MOUSE</t>
  </si>
  <si>
    <t>Q9CZP5</t>
  </si>
  <si>
    <t>Zinc finger protein RFP</t>
  </si>
  <si>
    <t>Trim27</t>
  </si>
  <si>
    <t>TRI27_MOUSE</t>
  </si>
  <si>
    <t>Q62158</t>
  </si>
  <si>
    <t>Double-stranded RNA-binding protein Staufen homolog 2</t>
  </si>
  <si>
    <t>Stau2</t>
  </si>
  <si>
    <t>STAU2_MOUSE</t>
  </si>
  <si>
    <t>Q8CJ67</t>
  </si>
  <si>
    <t>Nuclear receptor coactivator 5</t>
  </si>
  <si>
    <t>Ncoa5</t>
  </si>
  <si>
    <t>NCOA5_MOUSE</t>
  </si>
  <si>
    <t>Q91W39</t>
  </si>
  <si>
    <t>Histone deacetylase complex subunit SAP18</t>
  </si>
  <si>
    <t>Sap18</t>
  </si>
  <si>
    <t>SAP18_MOUSE</t>
  </si>
  <si>
    <t>O55128</t>
  </si>
  <si>
    <t>Eukaryotic translation initiation factor 4E type 2</t>
  </si>
  <si>
    <t>Eif4e2</t>
  </si>
  <si>
    <t>IF4E2_MOUSE</t>
  </si>
  <si>
    <t>Q8BMB3</t>
  </si>
  <si>
    <t>CTD nuclear envelope phosphatase 1</t>
  </si>
  <si>
    <t>Ctdnep1</t>
  </si>
  <si>
    <t>CNEP1_MOUSE</t>
  </si>
  <si>
    <t>Q3TP92</t>
  </si>
  <si>
    <t>Protein tyrosine phosphatase type IVA 3</t>
  </si>
  <si>
    <t>Ptp4a3</t>
  </si>
  <si>
    <t>TP4A3_MOUSE</t>
  </si>
  <si>
    <t>Q9D658</t>
  </si>
  <si>
    <t>Copine-2</t>
  </si>
  <si>
    <t>Cpne2</t>
  </si>
  <si>
    <t>CPNE2_MOUSE</t>
  </si>
  <si>
    <t>P59108</t>
  </si>
  <si>
    <t>Nuclear pore glycoprotein p62</t>
  </si>
  <si>
    <t>Nup62</t>
  </si>
  <si>
    <t>NUP62_MOUSE</t>
  </si>
  <si>
    <t>Q63850</t>
  </si>
  <si>
    <t>40S ribosomal protein S27-like</t>
  </si>
  <si>
    <t>Rps27l</t>
  </si>
  <si>
    <t>RS27L_MOUSE</t>
  </si>
  <si>
    <t>Q6ZWY3</t>
  </si>
  <si>
    <t>Ankyrin repeat and BTB/POZ domain-containing protein 1</t>
  </si>
  <si>
    <t>Abtb1</t>
  </si>
  <si>
    <t>ABTB1_MOUSE</t>
  </si>
  <si>
    <t>Q99LJ2</t>
  </si>
  <si>
    <t>Myomegalin</t>
  </si>
  <si>
    <t>Pde4dip</t>
  </si>
  <si>
    <t>MYOME_MOUSE</t>
  </si>
  <si>
    <t>Q80YT7</t>
  </si>
  <si>
    <t>Protein RRP5 homolog</t>
  </si>
  <si>
    <t>Pdcd11</t>
  </si>
  <si>
    <t>RRP5_MOUSE</t>
  </si>
  <si>
    <t>Q6NS46</t>
  </si>
  <si>
    <t>Apoptotic chromatin condensation inducer in the nucleus</t>
  </si>
  <si>
    <t>Acin1</t>
  </si>
  <si>
    <t>ACINU_MOUSE</t>
  </si>
  <si>
    <t>Q9JIX8</t>
  </si>
  <si>
    <t>BTB/POZ domain-containing protein KCTD9</t>
  </si>
  <si>
    <t>Kctd9</t>
  </si>
  <si>
    <t>KCTD9_MOUSE</t>
  </si>
  <si>
    <t>Q80UN1</t>
  </si>
  <si>
    <t>Protein phosphatase 1 regulatory subunit</t>
  </si>
  <si>
    <t>Ppp1r3d</t>
  </si>
  <si>
    <t>A2AJW4_MOUSE</t>
  </si>
  <si>
    <t>A2AJW4</t>
  </si>
  <si>
    <t>Nucleolar protein 6</t>
  </si>
  <si>
    <t>Nol6</t>
  </si>
  <si>
    <t>NOL6_MOUSE</t>
  </si>
  <si>
    <t>Q8R5K4</t>
  </si>
  <si>
    <t>Podocan</t>
  </si>
  <si>
    <t>Podn</t>
  </si>
  <si>
    <t>PODN_MOUSE</t>
  </si>
  <si>
    <t>Q7TQ62</t>
  </si>
  <si>
    <t>Acidic fibroblast growth factor intracellular-binding protein</t>
  </si>
  <si>
    <t>Fibp</t>
  </si>
  <si>
    <t>FIBP_MOUSE</t>
  </si>
  <si>
    <t>Q9JI19</t>
  </si>
  <si>
    <t>SAFB-like transcription modulator</t>
  </si>
  <si>
    <t>Sltm</t>
  </si>
  <si>
    <t>SLTM_MOUSE</t>
  </si>
  <si>
    <t>Q8CH25</t>
  </si>
  <si>
    <t>Mitochondrial dynamics protein MID49</t>
  </si>
  <si>
    <t>Mief2</t>
  </si>
  <si>
    <t>MID49_MOUSE</t>
  </si>
  <si>
    <t>Q5NCS9</t>
  </si>
  <si>
    <t>Rho guanine nucleotide exchange factor 7</t>
  </si>
  <si>
    <t>Arhgef7</t>
  </si>
  <si>
    <t>ARHG7_MOUSE</t>
  </si>
  <si>
    <t>Q9ES28</t>
  </si>
  <si>
    <t>Double-strand-break repair protein rad21 homolog</t>
  </si>
  <si>
    <t>Rad21</t>
  </si>
  <si>
    <t>RAD21_MOUSE</t>
  </si>
  <si>
    <t>Q61550</t>
  </si>
  <si>
    <t>Kelch-like 33</t>
  </si>
  <si>
    <t>Klhl33</t>
  </si>
  <si>
    <t>A0A2I3BRZ3_MOUSE</t>
  </si>
  <si>
    <t>A0A2I3BRZ3</t>
  </si>
  <si>
    <t>BTB/POZ domain-containing protein 9</t>
  </si>
  <si>
    <t>Btbd9</t>
  </si>
  <si>
    <t>BTBD9_MOUSE</t>
  </si>
  <si>
    <t>Q8C726</t>
  </si>
  <si>
    <t>Rho guanine nucleotide exchange factor 6</t>
  </si>
  <si>
    <t>Arhgef6</t>
  </si>
  <si>
    <t>ARHG6_MOUSE</t>
  </si>
  <si>
    <t>Q8K4I3</t>
  </si>
  <si>
    <t>Ribosome biogenesis protein BOP1</t>
  </si>
  <si>
    <t>Bop1</t>
  </si>
  <si>
    <t>BOP1_MOUSE</t>
  </si>
  <si>
    <t>P97452</t>
  </si>
  <si>
    <t>39S ribosomal protein L48, mitochondrial</t>
  </si>
  <si>
    <t>Mrpl48</t>
  </si>
  <si>
    <t>RM48_MOUSE</t>
  </si>
  <si>
    <t>Q8JZS9</t>
  </si>
  <si>
    <t>Protein phosphatase 1J</t>
  </si>
  <si>
    <t>Ppm1j</t>
  </si>
  <si>
    <t>PPM1J_MOUSE</t>
  </si>
  <si>
    <t>Q149T7</t>
  </si>
  <si>
    <t>Core histone macro-H2A.2</t>
  </si>
  <si>
    <t>Macroh2a2</t>
  </si>
  <si>
    <t>H2AW_MOUSE</t>
  </si>
  <si>
    <t>Q8CCK0</t>
  </si>
  <si>
    <t>60S ribosome subunit biogenesis protein NIP7 homolog</t>
  </si>
  <si>
    <t>Nip7</t>
  </si>
  <si>
    <t>NIP7_MOUSE</t>
  </si>
  <si>
    <t>Q9CXK8</t>
  </si>
  <si>
    <t>Tight junction protein ZO-2</t>
  </si>
  <si>
    <t>Tjp2</t>
  </si>
  <si>
    <t>ZO2_MOUSE</t>
  </si>
  <si>
    <t>Q9Z0U1</t>
  </si>
  <si>
    <t>FACT complex subunit SSRP1</t>
  </si>
  <si>
    <t>Ssrp1</t>
  </si>
  <si>
    <t>SSRP1_MOUSE</t>
  </si>
  <si>
    <t>Q08943</t>
  </si>
  <si>
    <t>Single-pass membrane and coiled-coil domain-containing protein 1</t>
  </si>
  <si>
    <t>Smco1</t>
  </si>
  <si>
    <t>SMCO1_MOUSE</t>
  </si>
  <si>
    <t>Q8CEZ1</t>
  </si>
  <si>
    <t>Rho-associated protein kinase 2</t>
  </si>
  <si>
    <t>Rock2</t>
  </si>
  <si>
    <t>ROCK2_MOUSE</t>
  </si>
  <si>
    <t>P70336</t>
  </si>
  <si>
    <t>Kelch-like protein 38</t>
  </si>
  <si>
    <t>Klhl38</t>
  </si>
  <si>
    <t>KLH38_MOUSE</t>
  </si>
  <si>
    <t>Q8BSF5</t>
  </si>
  <si>
    <t>Dual specificity tyrosine-phosphorylation-regulated kinase 1B</t>
  </si>
  <si>
    <t>Dyrk1b</t>
  </si>
  <si>
    <t>DYR1B_MOUSE</t>
  </si>
  <si>
    <t>Q9Z188</t>
  </si>
  <si>
    <t>Pentraxin-related protein PTX3</t>
  </si>
  <si>
    <t>Ptx3</t>
  </si>
  <si>
    <t>PTX3_MOUSE</t>
  </si>
  <si>
    <t>P48759</t>
  </si>
  <si>
    <t>Cleavage and polyadenylation specificity factor subunit 3</t>
  </si>
  <si>
    <t>Cpsf3</t>
  </si>
  <si>
    <t>CPSF3_MOUSE</t>
  </si>
  <si>
    <t>Q9QXK7</t>
  </si>
  <si>
    <t>Dual specificity protein phosphatase 14</t>
  </si>
  <si>
    <t>Dusp14</t>
  </si>
  <si>
    <t>DUS14_MOUSE</t>
  </si>
  <si>
    <t>Q9JLY7</t>
  </si>
  <si>
    <t>Dual specificity mitogen-activated protein kinase kinase 7</t>
  </si>
  <si>
    <t>Map2k7</t>
  </si>
  <si>
    <t>MP2K7_MOUSE</t>
  </si>
  <si>
    <t>Q8CE90</t>
  </si>
  <si>
    <t>Ras-related GTP-binding protein A</t>
  </si>
  <si>
    <t>Rraga</t>
  </si>
  <si>
    <t>RRAGA_MOUSE</t>
  </si>
  <si>
    <t>Q80X95</t>
  </si>
  <si>
    <t>Predicted gene 8251</t>
  </si>
  <si>
    <t>Gm8251</t>
  </si>
  <si>
    <t>A0A571BEV2_MOUSE</t>
  </si>
  <si>
    <t>A0A571BEV2</t>
  </si>
  <si>
    <t>PRKCA-binding protein</t>
  </si>
  <si>
    <t>Pick1</t>
  </si>
  <si>
    <t>PICK1_MOUSE</t>
  </si>
  <si>
    <t>Q62083</t>
  </si>
  <si>
    <t>Histone H1.1</t>
  </si>
  <si>
    <t>H1-1</t>
  </si>
  <si>
    <t>H11_MOUSE</t>
  </si>
  <si>
    <t>P43275</t>
  </si>
  <si>
    <t>Histone deacetylase 11</t>
  </si>
  <si>
    <t>Hdac11</t>
  </si>
  <si>
    <t>HDA11_MOUSE</t>
  </si>
  <si>
    <t>Q91WA3</t>
  </si>
  <si>
    <t>COMM domain-containing protein 9</t>
  </si>
  <si>
    <t>Commd9</t>
  </si>
  <si>
    <t>COMD9_MOUSE</t>
  </si>
  <si>
    <t>Q8K2Q0</t>
  </si>
  <si>
    <t>Cyanocobalamin reductase / alkylcobalamin dealkylase</t>
  </si>
  <si>
    <t>Mmachc</t>
  </si>
  <si>
    <t>MMAC_MOUSE</t>
  </si>
  <si>
    <t>Q9CZD0</t>
  </si>
  <si>
    <t>ERI1 exoribonuclease 3</t>
  </si>
  <si>
    <t>Eri3</t>
  </si>
  <si>
    <t>ERI3_MOUSE</t>
  </si>
  <si>
    <t>Q8C460</t>
  </si>
  <si>
    <t>TRPM8 channel-associated factor 1</t>
  </si>
  <si>
    <t>Tcaf1</t>
  </si>
  <si>
    <t>TCAF1_MOUSE</t>
  </si>
  <si>
    <t>Q8BNE1</t>
  </si>
  <si>
    <t>CAG-BAG3P209L_Pel_4</t>
  </si>
  <si>
    <t>CAG-BAG3P209L_Pel_3</t>
  </si>
  <si>
    <t>CAG-BAG3P209L_Pel_2</t>
  </si>
  <si>
    <t>CAG-BAG3P209L_Pel_1</t>
  </si>
  <si>
    <t>Ctrl_Pel_4</t>
  </si>
  <si>
    <t>Ctrl_Pel_3</t>
  </si>
  <si>
    <t>Ctrl_Pel_2</t>
  </si>
  <si>
    <t>Ctrl_Pel_1</t>
  </si>
  <si>
    <t>Significant (from volcano plot)</t>
  </si>
  <si>
    <t>Log 2 FC (CAG-BAG3P209L_Ctrl)</t>
  </si>
  <si>
    <t>-Log 10 Student's T-test p-value (CAG-BAG3P209L_Ctr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2" fontId="0" fillId="0" borderId="0" xfId="0" applyNumberFormat="1"/>
    <xf numFmtId="0" fontId="1" fillId="0" borderId="0" xfId="0" applyFont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 wrapText="1"/>
    </xf>
    <xf numFmtId="2" fontId="1" fillId="0" borderId="0" xfId="0" quotePrefix="1" applyNumberFormat="1" applyFont="1" applyAlignment="1">
      <alignment horizontal="center"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52E07A-9046-4961-8250-2A0F018B9C2A}">
  <dimension ref="A1:O1897"/>
  <sheetViews>
    <sheetView tabSelected="1" workbookViewId="0">
      <pane ySplit="1" topLeftCell="A887" activePane="bottomLeft" state="frozen"/>
      <selection pane="bottomLeft" activeCell="C902" sqref="C902"/>
    </sheetView>
  </sheetViews>
  <sheetFormatPr baseColWidth="10" defaultColWidth="8.77734375" defaultRowHeight="14.4" x14ac:dyDescent="0.3"/>
  <cols>
    <col min="1" max="1" width="14.44140625" bestFit="1" customWidth="1"/>
    <col min="2" max="2" width="22.33203125" bestFit="1" customWidth="1"/>
    <col min="4" max="4" width="22.5546875" customWidth="1"/>
    <col min="5" max="5" width="19.6640625" style="1" customWidth="1"/>
    <col min="6" max="6" width="15.77734375" style="1" customWidth="1"/>
    <col min="7" max="7" width="15.21875" customWidth="1"/>
    <col min="8" max="15" width="11.77734375" bestFit="1" customWidth="1"/>
  </cols>
  <sheetData>
    <row r="1" spans="1:15" s="2" customFormat="1" ht="43.2" x14ac:dyDescent="0.3">
      <c r="A1" s="2" t="s">
        <v>6933</v>
      </c>
      <c r="B1" s="2" t="s">
        <v>6932</v>
      </c>
      <c r="C1" s="2" t="s">
        <v>6931</v>
      </c>
      <c r="D1" s="2" t="s">
        <v>6930</v>
      </c>
      <c r="E1" s="4" t="s">
        <v>7596</v>
      </c>
      <c r="F1" s="3" t="s">
        <v>7595</v>
      </c>
      <c r="G1" s="2" t="s">
        <v>7594</v>
      </c>
      <c r="H1" s="2" t="s">
        <v>7593</v>
      </c>
      <c r="I1" s="2" t="s">
        <v>7592</v>
      </c>
      <c r="J1" s="2" t="s">
        <v>7591</v>
      </c>
      <c r="K1" s="2" t="s">
        <v>7590</v>
      </c>
      <c r="L1" s="2" t="s">
        <v>7589</v>
      </c>
      <c r="M1" s="2" t="s">
        <v>7588</v>
      </c>
      <c r="N1" s="2" t="s">
        <v>7587</v>
      </c>
      <c r="O1" s="2" t="s">
        <v>7586</v>
      </c>
    </row>
    <row r="2" spans="1:15" x14ac:dyDescent="0.3">
      <c r="A2" t="s">
        <v>7077</v>
      </c>
      <c r="B2" t="s">
        <v>7076</v>
      </c>
      <c r="C2" t="s">
        <v>7075</v>
      </c>
      <c r="D2" t="s">
        <v>7074</v>
      </c>
      <c r="E2" s="1">
        <v>2.6981434347553099</v>
      </c>
      <c r="F2" s="1">
        <v>7.3176980018615696</v>
      </c>
      <c r="G2" t="s">
        <v>16</v>
      </c>
      <c r="H2">
        <v>11.5290937423706</v>
      </c>
      <c r="I2">
        <v>12.0884456634521</v>
      </c>
      <c r="J2">
        <v>17.318300247192401</v>
      </c>
      <c r="K2">
        <v>11.839669227600099</v>
      </c>
      <c r="L2">
        <v>20.421100616455099</v>
      </c>
      <c r="M2">
        <v>20.74880027771</v>
      </c>
      <c r="N2">
        <v>19.8061008453369</v>
      </c>
      <c r="O2">
        <v>21.070299148559599</v>
      </c>
    </row>
    <row r="3" spans="1:15" x14ac:dyDescent="0.3">
      <c r="A3" t="s">
        <v>2754</v>
      </c>
      <c r="B3" t="s">
        <v>2753</v>
      </c>
      <c r="C3" t="s">
        <v>2752</v>
      </c>
      <c r="D3" t="s">
        <v>2751</v>
      </c>
      <c r="E3" s="1">
        <v>4.83971417561545</v>
      </c>
      <c r="F3" s="1">
        <v>5.9457304477691704</v>
      </c>
      <c r="G3" t="s">
        <v>16</v>
      </c>
      <c r="H3">
        <v>12.632714271545399</v>
      </c>
      <c r="I3">
        <v>11.299985885620099</v>
      </c>
      <c r="J3">
        <v>13.4486789703369</v>
      </c>
      <c r="K3">
        <v>12.3740997314453</v>
      </c>
      <c r="L3">
        <v>18.470199584960898</v>
      </c>
      <c r="M3">
        <v>18.418300628662099</v>
      </c>
      <c r="N3">
        <v>17.973800659179702</v>
      </c>
      <c r="O3">
        <v>18.676099777221701</v>
      </c>
    </row>
    <row r="4" spans="1:15" x14ac:dyDescent="0.3">
      <c r="A4" t="s">
        <v>2216</v>
      </c>
      <c r="B4" t="s">
        <v>2215</v>
      </c>
      <c r="C4" t="s">
        <v>2214</v>
      </c>
      <c r="D4" t="s">
        <v>2213</v>
      </c>
      <c r="E4" s="1">
        <v>4.4592477517301399</v>
      </c>
      <c r="F4" s="1">
        <v>5.6203875541687003</v>
      </c>
      <c r="G4" t="s">
        <v>16</v>
      </c>
      <c r="H4">
        <v>11.8662519454956</v>
      </c>
      <c r="I4">
        <v>13.9109001159668</v>
      </c>
      <c r="J4">
        <v>12.4685974121094</v>
      </c>
      <c r="K4">
        <v>13.7683000564575</v>
      </c>
      <c r="L4">
        <v>18.7112007141113</v>
      </c>
      <c r="M4">
        <v>18.862300872802699</v>
      </c>
      <c r="N4">
        <v>18.280199050903299</v>
      </c>
      <c r="O4">
        <v>18.641899108886701</v>
      </c>
    </row>
    <row r="5" spans="1:15" x14ac:dyDescent="0.3">
      <c r="A5" t="s">
        <v>3070</v>
      </c>
      <c r="B5" t="s">
        <v>3069</v>
      </c>
      <c r="C5" t="s">
        <v>3068</v>
      </c>
      <c r="D5" t="s">
        <v>3067</v>
      </c>
      <c r="E5" s="1">
        <v>5.2683735380138899</v>
      </c>
      <c r="F5" s="1">
        <v>5.5939402580261204</v>
      </c>
      <c r="G5" t="s">
        <v>16</v>
      </c>
      <c r="H5">
        <v>11.8300018310547</v>
      </c>
      <c r="I5">
        <v>10.4486026763916</v>
      </c>
      <c r="J5">
        <v>11.5884351730347</v>
      </c>
      <c r="K5">
        <v>11.6365003585815</v>
      </c>
      <c r="L5">
        <v>17.213600158691399</v>
      </c>
      <c r="M5">
        <v>17.306699752807599</v>
      </c>
      <c r="N5">
        <v>16.420900344848601</v>
      </c>
      <c r="O5">
        <v>16.9381008148193</v>
      </c>
    </row>
    <row r="6" spans="1:15" x14ac:dyDescent="0.3">
      <c r="A6" t="s">
        <v>1756</v>
      </c>
      <c r="B6" t="s">
        <v>1755</v>
      </c>
      <c r="C6" t="s">
        <v>1754</v>
      </c>
      <c r="D6" t="s">
        <v>1753</v>
      </c>
      <c r="E6" s="1">
        <v>8.4696800066033404</v>
      </c>
      <c r="F6" s="1">
        <v>5.3315246105194101</v>
      </c>
      <c r="G6" t="s">
        <v>16</v>
      </c>
      <c r="H6">
        <v>15.8013000488281</v>
      </c>
      <c r="I6">
        <v>15.904299736022899</v>
      </c>
      <c r="J6">
        <v>15.7021999359131</v>
      </c>
      <c r="K6">
        <v>15.581800460815399</v>
      </c>
      <c r="L6">
        <v>21.0783996582031</v>
      </c>
      <c r="M6">
        <v>21.2346000671387</v>
      </c>
      <c r="N6">
        <v>21.129499435424801</v>
      </c>
      <c r="O6">
        <v>20.8731994628906</v>
      </c>
    </row>
    <row r="7" spans="1:15" x14ac:dyDescent="0.3">
      <c r="A7" t="s">
        <v>112</v>
      </c>
      <c r="B7" t="s">
        <v>111</v>
      </c>
      <c r="C7" t="s">
        <v>110</v>
      </c>
      <c r="D7" t="s">
        <v>109</v>
      </c>
      <c r="E7" s="1">
        <v>1.8742763536292499</v>
      </c>
      <c r="F7" s="1">
        <v>5.2744550704956099</v>
      </c>
      <c r="G7" t="s">
        <v>16</v>
      </c>
      <c r="H7">
        <v>11.468091011047401</v>
      </c>
      <c r="I7">
        <v>12.4543313980103</v>
      </c>
      <c r="J7">
        <v>10.259557723999</v>
      </c>
      <c r="K7">
        <v>17.2028999328613</v>
      </c>
      <c r="L7">
        <v>18.1657009124756</v>
      </c>
      <c r="M7">
        <v>18.2859992980957</v>
      </c>
      <c r="N7">
        <v>17.981199264526399</v>
      </c>
      <c r="O7">
        <v>18.049800872802699</v>
      </c>
    </row>
    <row r="8" spans="1:15" x14ac:dyDescent="0.3">
      <c r="A8" t="s">
        <v>4042</v>
      </c>
      <c r="B8" t="s">
        <v>4041</v>
      </c>
      <c r="C8" t="s">
        <v>4040</v>
      </c>
      <c r="D8" t="s">
        <v>4039</v>
      </c>
      <c r="E8" s="1">
        <v>3.8890795030245799</v>
      </c>
      <c r="F8" s="1">
        <v>5.1669299602508501</v>
      </c>
      <c r="G8" t="s">
        <v>16</v>
      </c>
      <c r="H8">
        <v>11.685784339904799</v>
      </c>
      <c r="I8">
        <v>10.993140220642101</v>
      </c>
      <c r="J8">
        <v>12.9855556488037</v>
      </c>
      <c r="K8">
        <v>13.451800346374499</v>
      </c>
      <c r="L8">
        <v>17.499200820922901</v>
      </c>
      <c r="M8">
        <v>17.857700347900401</v>
      </c>
      <c r="N8">
        <v>16.998699188232401</v>
      </c>
      <c r="O8">
        <v>17.428400039672901</v>
      </c>
    </row>
    <row r="9" spans="1:15" x14ac:dyDescent="0.3">
      <c r="A9" t="s">
        <v>2108</v>
      </c>
      <c r="B9" t="s">
        <v>2107</v>
      </c>
      <c r="C9" t="s">
        <v>2106</v>
      </c>
      <c r="D9" t="s">
        <v>2105</v>
      </c>
      <c r="E9" s="1">
        <v>1.7658517325533101</v>
      </c>
      <c r="F9" s="1">
        <v>5.0916275978088397</v>
      </c>
      <c r="G9" t="s">
        <v>16</v>
      </c>
      <c r="H9">
        <v>11.57408618927</v>
      </c>
      <c r="I9">
        <v>18.111000061035199</v>
      </c>
      <c r="J9">
        <v>12.163957595825201</v>
      </c>
      <c r="K9">
        <v>11.964446067810099</v>
      </c>
      <c r="L9">
        <v>18.426500320434599</v>
      </c>
      <c r="M9">
        <v>18.585699081420898</v>
      </c>
      <c r="N9">
        <v>18.761400222778299</v>
      </c>
      <c r="O9">
        <v>18.406400680541999</v>
      </c>
    </row>
    <row r="10" spans="1:15" x14ac:dyDescent="0.3">
      <c r="A10" t="s">
        <v>7017</v>
      </c>
      <c r="B10" t="s">
        <v>7016</v>
      </c>
      <c r="C10" t="s">
        <v>7015</v>
      </c>
      <c r="D10" t="s">
        <v>7014</v>
      </c>
      <c r="E10" s="1">
        <v>6.0994155570967203</v>
      </c>
      <c r="F10" s="1">
        <v>5.0347213745117196</v>
      </c>
      <c r="G10" t="s">
        <v>16</v>
      </c>
      <c r="H10">
        <v>11.9993000030518</v>
      </c>
      <c r="I10">
        <v>12.7218894958496</v>
      </c>
      <c r="J10">
        <v>12.3144226074219</v>
      </c>
      <c r="K10">
        <v>12.2826995849609</v>
      </c>
      <c r="L10">
        <v>17.623699188232401</v>
      </c>
      <c r="M10">
        <v>17.753999710083001</v>
      </c>
      <c r="N10">
        <v>17.0912990570068</v>
      </c>
      <c r="O10">
        <v>16.9881992340088</v>
      </c>
    </row>
    <row r="11" spans="1:15" x14ac:dyDescent="0.3">
      <c r="A11" t="s">
        <v>6973</v>
      </c>
      <c r="B11" t="s">
        <v>6972</v>
      </c>
      <c r="C11" t="s">
        <v>6971</v>
      </c>
      <c r="D11" t="s">
        <v>6970</v>
      </c>
      <c r="E11" s="1">
        <v>2.9450179491398298</v>
      </c>
      <c r="F11" s="1">
        <v>5.0244152545928999</v>
      </c>
      <c r="G11" t="s">
        <v>16</v>
      </c>
      <c r="H11">
        <v>14.682299613952599</v>
      </c>
      <c r="I11">
        <v>10.6153202056885</v>
      </c>
      <c r="J11">
        <v>12.4639682769775</v>
      </c>
      <c r="K11">
        <v>12.6659507751465</v>
      </c>
      <c r="L11">
        <v>17.962200164794901</v>
      </c>
      <c r="M11">
        <v>17.507999420166001</v>
      </c>
      <c r="N11">
        <v>17.021699905395501</v>
      </c>
      <c r="O11">
        <v>18.033300399780298</v>
      </c>
    </row>
    <row r="12" spans="1:15" x14ac:dyDescent="0.3">
      <c r="A12" t="s">
        <v>2718</v>
      </c>
      <c r="B12" t="s">
        <v>2717</v>
      </c>
      <c r="C12" t="s">
        <v>2716</v>
      </c>
      <c r="D12" t="s">
        <v>2715</v>
      </c>
      <c r="E12" s="1">
        <v>2.9649360595974099</v>
      </c>
      <c r="F12" s="1">
        <v>4.9859063625335702</v>
      </c>
      <c r="G12" t="s">
        <v>16</v>
      </c>
      <c r="H12">
        <v>15.799400329589799</v>
      </c>
      <c r="I12">
        <v>12.7305364608765</v>
      </c>
      <c r="J12">
        <v>12.9076375961304</v>
      </c>
      <c r="K12">
        <v>12.6265001296997</v>
      </c>
      <c r="L12">
        <v>19.238700866699201</v>
      </c>
      <c r="M12">
        <v>18.9592990875244</v>
      </c>
      <c r="N12">
        <v>17.582599639892599</v>
      </c>
      <c r="O12">
        <v>18.227100372314499</v>
      </c>
    </row>
    <row r="13" spans="1:15" x14ac:dyDescent="0.3">
      <c r="A13" t="s">
        <v>3970</v>
      </c>
      <c r="B13" t="s">
        <v>3969</v>
      </c>
      <c r="C13" t="s">
        <v>3968</v>
      </c>
      <c r="D13" t="s">
        <v>3967</v>
      </c>
      <c r="E13" s="1">
        <v>2.6042866713291102</v>
      </c>
      <c r="F13" s="1">
        <v>4.8987803459167498</v>
      </c>
      <c r="G13" t="s">
        <v>16</v>
      </c>
      <c r="H13">
        <v>15.9201002120972</v>
      </c>
      <c r="I13">
        <v>12.2078657150269</v>
      </c>
      <c r="J13">
        <v>13.213097572326699</v>
      </c>
      <c r="K13">
        <v>11.8394155502319</v>
      </c>
      <c r="L13">
        <v>18.6431999206543</v>
      </c>
      <c r="M13">
        <v>18.903200149536101</v>
      </c>
      <c r="N13">
        <v>17.543800354003899</v>
      </c>
      <c r="O13">
        <v>17.685400009155298</v>
      </c>
    </row>
    <row r="14" spans="1:15" x14ac:dyDescent="0.3">
      <c r="A14" t="s">
        <v>6989</v>
      </c>
      <c r="B14" t="s">
        <v>6988</v>
      </c>
      <c r="C14" t="s">
        <v>6987</v>
      </c>
      <c r="D14" t="s">
        <v>6986</v>
      </c>
      <c r="E14" s="1">
        <v>4.2545077968415299</v>
      </c>
      <c r="F14" s="1">
        <v>4.6600830554962203</v>
      </c>
      <c r="G14" t="s">
        <v>16</v>
      </c>
      <c r="H14">
        <v>11.616741180419901</v>
      </c>
      <c r="I14">
        <v>11.686826705932599</v>
      </c>
      <c r="J14">
        <v>13.1599998474121</v>
      </c>
      <c r="K14">
        <v>11.1608991622925</v>
      </c>
      <c r="L14">
        <v>16.661800384521499</v>
      </c>
      <c r="M14">
        <v>16.7453002929688</v>
      </c>
      <c r="N14">
        <v>16.088699340820298</v>
      </c>
      <c r="O14">
        <v>16.768999099731399</v>
      </c>
    </row>
    <row r="15" spans="1:15" x14ac:dyDescent="0.3">
      <c r="A15" t="s">
        <v>2538</v>
      </c>
      <c r="B15" t="s">
        <v>2537</v>
      </c>
      <c r="C15" t="s">
        <v>2536</v>
      </c>
      <c r="D15" t="s">
        <v>2535</v>
      </c>
      <c r="E15" s="1">
        <v>2.8363270750115102</v>
      </c>
      <c r="F15" s="1">
        <v>4.6066746711731001</v>
      </c>
      <c r="G15" t="s">
        <v>16</v>
      </c>
      <c r="H15">
        <v>12.452939987182599</v>
      </c>
      <c r="I15">
        <v>11.4506425857544</v>
      </c>
      <c r="J15">
        <v>11.257219314575201</v>
      </c>
      <c r="K15">
        <v>14.490699768066399</v>
      </c>
      <c r="L15">
        <v>17.1438999176025</v>
      </c>
      <c r="M15">
        <v>17.265800476074201</v>
      </c>
      <c r="N15">
        <v>15.948800086975099</v>
      </c>
      <c r="O15">
        <v>17.719699859619102</v>
      </c>
    </row>
    <row r="16" spans="1:15" x14ac:dyDescent="0.3">
      <c r="A16" t="s">
        <v>7585</v>
      </c>
      <c r="B16" t="s">
        <v>7584</v>
      </c>
      <c r="C16" t="s">
        <v>7583</v>
      </c>
      <c r="D16" t="s">
        <v>7582</v>
      </c>
      <c r="E16" s="1">
        <v>2.9833275726988102</v>
      </c>
      <c r="F16" s="1">
        <v>4.5480790138244602</v>
      </c>
      <c r="G16" t="s">
        <v>16</v>
      </c>
      <c r="H16">
        <v>12.5026664733887</v>
      </c>
      <c r="I16">
        <v>14.1239004135132</v>
      </c>
      <c r="J16">
        <v>11.6054887771606</v>
      </c>
      <c r="K16">
        <v>10.661827087402299</v>
      </c>
      <c r="L16">
        <v>17.069099426269499</v>
      </c>
      <c r="M16">
        <v>16.209199905395501</v>
      </c>
      <c r="N16">
        <v>16.635700225830099</v>
      </c>
      <c r="O16">
        <v>17.172199249267599</v>
      </c>
    </row>
    <row r="17" spans="1:15" x14ac:dyDescent="0.3">
      <c r="A17" t="s">
        <v>7581</v>
      </c>
      <c r="B17" t="s">
        <v>7580</v>
      </c>
      <c r="C17" t="s">
        <v>7579</v>
      </c>
      <c r="D17" t="s">
        <v>7578</v>
      </c>
      <c r="E17" s="1">
        <v>3.9601360772770602</v>
      </c>
      <c r="F17" s="1">
        <v>4.5184676647186297</v>
      </c>
      <c r="G17" t="s">
        <v>16</v>
      </c>
      <c r="H17">
        <v>14.166500091552701</v>
      </c>
      <c r="I17">
        <v>12.2564239501953</v>
      </c>
      <c r="J17">
        <v>12.2118921279907</v>
      </c>
      <c r="K17">
        <v>12.676612854003899</v>
      </c>
      <c r="L17">
        <v>17.5867004394531</v>
      </c>
      <c r="M17">
        <v>17.701799392700199</v>
      </c>
      <c r="N17">
        <v>16.7434997558594</v>
      </c>
      <c r="O17">
        <v>17.353300094604499</v>
      </c>
    </row>
    <row r="18" spans="1:15" x14ac:dyDescent="0.3">
      <c r="A18" t="s">
        <v>36</v>
      </c>
      <c r="B18" t="s">
        <v>35</v>
      </c>
      <c r="C18" t="s">
        <v>34</v>
      </c>
      <c r="D18" t="s">
        <v>33</v>
      </c>
      <c r="E18" s="1">
        <v>4.2750871986718098</v>
      </c>
      <c r="F18" s="1">
        <v>4.4889037609100297</v>
      </c>
      <c r="G18" t="s">
        <v>16</v>
      </c>
      <c r="H18">
        <v>12.17041015625</v>
      </c>
      <c r="I18">
        <v>12.460553169250501</v>
      </c>
      <c r="J18">
        <v>11.911322593689</v>
      </c>
      <c r="K18">
        <v>13.7704000473022</v>
      </c>
      <c r="L18">
        <v>17.350299835205099</v>
      </c>
      <c r="M18">
        <v>17.282600402831999</v>
      </c>
      <c r="N18">
        <v>16.662900924682599</v>
      </c>
      <c r="O18">
        <v>16.972499847412099</v>
      </c>
    </row>
    <row r="19" spans="1:15" x14ac:dyDescent="0.3">
      <c r="A19" t="s">
        <v>7013</v>
      </c>
      <c r="B19" t="s">
        <v>7012</v>
      </c>
      <c r="C19" t="s">
        <v>7011</v>
      </c>
      <c r="D19" t="s">
        <v>7010</v>
      </c>
      <c r="E19" s="1">
        <v>2.82102701975003</v>
      </c>
      <c r="F19" s="1">
        <v>4.4650650024414098</v>
      </c>
      <c r="G19" t="s">
        <v>16</v>
      </c>
      <c r="H19">
        <v>11.3388566970825</v>
      </c>
      <c r="I19">
        <v>10.996306419372599</v>
      </c>
      <c r="J19">
        <v>14.458499908447299</v>
      </c>
      <c r="K19">
        <v>11.550077438354499</v>
      </c>
      <c r="L19">
        <v>16.890300750732401</v>
      </c>
      <c r="M19">
        <v>16.5443000793457</v>
      </c>
      <c r="N19">
        <v>16.201999664306602</v>
      </c>
      <c r="O19">
        <v>16.567399978637699</v>
      </c>
    </row>
    <row r="20" spans="1:15" x14ac:dyDescent="0.3">
      <c r="A20" t="s">
        <v>7009</v>
      </c>
      <c r="B20" t="s">
        <v>7008</v>
      </c>
      <c r="C20" t="s">
        <v>7007</v>
      </c>
      <c r="D20" t="s">
        <v>7006</v>
      </c>
      <c r="E20" s="1">
        <v>3.5876147710251902</v>
      </c>
      <c r="F20" s="1">
        <v>4.4559137821197501</v>
      </c>
      <c r="G20" t="s">
        <v>16</v>
      </c>
      <c r="H20">
        <v>11.903699874877899</v>
      </c>
      <c r="I20">
        <v>12.703666687011699</v>
      </c>
      <c r="J20">
        <v>11.417900085449199</v>
      </c>
      <c r="K20">
        <v>10.534177780151399</v>
      </c>
      <c r="L20">
        <v>16.437099456787099</v>
      </c>
      <c r="M20">
        <v>16.2401008605957</v>
      </c>
      <c r="N20">
        <v>15.037199974060099</v>
      </c>
      <c r="O20">
        <v>16.668699264526399</v>
      </c>
    </row>
    <row r="21" spans="1:15" x14ac:dyDescent="0.3">
      <c r="A21" t="s">
        <v>4198</v>
      </c>
      <c r="B21" t="s">
        <v>4197</v>
      </c>
      <c r="C21" t="s">
        <v>4196</v>
      </c>
      <c r="D21" t="s">
        <v>4195</v>
      </c>
      <c r="E21" s="1">
        <v>2.0863771953376302</v>
      </c>
      <c r="F21" s="1">
        <v>4.3806350231170699</v>
      </c>
      <c r="G21" t="s">
        <v>16</v>
      </c>
      <c r="H21">
        <v>11.9429922103882</v>
      </c>
      <c r="I21">
        <v>12.655504226684601</v>
      </c>
      <c r="J21">
        <v>11.5621643066406</v>
      </c>
      <c r="K21">
        <v>16.420099258422901</v>
      </c>
      <c r="L21">
        <v>17.785699844360401</v>
      </c>
      <c r="M21">
        <v>17.840799331665</v>
      </c>
      <c r="N21">
        <v>17.051500320434599</v>
      </c>
      <c r="O21">
        <v>17.425300598144499</v>
      </c>
    </row>
    <row r="22" spans="1:15" x14ac:dyDescent="0.3">
      <c r="A22" t="s">
        <v>6450</v>
      </c>
      <c r="B22" t="s">
        <v>6449</v>
      </c>
      <c r="C22" t="s">
        <v>6448</v>
      </c>
      <c r="D22" t="s">
        <v>6447</v>
      </c>
      <c r="E22" s="1">
        <v>5.6584831129811501</v>
      </c>
      <c r="F22" s="1">
        <v>4.2857003211975098</v>
      </c>
      <c r="G22" t="s">
        <v>16</v>
      </c>
      <c r="H22">
        <v>14.0335998535156</v>
      </c>
      <c r="I22">
        <v>14.751299858093301</v>
      </c>
      <c r="J22">
        <v>14.724200248718301</v>
      </c>
      <c r="K22">
        <v>14.740699768066399</v>
      </c>
      <c r="L22">
        <v>18.778299331665</v>
      </c>
      <c r="M22">
        <v>19.3159999847412</v>
      </c>
      <c r="N22">
        <v>18.5090007781982</v>
      </c>
      <c r="O22">
        <v>18.789300918579102</v>
      </c>
    </row>
    <row r="23" spans="1:15" x14ac:dyDescent="0.3">
      <c r="A23" t="s">
        <v>1376</v>
      </c>
      <c r="B23" t="s">
        <v>1375</v>
      </c>
      <c r="C23" t="s">
        <v>1374</v>
      </c>
      <c r="D23" t="s">
        <v>1373</v>
      </c>
      <c r="E23" s="1">
        <v>2.40854657707344</v>
      </c>
      <c r="F23" s="1">
        <v>4.2639887332916304</v>
      </c>
      <c r="G23" t="s">
        <v>16</v>
      </c>
      <c r="H23">
        <v>12.313946723938001</v>
      </c>
      <c r="I23">
        <v>16.055200576782202</v>
      </c>
      <c r="J23">
        <v>13.2978963851929</v>
      </c>
      <c r="K23">
        <v>15.6442003250122</v>
      </c>
      <c r="L23">
        <v>18.9445991516113</v>
      </c>
      <c r="M23">
        <v>18.6585998535156</v>
      </c>
      <c r="N23">
        <v>17.881099700927699</v>
      </c>
      <c r="O23">
        <v>18.882900238037099</v>
      </c>
    </row>
    <row r="24" spans="1:15" x14ac:dyDescent="0.3">
      <c r="A24" t="s">
        <v>960</v>
      </c>
      <c r="B24" t="s">
        <v>959</v>
      </c>
      <c r="C24" t="s">
        <v>958</v>
      </c>
      <c r="D24" t="s">
        <v>957</v>
      </c>
      <c r="E24" s="1">
        <v>1.51274332551111</v>
      </c>
      <c r="F24" s="1">
        <v>4.25823998451233</v>
      </c>
      <c r="G24" t="s">
        <v>16</v>
      </c>
      <c r="H24">
        <v>11.738431930541999</v>
      </c>
      <c r="I24">
        <v>16.4074001312256</v>
      </c>
      <c r="J24">
        <v>11.6484079360962</v>
      </c>
      <c r="K24">
        <v>17.345800399780298</v>
      </c>
      <c r="L24">
        <v>18.6450004577637</v>
      </c>
      <c r="M24">
        <v>18.763099670410199</v>
      </c>
      <c r="N24">
        <v>18.144199371337901</v>
      </c>
      <c r="O24">
        <v>18.620700836181602</v>
      </c>
    </row>
    <row r="25" spans="1:15" x14ac:dyDescent="0.3">
      <c r="A25" t="s">
        <v>7069</v>
      </c>
      <c r="B25" t="s">
        <v>7068</v>
      </c>
      <c r="C25" t="s">
        <v>7067</v>
      </c>
      <c r="D25" t="s">
        <v>7066</v>
      </c>
      <c r="E25" s="1">
        <v>2.9264099087976501</v>
      </c>
      <c r="F25" s="1">
        <v>4.2470626831054696</v>
      </c>
      <c r="G25" t="s">
        <v>16</v>
      </c>
      <c r="H25">
        <v>13.115699768066399</v>
      </c>
      <c r="I25">
        <v>12.2477321624756</v>
      </c>
      <c r="J25">
        <v>14.680000305175801</v>
      </c>
      <c r="K25">
        <v>11.646915435791</v>
      </c>
      <c r="L25">
        <v>17.386499404907202</v>
      </c>
      <c r="M25">
        <v>17.644599914550799</v>
      </c>
      <c r="N25">
        <v>16.1973991394043</v>
      </c>
      <c r="O25">
        <v>17.450099945068398</v>
      </c>
    </row>
    <row r="26" spans="1:15" x14ac:dyDescent="0.3">
      <c r="A26" t="s">
        <v>756</v>
      </c>
      <c r="B26" t="s">
        <v>755</v>
      </c>
      <c r="C26" t="s">
        <v>754</v>
      </c>
      <c r="D26" t="s">
        <v>753</v>
      </c>
      <c r="E26" s="1">
        <v>2.8699957986604598</v>
      </c>
      <c r="F26" s="1">
        <v>4.2171926498413104</v>
      </c>
      <c r="G26" t="s">
        <v>16</v>
      </c>
      <c r="H26">
        <v>14.4280996322632</v>
      </c>
      <c r="I26">
        <v>10.9128818511963</v>
      </c>
      <c r="J26">
        <v>12.7132482528687</v>
      </c>
      <c r="K26">
        <v>12.349100112915</v>
      </c>
      <c r="L26">
        <v>16.936399459838899</v>
      </c>
      <c r="M26">
        <v>17.0086994171143</v>
      </c>
      <c r="N26">
        <v>16.226600646972699</v>
      </c>
      <c r="O26">
        <v>17.100400924682599</v>
      </c>
    </row>
    <row r="27" spans="1:15" x14ac:dyDescent="0.3">
      <c r="A27" t="s">
        <v>2686</v>
      </c>
      <c r="B27" t="s">
        <v>2685</v>
      </c>
      <c r="C27" t="s">
        <v>2684</v>
      </c>
      <c r="D27" t="s">
        <v>2683</v>
      </c>
      <c r="E27" s="1">
        <v>2.37897905736867</v>
      </c>
      <c r="F27" s="1">
        <v>4.2020802497863796</v>
      </c>
      <c r="G27" t="s">
        <v>16</v>
      </c>
      <c r="H27">
        <v>11.2307796478271</v>
      </c>
      <c r="I27">
        <v>11.8384456634521</v>
      </c>
      <c r="J27">
        <v>12.932252883911101</v>
      </c>
      <c r="K27">
        <v>15.172599792480501</v>
      </c>
      <c r="L27">
        <v>17.642599105835</v>
      </c>
      <c r="M27">
        <v>17.4465007781982</v>
      </c>
      <c r="N27">
        <v>16.823799133300799</v>
      </c>
      <c r="O27">
        <v>16.069499969482401</v>
      </c>
    </row>
    <row r="28" spans="1:15" x14ac:dyDescent="0.3">
      <c r="A28" t="s">
        <v>1156</v>
      </c>
      <c r="B28" t="s">
        <v>1155</v>
      </c>
      <c r="C28" t="s">
        <v>1154</v>
      </c>
      <c r="D28" t="s">
        <v>1153</v>
      </c>
      <c r="E28" s="1">
        <v>4.70326704099549</v>
      </c>
      <c r="F28" s="1">
        <v>4.1966540813446001</v>
      </c>
      <c r="G28" t="s">
        <v>16</v>
      </c>
      <c r="H28">
        <v>13.923500061035201</v>
      </c>
      <c r="I28">
        <v>13.4275417327881</v>
      </c>
      <c r="J28">
        <v>12.6454429626465</v>
      </c>
      <c r="K28">
        <v>12.721301078796399</v>
      </c>
      <c r="L28">
        <v>17.477800369262699</v>
      </c>
      <c r="M28">
        <v>17.190200805664102</v>
      </c>
      <c r="N28">
        <v>17.033300399780298</v>
      </c>
      <c r="O28">
        <v>17.8031005859375</v>
      </c>
    </row>
    <row r="29" spans="1:15" x14ac:dyDescent="0.3">
      <c r="A29" t="s">
        <v>5874</v>
      </c>
      <c r="B29" t="s">
        <v>5873</v>
      </c>
      <c r="C29" t="s">
        <v>5872</v>
      </c>
      <c r="D29" t="s">
        <v>5871</v>
      </c>
      <c r="E29" s="1">
        <v>3.9891080737380502</v>
      </c>
      <c r="F29" s="1">
        <v>4.1913256645202601</v>
      </c>
      <c r="G29" t="s">
        <v>16</v>
      </c>
      <c r="H29">
        <v>18.664600372314499</v>
      </c>
      <c r="I29">
        <v>18.1061000823975</v>
      </c>
      <c r="J29">
        <v>17.898899078369102</v>
      </c>
      <c r="K29">
        <v>19.274499893188501</v>
      </c>
      <c r="L29">
        <v>22.9929008483887</v>
      </c>
      <c r="M29">
        <v>23.056800842285199</v>
      </c>
      <c r="N29">
        <v>21.6403999328613</v>
      </c>
      <c r="O29">
        <v>23.019300460815401</v>
      </c>
    </row>
    <row r="30" spans="1:15" x14ac:dyDescent="0.3">
      <c r="A30" t="s">
        <v>6110</v>
      </c>
      <c r="B30" t="s">
        <v>6109</v>
      </c>
      <c r="C30" t="s">
        <v>6108</v>
      </c>
      <c r="D30" t="s">
        <v>6107</v>
      </c>
      <c r="E30" s="1">
        <v>2.3061231169146299</v>
      </c>
      <c r="F30" s="1">
        <v>4.1271700859069798</v>
      </c>
      <c r="G30" t="s">
        <v>16</v>
      </c>
      <c r="H30">
        <v>12.527294158935501</v>
      </c>
      <c r="I30">
        <v>12.313042640686</v>
      </c>
      <c r="J30">
        <v>13.5136823654175</v>
      </c>
      <c r="K30">
        <v>16.382999420166001</v>
      </c>
      <c r="L30">
        <v>18.0293998718262</v>
      </c>
      <c r="M30">
        <v>17.966999053955099</v>
      </c>
      <c r="N30">
        <v>17.277000427246101</v>
      </c>
      <c r="O30">
        <v>17.9722995758057</v>
      </c>
    </row>
    <row r="31" spans="1:15" x14ac:dyDescent="0.3">
      <c r="A31" t="s">
        <v>700</v>
      </c>
      <c r="B31" t="s">
        <v>699</v>
      </c>
      <c r="C31" t="s">
        <v>698</v>
      </c>
      <c r="D31" t="s">
        <v>697</v>
      </c>
      <c r="E31" s="1">
        <v>1.96654056062772</v>
      </c>
      <c r="F31" s="1">
        <v>4.1261003017425502</v>
      </c>
      <c r="G31" t="s">
        <v>16</v>
      </c>
      <c r="H31">
        <v>11.7996835708618</v>
      </c>
      <c r="I31">
        <v>12.5344133377075</v>
      </c>
      <c r="J31">
        <v>13.8343000411987</v>
      </c>
      <c r="K31">
        <v>16.7082004547119</v>
      </c>
      <c r="L31">
        <v>18.2033996582031</v>
      </c>
      <c r="M31">
        <v>18.0713996887207</v>
      </c>
      <c r="N31">
        <v>16.842100143432599</v>
      </c>
      <c r="O31">
        <v>18.2640991210938</v>
      </c>
    </row>
    <row r="32" spans="1:15" x14ac:dyDescent="0.3">
      <c r="A32" t="s">
        <v>1724</v>
      </c>
      <c r="B32" t="s">
        <v>1723</v>
      </c>
      <c r="C32" t="s">
        <v>1722</v>
      </c>
      <c r="D32" t="s">
        <v>1721</v>
      </c>
      <c r="E32" s="1">
        <v>2.4474146884682901</v>
      </c>
      <c r="F32" s="1">
        <v>3.9896867275238002</v>
      </c>
      <c r="G32" t="s">
        <v>16</v>
      </c>
      <c r="H32">
        <v>12.247118949890099</v>
      </c>
      <c r="I32">
        <v>11.0098428726196</v>
      </c>
      <c r="J32">
        <v>12.5398902893066</v>
      </c>
      <c r="K32">
        <v>14.843000411987299</v>
      </c>
      <c r="L32">
        <v>16.708299636840799</v>
      </c>
      <c r="M32">
        <v>17.425199508666999</v>
      </c>
      <c r="N32">
        <v>15.8613996505737</v>
      </c>
      <c r="O32">
        <v>16.603700637817401</v>
      </c>
    </row>
    <row r="33" spans="1:15" x14ac:dyDescent="0.3">
      <c r="A33" t="s">
        <v>5486</v>
      </c>
      <c r="B33" t="s">
        <v>5485</v>
      </c>
      <c r="C33" t="s">
        <v>5484</v>
      </c>
      <c r="D33" t="s">
        <v>5483</v>
      </c>
      <c r="E33" s="1">
        <v>1.0570520249308899</v>
      </c>
      <c r="F33" s="1">
        <v>3.9844622611999498</v>
      </c>
      <c r="G33" t="s">
        <v>16</v>
      </c>
      <c r="H33">
        <v>11.5602922439575</v>
      </c>
      <c r="I33">
        <v>10.9160499572754</v>
      </c>
      <c r="J33">
        <v>11.6365413665771</v>
      </c>
      <c r="K33">
        <v>17.121099472045898</v>
      </c>
      <c r="L33">
        <v>17.9859008789063</v>
      </c>
      <c r="M33">
        <v>18.458000183105501</v>
      </c>
      <c r="N33">
        <v>12.866131782531699</v>
      </c>
      <c r="O33">
        <v>17.861799240112301</v>
      </c>
    </row>
    <row r="34" spans="1:15" x14ac:dyDescent="0.3">
      <c r="A34" t="s">
        <v>1900</v>
      </c>
      <c r="B34" t="s">
        <v>1899</v>
      </c>
      <c r="C34" t="s">
        <v>1898</v>
      </c>
      <c r="D34" t="s">
        <v>1897</v>
      </c>
      <c r="E34" s="1">
        <v>2.8987869435426998</v>
      </c>
      <c r="F34" s="1">
        <v>3.9620206356048602</v>
      </c>
      <c r="G34" t="s">
        <v>16</v>
      </c>
      <c r="H34">
        <v>12.634473800659199</v>
      </c>
      <c r="I34">
        <v>12.056960105896</v>
      </c>
      <c r="J34">
        <v>14.8430995941162</v>
      </c>
      <c r="K34">
        <v>12.1946830749512</v>
      </c>
      <c r="L34">
        <v>17.420000076293899</v>
      </c>
      <c r="M34">
        <v>16.7423992156982</v>
      </c>
      <c r="N34">
        <v>16.270200729370099</v>
      </c>
      <c r="O34">
        <v>17.144699096679702</v>
      </c>
    </row>
    <row r="35" spans="1:15" x14ac:dyDescent="0.3">
      <c r="A35" t="s">
        <v>1520</v>
      </c>
      <c r="B35" t="s">
        <v>1519</v>
      </c>
      <c r="C35" t="s">
        <v>1518</v>
      </c>
      <c r="D35" t="s">
        <v>1517</v>
      </c>
      <c r="E35" s="1">
        <v>2.0104437446074401</v>
      </c>
      <c r="F35" s="1">
        <v>3.9345731735229501</v>
      </c>
      <c r="G35" t="s">
        <v>16</v>
      </c>
      <c r="H35">
        <v>11.1468343734741</v>
      </c>
      <c r="I35">
        <v>13.5101881027222</v>
      </c>
      <c r="J35">
        <v>11.409984588623001</v>
      </c>
      <c r="K35">
        <v>15.541700363159199</v>
      </c>
      <c r="L35">
        <v>16.400800704956101</v>
      </c>
      <c r="M35">
        <v>17.5277996063232</v>
      </c>
      <c r="N35">
        <v>16.817899703979499</v>
      </c>
      <c r="O35">
        <v>16.600500106811499</v>
      </c>
    </row>
    <row r="36" spans="1:15" x14ac:dyDescent="0.3">
      <c r="A36" t="s">
        <v>2235</v>
      </c>
      <c r="B36" t="s">
        <v>2234</v>
      </c>
      <c r="D36" t="s">
        <v>2233</v>
      </c>
      <c r="E36" s="1">
        <v>3.1960096942546699</v>
      </c>
      <c r="F36" s="1">
        <v>3.9115524291992201</v>
      </c>
      <c r="G36" t="s">
        <v>16</v>
      </c>
      <c r="H36">
        <v>13.8718004226685</v>
      </c>
      <c r="I36">
        <v>11.351239204406699</v>
      </c>
      <c r="J36">
        <v>11.8714485168457</v>
      </c>
      <c r="K36">
        <v>12.0414028167725</v>
      </c>
      <c r="L36">
        <v>16.225299835205099</v>
      </c>
      <c r="M36">
        <v>16.6380004882813</v>
      </c>
      <c r="N36">
        <v>15.4948997497559</v>
      </c>
      <c r="O36">
        <v>16.423900604248001</v>
      </c>
    </row>
    <row r="37" spans="1:15" x14ac:dyDescent="0.3">
      <c r="A37" t="s">
        <v>2850</v>
      </c>
      <c r="B37" t="s">
        <v>2849</v>
      </c>
      <c r="C37" t="s">
        <v>2848</v>
      </c>
      <c r="D37" t="s">
        <v>2847</v>
      </c>
      <c r="E37" s="1">
        <v>5.0756592667912299</v>
      </c>
      <c r="F37" s="1">
        <v>3.9085378646850599</v>
      </c>
      <c r="G37" t="s">
        <v>16</v>
      </c>
      <c r="H37">
        <v>12.8217000961304</v>
      </c>
      <c r="I37">
        <v>11.9064130783081</v>
      </c>
      <c r="J37">
        <v>12.6746158599854</v>
      </c>
      <c r="K37">
        <v>12.343918800354</v>
      </c>
      <c r="L37">
        <v>16.415800094604499</v>
      </c>
      <c r="M37">
        <v>16.710699081420898</v>
      </c>
      <c r="N37">
        <v>15.8018999099731</v>
      </c>
      <c r="O37">
        <v>16.452400207519499</v>
      </c>
    </row>
    <row r="38" spans="1:15" x14ac:dyDescent="0.3">
      <c r="A38" t="s">
        <v>1288</v>
      </c>
      <c r="B38" t="s">
        <v>1287</v>
      </c>
      <c r="C38" t="s">
        <v>1286</v>
      </c>
      <c r="D38" t="s">
        <v>1285</v>
      </c>
      <c r="E38" s="1">
        <v>4.3824298809450397</v>
      </c>
      <c r="F38" s="1">
        <v>3.9043614864349401</v>
      </c>
      <c r="G38" t="s">
        <v>16</v>
      </c>
      <c r="H38">
        <v>11.333176612854</v>
      </c>
      <c r="I38">
        <v>12.039630889892599</v>
      </c>
      <c r="J38">
        <v>12.9617471694946</v>
      </c>
      <c r="K38">
        <v>12.0651998519897</v>
      </c>
      <c r="L38">
        <v>16.081300735473601</v>
      </c>
      <c r="M38">
        <v>16.269199371337901</v>
      </c>
      <c r="N38">
        <v>15.552900314331101</v>
      </c>
      <c r="O38">
        <v>16.1138000488281</v>
      </c>
    </row>
    <row r="39" spans="1:15" x14ac:dyDescent="0.3">
      <c r="A39" t="s">
        <v>404</v>
      </c>
      <c r="B39" t="s">
        <v>403</v>
      </c>
      <c r="C39" t="s">
        <v>402</v>
      </c>
      <c r="D39" t="s">
        <v>401</v>
      </c>
      <c r="E39" s="1">
        <v>1.88846910857282</v>
      </c>
      <c r="F39" s="1">
        <v>3.90196633338928</v>
      </c>
      <c r="G39" t="s">
        <v>16</v>
      </c>
      <c r="H39">
        <v>12.388053894043001</v>
      </c>
      <c r="I39">
        <v>10.535057067871101</v>
      </c>
      <c r="J39">
        <v>15.771100044250501</v>
      </c>
      <c r="K39">
        <v>11.889324188232401</v>
      </c>
      <c r="L39">
        <v>16.6525993347168</v>
      </c>
      <c r="M39">
        <v>16.736700057983398</v>
      </c>
      <c r="N39">
        <v>16.4983005523682</v>
      </c>
      <c r="O39">
        <v>16.3038005828857</v>
      </c>
    </row>
    <row r="40" spans="1:15" x14ac:dyDescent="0.3">
      <c r="A40" t="s">
        <v>6897</v>
      </c>
      <c r="B40" t="s">
        <v>6896</v>
      </c>
      <c r="C40" t="s">
        <v>6895</v>
      </c>
      <c r="D40" t="s">
        <v>6894</v>
      </c>
      <c r="E40" s="1">
        <v>1.9952081162135</v>
      </c>
      <c r="F40" s="1">
        <v>3.8882250785827601</v>
      </c>
      <c r="G40" t="s">
        <v>16</v>
      </c>
      <c r="H40">
        <v>12.3267002105713</v>
      </c>
      <c r="I40">
        <v>12.9579992294312</v>
      </c>
      <c r="J40">
        <v>16.548500061035199</v>
      </c>
      <c r="K40">
        <v>14.7170000076294</v>
      </c>
      <c r="L40">
        <v>17.929500579833999</v>
      </c>
      <c r="M40">
        <v>18.823999404907202</v>
      </c>
      <c r="N40">
        <v>16.793399810791001</v>
      </c>
      <c r="O40">
        <v>18.556200027465799</v>
      </c>
    </row>
    <row r="41" spans="1:15" x14ac:dyDescent="0.3">
      <c r="A41" t="s">
        <v>5734</v>
      </c>
      <c r="B41" t="s">
        <v>5733</v>
      </c>
      <c r="C41" t="s">
        <v>5732</v>
      </c>
      <c r="D41" t="s">
        <v>5731</v>
      </c>
      <c r="E41" s="1">
        <v>1.88358340784084</v>
      </c>
      <c r="F41" s="1">
        <v>3.84481620788574</v>
      </c>
      <c r="G41" t="s">
        <v>16</v>
      </c>
      <c r="H41">
        <v>13.1092319488525</v>
      </c>
      <c r="I41">
        <v>15.6434001922607</v>
      </c>
      <c r="J41">
        <v>10.9927635192871</v>
      </c>
      <c r="K41">
        <v>11.4850406646729</v>
      </c>
      <c r="L41">
        <v>16.513999938964801</v>
      </c>
      <c r="M41">
        <v>16.345899581909201</v>
      </c>
      <c r="N41">
        <v>16.092500686645501</v>
      </c>
      <c r="O41">
        <v>17.657300949096701</v>
      </c>
    </row>
    <row r="42" spans="1:15" x14ac:dyDescent="0.3">
      <c r="A42" t="s">
        <v>5294</v>
      </c>
      <c r="B42" t="s">
        <v>5293</v>
      </c>
      <c r="C42" t="s">
        <v>5292</v>
      </c>
      <c r="D42" t="s">
        <v>5291</v>
      </c>
      <c r="E42" s="1">
        <v>2.2803049195724001</v>
      </c>
      <c r="F42" s="1">
        <v>3.8343086242675799</v>
      </c>
      <c r="G42" t="s">
        <v>16</v>
      </c>
      <c r="H42">
        <v>14.012800216674799</v>
      </c>
      <c r="I42">
        <v>13.568819999694799</v>
      </c>
      <c r="J42">
        <v>12.042044639587401</v>
      </c>
      <c r="K42">
        <v>16.252000808715799</v>
      </c>
      <c r="L42">
        <v>18.367599487304702</v>
      </c>
      <c r="M42">
        <v>17.581699371337901</v>
      </c>
      <c r="N42">
        <v>17.360000610351602</v>
      </c>
      <c r="O42">
        <v>17.903600692748999</v>
      </c>
    </row>
    <row r="43" spans="1:15" x14ac:dyDescent="0.3">
      <c r="A43" t="s">
        <v>6969</v>
      </c>
      <c r="B43" t="s">
        <v>6968</v>
      </c>
      <c r="C43" t="s">
        <v>6967</v>
      </c>
      <c r="D43" t="s">
        <v>6966</v>
      </c>
      <c r="E43" s="1">
        <v>3.0171137926354699</v>
      </c>
      <c r="F43" s="1">
        <v>3.8334701061248802</v>
      </c>
      <c r="G43" t="s">
        <v>16</v>
      </c>
      <c r="H43">
        <v>14.082200050354</v>
      </c>
      <c r="I43">
        <v>14.364000320434601</v>
      </c>
      <c r="J43">
        <v>13.0551643371582</v>
      </c>
      <c r="K43">
        <v>11.709556579589799</v>
      </c>
      <c r="L43">
        <v>17.620500564575199</v>
      </c>
      <c r="M43">
        <v>17.237199783325199</v>
      </c>
      <c r="N43">
        <v>16.576200485229499</v>
      </c>
      <c r="O43">
        <v>17.1109008789063</v>
      </c>
    </row>
    <row r="44" spans="1:15" x14ac:dyDescent="0.3">
      <c r="A44" t="s">
        <v>7577</v>
      </c>
      <c r="B44" t="s">
        <v>7576</v>
      </c>
      <c r="C44" t="s">
        <v>7575</v>
      </c>
      <c r="D44" t="s">
        <v>7574</v>
      </c>
      <c r="E44" s="1">
        <v>2.7518120971479898</v>
      </c>
      <c r="F44" s="1">
        <v>3.8289752006530802</v>
      </c>
      <c r="G44" t="s">
        <v>16</v>
      </c>
      <c r="H44">
        <v>11.167090415954601</v>
      </c>
      <c r="I44">
        <v>12.2611703872681</v>
      </c>
      <c r="J44">
        <v>12.020637512206999</v>
      </c>
      <c r="K44">
        <v>14.503999710083001</v>
      </c>
      <c r="L44">
        <v>16.172899246215799</v>
      </c>
      <c r="M44">
        <v>16.277999877929702</v>
      </c>
      <c r="N44">
        <v>16.229000091552699</v>
      </c>
      <c r="O44">
        <v>16.5888996124268</v>
      </c>
    </row>
    <row r="45" spans="1:15" x14ac:dyDescent="0.3">
      <c r="A45" t="s">
        <v>4410</v>
      </c>
      <c r="B45" t="s">
        <v>4409</v>
      </c>
      <c r="C45" t="s">
        <v>4408</v>
      </c>
      <c r="D45" t="s">
        <v>4407</v>
      </c>
      <c r="E45" s="1">
        <v>3.32486985925103</v>
      </c>
      <c r="F45" s="1">
        <v>3.7725644111633301</v>
      </c>
      <c r="G45" t="s">
        <v>16</v>
      </c>
      <c r="H45">
        <v>11.381014823913601</v>
      </c>
      <c r="I45">
        <v>11.296821594238301</v>
      </c>
      <c r="J45">
        <v>12.0979061126709</v>
      </c>
      <c r="K45">
        <v>13.3257999420166</v>
      </c>
      <c r="L45">
        <v>15.940899848938001</v>
      </c>
      <c r="M45">
        <v>16.4099006652832</v>
      </c>
      <c r="N45">
        <v>15.0271997451782</v>
      </c>
      <c r="O45">
        <v>15.813799858093301</v>
      </c>
    </row>
    <row r="46" spans="1:15" x14ac:dyDescent="0.3">
      <c r="A46" t="s">
        <v>388</v>
      </c>
      <c r="B46" t="s">
        <v>387</v>
      </c>
      <c r="C46" t="s">
        <v>386</v>
      </c>
      <c r="D46" t="s">
        <v>385</v>
      </c>
      <c r="E46" s="1">
        <v>4.7820970649351597</v>
      </c>
      <c r="F46" s="1">
        <v>3.7712745666503902</v>
      </c>
      <c r="G46" t="s">
        <v>16</v>
      </c>
      <c r="H46">
        <v>13.739500045776399</v>
      </c>
      <c r="I46">
        <v>13.001299858093301</v>
      </c>
      <c r="J46">
        <v>13.7833003997803</v>
      </c>
      <c r="K46">
        <v>14.0670003890991</v>
      </c>
      <c r="L46">
        <v>17.3836994171143</v>
      </c>
      <c r="M46">
        <v>17.869400024414102</v>
      </c>
      <c r="N46">
        <v>16.900899887085</v>
      </c>
      <c r="O46">
        <v>17.522199630737301</v>
      </c>
    </row>
    <row r="47" spans="1:15" x14ac:dyDescent="0.3">
      <c r="A47" t="s">
        <v>7573</v>
      </c>
      <c r="B47" t="s">
        <v>7572</v>
      </c>
      <c r="C47" t="s">
        <v>7571</v>
      </c>
      <c r="D47" t="s">
        <v>7570</v>
      </c>
      <c r="E47" s="1">
        <v>2.24095316363075</v>
      </c>
      <c r="F47" s="1">
        <v>3.7573697566986102</v>
      </c>
      <c r="G47" t="s">
        <v>16</v>
      </c>
      <c r="H47">
        <v>10.673755645751999</v>
      </c>
      <c r="I47">
        <v>14.647199630737299</v>
      </c>
      <c r="J47">
        <v>12.9263095855713</v>
      </c>
      <c r="K47">
        <v>11.7322549819946</v>
      </c>
      <c r="L47">
        <v>16.643600463867202</v>
      </c>
      <c r="M47">
        <v>16.761299133300799</v>
      </c>
      <c r="N47">
        <v>15.567399978637701</v>
      </c>
      <c r="O47">
        <v>16.036699295043899</v>
      </c>
    </row>
    <row r="48" spans="1:15" x14ac:dyDescent="0.3">
      <c r="A48" t="s">
        <v>520</v>
      </c>
      <c r="B48" t="s">
        <v>519</v>
      </c>
      <c r="C48" t="s">
        <v>518</v>
      </c>
      <c r="D48" t="s">
        <v>517</v>
      </c>
      <c r="E48" s="1">
        <v>1.31804360277053</v>
      </c>
      <c r="F48" s="1">
        <v>3.7459969520568799</v>
      </c>
      <c r="G48" t="s">
        <v>16</v>
      </c>
      <c r="H48">
        <v>18.465900421142599</v>
      </c>
      <c r="I48">
        <v>18.556200027465799</v>
      </c>
      <c r="J48">
        <v>12.6202087402344</v>
      </c>
      <c r="K48">
        <v>18.733100891113299</v>
      </c>
      <c r="L48">
        <v>21.0765991210938</v>
      </c>
      <c r="M48">
        <v>20.995399475097699</v>
      </c>
      <c r="N48">
        <v>20.099100112915</v>
      </c>
      <c r="O48">
        <v>21.188299179077099</v>
      </c>
    </row>
    <row r="49" spans="1:15" x14ac:dyDescent="0.3">
      <c r="A49" t="s">
        <v>6366</v>
      </c>
      <c r="B49" t="s">
        <v>6365</v>
      </c>
      <c r="C49" t="s">
        <v>6364</v>
      </c>
      <c r="D49" t="s">
        <v>6363</v>
      </c>
      <c r="E49" s="1">
        <v>1.2769200858541101</v>
      </c>
      <c r="F49" s="1">
        <v>3.7399227619171098</v>
      </c>
      <c r="G49" t="s">
        <v>16</v>
      </c>
      <c r="H49">
        <v>12.9287052154541</v>
      </c>
      <c r="I49">
        <v>18.233400344848601</v>
      </c>
      <c r="J49">
        <v>11.8956003189087</v>
      </c>
      <c r="K49">
        <v>11.576602935791</v>
      </c>
      <c r="L49">
        <v>17.568799972534201</v>
      </c>
      <c r="M49">
        <v>17.299900054931602</v>
      </c>
      <c r="N49">
        <v>17.515100479126001</v>
      </c>
      <c r="O49">
        <v>17.210199356079102</v>
      </c>
    </row>
    <row r="50" spans="1:15" x14ac:dyDescent="0.3">
      <c r="A50" t="s">
        <v>7073</v>
      </c>
      <c r="B50" t="s">
        <v>7072</v>
      </c>
      <c r="C50" t="s">
        <v>7071</v>
      </c>
      <c r="D50" t="s">
        <v>7070</v>
      </c>
      <c r="E50" s="1">
        <v>1.62718537926465</v>
      </c>
      <c r="F50" s="1">
        <v>3.7328691482543901</v>
      </c>
      <c r="G50" t="s">
        <v>16</v>
      </c>
      <c r="H50">
        <v>16.015499114990199</v>
      </c>
      <c r="I50">
        <v>11.9618940353394</v>
      </c>
      <c r="J50">
        <v>10.310361862182599</v>
      </c>
      <c r="K50">
        <v>12.460366249084499</v>
      </c>
      <c r="L50">
        <v>17.238899230956999</v>
      </c>
      <c r="M50">
        <v>16.511499404907202</v>
      </c>
      <c r="N50">
        <v>16.051599502563501</v>
      </c>
      <c r="O50">
        <v>15.8775997161865</v>
      </c>
    </row>
    <row r="51" spans="1:15" x14ac:dyDescent="0.3">
      <c r="A51" t="s">
        <v>7569</v>
      </c>
      <c r="B51" t="s">
        <v>7568</v>
      </c>
      <c r="C51" t="s">
        <v>7567</v>
      </c>
      <c r="D51" t="s">
        <v>7566</v>
      </c>
      <c r="E51" s="1">
        <v>2.2649443407122201</v>
      </c>
      <c r="F51" s="1">
        <v>3.7265417575836199</v>
      </c>
      <c r="G51" t="s">
        <v>16</v>
      </c>
      <c r="H51">
        <v>13.2362327575684</v>
      </c>
      <c r="I51">
        <v>11.0666856765747</v>
      </c>
      <c r="J51">
        <v>10.9215135574341</v>
      </c>
      <c r="K51">
        <v>14.5148000717163</v>
      </c>
      <c r="L51">
        <v>16.223800659179702</v>
      </c>
      <c r="M51">
        <v>15.978300094604499</v>
      </c>
      <c r="N51">
        <v>16.0098991394043</v>
      </c>
      <c r="O51">
        <v>16.433399200439499</v>
      </c>
    </row>
    <row r="52" spans="1:15" x14ac:dyDescent="0.3">
      <c r="A52" t="s">
        <v>5634</v>
      </c>
      <c r="B52" t="s">
        <v>5633</v>
      </c>
      <c r="C52" t="s">
        <v>5632</v>
      </c>
      <c r="D52" t="s">
        <v>5631</v>
      </c>
      <c r="E52" s="1">
        <v>1.7101112795300699</v>
      </c>
      <c r="F52" s="1">
        <v>3.72455954551697</v>
      </c>
      <c r="G52" t="s">
        <v>16</v>
      </c>
      <c r="H52">
        <v>12.8089647293091</v>
      </c>
      <c r="I52">
        <v>11.285281181335399</v>
      </c>
      <c r="J52">
        <v>10.4867162704468</v>
      </c>
      <c r="K52">
        <v>15.482500076293899</v>
      </c>
      <c r="L52">
        <v>16.629600524902301</v>
      </c>
      <c r="M52">
        <v>16.253999710083001</v>
      </c>
      <c r="N52">
        <v>15.0671997070313</v>
      </c>
      <c r="O52">
        <v>17.010900497436499</v>
      </c>
    </row>
    <row r="53" spans="1:15" x14ac:dyDescent="0.3">
      <c r="A53" t="s">
        <v>5522</v>
      </c>
      <c r="B53" t="s">
        <v>5521</v>
      </c>
      <c r="C53" t="s">
        <v>5520</v>
      </c>
      <c r="D53" t="s">
        <v>5519</v>
      </c>
      <c r="E53" s="1">
        <v>1.46421254624299</v>
      </c>
      <c r="F53" s="1">
        <v>3.7211818695068399</v>
      </c>
      <c r="G53" t="s">
        <v>16</v>
      </c>
      <c r="H53">
        <v>16.361700057983398</v>
      </c>
      <c r="I53">
        <v>11.8679857254028</v>
      </c>
      <c r="J53">
        <v>16.153699874877901</v>
      </c>
      <c r="K53">
        <v>12.142886161804199</v>
      </c>
      <c r="L53">
        <v>18.368099212646499</v>
      </c>
      <c r="M53">
        <v>17.8810005187988</v>
      </c>
      <c r="N53">
        <v>16.2033996582031</v>
      </c>
      <c r="O53">
        <v>18.958499908447301</v>
      </c>
    </row>
    <row r="54" spans="1:15" x14ac:dyDescent="0.3">
      <c r="A54" t="s">
        <v>4866</v>
      </c>
      <c r="B54" t="s">
        <v>4865</v>
      </c>
      <c r="C54" t="s">
        <v>4864</v>
      </c>
      <c r="D54" t="s">
        <v>4863</v>
      </c>
      <c r="E54" s="1">
        <v>1.88579168786484</v>
      </c>
      <c r="F54" s="1">
        <v>3.69809198379517</v>
      </c>
      <c r="G54" t="s">
        <v>16</v>
      </c>
      <c r="H54">
        <v>11.4825325012207</v>
      </c>
      <c r="I54">
        <v>15.2326002120972</v>
      </c>
      <c r="J54">
        <v>15.3510999679565</v>
      </c>
      <c r="K54">
        <v>16.1732997894287</v>
      </c>
      <c r="L54">
        <v>18.376899719238299</v>
      </c>
      <c r="M54">
        <v>18.5795993804932</v>
      </c>
      <c r="N54">
        <v>17.793500900268601</v>
      </c>
      <c r="O54">
        <v>18.2819004058838</v>
      </c>
    </row>
    <row r="55" spans="1:15" x14ac:dyDescent="0.3">
      <c r="A55" t="s">
        <v>7093</v>
      </c>
      <c r="B55" t="s">
        <v>7092</v>
      </c>
      <c r="C55" t="s">
        <v>7091</v>
      </c>
      <c r="D55" t="s">
        <v>7090</v>
      </c>
      <c r="E55" s="1">
        <v>1.7321501469448</v>
      </c>
      <c r="F55" s="1">
        <v>3.6909635066986102</v>
      </c>
      <c r="G55" t="s">
        <v>16</v>
      </c>
      <c r="H55">
        <v>11.3857984542847</v>
      </c>
      <c r="I55">
        <v>11.344165802001999</v>
      </c>
      <c r="J55">
        <v>16.091499328613299</v>
      </c>
      <c r="K55">
        <v>12.3388824462891</v>
      </c>
      <c r="L55">
        <v>16.5713996887207</v>
      </c>
      <c r="M55">
        <v>16.433000564575199</v>
      </c>
      <c r="N55">
        <v>15.844499588012701</v>
      </c>
      <c r="O55">
        <v>17.075300216674801</v>
      </c>
    </row>
    <row r="56" spans="1:15" x14ac:dyDescent="0.3">
      <c r="A56" t="s">
        <v>4418</v>
      </c>
      <c r="B56" t="s">
        <v>4417</v>
      </c>
      <c r="C56" t="s">
        <v>4416</v>
      </c>
      <c r="D56" t="s">
        <v>4415</v>
      </c>
      <c r="E56" s="1">
        <v>1.60497874139987</v>
      </c>
      <c r="F56" s="1">
        <v>3.6454422473907502</v>
      </c>
      <c r="G56" t="s">
        <v>16</v>
      </c>
      <c r="H56">
        <v>12.4457597732544</v>
      </c>
      <c r="I56">
        <v>12.9656362533569</v>
      </c>
      <c r="J56">
        <v>17.592100143432599</v>
      </c>
      <c r="K56">
        <v>13.2404336929321</v>
      </c>
      <c r="L56">
        <v>17.396600723266602</v>
      </c>
      <c r="M56">
        <v>17.7682991027832</v>
      </c>
      <c r="N56">
        <v>17.141099929809599</v>
      </c>
      <c r="O56">
        <v>18.519699096679702</v>
      </c>
    </row>
    <row r="57" spans="1:15" x14ac:dyDescent="0.3">
      <c r="A57" t="s">
        <v>5638</v>
      </c>
      <c r="B57" t="s">
        <v>5637</v>
      </c>
      <c r="C57" t="s">
        <v>5636</v>
      </c>
      <c r="D57" t="s">
        <v>5635</v>
      </c>
      <c r="E57" s="1">
        <v>4.5616193676006302</v>
      </c>
      <c r="F57" s="1">
        <v>3.6409754753112802</v>
      </c>
      <c r="G57" t="s">
        <v>16</v>
      </c>
      <c r="H57">
        <v>20.4993000030518</v>
      </c>
      <c r="I57">
        <v>20.854600906372099</v>
      </c>
      <c r="J57">
        <v>20.323499679565401</v>
      </c>
      <c r="K57">
        <v>20.483200073242202</v>
      </c>
      <c r="L57">
        <v>24.270900726318398</v>
      </c>
      <c r="M57">
        <v>23.576200485229499</v>
      </c>
      <c r="N57">
        <v>23.905500411987301</v>
      </c>
      <c r="O57">
        <v>24.971900939941399</v>
      </c>
    </row>
    <row r="58" spans="1:15" x14ac:dyDescent="0.3">
      <c r="A58" t="s">
        <v>4358</v>
      </c>
      <c r="B58" t="s">
        <v>4357</v>
      </c>
      <c r="C58" t="s">
        <v>4356</v>
      </c>
      <c r="D58" t="s">
        <v>4355</v>
      </c>
      <c r="E58" s="1">
        <v>2.5108807342758701</v>
      </c>
      <c r="F58" s="1">
        <v>3.6393117904663099</v>
      </c>
      <c r="G58" t="s">
        <v>16</v>
      </c>
      <c r="H58">
        <v>12.1258344650269</v>
      </c>
      <c r="I58">
        <v>11.412350654602101</v>
      </c>
      <c r="J58">
        <v>13.1010684967041</v>
      </c>
      <c r="K58">
        <v>14.6681003570557</v>
      </c>
      <c r="L58">
        <v>16.7406005859375</v>
      </c>
      <c r="M58">
        <v>16.843000411987301</v>
      </c>
      <c r="N58">
        <v>15.597999572753899</v>
      </c>
      <c r="O58">
        <v>16.683000564575199</v>
      </c>
    </row>
    <row r="59" spans="1:15" x14ac:dyDescent="0.3">
      <c r="A59" t="s">
        <v>7565</v>
      </c>
      <c r="B59" t="s">
        <v>7564</v>
      </c>
      <c r="C59" t="s">
        <v>7563</v>
      </c>
      <c r="D59" t="s">
        <v>7562</v>
      </c>
      <c r="E59" s="1">
        <v>1.0807260344307199</v>
      </c>
      <c r="F59" s="1">
        <v>3.6227781772613499</v>
      </c>
      <c r="G59" t="s">
        <v>16</v>
      </c>
      <c r="H59">
        <v>17.820400238037099</v>
      </c>
      <c r="I59">
        <v>12.833081245422401</v>
      </c>
      <c r="J59">
        <v>18.0377006530762</v>
      </c>
      <c r="K59">
        <v>11.207706451416</v>
      </c>
      <c r="L59">
        <v>18.737699508666999</v>
      </c>
      <c r="M59">
        <v>18.7047004699707</v>
      </c>
      <c r="N59">
        <v>18.176200866699201</v>
      </c>
      <c r="O59">
        <v>18.771400451660199</v>
      </c>
    </row>
    <row r="60" spans="1:15" x14ac:dyDescent="0.3">
      <c r="A60" t="s">
        <v>6937</v>
      </c>
      <c r="B60" t="s">
        <v>6936</v>
      </c>
      <c r="C60" t="s">
        <v>6935</v>
      </c>
      <c r="D60" t="s">
        <v>6934</v>
      </c>
      <c r="E60" s="1">
        <v>2.1001572805047402</v>
      </c>
      <c r="F60" s="1">
        <v>3.6200246810913099</v>
      </c>
      <c r="G60" t="s">
        <v>16</v>
      </c>
      <c r="H60">
        <v>11.518440246581999</v>
      </c>
      <c r="I60">
        <v>15.320300102233899</v>
      </c>
      <c r="J60">
        <v>11.4681549072266</v>
      </c>
      <c r="K60">
        <v>13.4437036514282</v>
      </c>
      <c r="L60">
        <v>16.607099533081101</v>
      </c>
      <c r="M60">
        <v>16.773399353027301</v>
      </c>
      <c r="N60">
        <v>16.177099227905298</v>
      </c>
      <c r="O60">
        <v>16.673099517822301</v>
      </c>
    </row>
    <row r="61" spans="1:15" x14ac:dyDescent="0.3">
      <c r="A61" t="s">
        <v>1160</v>
      </c>
      <c r="B61" t="s">
        <v>1159</v>
      </c>
      <c r="C61" t="s">
        <v>1158</v>
      </c>
      <c r="D61" t="s">
        <v>1157</v>
      </c>
      <c r="E61" s="1">
        <v>2.04047252702318</v>
      </c>
      <c r="F61" s="1">
        <v>3.5684585571289098</v>
      </c>
      <c r="G61" t="s">
        <v>16</v>
      </c>
      <c r="H61">
        <v>10.521282196044901</v>
      </c>
      <c r="I61">
        <v>11.8715209960938</v>
      </c>
      <c r="J61">
        <v>11.216361999511699</v>
      </c>
      <c r="K61">
        <v>14.7833003997803</v>
      </c>
      <c r="L61">
        <v>15.814999580383301</v>
      </c>
      <c r="M61">
        <v>15.8099002838135</v>
      </c>
      <c r="N61">
        <v>15.367500305175801</v>
      </c>
      <c r="O61">
        <v>15.6738996505737</v>
      </c>
    </row>
    <row r="62" spans="1:15" x14ac:dyDescent="0.3">
      <c r="A62" t="s">
        <v>5526</v>
      </c>
      <c r="B62" t="s">
        <v>5525</v>
      </c>
      <c r="C62" t="s">
        <v>5524</v>
      </c>
      <c r="D62" t="s">
        <v>5523</v>
      </c>
      <c r="E62" s="1">
        <v>1.9689722744954401</v>
      </c>
      <c r="F62" s="1">
        <v>3.5670928955078098</v>
      </c>
      <c r="G62" t="s">
        <v>16</v>
      </c>
      <c r="H62">
        <v>12.1176671981812</v>
      </c>
      <c r="I62">
        <v>13.954099655151399</v>
      </c>
      <c r="J62">
        <v>11.9550619125366</v>
      </c>
      <c r="K62">
        <v>15.782899856567401</v>
      </c>
      <c r="L62">
        <v>17.274299621581999</v>
      </c>
      <c r="M62">
        <v>17.955400466918899</v>
      </c>
      <c r="N62">
        <v>16.1774005889893</v>
      </c>
      <c r="O62">
        <v>16.6709995269775</v>
      </c>
    </row>
    <row r="63" spans="1:15" x14ac:dyDescent="0.3">
      <c r="A63" t="s">
        <v>1928</v>
      </c>
      <c r="B63" t="s">
        <v>1927</v>
      </c>
      <c r="C63" t="s">
        <v>1926</v>
      </c>
      <c r="D63" t="s">
        <v>1925</v>
      </c>
      <c r="E63" s="1">
        <v>4.4836953238034702</v>
      </c>
      <c r="F63" s="1">
        <v>3.5543446540832502</v>
      </c>
      <c r="G63" t="s">
        <v>16</v>
      </c>
      <c r="H63">
        <v>12.2943000793457</v>
      </c>
      <c r="I63">
        <v>12.378302574157701</v>
      </c>
      <c r="J63">
        <v>12.984357833862299</v>
      </c>
      <c r="K63">
        <v>12.124361991882299</v>
      </c>
      <c r="L63">
        <v>16.4435005187988</v>
      </c>
      <c r="M63">
        <v>16.334600448608398</v>
      </c>
      <c r="N63">
        <v>15.2861003875732</v>
      </c>
      <c r="O63">
        <v>15.9344997406006</v>
      </c>
    </row>
    <row r="64" spans="1:15" x14ac:dyDescent="0.3">
      <c r="A64" t="s">
        <v>436</v>
      </c>
      <c r="B64" t="s">
        <v>435</v>
      </c>
      <c r="C64" t="s">
        <v>434</v>
      </c>
      <c r="D64" t="s">
        <v>433</v>
      </c>
      <c r="E64" s="1">
        <v>7.4909997868789304</v>
      </c>
      <c r="F64" s="1">
        <v>3.5425004959106401</v>
      </c>
      <c r="G64" t="s">
        <v>16</v>
      </c>
      <c r="H64">
        <v>17.8519992828369</v>
      </c>
      <c r="I64">
        <v>18.056200027465799</v>
      </c>
      <c r="J64">
        <v>18.077400207519499</v>
      </c>
      <c r="K64">
        <v>17.829399108886701</v>
      </c>
      <c r="L64">
        <v>21.690700531005898</v>
      </c>
      <c r="M64">
        <v>21.4876003265381</v>
      </c>
      <c r="N64">
        <v>21.327499389648398</v>
      </c>
      <c r="O64">
        <v>21.479200363159201</v>
      </c>
    </row>
    <row r="65" spans="1:15" x14ac:dyDescent="0.3">
      <c r="A65" t="s">
        <v>1128</v>
      </c>
      <c r="B65" t="s">
        <v>1127</v>
      </c>
      <c r="C65" t="s">
        <v>1126</v>
      </c>
      <c r="D65" t="s">
        <v>1125</v>
      </c>
      <c r="E65" s="1">
        <v>2.0384361343797601</v>
      </c>
      <c r="F65" s="1">
        <v>3.5155336856842001</v>
      </c>
      <c r="G65" t="s">
        <v>16</v>
      </c>
      <c r="H65">
        <v>11.1208896636963</v>
      </c>
      <c r="I65">
        <v>12.006136894226101</v>
      </c>
      <c r="J65">
        <v>11.9280395507813</v>
      </c>
      <c r="K65">
        <v>15.0954999923706</v>
      </c>
      <c r="L65">
        <v>16.170000076293899</v>
      </c>
      <c r="M65">
        <v>16.742000579833999</v>
      </c>
      <c r="N65">
        <v>15.2326002120972</v>
      </c>
      <c r="O65">
        <v>16.068099975585898</v>
      </c>
    </row>
    <row r="66" spans="1:15" x14ac:dyDescent="0.3">
      <c r="A66" t="s">
        <v>6945</v>
      </c>
      <c r="B66" t="s">
        <v>6944</v>
      </c>
      <c r="C66" t="s">
        <v>6943</v>
      </c>
      <c r="D66" t="s">
        <v>6942</v>
      </c>
      <c r="E66" s="1">
        <v>2.8765405111821698</v>
      </c>
      <c r="F66" s="1">
        <v>3.4980039596557599</v>
      </c>
      <c r="G66" t="s">
        <v>16</v>
      </c>
      <c r="H66">
        <v>14.4109001159668</v>
      </c>
      <c r="I66">
        <v>11.956880569458001</v>
      </c>
      <c r="J66">
        <v>12.901725769043001</v>
      </c>
      <c r="K66">
        <v>12.0484781265259</v>
      </c>
      <c r="L66">
        <v>16.543699264526399</v>
      </c>
      <c r="M66">
        <v>16.6858005523682</v>
      </c>
      <c r="N66">
        <v>15.595700263977101</v>
      </c>
      <c r="O66">
        <v>16.484800338745099</v>
      </c>
    </row>
    <row r="67" spans="1:15" x14ac:dyDescent="0.3">
      <c r="A67" t="s">
        <v>2196</v>
      </c>
      <c r="B67" t="s">
        <v>2195</v>
      </c>
      <c r="C67" t="s">
        <v>2194</v>
      </c>
      <c r="D67" t="s">
        <v>2193</v>
      </c>
      <c r="E67" s="1">
        <v>2.8326854689628802</v>
      </c>
      <c r="F67" s="1">
        <v>3.4872508049011199</v>
      </c>
      <c r="G67" t="s">
        <v>16</v>
      </c>
      <c r="H67">
        <v>12.3876276016235</v>
      </c>
      <c r="I67">
        <v>12.119524002075201</v>
      </c>
      <c r="J67">
        <v>12.4973440170288</v>
      </c>
      <c r="K67">
        <v>14.3043003082275</v>
      </c>
      <c r="L67">
        <v>16.297199249267599</v>
      </c>
      <c r="M67">
        <v>16.93630027771</v>
      </c>
      <c r="N67">
        <v>15.2332000732422</v>
      </c>
      <c r="O67">
        <v>16.791099548339801</v>
      </c>
    </row>
    <row r="68" spans="1:15" x14ac:dyDescent="0.3">
      <c r="A68" t="s">
        <v>3642</v>
      </c>
      <c r="B68" t="s">
        <v>3641</v>
      </c>
      <c r="C68" t="s">
        <v>3640</v>
      </c>
      <c r="D68" t="s">
        <v>3639</v>
      </c>
      <c r="E68" s="1">
        <v>2.0049862205836</v>
      </c>
      <c r="F68" s="1">
        <v>3.4870345592498802</v>
      </c>
      <c r="G68" t="s">
        <v>16</v>
      </c>
      <c r="H68">
        <v>11.7033042907715</v>
      </c>
      <c r="I68">
        <v>12.1500816345215</v>
      </c>
      <c r="J68">
        <v>11.8474769592285</v>
      </c>
      <c r="K68">
        <v>15.523699760436999</v>
      </c>
      <c r="L68">
        <v>16.578100204467798</v>
      </c>
      <c r="M68">
        <v>16.423500061035199</v>
      </c>
      <c r="N68">
        <v>15.6245002746582</v>
      </c>
      <c r="O68">
        <v>16.5466003417969</v>
      </c>
    </row>
    <row r="69" spans="1:15" x14ac:dyDescent="0.3">
      <c r="A69" t="s">
        <v>6845</v>
      </c>
      <c r="B69" t="s">
        <v>6844</v>
      </c>
      <c r="C69" t="s">
        <v>6843</v>
      </c>
      <c r="D69" t="s">
        <v>6842</v>
      </c>
      <c r="E69" s="1">
        <v>1.86683338899437</v>
      </c>
      <c r="F69" s="1">
        <v>3.4846780300140399</v>
      </c>
      <c r="G69" t="s">
        <v>16</v>
      </c>
      <c r="H69">
        <v>12.3317823410034</v>
      </c>
      <c r="I69">
        <v>12.3183946609497</v>
      </c>
      <c r="J69">
        <v>11.5219116210938</v>
      </c>
      <c r="K69">
        <v>15.9215002059937</v>
      </c>
      <c r="L69">
        <v>16.812799453735401</v>
      </c>
      <c r="M69">
        <v>16.895200729370099</v>
      </c>
      <c r="N69">
        <v>16.399400711059599</v>
      </c>
      <c r="O69">
        <v>15.9249000549316</v>
      </c>
    </row>
    <row r="70" spans="1:15" x14ac:dyDescent="0.3">
      <c r="A70" t="s">
        <v>1764</v>
      </c>
      <c r="B70" t="s">
        <v>1763</v>
      </c>
      <c r="C70" t="s">
        <v>1762</v>
      </c>
      <c r="D70" t="s">
        <v>1761</v>
      </c>
      <c r="E70" s="1">
        <v>1.4591571814573301</v>
      </c>
      <c r="F70" s="1">
        <v>3.4840729236602801</v>
      </c>
      <c r="G70" t="s">
        <v>16</v>
      </c>
      <c r="H70">
        <v>12.0653076171875</v>
      </c>
      <c r="I70">
        <v>11.91357421875</v>
      </c>
      <c r="J70">
        <v>12.8942270278931</v>
      </c>
      <c r="K70">
        <v>17.329299926757798</v>
      </c>
      <c r="L70">
        <v>17.224800109863299</v>
      </c>
      <c r="M70">
        <v>17.188800811767599</v>
      </c>
      <c r="N70">
        <v>16.9132995605469</v>
      </c>
      <c r="O70">
        <v>16.8118000030518</v>
      </c>
    </row>
    <row r="71" spans="1:15" x14ac:dyDescent="0.3">
      <c r="A71" t="s">
        <v>7561</v>
      </c>
      <c r="B71" t="s">
        <v>7560</v>
      </c>
      <c r="C71" t="s">
        <v>7559</v>
      </c>
      <c r="D71" t="s">
        <v>7558</v>
      </c>
      <c r="E71" s="1">
        <v>1.28568485772575</v>
      </c>
      <c r="F71" s="1">
        <v>3.4819023609161399</v>
      </c>
      <c r="G71" t="s">
        <v>16</v>
      </c>
      <c r="H71">
        <v>11.448896408081101</v>
      </c>
      <c r="I71">
        <v>13.023001670837401</v>
      </c>
      <c r="J71">
        <v>10.8524942398071</v>
      </c>
      <c r="K71">
        <v>17.146299362182599</v>
      </c>
      <c r="L71">
        <v>16.654199600219702</v>
      </c>
      <c r="M71">
        <v>17.018800735473601</v>
      </c>
      <c r="N71">
        <v>16.797000885009801</v>
      </c>
      <c r="O71">
        <v>15.9282999038696</v>
      </c>
    </row>
    <row r="72" spans="1:15" x14ac:dyDescent="0.3">
      <c r="A72" t="s">
        <v>2331</v>
      </c>
      <c r="B72" t="s">
        <v>2330</v>
      </c>
      <c r="C72" t="s">
        <v>2329</v>
      </c>
      <c r="D72" t="s">
        <v>2328</v>
      </c>
      <c r="E72" s="1">
        <v>2.5109306218501701</v>
      </c>
      <c r="F72" s="1">
        <v>3.4725499153137198</v>
      </c>
      <c r="G72" t="s">
        <v>16</v>
      </c>
      <c r="H72">
        <v>11.839758872985801</v>
      </c>
      <c r="I72">
        <v>11.9824571609497</v>
      </c>
      <c r="J72">
        <v>12.2226829528809</v>
      </c>
      <c r="K72">
        <v>14.5260000228882</v>
      </c>
      <c r="L72">
        <v>16.5016994476318</v>
      </c>
      <c r="M72">
        <v>16.820999145507798</v>
      </c>
      <c r="N72">
        <v>15.179900169372599</v>
      </c>
      <c r="O72">
        <v>15.958499908447299</v>
      </c>
    </row>
    <row r="73" spans="1:15" x14ac:dyDescent="0.3">
      <c r="A73" t="s">
        <v>588</v>
      </c>
      <c r="B73" t="s">
        <v>587</v>
      </c>
      <c r="C73" t="s">
        <v>586</v>
      </c>
      <c r="D73" t="s">
        <v>585</v>
      </c>
      <c r="E73" s="1">
        <v>1.8085852029831799</v>
      </c>
      <c r="F73" s="1">
        <v>3.45488834381104</v>
      </c>
      <c r="G73" t="s">
        <v>16</v>
      </c>
      <c r="H73">
        <v>11.746665000915501</v>
      </c>
      <c r="I73">
        <v>12.5329847335815</v>
      </c>
      <c r="J73">
        <v>12.959298133850099</v>
      </c>
      <c r="K73">
        <v>16.13330078125</v>
      </c>
      <c r="L73">
        <v>16.740800857543899</v>
      </c>
      <c r="M73">
        <v>17.124200820922901</v>
      </c>
      <c r="N73">
        <v>15.7895002365112</v>
      </c>
      <c r="O73">
        <v>17.537300109863299</v>
      </c>
    </row>
    <row r="74" spans="1:15" x14ac:dyDescent="0.3">
      <c r="A74" t="s">
        <v>152</v>
      </c>
      <c r="B74" t="s">
        <v>151</v>
      </c>
      <c r="C74" t="s">
        <v>150</v>
      </c>
      <c r="D74" t="s">
        <v>149</v>
      </c>
      <c r="E74" s="1">
        <v>2.2763772509360898</v>
      </c>
      <c r="F74" s="1">
        <v>3.4403314590454102</v>
      </c>
      <c r="G74" t="s">
        <v>16</v>
      </c>
      <c r="H74">
        <v>12.2953224182129</v>
      </c>
      <c r="I74">
        <v>12.975879669189499</v>
      </c>
      <c r="J74">
        <v>15.474100112915</v>
      </c>
      <c r="K74">
        <v>12.1947727203369</v>
      </c>
      <c r="L74">
        <v>16.959499359130898</v>
      </c>
      <c r="M74">
        <v>17.075700759887699</v>
      </c>
      <c r="N74">
        <v>15.9542999267578</v>
      </c>
      <c r="O74">
        <v>16.711900711059599</v>
      </c>
    </row>
    <row r="75" spans="1:15" x14ac:dyDescent="0.3">
      <c r="A75" t="s">
        <v>4986</v>
      </c>
      <c r="B75" t="s">
        <v>4985</v>
      </c>
      <c r="C75" t="s">
        <v>4984</v>
      </c>
      <c r="D75" t="s">
        <v>4983</v>
      </c>
      <c r="E75" s="1">
        <v>1.7864952907467999</v>
      </c>
      <c r="F75" s="1">
        <v>3.4397044181823699</v>
      </c>
      <c r="G75" t="s">
        <v>16</v>
      </c>
      <c r="H75">
        <v>12.2625999450684</v>
      </c>
      <c r="I75">
        <v>15.912799835205099</v>
      </c>
      <c r="J75">
        <v>11.189581871032701</v>
      </c>
      <c r="K75">
        <v>12.1808023452759</v>
      </c>
      <c r="L75">
        <v>16.396299362182599</v>
      </c>
      <c r="M75">
        <v>16.290500640869102</v>
      </c>
      <c r="N75">
        <v>16.105300903320298</v>
      </c>
      <c r="O75">
        <v>16.512500762939499</v>
      </c>
    </row>
    <row r="76" spans="1:15" x14ac:dyDescent="0.3">
      <c r="A76" t="s">
        <v>2894</v>
      </c>
      <c r="B76" t="s">
        <v>2893</v>
      </c>
      <c r="C76" t="s">
        <v>2892</v>
      </c>
      <c r="D76" t="s">
        <v>2891</v>
      </c>
      <c r="E76" s="1">
        <v>2.1594883321974501</v>
      </c>
      <c r="F76" s="1">
        <v>3.4230606555938698</v>
      </c>
      <c r="G76" t="s">
        <v>16</v>
      </c>
      <c r="H76">
        <v>14.6336002349854</v>
      </c>
      <c r="I76">
        <v>11.2421522140503</v>
      </c>
      <c r="J76">
        <v>11.578437805175801</v>
      </c>
      <c r="K76">
        <v>11.2598667144775</v>
      </c>
      <c r="L76">
        <v>15.9027996063232</v>
      </c>
      <c r="M76">
        <v>15.849800109863301</v>
      </c>
      <c r="N76">
        <v>14.958399772644</v>
      </c>
      <c r="O76">
        <v>15.695300102233899</v>
      </c>
    </row>
    <row r="77" spans="1:15" x14ac:dyDescent="0.3">
      <c r="A77" t="s">
        <v>672</v>
      </c>
      <c r="B77" t="s">
        <v>671</v>
      </c>
      <c r="C77" t="s">
        <v>670</v>
      </c>
      <c r="D77" t="s">
        <v>669</v>
      </c>
      <c r="E77" s="1">
        <v>2.3402478648356801</v>
      </c>
      <c r="F77" s="1">
        <v>3.4192819595336901</v>
      </c>
      <c r="G77" t="s">
        <v>16</v>
      </c>
      <c r="H77">
        <v>11.6117610931396</v>
      </c>
      <c r="I77">
        <v>10.8915357589722</v>
      </c>
      <c r="J77">
        <v>12.1899757385254</v>
      </c>
      <c r="K77">
        <v>14.366299629211399</v>
      </c>
      <c r="L77">
        <v>15.9153995513916</v>
      </c>
      <c r="M77">
        <v>15.790900230407701</v>
      </c>
      <c r="N77">
        <v>15.073300361633301</v>
      </c>
      <c r="O77">
        <v>15.957099914550801</v>
      </c>
    </row>
    <row r="78" spans="1:15" x14ac:dyDescent="0.3">
      <c r="A78" t="s">
        <v>7021</v>
      </c>
      <c r="B78" t="s">
        <v>7020</v>
      </c>
      <c r="C78" t="s">
        <v>7019</v>
      </c>
      <c r="D78" t="s">
        <v>7018</v>
      </c>
      <c r="E78" s="1">
        <v>2.55985591070869</v>
      </c>
      <c r="F78" s="1">
        <v>3.4178209304809601</v>
      </c>
      <c r="G78" t="s">
        <v>16</v>
      </c>
      <c r="H78">
        <v>14.970999717712401</v>
      </c>
      <c r="I78">
        <v>13.0292978286743</v>
      </c>
      <c r="J78">
        <v>12.163140296936</v>
      </c>
      <c r="K78">
        <v>11.9992780685425</v>
      </c>
      <c r="L78">
        <v>16.7005004882813</v>
      </c>
      <c r="M78">
        <v>16.613399505615199</v>
      </c>
      <c r="N78">
        <v>16.0006999969482</v>
      </c>
      <c r="O78">
        <v>16.5193996429443</v>
      </c>
    </row>
    <row r="79" spans="1:15" x14ac:dyDescent="0.3">
      <c r="A79" t="s">
        <v>6294</v>
      </c>
      <c r="B79" t="s">
        <v>6293</v>
      </c>
      <c r="C79" t="s">
        <v>6292</v>
      </c>
      <c r="D79" t="s">
        <v>6291</v>
      </c>
      <c r="E79" s="1">
        <v>1.5136762534810499</v>
      </c>
      <c r="F79" s="1">
        <v>3.4129099845886199</v>
      </c>
      <c r="G79" t="s">
        <v>16</v>
      </c>
      <c r="H79">
        <v>13.7809000015259</v>
      </c>
      <c r="I79">
        <v>11.8709468841553</v>
      </c>
      <c r="J79">
        <v>11.4859113693237</v>
      </c>
      <c r="K79">
        <v>16.729900360107401</v>
      </c>
      <c r="L79">
        <v>16.826999664306602</v>
      </c>
      <c r="M79">
        <v>17.2003993988037</v>
      </c>
      <c r="N79">
        <v>16.353599548339801</v>
      </c>
      <c r="O79">
        <v>17.138299942016602</v>
      </c>
    </row>
    <row r="80" spans="1:15" x14ac:dyDescent="0.3">
      <c r="A80" t="s">
        <v>7029</v>
      </c>
      <c r="B80" t="s">
        <v>7028</v>
      </c>
      <c r="C80" t="s">
        <v>7027</v>
      </c>
      <c r="D80" t="s">
        <v>7026</v>
      </c>
      <c r="E80" s="1">
        <v>1.1901929796161601</v>
      </c>
      <c r="F80" s="1">
        <v>3.4124925136566202</v>
      </c>
      <c r="G80" t="s">
        <v>16</v>
      </c>
      <c r="H80">
        <v>15.984199523925801</v>
      </c>
      <c r="I80">
        <v>11.6820259094238</v>
      </c>
      <c r="J80">
        <v>16.415899276733398</v>
      </c>
      <c r="K80">
        <v>10.5210065841675</v>
      </c>
      <c r="L80">
        <v>17.087400436401399</v>
      </c>
      <c r="M80">
        <v>17.608100891113299</v>
      </c>
      <c r="N80">
        <v>16.519100189208999</v>
      </c>
      <c r="O80">
        <v>17.038499832153299</v>
      </c>
    </row>
    <row r="81" spans="1:15" x14ac:dyDescent="0.3">
      <c r="A81" t="s">
        <v>2307</v>
      </c>
      <c r="B81" t="s">
        <v>2306</v>
      </c>
      <c r="C81" t="s">
        <v>2305</v>
      </c>
      <c r="D81" t="s">
        <v>2304</v>
      </c>
      <c r="E81" s="1">
        <v>2.17922426902518</v>
      </c>
      <c r="F81" s="1">
        <v>3.4112181663513201</v>
      </c>
      <c r="G81" t="s">
        <v>16</v>
      </c>
      <c r="H81">
        <v>10.789720535278301</v>
      </c>
      <c r="I81">
        <v>13.7136316299438</v>
      </c>
      <c r="J81">
        <v>11.434075355529799</v>
      </c>
      <c r="K81">
        <v>14.0269002914429</v>
      </c>
      <c r="L81">
        <v>16.147300720214801</v>
      </c>
      <c r="M81">
        <v>15.8736000061035</v>
      </c>
      <c r="N81">
        <v>15.2920999526978</v>
      </c>
      <c r="O81">
        <v>16.296199798583999</v>
      </c>
    </row>
    <row r="82" spans="1:15" x14ac:dyDescent="0.3">
      <c r="A82" t="s">
        <v>3510</v>
      </c>
      <c r="B82" t="s">
        <v>3509</v>
      </c>
      <c r="C82" t="s">
        <v>3508</v>
      </c>
      <c r="D82" t="s">
        <v>3507</v>
      </c>
      <c r="E82" s="1">
        <v>3.4701172844989099</v>
      </c>
      <c r="F82" s="1">
        <v>3.3959753513336199</v>
      </c>
      <c r="G82" t="s">
        <v>16</v>
      </c>
      <c r="H82">
        <v>14.7926998138428</v>
      </c>
      <c r="I82">
        <v>14.9984998703003</v>
      </c>
      <c r="J82">
        <v>15.4878997802734</v>
      </c>
      <c r="K82">
        <v>15.8241996765137</v>
      </c>
      <c r="L82">
        <v>18.7359008789063</v>
      </c>
      <c r="M82">
        <v>19.604700088501001</v>
      </c>
      <c r="N82">
        <v>17.637300491333001</v>
      </c>
      <c r="O82">
        <v>18.7092990875244</v>
      </c>
    </row>
    <row r="83" spans="1:15" x14ac:dyDescent="0.3">
      <c r="A83" t="s">
        <v>4526</v>
      </c>
      <c r="B83" t="s">
        <v>4525</v>
      </c>
      <c r="C83" t="s">
        <v>4524</v>
      </c>
      <c r="D83" t="s">
        <v>4523</v>
      </c>
      <c r="E83" s="1">
        <v>1.2850307442747899</v>
      </c>
      <c r="F83" s="1">
        <v>3.39490866661072</v>
      </c>
      <c r="G83" t="s">
        <v>16</v>
      </c>
      <c r="H83">
        <v>14.904100418090801</v>
      </c>
      <c r="I83">
        <v>9.3987312316894496</v>
      </c>
      <c r="J83">
        <v>11.835033416748001</v>
      </c>
      <c r="K83">
        <v>15.2783002853394</v>
      </c>
      <c r="L83">
        <v>16.388299942016602</v>
      </c>
      <c r="M83">
        <v>16.279499053955099</v>
      </c>
      <c r="N83">
        <v>15.6504001617432</v>
      </c>
      <c r="O83">
        <v>16.6776008605957</v>
      </c>
    </row>
    <row r="84" spans="1:15" x14ac:dyDescent="0.3">
      <c r="A84" t="s">
        <v>1140</v>
      </c>
      <c r="B84" t="s">
        <v>1139</v>
      </c>
      <c r="C84" t="s">
        <v>1138</v>
      </c>
      <c r="D84" t="s">
        <v>1137</v>
      </c>
      <c r="E84" s="1">
        <v>2.2246277333481399</v>
      </c>
      <c r="F84" s="1">
        <v>3.3926472663879399</v>
      </c>
      <c r="G84" t="s">
        <v>16</v>
      </c>
      <c r="H84">
        <v>14.154100418090801</v>
      </c>
      <c r="I84">
        <v>11.482307434081999</v>
      </c>
      <c r="J84">
        <v>13.4015607833862</v>
      </c>
      <c r="K84">
        <v>10.843840599060099</v>
      </c>
      <c r="L84">
        <v>15.922599792480501</v>
      </c>
      <c r="M84">
        <v>16.401699066162099</v>
      </c>
      <c r="N84">
        <v>15.251899719238301</v>
      </c>
      <c r="O84">
        <v>15.87619972229</v>
      </c>
    </row>
    <row r="85" spans="1:15" x14ac:dyDescent="0.3">
      <c r="A85" t="s">
        <v>1148</v>
      </c>
      <c r="B85" t="s">
        <v>1147</v>
      </c>
      <c r="C85" t="s">
        <v>1146</v>
      </c>
      <c r="D85" t="s">
        <v>1145</v>
      </c>
      <c r="E85" s="1">
        <v>1.67242457139044</v>
      </c>
      <c r="F85" s="1">
        <v>3.3586003780364999</v>
      </c>
      <c r="G85" t="s">
        <v>16</v>
      </c>
      <c r="H85">
        <v>11.8556985855103</v>
      </c>
      <c r="I85">
        <v>15.047400474548301</v>
      </c>
      <c r="J85">
        <v>12.571198463439901</v>
      </c>
      <c r="K85">
        <v>16.203800201416001</v>
      </c>
      <c r="L85">
        <v>18.0223999023438</v>
      </c>
      <c r="M85">
        <v>17.301500320434599</v>
      </c>
      <c r="N85">
        <v>16.2952995300293</v>
      </c>
      <c r="O85">
        <v>17.493299484252901</v>
      </c>
    </row>
    <row r="86" spans="1:15" x14ac:dyDescent="0.3">
      <c r="A86" t="s">
        <v>3386</v>
      </c>
      <c r="B86" t="s">
        <v>3385</v>
      </c>
      <c r="C86" t="s">
        <v>3384</v>
      </c>
      <c r="D86" t="s">
        <v>3383</v>
      </c>
      <c r="E86" s="1">
        <v>1.4422617618818001</v>
      </c>
      <c r="F86" s="1">
        <v>3.3559639453887899</v>
      </c>
      <c r="G86" t="s">
        <v>16</v>
      </c>
      <c r="H86">
        <v>15.8759002685547</v>
      </c>
      <c r="I86">
        <v>10.6366720199585</v>
      </c>
      <c r="J86">
        <v>11.4438724517822</v>
      </c>
      <c r="K86">
        <v>11.7180995941162</v>
      </c>
      <c r="L86">
        <v>16.0690002441406</v>
      </c>
      <c r="M86">
        <v>16.4505004882813</v>
      </c>
      <c r="N86">
        <v>14.543399810791</v>
      </c>
      <c r="O86">
        <v>16.035499572753899</v>
      </c>
    </row>
    <row r="87" spans="1:15" x14ac:dyDescent="0.3">
      <c r="A87" t="s">
        <v>6346</v>
      </c>
      <c r="B87" t="s">
        <v>6345</v>
      </c>
      <c r="C87" t="s">
        <v>6344</v>
      </c>
      <c r="D87" t="s">
        <v>6343</v>
      </c>
      <c r="E87" s="1">
        <v>2.8180205754541698</v>
      </c>
      <c r="F87" s="1">
        <v>3.3449983596801798</v>
      </c>
      <c r="G87" t="s">
        <v>16</v>
      </c>
      <c r="H87">
        <v>12.420687675476101</v>
      </c>
      <c r="I87">
        <v>11.9173040390015</v>
      </c>
      <c r="J87">
        <v>14.522600173950201</v>
      </c>
      <c r="K87">
        <v>13.1612138748169</v>
      </c>
      <c r="L87">
        <v>16.7775993347168</v>
      </c>
      <c r="M87">
        <v>16.403200149536101</v>
      </c>
      <c r="N87">
        <v>15.727999687194799</v>
      </c>
      <c r="O87">
        <v>16.493000030517599</v>
      </c>
    </row>
    <row r="88" spans="1:15" x14ac:dyDescent="0.3">
      <c r="A88" t="s">
        <v>852</v>
      </c>
      <c r="B88" t="s">
        <v>851</v>
      </c>
      <c r="C88" t="s">
        <v>850</v>
      </c>
      <c r="D88" t="s">
        <v>849</v>
      </c>
      <c r="E88" s="1">
        <v>2.1746454550543399</v>
      </c>
      <c r="F88" s="1">
        <v>3.3434324264526398</v>
      </c>
      <c r="G88" t="s">
        <v>16</v>
      </c>
      <c r="H88">
        <v>11.368401527404799</v>
      </c>
      <c r="I88">
        <v>12.6599578857422</v>
      </c>
      <c r="J88">
        <v>11.6846113204956</v>
      </c>
      <c r="K88">
        <v>14.8767004013062</v>
      </c>
      <c r="L88">
        <v>15.881899833679199</v>
      </c>
      <c r="M88">
        <v>16.5324001312256</v>
      </c>
      <c r="N88">
        <v>15.437700271606399</v>
      </c>
      <c r="O88">
        <v>16.111400604248001</v>
      </c>
    </row>
    <row r="89" spans="1:15" x14ac:dyDescent="0.3">
      <c r="A89" t="s">
        <v>7557</v>
      </c>
      <c r="B89" t="s">
        <v>7556</v>
      </c>
      <c r="C89" t="s">
        <v>7555</v>
      </c>
      <c r="D89" t="s">
        <v>7554</v>
      </c>
      <c r="E89" s="1">
        <v>1.31864567906235</v>
      </c>
      <c r="F89" s="1">
        <v>3.3425133228302002</v>
      </c>
      <c r="G89" t="s">
        <v>16</v>
      </c>
      <c r="H89">
        <v>11.9223327636719</v>
      </c>
      <c r="I89">
        <v>12.5988311767578</v>
      </c>
      <c r="J89">
        <v>17.659099578857401</v>
      </c>
      <c r="K89">
        <v>12.453183174133301</v>
      </c>
      <c r="L89">
        <v>16.770900726318398</v>
      </c>
      <c r="M89">
        <v>16.9839992523193</v>
      </c>
      <c r="N89">
        <v>17.421100616455099</v>
      </c>
      <c r="O89">
        <v>16.827499389648398</v>
      </c>
    </row>
    <row r="90" spans="1:15" x14ac:dyDescent="0.3">
      <c r="A90" t="s">
        <v>6742</v>
      </c>
      <c r="B90" t="s">
        <v>6741</v>
      </c>
      <c r="C90" t="s">
        <v>6740</v>
      </c>
      <c r="D90" t="s">
        <v>6739</v>
      </c>
      <c r="E90" s="1">
        <v>4.0106940670291502</v>
      </c>
      <c r="F90" s="1">
        <v>3.3400502204895002</v>
      </c>
      <c r="G90" t="s">
        <v>16</v>
      </c>
      <c r="H90">
        <v>14.969499588012701</v>
      </c>
      <c r="I90">
        <v>15.6276998519897</v>
      </c>
      <c r="J90">
        <v>14.7013998031616</v>
      </c>
      <c r="K90">
        <v>16.084400177001999</v>
      </c>
      <c r="L90">
        <v>18.779100418090799</v>
      </c>
      <c r="M90">
        <v>18.875999450683601</v>
      </c>
      <c r="N90">
        <v>18.130599975585898</v>
      </c>
      <c r="O90">
        <v>18.9575004577637</v>
      </c>
    </row>
    <row r="91" spans="1:15" x14ac:dyDescent="0.3">
      <c r="A91" t="s">
        <v>6470</v>
      </c>
      <c r="B91" t="s">
        <v>6469</v>
      </c>
      <c r="C91" t="s">
        <v>6468</v>
      </c>
      <c r="D91" t="s">
        <v>6467</v>
      </c>
      <c r="E91" s="1">
        <v>2.76540214143643</v>
      </c>
      <c r="F91" s="1">
        <v>3.3378219604492201</v>
      </c>
      <c r="G91" t="s">
        <v>16</v>
      </c>
      <c r="H91">
        <v>13.8306999206543</v>
      </c>
      <c r="I91">
        <v>12.891115188598601</v>
      </c>
      <c r="J91">
        <v>13.3390960693359</v>
      </c>
      <c r="K91">
        <v>14.254599571228001</v>
      </c>
      <c r="L91">
        <v>17.909299850463899</v>
      </c>
      <c r="M91">
        <v>17.459699630737301</v>
      </c>
      <c r="N91">
        <v>15.3968000411987</v>
      </c>
      <c r="O91">
        <v>16.900999069213899</v>
      </c>
    </row>
    <row r="92" spans="1:15" x14ac:dyDescent="0.3">
      <c r="A92" t="s">
        <v>7553</v>
      </c>
      <c r="B92" t="s">
        <v>7552</v>
      </c>
      <c r="C92" t="s">
        <v>7551</v>
      </c>
      <c r="D92" t="s">
        <v>7550</v>
      </c>
      <c r="E92" s="1">
        <v>4.6262863011101496</v>
      </c>
      <c r="F92" s="1">
        <v>3.33779692649841</v>
      </c>
      <c r="G92" t="s">
        <v>16</v>
      </c>
      <c r="H92">
        <v>12.195426940918001</v>
      </c>
      <c r="I92">
        <v>11.8445682525635</v>
      </c>
      <c r="J92">
        <v>11.535017013549799</v>
      </c>
      <c r="K92">
        <v>12.5593004226685</v>
      </c>
      <c r="L92">
        <v>15.638400077819799</v>
      </c>
      <c r="M92">
        <v>15.667799949646</v>
      </c>
      <c r="N92">
        <v>14.897600173950201</v>
      </c>
      <c r="O92">
        <v>15.281700134277299</v>
      </c>
    </row>
    <row r="93" spans="1:15" x14ac:dyDescent="0.3">
      <c r="A93" t="s">
        <v>2394</v>
      </c>
      <c r="B93" t="s">
        <v>2393</v>
      </c>
      <c r="C93" t="s">
        <v>2392</v>
      </c>
      <c r="D93" t="s">
        <v>2391</v>
      </c>
      <c r="E93" s="1">
        <v>3.1188405275501001</v>
      </c>
      <c r="F93" s="1">
        <v>3.3351986408233598</v>
      </c>
      <c r="G93" t="s">
        <v>16</v>
      </c>
      <c r="H93">
        <v>11.955065727233899</v>
      </c>
      <c r="I93">
        <v>12.4752597808838</v>
      </c>
      <c r="J93">
        <v>13.0672798156738</v>
      </c>
      <c r="K93">
        <v>14.2962999343872</v>
      </c>
      <c r="L93">
        <v>16.404300689697301</v>
      </c>
      <c r="M93">
        <v>16.034000396728501</v>
      </c>
      <c r="N93">
        <v>15.9863996505737</v>
      </c>
      <c r="O93">
        <v>16.709999084472699</v>
      </c>
    </row>
    <row r="94" spans="1:15" x14ac:dyDescent="0.3">
      <c r="A94" t="s">
        <v>7549</v>
      </c>
      <c r="B94" t="s">
        <v>7548</v>
      </c>
      <c r="C94" t="s">
        <v>7547</v>
      </c>
      <c r="D94" t="s">
        <v>7546</v>
      </c>
      <c r="E94" s="1">
        <v>3.00832847772709</v>
      </c>
      <c r="F94" s="1">
        <v>3.3113045692443799</v>
      </c>
      <c r="G94" t="s">
        <v>16</v>
      </c>
      <c r="H94">
        <v>11.9247999191284</v>
      </c>
      <c r="I94">
        <v>12.427329063415501</v>
      </c>
      <c r="J94">
        <v>11.4153852462769</v>
      </c>
      <c r="K94">
        <v>13.222567558288601</v>
      </c>
      <c r="L94">
        <v>15.5711002349854</v>
      </c>
      <c r="M94">
        <v>16.517299652099599</v>
      </c>
      <c r="N94">
        <v>14.5690002441406</v>
      </c>
      <c r="O94">
        <v>15.5778999328613</v>
      </c>
    </row>
    <row r="95" spans="1:15" x14ac:dyDescent="0.3">
      <c r="A95" t="s">
        <v>4202</v>
      </c>
      <c r="B95" t="s">
        <v>4201</v>
      </c>
      <c r="C95" t="s">
        <v>4200</v>
      </c>
      <c r="D95" t="s">
        <v>4199</v>
      </c>
      <c r="E95" s="1">
        <v>1.3516044859379199</v>
      </c>
      <c r="F95" s="1">
        <v>3.3062875270843501</v>
      </c>
      <c r="G95" t="s">
        <v>16</v>
      </c>
      <c r="H95">
        <v>15.6941995620728</v>
      </c>
      <c r="I95">
        <v>14.4145002365112</v>
      </c>
      <c r="J95">
        <v>17.1273002624512</v>
      </c>
      <c r="K95">
        <v>11.5492506027222</v>
      </c>
      <c r="L95">
        <v>18.674800872802699</v>
      </c>
      <c r="M95">
        <v>17.731300354003899</v>
      </c>
      <c r="N95">
        <v>16.5872993469238</v>
      </c>
      <c r="O95">
        <v>19.0170001983643</v>
      </c>
    </row>
    <row r="96" spans="1:15" x14ac:dyDescent="0.3">
      <c r="A96" t="s">
        <v>7545</v>
      </c>
      <c r="B96" t="s">
        <v>7544</v>
      </c>
      <c r="C96" t="s">
        <v>7543</v>
      </c>
      <c r="D96" t="s">
        <v>7542</v>
      </c>
      <c r="E96" s="1">
        <v>2.6558461902358101</v>
      </c>
      <c r="F96" s="1">
        <v>3.2853233814239502</v>
      </c>
      <c r="G96" t="s">
        <v>16</v>
      </c>
      <c r="H96">
        <v>14.1211996078491</v>
      </c>
      <c r="I96">
        <v>12.372154235839799</v>
      </c>
      <c r="J96">
        <v>12.665506362915</v>
      </c>
      <c r="K96">
        <v>11.5033464431763</v>
      </c>
      <c r="L96">
        <v>16.4815998077393</v>
      </c>
      <c r="M96">
        <v>16.526100158691399</v>
      </c>
      <c r="N96">
        <v>15.090900421142599</v>
      </c>
      <c r="O96">
        <v>15.7048997879028</v>
      </c>
    </row>
    <row r="97" spans="1:15" x14ac:dyDescent="0.3">
      <c r="A97" t="s">
        <v>7541</v>
      </c>
      <c r="B97" t="s">
        <v>7540</v>
      </c>
      <c r="C97" t="s">
        <v>7539</v>
      </c>
      <c r="D97" t="s">
        <v>7538</v>
      </c>
      <c r="E97" s="1">
        <v>2.7839247282825701</v>
      </c>
      <c r="F97" s="1">
        <v>3.28458952903748</v>
      </c>
      <c r="G97" t="s">
        <v>16</v>
      </c>
      <c r="H97">
        <v>12.4413652420044</v>
      </c>
      <c r="I97">
        <v>13.25035572052</v>
      </c>
      <c r="J97">
        <v>10.783521652221699</v>
      </c>
      <c r="K97">
        <v>12.811499595642101</v>
      </c>
      <c r="L97">
        <v>15.8612003326416</v>
      </c>
      <c r="M97">
        <v>15.8219003677368</v>
      </c>
      <c r="N97">
        <v>14.773200035095201</v>
      </c>
      <c r="O97">
        <v>15.968799591064499</v>
      </c>
    </row>
    <row r="98" spans="1:15" x14ac:dyDescent="0.3">
      <c r="A98" t="s">
        <v>2586</v>
      </c>
      <c r="B98" t="s">
        <v>2585</v>
      </c>
      <c r="C98" t="s">
        <v>2584</v>
      </c>
      <c r="D98" t="s">
        <v>2583</v>
      </c>
      <c r="E98" s="1">
        <v>1.1885452650513999</v>
      </c>
      <c r="F98" s="1">
        <v>3.26726150512695</v>
      </c>
      <c r="G98" t="s">
        <v>16</v>
      </c>
      <c r="H98">
        <v>11.8806142807007</v>
      </c>
      <c r="I98">
        <v>17.291599273681602</v>
      </c>
      <c r="J98">
        <v>12.129540443420399</v>
      </c>
      <c r="K98">
        <v>16.650899887085</v>
      </c>
      <c r="L98">
        <v>17.966100692748999</v>
      </c>
      <c r="M98">
        <v>17.966199874877901</v>
      </c>
      <c r="N98">
        <v>17.3684997558594</v>
      </c>
      <c r="O98">
        <v>17.720899581909201</v>
      </c>
    </row>
    <row r="99" spans="1:15" x14ac:dyDescent="0.3">
      <c r="A99" t="s">
        <v>5462</v>
      </c>
      <c r="B99" t="s">
        <v>5461</v>
      </c>
      <c r="C99" t="s">
        <v>5460</v>
      </c>
      <c r="D99" t="s">
        <v>5459</v>
      </c>
      <c r="E99" s="1">
        <v>2.9137059437234099</v>
      </c>
      <c r="F99" s="1">
        <v>3.26497459411621</v>
      </c>
      <c r="G99" t="s">
        <v>16</v>
      </c>
      <c r="H99">
        <v>17.5382995605469</v>
      </c>
      <c r="I99">
        <v>18.478700637817401</v>
      </c>
      <c r="J99">
        <v>17.997999191284201</v>
      </c>
      <c r="K99">
        <v>16.4736003875732</v>
      </c>
      <c r="L99">
        <v>21.074499130248999</v>
      </c>
      <c r="M99">
        <v>20.881999969482401</v>
      </c>
      <c r="N99">
        <v>19.891799926757798</v>
      </c>
      <c r="O99">
        <v>21.700199127197301</v>
      </c>
    </row>
    <row r="100" spans="1:15" x14ac:dyDescent="0.3">
      <c r="A100" t="s">
        <v>240</v>
      </c>
      <c r="B100" t="s">
        <v>239</v>
      </c>
      <c r="C100" t="s">
        <v>238</v>
      </c>
      <c r="D100" t="s">
        <v>237</v>
      </c>
      <c r="E100" s="1">
        <v>1.6863962226061899</v>
      </c>
      <c r="F100" s="1">
        <v>3.2634963989257799</v>
      </c>
      <c r="G100" t="s">
        <v>16</v>
      </c>
      <c r="H100">
        <v>12.416368484497101</v>
      </c>
      <c r="I100">
        <v>14.618100166320801</v>
      </c>
      <c r="J100">
        <v>16.636299133300799</v>
      </c>
      <c r="K100">
        <v>12.3385457992554</v>
      </c>
      <c r="L100">
        <v>17.486600875854499</v>
      </c>
      <c r="M100">
        <v>17.661899566650401</v>
      </c>
      <c r="N100">
        <v>16.698799133300799</v>
      </c>
      <c r="O100">
        <v>17.215999603271499</v>
      </c>
    </row>
    <row r="101" spans="1:15" x14ac:dyDescent="0.3">
      <c r="A101" t="s">
        <v>3990</v>
      </c>
      <c r="B101" t="s">
        <v>3989</v>
      </c>
      <c r="C101" t="s">
        <v>3988</v>
      </c>
      <c r="D101" t="s">
        <v>3987</v>
      </c>
      <c r="E101" s="1">
        <v>2.0308929359866901</v>
      </c>
      <c r="F101" s="1">
        <v>3.2537879943847701</v>
      </c>
      <c r="G101" t="s">
        <v>16</v>
      </c>
      <c r="H101">
        <v>12.2513236999512</v>
      </c>
      <c r="I101">
        <v>12.594446182251</v>
      </c>
      <c r="J101">
        <v>13.6611785888672</v>
      </c>
      <c r="K101">
        <v>16.0065002441406</v>
      </c>
      <c r="L101">
        <v>17.149900436401399</v>
      </c>
      <c r="M101">
        <v>16.411399841308601</v>
      </c>
      <c r="N101">
        <v>16.900800704956101</v>
      </c>
      <c r="O101">
        <v>17.066499710083001</v>
      </c>
    </row>
    <row r="102" spans="1:15" x14ac:dyDescent="0.3">
      <c r="A102" t="s">
        <v>4270</v>
      </c>
      <c r="B102" t="s">
        <v>4269</v>
      </c>
      <c r="C102" t="s">
        <v>4268</v>
      </c>
      <c r="D102" t="s">
        <v>4267</v>
      </c>
      <c r="E102" s="1">
        <v>2.7754170098777</v>
      </c>
      <c r="F102" s="1">
        <v>3.2474939823150599</v>
      </c>
      <c r="G102" t="s">
        <v>16</v>
      </c>
      <c r="H102">
        <v>12.8400001525879</v>
      </c>
      <c r="I102">
        <v>11.513877868652299</v>
      </c>
      <c r="J102">
        <v>11.877046585083001</v>
      </c>
      <c r="K102">
        <v>14.103099822998001</v>
      </c>
      <c r="L102">
        <v>16.142499923706101</v>
      </c>
      <c r="M102">
        <v>15.959500312805201</v>
      </c>
      <c r="N102">
        <v>15.3608999252319</v>
      </c>
      <c r="O102">
        <v>15.8611001968384</v>
      </c>
    </row>
    <row r="103" spans="1:15" x14ac:dyDescent="0.3">
      <c r="A103" t="s">
        <v>7537</v>
      </c>
      <c r="B103" t="s">
        <v>7536</v>
      </c>
      <c r="C103" t="s">
        <v>7535</v>
      </c>
      <c r="D103" t="s">
        <v>7534</v>
      </c>
      <c r="E103" s="1">
        <v>2.3608707271487699</v>
      </c>
      <c r="F103" s="1">
        <v>3.2044470310211199</v>
      </c>
      <c r="G103" t="s">
        <v>16</v>
      </c>
      <c r="H103">
        <v>11.3053131103516</v>
      </c>
      <c r="I103">
        <v>12.7186222076416</v>
      </c>
      <c r="J103">
        <v>12.7807769775391</v>
      </c>
      <c r="K103">
        <v>14.615400314331101</v>
      </c>
      <c r="L103">
        <v>16.4675998687744</v>
      </c>
      <c r="M103">
        <v>16.489700317382798</v>
      </c>
      <c r="N103">
        <v>15.7152004241943</v>
      </c>
      <c r="O103">
        <v>15.5654001235962</v>
      </c>
    </row>
    <row r="104" spans="1:15" x14ac:dyDescent="0.3">
      <c r="A104" t="s">
        <v>5426</v>
      </c>
      <c r="B104" t="s">
        <v>5425</v>
      </c>
      <c r="C104" t="s">
        <v>5424</v>
      </c>
      <c r="D104" t="s">
        <v>5423</v>
      </c>
      <c r="E104" s="1">
        <v>2.1914369009160102</v>
      </c>
      <c r="F104" s="1">
        <v>3.20443940162659</v>
      </c>
      <c r="G104" t="s">
        <v>16</v>
      </c>
      <c r="H104">
        <v>13.989500045776399</v>
      </c>
      <c r="I104">
        <v>13.7659997940063</v>
      </c>
      <c r="J104">
        <v>11.2372398376465</v>
      </c>
      <c r="K104">
        <v>14.5165004730225</v>
      </c>
      <c r="L104">
        <v>17.015199661254901</v>
      </c>
      <c r="M104">
        <v>17.015499114990199</v>
      </c>
      <c r="N104">
        <v>15.8213996887207</v>
      </c>
      <c r="O104">
        <v>16.474899291992202</v>
      </c>
    </row>
    <row r="105" spans="1:15" x14ac:dyDescent="0.3">
      <c r="A105" t="s">
        <v>3922</v>
      </c>
      <c r="B105" t="s">
        <v>3921</v>
      </c>
      <c r="C105" t="s">
        <v>3920</v>
      </c>
      <c r="D105" t="s">
        <v>3919</v>
      </c>
      <c r="E105" s="1">
        <v>3.9193807584006399</v>
      </c>
      <c r="F105" s="1">
        <v>3.1984345912933301</v>
      </c>
      <c r="G105" t="s">
        <v>16</v>
      </c>
      <c r="H105">
        <v>13.347399711608899</v>
      </c>
      <c r="I105">
        <v>12.841957092285201</v>
      </c>
      <c r="J105">
        <v>12.511206626892101</v>
      </c>
      <c r="K105">
        <v>12.744299888610801</v>
      </c>
      <c r="L105">
        <v>16.453100204467798</v>
      </c>
      <c r="M105">
        <v>16.426000595092798</v>
      </c>
      <c r="N105">
        <v>15.114500045776399</v>
      </c>
      <c r="O105">
        <v>16.245000839233398</v>
      </c>
    </row>
    <row r="106" spans="1:15" x14ac:dyDescent="0.3">
      <c r="A106" t="s">
        <v>2938</v>
      </c>
      <c r="B106" t="s">
        <v>2937</v>
      </c>
      <c r="C106" t="s">
        <v>2936</v>
      </c>
      <c r="D106" t="s">
        <v>2935</v>
      </c>
      <c r="E106" s="1">
        <v>0.83959130285650296</v>
      </c>
      <c r="F106" s="1">
        <v>3.1860501766204798</v>
      </c>
      <c r="H106">
        <v>17.74880027771</v>
      </c>
      <c r="I106">
        <v>12.8307247161865</v>
      </c>
      <c r="J106">
        <v>10.4789743423462</v>
      </c>
      <c r="K106">
        <v>18.221500396728501</v>
      </c>
      <c r="L106">
        <v>17.802200317382798</v>
      </c>
      <c r="M106">
        <v>18.028699874877901</v>
      </c>
      <c r="N106">
        <v>17.686000823974599</v>
      </c>
      <c r="O106">
        <v>18.507299423217798</v>
      </c>
    </row>
    <row r="107" spans="1:15" x14ac:dyDescent="0.3">
      <c r="A107" t="s">
        <v>7057</v>
      </c>
      <c r="B107" t="s">
        <v>7056</v>
      </c>
      <c r="C107" t="s">
        <v>7055</v>
      </c>
      <c r="D107" t="s">
        <v>7054</v>
      </c>
      <c r="E107" s="1">
        <v>1.3848724180244401</v>
      </c>
      <c r="F107" s="1">
        <v>3.1795668601989702</v>
      </c>
      <c r="G107" t="s">
        <v>16</v>
      </c>
      <c r="H107">
        <v>16.462200164794901</v>
      </c>
      <c r="I107">
        <v>11.2385053634644</v>
      </c>
      <c r="J107">
        <v>11.8741970062256</v>
      </c>
      <c r="K107">
        <v>11.7673282623291</v>
      </c>
      <c r="L107">
        <v>15.9969997406006</v>
      </c>
      <c r="M107">
        <v>16.336399078369102</v>
      </c>
      <c r="N107">
        <v>15.572400093078601</v>
      </c>
      <c r="O107">
        <v>16.154699325561499</v>
      </c>
    </row>
    <row r="108" spans="1:15" x14ac:dyDescent="0.3">
      <c r="A108" t="s">
        <v>5246</v>
      </c>
      <c r="B108" t="s">
        <v>5245</v>
      </c>
      <c r="C108" t="s">
        <v>5244</v>
      </c>
      <c r="D108" t="s">
        <v>5243</v>
      </c>
      <c r="E108" s="1">
        <v>1.6059617597993701</v>
      </c>
      <c r="F108" s="1">
        <v>3.1521947383880602</v>
      </c>
      <c r="G108" t="s">
        <v>16</v>
      </c>
      <c r="H108">
        <v>16.108100891113299</v>
      </c>
      <c r="I108">
        <v>12.801841735839799</v>
      </c>
      <c r="J108">
        <v>12.270678520202599</v>
      </c>
      <c r="K108">
        <v>16.068300247192401</v>
      </c>
      <c r="L108">
        <v>17.668300628662099</v>
      </c>
      <c r="M108">
        <v>18.025100708007798</v>
      </c>
      <c r="N108">
        <v>16.908899307251001</v>
      </c>
      <c r="O108">
        <v>17.255399703979499</v>
      </c>
    </row>
    <row r="109" spans="1:15" x14ac:dyDescent="0.3">
      <c r="A109" t="s">
        <v>5990</v>
      </c>
      <c r="B109" t="s">
        <v>5989</v>
      </c>
      <c r="C109" t="s">
        <v>5988</v>
      </c>
      <c r="D109" t="s">
        <v>5987</v>
      </c>
      <c r="E109" s="1">
        <v>1.54706962746218</v>
      </c>
      <c r="F109" s="1">
        <v>3.1394231319427499</v>
      </c>
      <c r="G109" t="s">
        <v>16</v>
      </c>
      <c r="H109">
        <v>12.5716876983643</v>
      </c>
      <c r="I109">
        <v>11.403607368469199</v>
      </c>
      <c r="J109">
        <v>10.93581199646</v>
      </c>
      <c r="K109">
        <v>15.5986995697021</v>
      </c>
      <c r="L109">
        <v>15.8191995620728</v>
      </c>
      <c r="M109">
        <v>16.618000030517599</v>
      </c>
      <c r="N109">
        <v>15.411399841308601</v>
      </c>
      <c r="O109">
        <v>15.218899726867701</v>
      </c>
    </row>
    <row r="110" spans="1:15" x14ac:dyDescent="0.3">
      <c r="A110" t="s">
        <v>376</v>
      </c>
      <c r="B110" t="s">
        <v>375</v>
      </c>
      <c r="C110" t="s">
        <v>374</v>
      </c>
      <c r="D110" t="s">
        <v>373</v>
      </c>
      <c r="E110" s="1">
        <v>1.9419044046090399</v>
      </c>
      <c r="F110" s="1">
        <v>3.1374092102050799</v>
      </c>
      <c r="G110" t="s">
        <v>16</v>
      </c>
      <c r="H110">
        <v>12.1536350250244</v>
      </c>
      <c r="I110">
        <v>12.3093013763428</v>
      </c>
      <c r="J110">
        <v>11.6437273025513</v>
      </c>
      <c r="K110">
        <v>15.010100364685099</v>
      </c>
      <c r="L110">
        <v>16.292600631713899</v>
      </c>
      <c r="M110">
        <v>16.144199371337901</v>
      </c>
      <c r="N110">
        <v>14.644100189209</v>
      </c>
      <c r="O110">
        <v>16.5855007171631</v>
      </c>
    </row>
    <row r="111" spans="1:15" x14ac:dyDescent="0.3">
      <c r="A111" t="s">
        <v>2494</v>
      </c>
      <c r="B111" t="s">
        <v>2493</v>
      </c>
      <c r="C111" t="s">
        <v>2492</v>
      </c>
      <c r="D111" t="s">
        <v>2491</v>
      </c>
      <c r="E111" s="1">
        <v>1.87479074964866</v>
      </c>
      <c r="F111" s="1">
        <v>3.11919093132019</v>
      </c>
      <c r="G111" t="s">
        <v>16</v>
      </c>
      <c r="H111">
        <v>12.193860054016101</v>
      </c>
      <c r="I111">
        <v>12.1509685516357</v>
      </c>
      <c r="J111">
        <v>12.334308624267599</v>
      </c>
      <c r="K111">
        <v>15.4274997711182</v>
      </c>
      <c r="L111">
        <v>16.812799453735401</v>
      </c>
      <c r="M111">
        <v>16.697900772094702</v>
      </c>
      <c r="N111">
        <v>16.042800903320298</v>
      </c>
      <c r="O111">
        <v>15.029899597168001</v>
      </c>
    </row>
    <row r="112" spans="1:15" x14ac:dyDescent="0.3">
      <c r="A112" t="s">
        <v>7533</v>
      </c>
      <c r="B112" t="s">
        <v>7532</v>
      </c>
      <c r="C112" t="s">
        <v>7531</v>
      </c>
      <c r="D112" t="s">
        <v>7530</v>
      </c>
      <c r="E112" s="1">
        <v>2.496904215631</v>
      </c>
      <c r="F112" s="1">
        <v>3.1188089847564702</v>
      </c>
      <c r="G112" t="s">
        <v>16</v>
      </c>
      <c r="H112">
        <v>11.7319936752319</v>
      </c>
      <c r="I112">
        <v>11.5806732177734</v>
      </c>
      <c r="J112">
        <v>13.251296043396</v>
      </c>
      <c r="K112">
        <v>14.229000091552701</v>
      </c>
      <c r="L112">
        <v>16.1089992523193</v>
      </c>
      <c r="M112">
        <v>15.405799865722701</v>
      </c>
      <c r="N112">
        <v>15.6556997299194</v>
      </c>
      <c r="O112">
        <v>16.097700119018601</v>
      </c>
    </row>
    <row r="113" spans="1:15" x14ac:dyDescent="0.3">
      <c r="A113" t="s">
        <v>6941</v>
      </c>
      <c r="B113" t="s">
        <v>6940</v>
      </c>
      <c r="C113" t="s">
        <v>6939</v>
      </c>
      <c r="D113" t="s">
        <v>6938</v>
      </c>
      <c r="E113" s="1">
        <v>1.40154981585215</v>
      </c>
      <c r="F113" s="1">
        <v>3.1173050403595002</v>
      </c>
      <c r="G113" t="s">
        <v>16</v>
      </c>
      <c r="H113">
        <v>16.761100769043001</v>
      </c>
      <c r="I113">
        <v>13.6419124603271</v>
      </c>
      <c r="J113">
        <v>11.2136421203613</v>
      </c>
      <c r="K113">
        <v>12.6538228988647</v>
      </c>
      <c r="L113">
        <v>16.984199523925799</v>
      </c>
      <c r="M113">
        <v>16.2611999511719</v>
      </c>
      <c r="N113">
        <v>17.021999359130898</v>
      </c>
      <c r="O113">
        <v>16.4722995758057</v>
      </c>
    </row>
    <row r="114" spans="1:15" x14ac:dyDescent="0.3">
      <c r="A114" t="s">
        <v>944</v>
      </c>
      <c r="B114" t="s">
        <v>943</v>
      </c>
      <c r="C114" t="s">
        <v>942</v>
      </c>
      <c r="D114" t="s">
        <v>941</v>
      </c>
      <c r="E114" s="1">
        <v>4.0039461173961399</v>
      </c>
      <c r="F114" s="1">
        <v>3.1140899658203098</v>
      </c>
      <c r="G114" t="s">
        <v>16</v>
      </c>
      <c r="H114">
        <v>12.142991065979</v>
      </c>
      <c r="I114">
        <v>11.489030838012701</v>
      </c>
      <c r="J114">
        <v>12.1930999755859</v>
      </c>
      <c r="K114">
        <v>12.322918891906699</v>
      </c>
      <c r="L114">
        <v>15.6258001327515</v>
      </c>
      <c r="M114">
        <v>15.2179002761841</v>
      </c>
      <c r="N114">
        <v>14.327099800109901</v>
      </c>
      <c r="O114">
        <v>15.433600425720201</v>
      </c>
    </row>
    <row r="115" spans="1:15" x14ac:dyDescent="0.3">
      <c r="A115" t="s">
        <v>4346</v>
      </c>
      <c r="B115" t="s">
        <v>4345</v>
      </c>
      <c r="C115" t="s">
        <v>4344</v>
      </c>
      <c r="D115" t="s">
        <v>4343</v>
      </c>
      <c r="E115" s="1">
        <v>2.0585942092090099</v>
      </c>
      <c r="F115" s="1">
        <v>3.09847187995911</v>
      </c>
      <c r="G115" t="s">
        <v>16</v>
      </c>
      <c r="H115">
        <v>12.0899410247803</v>
      </c>
      <c r="I115">
        <v>14.557600021362299</v>
      </c>
      <c r="J115">
        <v>12.1178731918335</v>
      </c>
      <c r="K115">
        <v>15.0443000793457</v>
      </c>
      <c r="L115">
        <v>16.68869972229</v>
      </c>
      <c r="M115">
        <v>17.041000366210898</v>
      </c>
      <c r="N115">
        <v>16.101800918579102</v>
      </c>
      <c r="O115">
        <v>16.3721008300781</v>
      </c>
    </row>
    <row r="116" spans="1:15" x14ac:dyDescent="0.3">
      <c r="A116" t="s">
        <v>6985</v>
      </c>
      <c r="B116" t="s">
        <v>6984</v>
      </c>
      <c r="C116" t="s">
        <v>6983</v>
      </c>
      <c r="D116" t="s">
        <v>6982</v>
      </c>
      <c r="E116" s="1">
        <v>2.7814236093493299</v>
      </c>
      <c r="F116" s="1">
        <v>3.0963540077209499</v>
      </c>
      <c r="G116" t="s">
        <v>16</v>
      </c>
      <c r="H116">
        <v>12.0036573410034</v>
      </c>
      <c r="I116">
        <v>12.9266443252563</v>
      </c>
      <c r="J116">
        <v>12.8896837234497</v>
      </c>
      <c r="K116">
        <v>14.603099822998001</v>
      </c>
      <c r="L116">
        <v>16.209199905395501</v>
      </c>
      <c r="M116">
        <v>16.602500915527301</v>
      </c>
      <c r="N116">
        <v>15.717700004577599</v>
      </c>
      <c r="O116">
        <v>16.279100418090799</v>
      </c>
    </row>
    <row r="117" spans="1:15" x14ac:dyDescent="0.3">
      <c r="A117" t="s">
        <v>380</v>
      </c>
      <c r="B117" t="s">
        <v>379</v>
      </c>
      <c r="C117" t="s">
        <v>378</v>
      </c>
      <c r="D117" t="s">
        <v>377</v>
      </c>
      <c r="E117" s="1">
        <v>1.9991956822928301</v>
      </c>
      <c r="F117" s="1">
        <v>3.09473657608032</v>
      </c>
      <c r="G117" t="s">
        <v>16</v>
      </c>
      <c r="H117">
        <v>11.9909524917603</v>
      </c>
      <c r="I117">
        <v>14.6170997619629</v>
      </c>
      <c r="J117">
        <v>13.4578342437744</v>
      </c>
      <c r="K117">
        <v>11.5721683502197</v>
      </c>
      <c r="L117">
        <v>15.768699645996101</v>
      </c>
      <c r="M117">
        <v>17.106000900268601</v>
      </c>
      <c r="N117">
        <v>14.9096002578735</v>
      </c>
      <c r="O117">
        <v>16.232700347900401</v>
      </c>
    </row>
    <row r="118" spans="1:15" x14ac:dyDescent="0.3">
      <c r="A118" t="s">
        <v>2072</v>
      </c>
      <c r="B118" t="s">
        <v>2071</v>
      </c>
      <c r="C118" t="s">
        <v>2070</v>
      </c>
      <c r="D118" t="s">
        <v>2069</v>
      </c>
      <c r="E118" s="1">
        <v>2.6226887927868701</v>
      </c>
      <c r="F118" s="1">
        <v>3.0919427871704102</v>
      </c>
      <c r="G118" t="s">
        <v>16</v>
      </c>
      <c r="H118">
        <v>14.165800094604499</v>
      </c>
      <c r="I118">
        <v>12.652066230773899</v>
      </c>
      <c r="J118">
        <v>12.112262725830099</v>
      </c>
      <c r="K118">
        <v>14.462699890136699</v>
      </c>
      <c r="L118">
        <v>16.841100692748999</v>
      </c>
      <c r="M118">
        <v>16.818599700927699</v>
      </c>
      <c r="N118">
        <v>16.108200073242202</v>
      </c>
      <c r="O118">
        <v>15.992699623107899</v>
      </c>
    </row>
    <row r="119" spans="1:15" x14ac:dyDescent="0.3">
      <c r="A119" t="s">
        <v>5674</v>
      </c>
      <c r="B119" t="s">
        <v>5673</v>
      </c>
      <c r="C119" t="s">
        <v>5672</v>
      </c>
      <c r="D119" t="s">
        <v>5671</v>
      </c>
      <c r="E119" s="1">
        <v>2.6904661785822301</v>
      </c>
      <c r="F119" s="1">
        <v>3.0868303775787398</v>
      </c>
      <c r="G119" t="s">
        <v>16</v>
      </c>
      <c r="H119">
        <v>12.166725158691399</v>
      </c>
      <c r="I119">
        <v>13.9233999252319</v>
      </c>
      <c r="J119">
        <v>11.937177658081101</v>
      </c>
      <c r="K119">
        <v>11.3266754150391</v>
      </c>
      <c r="L119">
        <v>15.614600181579601</v>
      </c>
      <c r="M119">
        <v>15.692099571228001</v>
      </c>
      <c r="N119">
        <v>14.802399635314901</v>
      </c>
      <c r="O119">
        <v>15.592200279235801</v>
      </c>
    </row>
    <row r="120" spans="1:15" x14ac:dyDescent="0.3">
      <c r="A120" t="s">
        <v>7025</v>
      </c>
      <c r="B120" t="s">
        <v>7024</v>
      </c>
      <c r="C120" t="s">
        <v>7023</v>
      </c>
      <c r="D120" t="s">
        <v>7022</v>
      </c>
      <c r="E120" s="1">
        <v>2.951030494012</v>
      </c>
      <c r="F120" s="1">
        <v>3.0838274955749498</v>
      </c>
      <c r="G120" t="s">
        <v>16</v>
      </c>
      <c r="H120">
        <v>13.667799949646</v>
      </c>
      <c r="I120">
        <v>12.0782308578491</v>
      </c>
      <c r="J120">
        <v>12.063459396362299</v>
      </c>
      <c r="K120">
        <v>13.899700164794901</v>
      </c>
      <c r="L120">
        <v>16.278200149536101</v>
      </c>
      <c r="M120">
        <v>16.3579006195068</v>
      </c>
      <c r="N120">
        <v>15.6183996200562</v>
      </c>
      <c r="O120">
        <v>15.789999961853001</v>
      </c>
    </row>
    <row r="121" spans="1:15" x14ac:dyDescent="0.3">
      <c r="A121" t="s">
        <v>1976</v>
      </c>
      <c r="B121" t="s">
        <v>1975</v>
      </c>
      <c r="C121" t="s">
        <v>1974</v>
      </c>
      <c r="D121" t="s">
        <v>1973</v>
      </c>
      <c r="E121" s="1">
        <v>2.7078033512737298</v>
      </c>
      <c r="F121" s="1">
        <v>3.08265161514282</v>
      </c>
      <c r="G121" t="s">
        <v>16</v>
      </c>
      <c r="H121">
        <v>11.6805782318115</v>
      </c>
      <c r="I121">
        <v>12.1485948562622</v>
      </c>
      <c r="J121">
        <v>14.1876001358032</v>
      </c>
      <c r="K121">
        <v>12.420919418335</v>
      </c>
      <c r="L121">
        <v>16.142599105835</v>
      </c>
      <c r="M121">
        <v>15.870100021362299</v>
      </c>
      <c r="N121">
        <v>15.1155004501343</v>
      </c>
      <c r="O121">
        <v>15.640099525451699</v>
      </c>
    </row>
    <row r="122" spans="1:15" x14ac:dyDescent="0.3">
      <c r="A122" t="s">
        <v>244</v>
      </c>
      <c r="B122" t="s">
        <v>243</v>
      </c>
      <c r="C122" t="s">
        <v>242</v>
      </c>
      <c r="D122" t="s">
        <v>241</v>
      </c>
      <c r="E122" s="1">
        <v>2.0894271656922401</v>
      </c>
      <c r="F122" s="1">
        <v>3.0654838085174601</v>
      </c>
      <c r="G122" t="s">
        <v>16</v>
      </c>
      <c r="H122">
        <v>10.5364379882813</v>
      </c>
      <c r="I122">
        <v>13.845700263977101</v>
      </c>
      <c r="J122">
        <v>11.106691360473601</v>
      </c>
      <c r="K122">
        <v>12.7391347885132</v>
      </c>
      <c r="L122">
        <v>14.8235998153687</v>
      </c>
      <c r="M122">
        <v>15.4496002197266</v>
      </c>
      <c r="N122">
        <v>14.6605997085571</v>
      </c>
      <c r="O122">
        <v>15.556099891662599</v>
      </c>
    </row>
    <row r="123" spans="1:15" x14ac:dyDescent="0.3">
      <c r="A123" t="s">
        <v>3226</v>
      </c>
      <c r="B123" t="s">
        <v>3225</v>
      </c>
      <c r="C123" t="s">
        <v>3224</v>
      </c>
      <c r="D123" t="s">
        <v>3223</v>
      </c>
      <c r="E123" s="1">
        <v>1.97917069821766</v>
      </c>
      <c r="F123" s="1">
        <v>3.0598347187042201</v>
      </c>
      <c r="G123" t="s">
        <v>16</v>
      </c>
      <c r="H123">
        <v>12.0190877914429</v>
      </c>
      <c r="I123">
        <v>13.8617000579834</v>
      </c>
      <c r="J123">
        <v>15.4043998718262</v>
      </c>
      <c r="K123">
        <v>12.3014736175537</v>
      </c>
      <c r="L123">
        <v>16.065599441528299</v>
      </c>
      <c r="M123">
        <v>16.433799743652301</v>
      </c>
      <c r="N123">
        <v>16.042100906372099</v>
      </c>
      <c r="O123">
        <v>17.284500122070298</v>
      </c>
    </row>
    <row r="124" spans="1:15" x14ac:dyDescent="0.3">
      <c r="A124" t="s">
        <v>4026</v>
      </c>
      <c r="B124" t="s">
        <v>4025</v>
      </c>
      <c r="C124" t="s">
        <v>4024</v>
      </c>
      <c r="D124" t="s">
        <v>4023</v>
      </c>
      <c r="E124" s="1">
        <v>1.82797653709288</v>
      </c>
      <c r="F124" s="1">
        <v>3.0533809661865199</v>
      </c>
      <c r="G124" t="s">
        <v>16</v>
      </c>
      <c r="H124">
        <v>15.335900306701699</v>
      </c>
      <c r="I124">
        <v>17.038700103759801</v>
      </c>
      <c r="J124">
        <v>15.9373998641968</v>
      </c>
      <c r="K124">
        <v>12.9573764801025</v>
      </c>
      <c r="L124">
        <v>18.420799255371101</v>
      </c>
      <c r="M124">
        <v>18.140300750732401</v>
      </c>
      <c r="N124">
        <v>17.8267002105713</v>
      </c>
      <c r="O124">
        <v>19.095100402831999</v>
      </c>
    </row>
    <row r="125" spans="1:15" x14ac:dyDescent="0.3">
      <c r="A125" t="s">
        <v>5466</v>
      </c>
      <c r="B125" t="s">
        <v>5465</v>
      </c>
      <c r="C125" t="s">
        <v>5464</v>
      </c>
      <c r="D125" t="s">
        <v>5463</v>
      </c>
      <c r="E125" s="1">
        <v>1.59292823963994</v>
      </c>
      <c r="F125" s="1">
        <v>3.0182175636291499</v>
      </c>
      <c r="G125" t="s">
        <v>16</v>
      </c>
      <c r="H125">
        <v>11.4695587158203</v>
      </c>
      <c r="I125">
        <v>12.0050716400146</v>
      </c>
      <c r="J125">
        <v>14.676699638366699</v>
      </c>
      <c r="K125">
        <v>15.586500167846699</v>
      </c>
      <c r="L125">
        <v>16.594200134277301</v>
      </c>
      <c r="M125">
        <v>16.8066005706787</v>
      </c>
      <c r="N125">
        <v>15.893500328064</v>
      </c>
      <c r="O125">
        <v>16.516399383544901</v>
      </c>
    </row>
    <row r="126" spans="1:15" x14ac:dyDescent="0.3">
      <c r="A126" t="s">
        <v>5698</v>
      </c>
      <c r="B126" t="s">
        <v>5697</v>
      </c>
      <c r="C126" t="s">
        <v>5696</v>
      </c>
      <c r="D126" t="s">
        <v>5695</v>
      </c>
      <c r="E126" s="1">
        <v>1.2467922062849499</v>
      </c>
      <c r="F126" s="1">
        <v>3.0137133598327601</v>
      </c>
      <c r="G126" t="s">
        <v>16</v>
      </c>
      <c r="H126">
        <v>16.230400085449201</v>
      </c>
      <c r="I126">
        <v>11.4062614440918</v>
      </c>
      <c r="J126">
        <v>12.764783859252899</v>
      </c>
      <c r="K126">
        <v>16.450099945068398</v>
      </c>
      <c r="L126">
        <v>17.5431003570557</v>
      </c>
      <c r="M126">
        <v>17.1161994934082</v>
      </c>
      <c r="N126">
        <v>16.641599655151399</v>
      </c>
      <c r="O126">
        <v>17.6054992675781</v>
      </c>
    </row>
    <row r="127" spans="1:15" x14ac:dyDescent="0.3">
      <c r="A127" t="s">
        <v>416</v>
      </c>
      <c r="B127" t="s">
        <v>415</v>
      </c>
      <c r="C127" t="s">
        <v>414</v>
      </c>
      <c r="D127" t="s">
        <v>413</v>
      </c>
      <c r="E127" s="1">
        <v>3.25063066234517</v>
      </c>
      <c r="F127" s="1">
        <v>3.0063312053680402</v>
      </c>
      <c r="G127" t="s">
        <v>16</v>
      </c>
      <c r="H127">
        <v>12.648515701293899</v>
      </c>
      <c r="I127">
        <v>12.182858467102101</v>
      </c>
      <c r="J127">
        <v>14.118800163269</v>
      </c>
      <c r="K127">
        <v>13.028100013732899</v>
      </c>
      <c r="L127">
        <v>16.0618000030518</v>
      </c>
      <c r="M127">
        <v>16.327999114990199</v>
      </c>
      <c r="N127">
        <v>15.469499588012701</v>
      </c>
      <c r="O127">
        <v>16.144300460815401</v>
      </c>
    </row>
    <row r="128" spans="1:15" x14ac:dyDescent="0.3">
      <c r="A128" t="s">
        <v>7529</v>
      </c>
      <c r="B128" t="s">
        <v>7528</v>
      </c>
      <c r="C128" t="s">
        <v>7527</v>
      </c>
      <c r="D128" t="s">
        <v>7526</v>
      </c>
      <c r="E128" s="1">
        <v>1.20901964043805</v>
      </c>
      <c r="F128" s="1">
        <v>3.00341749191284</v>
      </c>
      <c r="G128" t="s">
        <v>16</v>
      </c>
      <c r="H128">
        <v>11.7049369812012</v>
      </c>
      <c r="I128">
        <v>11.7059545516968</v>
      </c>
      <c r="J128">
        <v>16.818599700927699</v>
      </c>
      <c r="K128">
        <v>11.6107387542725</v>
      </c>
      <c r="L128">
        <v>15.9139003753662</v>
      </c>
      <c r="M128">
        <v>16.540500640869102</v>
      </c>
      <c r="N128">
        <v>15.326199531555201</v>
      </c>
      <c r="O128">
        <v>16.073299407958999</v>
      </c>
    </row>
    <row r="129" spans="1:15" x14ac:dyDescent="0.3">
      <c r="A129" t="s">
        <v>2410</v>
      </c>
      <c r="B129" t="s">
        <v>2409</v>
      </c>
      <c r="C129" t="s">
        <v>2408</v>
      </c>
      <c r="D129" t="s">
        <v>2407</v>
      </c>
      <c r="E129" s="1">
        <v>1.3184103613857101</v>
      </c>
      <c r="F129" s="1">
        <v>3.0021529197692902</v>
      </c>
      <c r="G129" t="s">
        <v>16</v>
      </c>
      <c r="H129">
        <v>11.271064758300801</v>
      </c>
      <c r="I129">
        <v>11.880128860473601</v>
      </c>
      <c r="J129">
        <v>12.149974822998001</v>
      </c>
      <c r="K129">
        <v>15.270799636840801</v>
      </c>
      <c r="L129">
        <v>16.4675998687744</v>
      </c>
      <c r="M129">
        <v>16.200799942016602</v>
      </c>
      <c r="N129">
        <v>13.211280822753899</v>
      </c>
      <c r="O129">
        <v>16.700899124145501</v>
      </c>
    </row>
    <row r="130" spans="1:15" x14ac:dyDescent="0.3">
      <c r="A130" t="s">
        <v>7525</v>
      </c>
      <c r="B130" t="s">
        <v>7524</v>
      </c>
      <c r="C130" t="s">
        <v>7523</v>
      </c>
      <c r="D130" t="s">
        <v>7522</v>
      </c>
      <c r="E130" s="1">
        <v>2.09239647809326</v>
      </c>
      <c r="F130" s="1">
        <v>3.0011789798736599</v>
      </c>
      <c r="G130" t="s">
        <v>16</v>
      </c>
      <c r="H130">
        <v>12.9477834701538</v>
      </c>
      <c r="I130">
        <v>11.847336769104</v>
      </c>
      <c r="J130">
        <v>10.6635637283325</v>
      </c>
      <c r="K130">
        <v>14.1500997543335</v>
      </c>
      <c r="L130">
        <v>15.5611000061035</v>
      </c>
      <c r="M130">
        <v>15.707599639892599</v>
      </c>
      <c r="N130">
        <v>14.827599525451699</v>
      </c>
      <c r="O130">
        <v>15.5172004699707</v>
      </c>
    </row>
    <row r="131" spans="1:15" x14ac:dyDescent="0.3">
      <c r="A131" t="s">
        <v>7521</v>
      </c>
      <c r="B131" t="s">
        <v>7520</v>
      </c>
      <c r="C131" t="s">
        <v>7519</v>
      </c>
      <c r="D131" t="s">
        <v>7518</v>
      </c>
      <c r="E131" s="1">
        <v>3.63888689404037</v>
      </c>
      <c r="F131" s="1">
        <v>2.9966750144958501</v>
      </c>
      <c r="G131" t="s">
        <v>16</v>
      </c>
      <c r="H131">
        <v>11.3453321456909</v>
      </c>
      <c r="I131">
        <v>12.348446846008301</v>
      </c>
      <c r="J131">
        <v>11.860120773315399</v>
      </c>
      <c r="K131">
        <v>12.988100051879901</v>
      </c>
      <c r="L131">
        <v>14.800499916076699</v>
      </c>
      <c r="M131">
        <v>15.0250997543335</v>
      </c>
      <c r="N131">
        <v>15.1660003662109</v>
      </c>
      <c r="O131">
        <v>15.5370998382568</v>
      </c>
    </row>
    <row r="132" spans="1:15" x14ac:dyDescent="0.3">
      <c r="A132" t="s">
        <v>2382</v>
      </c>
      <c r="B132" t="s">
        <v>2381</v>
      </c>
      <c r="C132" t="s">
        <v>2380</v>
      </c>
      <c r="D132" t="s">
        <v>2379</v>
      </c>
      <c r="E132" s="1">
        <v>2.35503046611427</v>
      </c>
      <c r="F132" s="1">
        <v>2.9951326847076398</v>
      </c>
      <c r="G132" t="s">
        <v>16</v>
      </c>
      <c r="H132">
        <v>12.435009956359901</v>
      </c>
      <c r="I132">
        <v>11.865449905395501</v>
      </c>
      <c r="J132">
        <v>10.831199645996101</v>
      </c>
      <c r="K132">
        <v>12.534909248352101</v>
      </c>
      <c r="L132">
        <v>14.9043998718262</v>
      </c>
      <c r="M132">
        <v>15.233699798584</v>
      </c>
      <c r="N132">
        <v>13.432299613952599</v>
      </c>
      <c r="O132">
        <v>16.0767002105713</v>
      </c>
    </row>
    <row r="133" spans="1:15" x14ac:dyDescent="0.3">
      <c r="A133" t="s">
        <v>6877</v>
      </c>
      <c r="B133" t="s">
        <v>6876</v>
      </c>
      <c r="C133" t="s">
        <v>6875</v>
      </c>
      <c r="D133" t="s">
        <v>6874</v>
      </c>
      <c r="E133" s="1">
        <v>1.51737470077589</v>
      </c>
      <c r="F133" s="1">
        <v>2.9921543598175</v>
      </c>
      <c r="G133" t="s">
        <v>16</v>
      </c>
      <c r="H133">
        <v>15.975399971008301</v>
      </c>
      <c r="I133">
        <v>11.882168769836399</v>
      </c>
      <c r="J133">
        <v>12.6067142486572</v>
      </c>
      <c r="K133">
        <v>11.516099929809601</v>
      </c>
      <c r="L133">
        <v>16.191200256347699</v>
      </c>
      <c r="M133">
        <v>15.7098999023438</v>
      </c>
      <c r="N133">
        <v>15.3396997451782</v>
      </c>
      <c r="O133">
        <v>16.7082004547119</v>
      </c>
    </row>
    <row r="134" spans="1:15" x14ac:dyDescent="0.3">
      <c r="A134" t="s">
        <v>2160</v>
      </c>
      <c r="B134" t="s">
        <v>2159</v>
      </c>
      <c r="C134" t="s">
        <v>2158</v>
      </c>
      <c r="D134" t="s">
        <v>2157</v>
      </c>
      <c r="E134" s="1">
        <v>2.6800925280970298</v>
      </c>
      <c r="F134" s="1">
        <v>2.9884288311004599</v>
      </c>
      <c r="G134" t="s">
        <v>16</v>
      </c>
      <c r="H134">
        <v>12.406643867492701</v>
      </c>
      <c r="I134">
        <v>12.4654340744019</v>
      </c>
      <c r="J134">
        <v>13.392408370971699</v>
      </c>
      <c r="K134">
        <v>14.7372999191284</v>
      </c>
      <c r="L134">
        <v>16.417699813842798</v>
      </c>
      <c r="M134">
        <v>16.4782009124756</v>
      </c>
      <c r="N134">
        <v>15.6525001525879</v>
      </c>
      <c r="O134">
        <v>16.407100677490199</v>
      </c>
    </row>
    <row r="135" spans="1:15" x14ac:dyDescent="0.3">
      <c r="A135" t="s">
        <v>3326</v>
      </c>
      <c r="B135" t="s">
        <v>3325</v>
      </c>
      <c r="C135" t="s">
        <v>3324</v>
      </c>
      <c r="D135" t="s">
        <v>3323</v>
      </c>
      <c r="E135" s="1">
        <v>1.7597223079763999</v>
      </c>
      <c r="F135" s="1">
        <v>2.9880778789520299</v>
      </c>
      <c r="G135" t="s">
        <v>16</v>
      </c>
      <c r="H135">
        <v>15.2693996429443</v>
      </c>
      <c r="I135">
        <v>15.2082004547119</v>
      </c>
      <c r="J135">
        <v>11.5918865203857</v>
      </c>
      <c r="K135">
        <v>15.0183000564575</v>
      </c>
      <c r="L135">
        <v>17.4144992828369</v>
      </c>
      <c r="M135">
        <v>17.5753993988037</v>
      </c>
      <c r="N135">
        <v>16.653099060058601</v>
      </c>
      <c r="O135">
        <v>17.397100448608398</v>
      </c>
    </row>
    <row r="136" spans="1:15" x14ac:dyDescent="0.3">
      <c r="A136" t="s">
        <v>1320</v>
      </c>
      <c r="B136" t="s">
        <v>1319</v>
      </c>
      <c r="C136" t="s">
        <v>1318</v>
      </c>
      <c r="D136" t="s">
        <v>1317</v>
      </c>
      <c r="E136" s="1">
        <v>2.9900522545975501</v>
      </c>
      <c r="F136" s="1">
        <v>2.98120021820068</v>
      </c>
      <c r="G136" t="s">
        <v>16</v>
      </c>
      <c r="H136">
        <v>13.8313236236572</v>
      </c>
      <c r="I136">
        <v>11.9745121002197</v>
      </c>
      <c r="J136">
        <v>12.209764480590801</v>
      </c>
      <c r="K136">
        <v>13.780200004577599</v>
      </c>
      <c r="L136">
        <v>15.9588003158569</v>
      </c>
      <c r="M136">
        <v>15.970100402831999</v>
      </c>
      <c r="N136">
        <v>15.722999572753899</v>
      </c>
      <c r="O136">
        <v>16.068700790405298</v>
      </c>
    </row>
    <row r="137" spans="1:15" x14ac:dyDescent="0.3">
      <c r="A137" t="s">
        <v>1116</v>
      </c>
      <c r="B137" t="s">
        <v>1115</v>
      </c>
      <c r="C137" t="s">
        <v>1114</v>
      </c>
      <c r="D137" t="s">
        <v>1113</v>
      </c>
      <c r="E137" s="1">
        <v>3.6730928826900402</v>
      </c>
      <c r="F137" s="1">
        <v>2.9720752239227299</v>
      </c>
      <c r="G137" t="s">
        <v>16</v>
      </c>
      <c r="H137">
        <v>13.3514003753662</v>
      </c>
      <c r="I137">
        <v>13.7393999099731</v>
      </c>
      <c r="J137">
        <v>13.590700149536101</v>
      </c>
      <c r="K137">
        <v>14.429699897766101</v>
      </c>
      <c r="L137">
        <v>16.774400711059599</v>
      </c>
      <c r="M137">
        <v>17.314100265502901</v>
      </c>
      <c r="N137">
        <v>15.932900428771999</v>
      </c>
      <c r="O137">
        <v>16.978099822998001</v>
      </c>
    </row>
    <row r="138" spans="1:15" x14ac:dyDescent="0.3">
      <c r="A138" t="s">
        <v>1208</v>
      </c>
      <c r="B138" t="s">
        <v>1207</v>
      </c>
      <c r="C138" t="s">
        <v>1206</v>
      </c>
      <c r="D138" t="s">
        <v>1205</v>
      </c>
      <c r="E138" s="1">
        <v>2.0009672325077599</v>
      </c>
      <c r="F138" s="1">
        <v>2.9698944091796902</v>
      </c>
      <c r="G138" t="s">
        <v>16</v>
      </c>
      <c r="H138">
        <v>12.8136758804321</v>
      </c>
      <c r="I138">
        <v>12.259921073913601</v>
      </c>
      <c r="J138">
        <v>13.577124595642101</v>
      </c>
      <c r="K138">
        <v>15.754199981689499</v>
      </c>
      <c r="L138">
        <v>16.885499954223601</v>
      </c>
      <c r="M138">
        <v>16.910499572753899</v>
      </c>
      <c r="N138">
        <v>15.9203996658325</v>
      </c>
      <c r="O138">
        <v>16.568099975585898</v>
      </c>
    </row>
    <row r="139" spans="1:15" x14ac:dyDescent="0.3">
      <c r="A139" t="s">
        <v>7517</v>
      </c>
      <c r="B139" t="s">
        <v>7516</v>
      </c>
      <c r="C139" t="s">
        <v>7515</v>
      </c>
      <c r="D139" t="s">
        <v>7514</v>
      </c>
      <c r="E139" s="1">
        <v>2.0552890415563598</v>
      </c>
      <c r="F139" s="1">
        <v>2.9698581695556601</v>
      </c>
      <c r="G139" t="s">
        <v>16</v>
      </c>
      <c r="H139">
        <v>11.977343559265099</v>
      </c>
      <c r="I139">
        <v>12.108324050903301</v>
      </c>
      <c r="J139">
        <v>14.6599998474121</v>
      </c>
      <c r="K139">
        <v>14.689100265502899</v>
      </c>
      <c r="L139">
        <v>16.528099060058601</v>
      </c>
      <c r="M139">
        <v>15.9191999435425</v>
      </c>
      <c r="N139">
        <v>16.204200744628899</v>
      </c>
      <c r="O139">
        <v>16.6627006530762</v>
      </c>
    </row>
    <row r="140" spans="1:15" x14ac:dyDescent="0.3">
      <c r="A140" t="s">
        <v>964</v>
      </c>
      <c r="B140" t="s">
        <v>963</v>
      </c>
      <c r="C140" t="s">
        <v>962</v>
      </c>
      <c r="D140" t="s">
        <v>961</v>
      </c>
      <c r="E140" s="1">
        <v>1.84109022768065</v>
      </c>
      <c r="F140" s="1">
        <v>2.9469015598297101</v>
      </c>
      <c r="G140" t="s">
        <v>16</v>
      </c>
      <c r="H140">
        <v>12.943728446960399</v>
      </c>
      <c r="I140">
        <v>12.584719657897899</v>
      </c>
      <c r="J140">
        <v>11.4173469543457</v>
      </c>
      <c r="K140">
        <v>15.389599800109901</v>
      </c>
      <c r="L140">
        <v>16.212699890136701</v>
      </c>
      <c r="M140">
        <v>16.241500854492202</v>
      </c>
      <c r="N140">
        <v>15.3472995758057</v>
      </c>
      <c r="O140">
        <v>16.3215007781982</v>
      </c>
    </row>
    <row r="141" spans="1:15" x14ac:dyDescent="0.3">
      <c r="A141" t="s">
        <v>1112</v>
      </c>
      <c r="B141" t="s">
        <v>1111</v>
      </c>
      <c r="C141" t="s">
        <v>1110</v>
      </c>
      <c r="D141" t="s">
        <v>1109</v>
      </c>
      <c r="E141" s="1">
        <v>1.9797963381893999</v>
      </c>
      <c r="F141" s="1">
        <v>2.9445497989654501</v>
      </c>
      <c r="G141" t="s">
        <v>16</v>
      </c>
      <c r="H141">
        <v>11.624590873718301</v>
      </c>
      <c r="I141">
        <v>15.416999816894499</v>
      </c>
      <c r="J141">
        <v>12.7942247390747</v>
      </c>
      <c r="K141">
        <v>12.9120845794678</v>
      </c>
      <c r="L141">
        <v>16.043699264526399</v>
      </c>
      <c r="M141">
        <v>16.3784999847412</v>
      </c>
      <c r="N141">
        <v>15.9928998947144</v>
      </c>
      <c r="O141">
        <v>16.111000061035199</v>
      </c>
    </row>
    <row r="142" spans="1:15" x14ac:dyDescent="0.3">
      <c r="A142" t="s">
        <v>1868</v>
      </c>
      <c r="B142" t="s">
        <v>1867</v>
      </c>
      <c r="C142" t="s">
        <v>1866</v>
      </c>
      <c r="D142" t="s">
        <v>1865</v>
      </c>
      <c r="E142" s="1">
        <v>1.6465844102449201</v>
      </c>
      <c r="F142" s="1">
        <v>2.9418787956237802</v>
      </c>
      <c r="G142" t="s">
        <v>16</v>
      </c>
      <c r="H142">
        <v>15.947600364685099</v>
      </c>
      <c r="I142">
        <v>11.5039834976196</v>
      </c>
      <c r="J142">
        <v>15.035799980163601</v>
      </c>
      <c r="K142">
        <v>14.240099906921399</v>
      </c>
      <c r="L142">
        <v>17.2705993652344</v>
      </c>
      <c r="M142">
        <v>17.254299163818398</v>
      </c>
      <c r="N142">
        <v>16.786399841308601</v>
      </c>
      <c r="O142">
        <v>17.183700561523398</v>
      </c>
    </row>
    <row r="143" spans="1:15" x14ac:dyDescent="0.3">
      <c r="A143" t="s">
        <v>612</v>
      </c>
      <c r="B143" t="s">
        <v>611</v>
      </c>
      <c r="C143" t="s">
        <v>610</v>
      </c>
      <c r="D143" t="s">
        <v>609</v>
      </c>
      <c r="E143" s="1">
        <v>0.81597597472253003</v>
      </c>
      <c r="F143" s="1">
        <v>2.93668460845947</v>
      </c>
      <c r="H143">
        <v>11.210044860839799</v>
      </c>
      <c r="I143">
        <v>12.970415115356399</v>
      </c>
      <c r="J143">
        <v>10.639441490173301</v>
      </c>
      <c r="K143">
        <v>16.993099212646499</v>
      </c>
      <c r="L143">
        <v>16.437299728393601</v>
      </c>
      <c r="M143">
        <v>17.543800354003899</v>
      </c>
      <c r="N143">
        <v>12.733538627624499</v>
      </c>
      <c r="O143">
        <v>16.845100402831999</v>
      </c>
    </row>
    <row r="144" spans="1:15" x14ac:dyDescent="0.3">
      <c r="A144" t="s">
        <v>3998</v>
      </c>
      <c r="B144" t="s">
        <v>3997</v>
      </c>
      <c r="C144" t="s">
        <v>3996</v>
      </c>
      <c r="D144" t="s">
        <v>3995</v>
      </c>
      <c r="E144" s="1">
        <v>0.84668097024654898</v>
      </c>
      <c r="F144" s="1">
        <v>2.9307811260223402</v>
      </c>
      <c r="H144">
        <v>11.842306137085</v>
      </c>
      <c r="I144">
        <v>17.748500823974599</v>
      </c>
      <c r="J144">
        <v>12.0508680343628</v>
      </c>
      <c r="K144">
        <v>18.141799926757798</v>
      </c>
      <c r="L144">
        <v>17.687299728393601</v>
      </c>
      <c r="M144">
        <v>18.094499588012699</v>
      </c>
      <c r="N144">
        <v>17.867500305175799</v>
      </c>
      <c r="O144">
        <v>17.8572998046875</v>
      </c>
    </row>
    <row r="145" spans="1:15" x14ac:dyDescent="0.3">
      <c r="A145" t="s">
        <v>2610</v>
      </c>
      <c r="B145" t="s">
        <v>2609</v>
      </c>
      <c r="C145" t="s">
        <v>2608</v>
      </c>
      <c r="D145" t="s">
        <v>2607</v>
      </c>
      <c r="E145" s="1">
        <v>2.6490850782771602</v>
      </c>
      <c r="F145" s="1">
        <v>2.9276256561279301</v>
      </c>
      <c r="G145" t="s">
        <v>16</v>
      </c>
      <c r="H145">
        <v>17.2901000976563</v>
      </c>
      <c r="I145">
        <v>16.4829998016357</v>
      </c>
      <c r="J145">
        <v>16.933099746704102</v>
      </c>
      <c r="K145">
        <v>18.563299179077099</v>
      </c>
      <c r="L145">
        <v>20.694700241088899</v>
      </c>
      <c r="M145">
        <v>20.910400390625</v>
      </c>
      <c r="N145">
        <v>20.078800201416001</v>
      </c>
      <c r="O145">
        <v>19.296100616455099</v>
      </c>
    </row>
    <row r="146" spans="1:15" x14ac:dyDescent="0.3">
      <c r="A146" t="s">
        <v>988</v>
      </c>
      <c r="B146" t="s">
        <v>987</v>
      </c>
      <c r="C146" t="s">
        <v>986</v>
      </c>
      <c r="D146" t="s">
        <v>985</v>
      </c>
      <c r="E146" s="1">
        <v>1.62155453131265</v>
      </c>
      <c r="F146" s="1">
        <v>2.9227368831634499</v>
      </c>
      <c r="G146" t="s">
        <v>16</v>
      </c>
      <c r="H146">
        <v>13.8591003417969</v>
      </c>
      <c r="I146">
        <v>10.503041267395</v>
      </c>
      <c r="J146">
        <v>12.7064113616943</v>
      </c>
      <c r="K146">
        <v>15.0291996002197</v>
      </c>
      <c r="L146">
        <v>15.9065999984741</v>
      </c>
      <c r="M146">
        <v>16.0223999023438</v>
      </c>
      <c r="N146">
        <v>15.628399848938001</v>
      </c>
      <c r="O146">
        <v>16.231300354003899</v>
      </c>
    </row>
    <row r="147" spans="1:15" x14ac:dyDescent="0.3">
      <c r="A147" t="s">
        <v>2386</v>
      </c>
      <c r="B147" t="s">
        <v>2385</v>
      </c>
      <c r="C147" t="s">
        <v>2384</v>
      </c>
      <c r="D147" t="s">
        <v>2383</v>
      </c>
      <c r="E147" s="1">
        <v>1.0383177044148799</v>
      </c>
      <c r="F147" s="1">
        <v>2.9218592643737802</v>
      </c>
      <c r="G147" t="s">
        <v>16</v>
      </c>
      <c r="H147">
        <v>12.7845811843872</v>
      </c>
      <c r="I147">
        <v>17.688899993896499</v>
      </c>
      <c r="J147">
        <v>12.3030805587769</v>
      </c>
      <c r="K147">
        <v>17.414199829101602</v>
      </c>
      <c r="L147">
        <v>17.740299224853501</v>
      </c>
      <c r="M147">
        <v>18.345800399780298</v>
      </c>
      <c r="N147">
        <v>17.8661994934082</v>
      </c>
      <c r="O147">
        <v>17.925899505615199</v>
      </c>
    </row>
    <row r="148" spans="1:15" x14ac:dyDescent="0.3">
      <c r="A148" t="s">
        <v>7513</v>
      </c>
      <c r="B148" t="s">
        <v>7512</v>
      </c>
      <c r="C148" t="s">
        <v>7511</v>
      </c>
      <c r="D148" t="s">
        <v>7510</v>
      </c>
      <c r="E148" s="1">
        <v>1.6472737853428201</v>
      </c>
      <c r="F148" s="1">
        <v>2.9133658409118701</v>
      </c>
      <c r="G148" t="s">
        <v>16</v>
      </c>
      <c r="H148">
        <v>11.243537902831999</v>
      </c>
      <c r="I148">
        <v>15.3150997161865</v>
      </c>
      <c r="J148">
        <v>11.888035774231</v>
      </c>
      <c r="K148">
        <v>11.676362991333001</v>
      </c>
      <c r="L148">
        <v>15.52649974823</v>
      </c>
      <c r="M148">
        <v>15.5004997253418</v>
      </c>
      <c r="N148">
        <v>14.9384002685547</v>
      </c>
      <c r="O148">
        <v>15.8111000061035</v>
      </c>
    </row>
    <row r="149" spans="1:15" x14ac:dyDescent="0.3">
      <c r="A149" t="s">
        <v>2267</v>
      </c>
      <c r="B149" t="s">
        <v>2266</v>
      </c>
      <c r="C149" t="s">
        <v>2265</v>
      </c>
      <c r="D149" t="s">
        <v>2264</v>
      </c>
      <c r="E149" s="1">
        <v>1.9831316156716901</v>
      </c>
      <c r="F149" s="1">
        <v>2.8995840549468999</v>
      </c>
      <c r="G149" t="s">
        <v>16</v>
      </c>
      <c r="H149">
        <v>11.9521703720093</v>
      </c>
      <c r="I149">
        <v>13.6358098983765</v>
      </c>
      <c r="J149">
        <v>11.5479822158813</v>
      </c>
      <c r="K149">
        <v>14.7063999176025</v>
      </c>
      <c r="L149">
        <v>16.313899993896499</v>
      </c>
      <c r="M149">
        <v>15.878299713134799</v>
      </c>
      <c r="N149">
        <v>15.0594997406006</v>
      </c>
      <c r="O149">
        <v>16.188999176025401</v>
      </c>
    </row>
    <row r="150" spans="1:15" x14ac:dyDescent="0.3">
      <c r="A150" t="s">
        <v>6993</v>
      </c>
      <c r="B150" t="s">
        <v>6992</v>
      </c>
      <c r="C150" t="s">
        <v>6991</v>
      </c>
      <c r="D150" t="s">
        <v>6990</v>
      </c>
      <c r="E150" s="1">
        <v>2.92332896019655</v>
      </c>
      <c r="F150" s="1">
        <v>2.8946647644043</v>
      </c>
      <c r="G150" t="s">
        <v>16</v>
      </c>
      <c r="H150">
        <v>12.274670600891101</v>
      </c>
      <c r="I150">
        <v>12.4349002838135</v>
      </c>
      <c r="J150">
        <v>11.9476928710938</v>
      </c>
      <c r="K150">
        <v>13.3223781585693</v>
      </c>
      <c r="L150">
        <v>15.9089002609253</v>
      </c>
      <c r="M150">
        <v>15.355899810791</v>
      </c>
      <c r="N150">
        <v>14.2509002685547</v>
      </c>
      <c r="O150">
        <v>16.042600631713899</v>
      </c>
    </row>
    <row r="151" spans="1:15" x14ac:dyDescent="0.3">
      <c r="A151" t="s">
        <v>5090</v>
      </c>
      <c r="B151" t="s">
        <v>5089</v>
      </c>
      <c r="C151" t="s">
        <v>5088</v>
      </c>
      <c r="D151" t="s">
        <v>5087</v>
      </c>
      <c r="E151" s="1">
        <v>2.1499354687168499</v>
      </c>
      <c r="F151" s="1">
        <v>2.8894612789154102</v>
      </c>
      <c r="G151" t="s">
        <v>16</v>
      </c>
      <c r="H151">
        <v>14.0574998855591</v>
      </c>
      <c r="I151">
        <v>11.2587289810181</v>
      </c>
      <c r="J151">
        <v>12.129325866699199</v>
      </c>
      <c r="K151">
        <v>14.051500320434601</v>
      </c>
      <c r="L151">
        <v>15.7824001312256</v>
      </c>
      <c r="M151">
        <v>16.195400238037099</v>
      </c>
      <c r="N151">
        <v>15.4755001068115</v>
      </c>
      <c r="O151">
        <v>15.601599693298301</v>
      </c>
    </row>
    <row r="152" spans="1:15" x14ac:dyDescent="0.3">
      <c r="A152" t="s">
        <v>844</v>
      </c>
      <c r="B152" t="s">
        <v>843</v>
      </c>
      <c r="C152" t="s">
        <v>842</v>
      </c>
      <c r="D152" t="s">
        <v>841</v>
      </c>
      <c r="E152" s="1">
        <v>2.02176345498183</v>
      </c>
      <c r="F152" s="1">
        <v>2.88168501853943</v>
      </c>
      <c r="G152" t="s">
        <v>16</v>
      </c>
      <c r="H152">
        <v>15.1515998840332</v>
      </c>
      <c r="I152">
        <v>14.7002000808716</v>
      </c>
      <c r="J152">
        <v>12.513858795166</v>
      </c>
      <c r="K152">
        <v>16.012599945068398</v>
      </c>
      <c r="L152">
        <v>17.8118991851807</v>
      </c>
      <c r="M152">
        <v>17.560499191284201</v>
      </c>
      <c r="N152">
        <v>16.9368000030518</v>
      </c>
      <c r="O152">
        <v>17.595800399780298</v>
      </c>
    </row>
    <row r="153" spans="1:15" x14ac:dyDescent="0.3">
      <c r="A153" t="s">
        <v>1512</v>
      </c>
      <c r="B153" t="s">
        <v>1511</v>
      </c>
      <c r="C153" t="s">
        <v>1510</v>
      </c>
      <c r="D153" t="s">
        <v>1509</v>
      </c>
      <c r="E153" s="1">
        <v>3.2063797513113501</v>
      </c>
      <c r="F153" s="1">
        <v>2.8652052879333501</v>
      </c>
      <c r="G153" t="s">
        <v>16</v>
      </c>
      <c r="H153">
        <v>11.7793645858765</v>
      </c>
      <c r="I153">
        <v>12.708499908447299</v>
      </c>
      <c r="J153">
        <v>12.4260149002075</v>
      </c>
      <c r="K153">
        <v>13.200400352478001</v>
      </c>
      <c r="L153">
        <v>15.6296997070313</v>
      </c>
      <c r="M153">
        <v>16.117200851440401</v>
      </c>
      <c r="N153">
        <v>14.5796003341675</v>
      </c>
      <c r="O153">
        <v>15.2486000061035</v>
      </c>
    </row>
    <row r="154" spans="1:15" x14ac:dyDescent="0.3">
      <c r="A154" t="s">
        <v>1356</v>
      </c>
      <c r="B154" t="s">
        <v>1355</v>
      </c>
      <c r="C154" t="s">
        <v>1354</v>
      </c>
      <c r="D154" t="s">
        <v>1353</v>
      </c>
      <c r="E154" s="1">
        <v>2.7239973953004601</v>
      </c>
      <c r="F154" s="1">
        <v>2.8596997261047399</v>
      </c>
      <c r="G154" t="s">
        <v>16</v>
      </c>
      <c r="H154">
        <v>13.8042001724243</v>
      </c>
      <c r="I154">
        <v>14.0750999450684</v>
      </c>
      <c r="J154">
        <v>11.756400108337401</v>
      </c>
      <c r="K154">
        <v>13.6253004074097</v>
      </c>
      <c r="L154">
        <v>16.369600296020501</v>
      </c>
      <c r="M154">
        <v>15.9813995361328</v>
      </c>
      <c r="N154">
        <v>15.9303998947144</v>
      </c>
      <c r="O154">
        <v>16.418399810791001</v>
      </c>
    </row>
    <row r="155" spans="1:15" x14ac:dyDescent="0.3">
      <c r="A155" t="s">
        <v>3054</v>
      </c>
      <c r="B155" t="s">
        <v>3053</v>
      </c>
      <c r="C155" t="s">
        <v>3052</v>
      </c>
      <c r="D155" t="s">
        <v>3051</v>
      </c>
      <c r="E155" s="1">
        <v>1.6082206534921399</v>
      </c>
      <c r="F155" s="1">
        <v>2.8525228500366202</v>
      </c>
      <c r="G155" t="s">
        <v>16</v>
      </c>
      <c r="H155">
        <v>12.0766820907593</v>
      </c>
      <c r="I155">
        <v>13.5103254318237</v>
      </c>
      <c r="J155">
        <v>14.801199913024901</v>
      </c>
      <c r="K155">
        <v>16.0531005859375</v>
      </c>
      <c r="L155">
        <v>17.8218994140625</v>
      </c>
      <c r="M155">
        <v>17.449699401855501</v>
      </c>
      <c r="N155">
        <v>16.7199001312256</v>
      </c>
      <c r="O155">
        <v>15.859900474548301</v>
      </c>
    </row>
    <row r="156" spans="1:15" x14ac:dyDescent="0.3">
      <c r="A156" t="s">
        <v>4518</v>
      </c>
      <c r="B156" t="s">
        <v>4517</v>
      </c>
      <c r="C156" t="s">
        <v>4516</v>
      </c>
      <c r="D156" t="s">
        <v>4515</v>
      </c>
      <c r="E156" s="1">
        <v>1.9310216905394599</v>
      </c>
      <c r="F156" s="1">
        <v>2.8453023433685298</v>
      </c>
      <c r="G156" t="s">
        <v>16</v>
      </c>
      <c r="H156">
        <v>12.9148712158203</v>
      </c>
      <c r="I156">
        <v>11.0672912597656</v>
      </c>
      <c r="J156">
        <v>12.738429069519</v>
      </c>
      <c r="K156">
        <v>14.75</v>
      </c>
      <c r="L156">
        <v>15.8140001296997</v>
      </c>
      <c r="M156">
        <v>16.251300811767599</v>
      </c>
      <c r="N156">
        <v>15.008700370788601</v>
      </c>
      <c r="O156">
        <v>15.7777996063232</v>
      </c>
    </row>
    <row r="157" spans="1:15" x14ac:dyDescent="0.3">
      <c r="A157" t="s">
        <v>1060</v>
      </c>
      <c r="B157" t="s">
        <v>1059</v>
      </c>
      <c r="C157" t="s">
        <v>1058</v>
      </c>
      <c r="D157" t="s">
        <v>1057</v>
      </c>
      <c r="E157" s="1">
        <v>2.1186535240996598</v>
      </c>
      <c r="F157" s="1">
        <v>2.8417317867279102</v>
      </c>
      <c r="G157" t="s">
        <v>16</v>
      </c>
      <c r="H157">
        <v>15.286399841308601</v>
      </c>
      <c r="I157">
        <v>15.363400459289601</v>
      </c>
      <c r="J157">
        <v>12.4260721206665</v>
      </c>
      <c r="K157">
        <v>14.480099678039601</v>
      </c>
      <c r="L157">
        <v>17.255199432373001</v>
      </c>
      <c r="M157">
        <v>17.7793998718262</v>
      </c>
      <c r="N157">
        <v>16.665899276733398</v>
      </c>
      <c r="O157">
        <v>17.2224006652832</v>
      </c>
    </row>
    <row r="158" spans="1:15" x14ac:dyDescent="0.3">
      <c r="A158" t="s">
        <v>724</v>
      </c>
      <c r="B158" t="s">
        <v>723</v>
      </c>
      <c r="C158" t="s">
        <v>722</v>
      </c>
      <c r="D158" t="s">
        <v>721</v>
      </c>
      <c r="E158" s="1">
        <v>4.6517789436641301</v>
      </c>
      <c r="F158" s="1">
        <v>2.8377499580383301</v>
      </c>
      <c r="G158" t="s">
        <v>16</v>
      </c>
      <c r="H158">
        <v>15.8027000427246</v>
      </c>
      <c r="I158">
        <v>16.205400466918899</v>
      </c>
      <c r="J158">
        <v>16.1320991516113</v>
      </c>
      <c r="K158">
        <v>16.065000534057599</v>
      </c>
      <c r="L158">
        <v>19.2819004058838</v>
      </c>
      <c r="M158">
        <v>18.903400421142599</v>
      </c>
      <c r="N158">
        <v>18.259199142456101</v>
      </c>
      <c r="O158">
        <v>19.111700057983398</v>
      </c>
    </row>
    <row r="159" spans="1:15" x14ac:dyDescent="0.3">
      <c r="A159" t="s">
        <v>6514</v>
      </c>
      <c r="B159" t="s">
        <v>6513</v>
      </c>
      <c r="C159" t="s">
        <v>6512</v>
      </c>
      <c r="D159" t="s">
        <v>6511</v>
      </c>
      <c r="E159" s="1">
        <v>1.5443475201257</v>
      </c>
      <c r="F159" s="1">
        <v>2.8211135864257799</v>
      </c>
      <c r="G159" t="s">
        <v>16</v>
      </c>
      <c r="H159">
        <v>16.1443996429443</v>
      </c>
      <c r="I159">
        <v>12.8695735931396</v>
      </c>
      <c r="J159">
        <v>15.614500045776399</v>
      </c>
      <c r="K159">
        <v>12.4101715087891</v>
      </c>
      <c r="L159">
        <v>17.337699890136701</v>
      </c>
      <c r="M159">
        <v>17.563499450683601</v>
      </c>
      <c r="N159">
        <v>16.318099975585898</v>
      </c>
      <c r="O159">
        <v>17.1037998199463</v>
      </c>
    </row>
    <row r="160" spans="1:15" x14ac:dyDescent="0.3">
      <c r="A160" t="s">
        <v>2204</v>
      </c>
      <c r="B160" t="s">
        <v>2203</v>
      </c>
      <c r="C160" t="s">
        <v>2202</v>
      </c>
      <c r="D160" t="s">
        <v>2201</v>
      </c>
      <c r="E160" s="1">
        <v>2.9252063372556898</v>
      </c>
      <c r="F160" s="1">
        <v>2.81214380264282</v>
      </c>
      <c r="G160" t="s">
        <v>16</v>
      </c>
      <c r="H160">
        <v>12.345808029174799</v>
      </c>
      <c r="I160">
        <v>12.7613220214844</v>
      </c>
      <c r="J160">
        <v>11.9771938323975</v>
      </c>
      <c r="K160">
        <v>14.0696001052856</v>
      </c>
      <c r="L160">
        <v>16.040300369262699</v>
      </c>
      <c r="M160">
        <v>15.7018995285034</v>
      </c>
      <c r="N160">
        <v>15.2629995346069</v>
      </c>
      <c r="O160">
        <v>15.397299766540501</v>
      </c>
    </row>
    <row r="161" spans="1:15" x14ac:dyDescent="0.3">
      <c r="A161" t="s">
        <v>4442</v>
      </c>
      <c r="B161" t="s">
        <v>4441</v>
      </c>
      <c r="C161" t="s">
        <v>4440</v>
      </c>
      <c r="D161" t="s">
        <v>4439</v>
      </c>
      <c r="E161" s="1">
        <v>1.26928993269111</v>
      </c>
      <c r="F161" s="1">
        <v>2.8063712120056201</v>
      </c>
      <c r="G161" t="s">
        <v>16</v>
      </c>
      <c r="H161">
        <v>16.958400726318398</v>
      </c>
      <c r="I161">
        <v>11.877742767334</v>
      </c>
      <c r="J161">
        <v>13.799099922180201</v>
      </c>
      <c r="K161">
        <v>12.111371040344199</v>
      </c>
      <c r="L161">
        <v>16.516399383544901</v>
      </c>
      <c r="M161">
        <v>16.576799392700199</v>
      </c>
      <c r="N161">
        <v>16.532100677490199</v>
      </c>
      <c r="O161">
        <v>16.346799850463899</v>
      </c>
    </row>
    <row r="162" spans="1:15" x14ac:dyDescent="0.3">
      <c r="A162" t="s">
        <v>7509</v>
      </c>
      <c r="B162" t="s">
        <v>7508</v>
      </c>
      <c r="C162" t="s">
        <v>7507</v>
      </c>
      <c r="D162" t="s">
        <v>7506</v>
      </c>
      <c r="E162" s="1">
        <v>1.7378550994539901</v>
      </c>
      <c r="F162" s="1">
        <v>2.7971456050872798</v>
      </c>
      <c r="G162" t="s">
        <v>16</v>
      </c>
      <c r="H162">
        <v>12.405041694641101</v>
      </c>
      <c r="I162">
        <v>12.383505821228001</v>
      </c>
      <c r="J162">
        <v>15.894900321960399</v>
      </c>
      <c r="K162">
        <v>13.180270195007299</v>
      </c>
      <c r="L162">
        <v>16.190599441528299</v>
      </c>
      <c r="M162">
        <v>16.638200759887699</v>
      </c>
      <c r="N162">
        <v>15.5542001724243</v>
      </c>
      <c r="O162">
        <v>16.6693000793457</v>
      </c>
    </row>
    <row r="163" spans="1:15" x14ac:dyDescent="0.3">
      <c r="A163" t="s">
        <v>3538</v>
      </c>
      <c r="B163" t="s">
        <v>3537</v>
      </c>
      <c r="C163" t="s">
        <v>3536</v>
      </c>
      <c r="D163" t="s">
        <v>3535</v>
      </c>
      <c r="E163" s="1">
        <v>0.99908284918161705</v>
      </c>
      <c r="F163" s="1">
        <v>2.78665375709534</v>
      </c>
      <c r="G163" t="s">
        <v>16</v>
      </c>
      <c r="H163">
        <v>12.9873456954956</v>
      </c>
      <c r="I163">
        <v>11.62424659729</v>
      </c>
      <c r="J163">
        <v>12.086709022521999</v>
      </c>
      <c r="K163">
        <v>16.315700531005898</v>
      </c>
      <c r="L163">
        <v>13.1737146377563</v>
      </c>
      <c r="M163">
        <v>17.174800872802699</v>
      </c>
      <c r="N163">
        <v>17.259700775146499</v>
      </c>
      <c r="O163">
        <v>16.5524005889893</v>
      </c>
    </row>
    <row r="164" spans="1:15" x14ac:dyDescent="0.3">
      <c r="A164" t="s">
        <v>2100</v>
      </c>
      <c r="B164" t="s">
        <v>2099</v>
      </c>
      <c r="C164" t="s">
        <v>2098</v>
      </c>
      <c r="D164" t="s">
        <v>2097</v>
      </c>
      <c r="E164" s="1">
        <v>1.4507069580485299</v>
      </c>
      <c r="F164" s="1">
        <v>2.78048491477966</v>
      </c>
      <c r="G164" t="s">
        <v>16</v>
      </c>
      <c r="H164">
        <v>12.671441078186</v>
      </c>
      <c r="I164">
        <v>15.432900428771999</v>
      </c>
      <c r="J164">
        <v>15.8348999023438</v>
      </c>
      <c r="K164">
        <v>11.679919242858899</v>
      </c>
      <c r="L164">
        <v>16.813600540161101</v>
      </c>
      <c r="M164">
        <v>16.782499313354499</v>
      </c>
      <c r="N164">
        <v>16.335100173950199</v>
      </c>
      <c r="O164">
        <v>16.809900283813501</v>
      </c>
    </row>
    <row r="165" spans="1:15" x14ac:dyDescent="0.3">
      <c r="A165" t="s">
        <v>1432</v>
      </c>
      <c r="B165" t="s">
        <v>1431</v>
      </c>
      <c r="C165" t="s">
        <v>1430</v>
      </c>
      <c r="D165" t="s">
        <v>1429</v>
      </c>
      <c r="E165" s="1">
        <v>2.9308472603313902</v>
      </c>
      <c r="F165" s="1">
        <v>2.7714359760284402</v>
      </c>
      <c r="G165" t="s">
        <v>16</v>
      </c>
      <c r="H165">
        <v>13.138500213623001</v>
      </c>
      <c r="I165">
        <v>11.7122745513916</v>
      </c>
      <c r="J165">
        <v>12.035080909729</v>
      </c>
      <c r="K165">
        <v>13.6845998764038</v>
      </c>
      <c r="L165">
        <v>15.471300125122101</v>
      </c>
      <c r="M165">
        <v>15.686499595642101</v>
      </c>
      <c r="N165">
        <v>15.074500083923301</v>
      </c>
      <c r="O165">
        <v>15.4238996505737</v>
      </c>
    </row>
    <row r="166" spans="1:15" x14ac:dyDescent="0.3">
      <c r="A166" t="s">
        <v>6526</v>
      </c>
      <c r="B166" t="s">
        <v>6525</v>
      </c>
      <c r="C166" t="s">
        <v>6524</v>
      </c>
      <c r="D166" t="s">
        <v>6523</v>
      </c>
      <c r="E166" s="1">
        <v>2.0043261047816698</v>
      </c>
      <c r="F166" s="1">
        <v>2.76922512054443</v>
      </c>
      <c r="G166" t="s">
        <v>16</v>
      </c>
      <c r="H166">
        <v>13.856900215148899</v>
      </c>
      <c r="I166">
        <v>11.5124254226685</v>
      </c>
      <c r="J166">
        <v>11.2723741531372</v>
      </c>
      <c r="K166">
        <v>13.9821996688843</v>
      </c>
      <c r="L166">
        <v>15.4821996688843</v>
      </c>
      <c r="M166">
        <v>15.726799964904799</v>
      </c>
      <c r="N166">
        <v>15.0420999526978</v>
      </c>
      <c r="O166">
        <v>15.449700355529799</v>
      </c>
    </row>
    <row r="167" spans="1:15" x14ac:dyDescent="0.3">
      <c r="A167" t="s">
        <v>780</v>
      </c>
      <c r="B167" t="s">
        <v>779</v>
      </c>
      <c r="C167" t="s">
        <v>778</v>
      </c>
      <c r="D167" t="s">
        <v>777</v>
      </c>
      <c r="E167" s="1">
        <v>1.61305166750609</v>
      </c>
      <c r="F167" s="1">
        <v>2.7676908969879199</v>
      </c>
      <c r="G167" t="s">
        <v>16</v>
      </c>
      <c r="H167">
        <v>12.1173667907715</v>
      </c>
      <c r="I167">
        <v>12.7858695983887</v>
      </c>
      <c r="J167">
        <v>15.271400451660201</v>
      </c>
      <c r="K167">
        <v>15.8420000076294</v>
      </c>
      <c r="L167">
        <v>16.7576999664307</v>
      </c>
      <c r="M167">
        <v>17.1975994110107</v>
      </c>
      <c r="N167">
        <v>16.567600250244102</v>
      </c>
      <c r="O167">
        <v>16.564500808715799</v>
      </c>
    </row>
    <row r="168" spans="1:15" x14ac:dyDescent="0.3">
      <c r="A168" t="s">
        <v>2554</v>
      </c>
      <c r="B168" t="s">
        <v>2553</v>
      </c>
      <c r="C168" t="s">
        <v>2552</v>
      </c>
      <c r="D168" t="s">
        <v>2551</v>
      </c>
      <c r="E168" s="1">
        <v>4.3411079006192104</v>
      </c>
      <c r="F168" s="1">
        <v>2.7577996253967298</v>
      </c>
      <c r="G168" t="s">
        <v>16</v>
      </c>
      <c r="H168">
        <v>16.492000579833999</v>
      </c>
      <c r="I168">
        <v>17.0200004577637</v>
      </c>
      <c r="J168">
        <v>16.728300094604499</v>
      </c>
      <c r="K168">
        <v>16.404899597168001</v>
      </c>
      <c r="L168">
        <v>19.8048992156982</v>
      </c>
      <c r="M168">
        <v>19.803899765014599</v>
      </c>
      <c r="N168">
        <v>18.939100265502901</v>
      </c>
      <c r="O168">
        <v>19.1284999847412</v>
      </c>
    </row>
    <row r="169" spans="1:15" x14ac:dyDescent="0.3">
      <c r="A169" t="s">
        <v>2283</v>
      </c>
      <c r="B169" t="s">
        <v>2282</v>
      </c>
      <c r="C169" t="s">
        <v>2281</v>
      </c>
      <c r="D169" t="s">
        <v>2280</v>
      </c>
      <c r="E169" s="1">
        <v>2.7029416739622798</v>
      </c>
      <c r="F169" s="1">
        <v>2.7564001083374001</v>
      </c>
      <c r="G169" t="s">
        <v>16</v>
      </c>
      <c r="H169">
        <v>14.6258001327515</v>
      </c>
      <c r="I169">
        <v>15.3095998764038</v>
      </c>
      <c r="J169">
        <v>13.189398765564</v>
      </c>
      <c r="K169">
        <v>14.503399848938001</v>
      </c>
      <c r="L169">
        <v>16.983299255371101</v>
      </c>
      <c r="M169">
        <v>17.752500534057599</v>
      </c>
      <c r="N169">
        <v>16.443099975585898</v>
      </c>
      <c r="O169">
        <v>17.474899291992202</v>
      </c>
    </row>
    <row r="170" spans="1:15" x14ac:dyDescent="0.3">
      <c r="A170" t="s">
        <v>4170</v>
      </c>
      <c r="B170" t="s">
        <v>4169</v>
      </c>
      <c r="C170" t="s">
        <v>4168</v>
      </c>
      <c r="D170" t="s">
        <v>4167</v>
      </c>
      <c r="E170" s="1">
        <v>1.5636505675611301</v>
      </c>
      <c r="F170" s="1">
        <v>2.7558844089508101</v>
      </c>
      <c r="G170" t="s">
        <v>16</v>
      </c>
      <c r="H170">
        <v>12.2796640396118</v>
      </c>
      <c r="I170">
        <v>13.163399696350099</v>
      </c>
      <c r="J170">
        <v>16.344200134277301</v>
      </c>
      <c r="K170">
        <v>15.140099525451699</v>
      </c>
      <c r="L170">
        <v>17.182500839233398</v>
      </c>
      <c r="M170">
        <v>17.4435005187988</v>
      </c>
      <c r="N170">
        <v>16.402299880981399</v>
      </c>
      <c r="O170">
        <v>16.922599792480501</v>
      </c>
    </row>
    <row r="171" spans="1:15" x14ac:dyDescent="0.3">
      <c r="A171" t="s">
        <v>3946</v>
      </c>
      <c r="B171" t="s">
        <v>3945</v>
      </c>
      <c r="C171" t="s">
        <v>3944</v>
      </c>
      <c r="D171" t="s">
        <v>3943</v>
      </c>
      <c r="E171" s="1">
        <v>2.82697130184419</v>
      </c>
      <c r="F171" s="1">
        <v>2.75567698478699</v>
      </c>
      <c r="G171" t="s">
        <v>16</v>
      </c>
      <c r="H171">
        <v>12.866720199585</v>
      </c>
      <c r="I171">
        <v>11.9961128234863</v>
      </c>
      <c r="J171">
        <v>12.0090579986572</v>
      </c>
      <c r="K171">
        <v>14.0065002441406</v>
      </c>
      <c r="L171">
        <v>15.775199890136699</v>
      </c>
      <c r="M171">
        <v>15.2788000106812</v>
      </c>
      <c r="N171">
        <v>15.147299766540501</v>
      </c>
      <c r="O171">
        <v>15.6997995376587</v>
      </c>
    </row>
    <row r="172" spans="1:15" x14ac:dyDescent="0.3">
      <c r="A172" t="s">
        <v>6949</v>
      </c>
      <c r="B172" t="s">
        <v>6948</v>
      </c>
      <c r="C172" t="s">
        <v>6947</v>
      </c>
      <c r="D172" t="s">
        <v>6946</v>
      </c>
      <c r="E172" s="1">
        <v>1.05664285812863</v>
      </c>
      <c r="F172" s="1">
        <v>2.7543959617614702</v>
      </c>
      <c r="G172" t="s">
        <v>16</v>
      </c>
      <c r="H172">
        <v>14.0643663406372</v>
      </c>
      <c r="I172">
        <v>17.783399581909201</v>
      </c>
      <c r="J172">
        <v>12.4154138565063</v>
      </c>
      <c r="K172">
        <v>12.079436302185099</v>
      </c>
      <c r="L172">
        <v>17.2600994110107</v>
      </c>
      <c r="M172">
        <v>17.438800811767599</v>
      </c>
      <c r="N172">
        <v>15.887900352478001</v>
      </c>
      <c r="O172">
        <v>16.773399353027301</v>
      </c>
    </row>
    <row r="173" spans="1:15" x14ac:dyDescent="0.3">
      <c r="A173" t="s">
        <v>3914</v>
      </c>
      <c r="B173" t="s">
        <v>3913</v>
      </c>
      <c r="C173" t="s">
        <v>3912</v>
      </c>
      <c r="D173" t="s">
        <v>3911</v>
      </c>
      <c r="E173" s="1">
        <v>3.6291880805400201</v>
      </c>
      <c r="F173" s="1">
        <v>2.7230253219604501</v>
      </c>
      <c r="G173" t="s">
        <v>16</v>
      </c>
      <c r="H173">
        <v>18.321100234985401</v>
      </c>
      <c r="I173">
        <v>18.9157009124756</v>
      </c>
      <c r="J173">
        <v>17.887699127197301</v>
      </c>
      <c r="K173">
        <v>18.6537990570068</v>
      </c>
      <c r="L173">
        <v>21.3129997253418</v>
      </c>
      <c r="M173">
        <v>21.433799743652301</v>
      </c>
      <c r="N173">
        <v>20.371700286865199</v>
      </c>
      <c r="O173">
        <v>21.5519008636475</v>
      </c>
    </row>
    <row r="174" spans="1:15" x14ac:dyDescent="0.3">
      <c r="A174" t="s">
        <v>7505</v>
      </c>
      <c r="B174" t="s">
        <v>7504</v>
      </c>
      <c r="C174" t="s">
        <v>7503</v>
      </c>
      <c r="D174" t="s">
        <v>7502</v>
      </c>
      <c r="E174" s="1">
        <v>1.24009607481003</v>
      </c>
      <c r="F174" s="1">
        <v>2.72175264358521</v>
      </c>
      <c r="G174" t="s">
        <v>16</v>
      </c>
      <c r="H174">
        <v>12.317410469055201</v>
      </c>
      <c r="I174">
        <v>13.339747428894</v>
      </c>
      <c r="J174">
        <v>17.094699859619102</v>
      </c>
      <c r="K174">
        <v>12.3014316558838</v>
      </c>
      <c r="L174">
        <v>16.959100723266602</v>
      </c>
      <c r="M174">
        <v>16.706699371337901</v>
      </c>
      <c r="N174">
        <v>15.855400085449199</v>
      </c>
      <c r="O174">
        <v>16.4190998077393</v>
      </c>
    </row>
    <row r="175" spans="1:15" x14ac:dyDescent="0.3">
      <c r="A175" t="s">
        <v>6466</v>
      </c>
      <c r="B175" t="s">
        <v>6465</v>
      </c>
      <c r="C175" t="s">
        <v>6464</v>
      </c>
      <c r="D175" t="s">
        <v>6463</v>
      </c>
      <c r="E175" s="1">
        <v>2.5332811538457598</v>
      </c>
      <c r="F175" s="1">
        <v>2.7025520801544198</v>
      </c>
      <c r="G175" t="s">
        <v>16</v>
      </c>
      <c r="H175">
        <v>13.870100021362299</v>
      </c>
      <c r="I175">
        <v>12.3035745620728</v>
      </c>
      <c r="J175">
        <v>12.19211769104</v>
      </c>
      <c r="K175">
        <v>14.317999839782701</v>
      </c>
      <c r="L175">
        <v>15.867500305175801</v>
      </c>
      <c r="M175">
        <v>16.2560005187988</v>
      </c>
      <c r="N175">
        <v>15.553799629211399</v>
      </c>
      <c r="O175">
        <v>15.816699981689499</v>
      </c>
    </row>
    <row r="176" spans="1:15" x14ac:dyDescent="0.3">
      <c r="A176" t="s">
        <v>7</v>
      </c>
      <c r="B176" t="s">
        <v>6</v>
      </c>
      <c r="C176" t="s">
        <v>5</v>
      </c>
      <c r="D176" t="s">
        <v>4</v>
      </c>
      <c r="E176" s="1">
        <v>1.17649941007237</v>
      </c>
      <c r="F176" s="1">
        <v>2.70144391059875</v>
      </c>
      <c r="G176" t="s">
        <v>16</v>
      </c>
      <c r="H176">
        <v>15.5618000030518</v>
      </c>
      <c r="I176">
        <v>12.6506795883179</v>
      </c>
      <c r="J176">
        <v>11.906946182251</v>
      </c>
      <c r="K176">
        <v>16.7558994293213</v>
      </c>
      <c r="L176">
        <v>17.211900711059599</v>
      </c>
      <c r="M176">
        <v>17.573299407958999</v>
      </c>
      <c r="N176">
        <v>16.945600509643601</v>
      </c>
      <c r="O176">
        <v>15.950300216674799</v>
      </c>
    </row>
    <row r="177" spans="1:15" x14ac:dyDescent="0.3">
      <c r="A177" t="s">
        <v>7501</v>
      </c>
      <c r="B177" t="s">
        <v>7500</v>
      </c>
      <c r="C177" t="s">
        <v>7499</v>
      </c>
      <c r="D177" t="s">
        <v>7498</v>
      </c>
      <c r="E177" s="1">
        <v>3.2279137333460399</v>
      </c>
      <c r="F177" s="1">
        <v>2.7011854648590101</v>
      </c>
      <c r="G177" t="s">
        <v>16</v>
      </c>
      <c r="H177">
        <v>12.256452560424799</v>
      </c>
      <c r="I177">
        <v>11.542560577392599</v>
      </c>
      <c r="J177">
        <v>11.6721458435059</v>
      </c>
      <c r="K177">
        <v>12.4666996002197</v>
      </c>
      <c r="L177">
        <v>15.1518001556396</v>
      </c>
      <c r="M177">
        <v>15.1315002441406</v>
      </c>
      <c r="N177">
        <v>13.6857995986938</v>
      </c>
      <c r="O177">
        <v>14.773500442504901</v>
      </c>
    </row>
    <row r="178" spans="1:15" x14ac:dyDescent="0.3">
      <c r="A178" t="s">
        <v>2550</v>
      </c>
      <c r="B178" t="s">
        <v>2549</v>
      </c>
      <c r="C178" t="s">
        <v>2548</v>
      </c>
      <c r="D178" t="s">
        <v>2547</v>
      </c>
      <c r="E178" s="1">
        <v>1.3183615653217</v>
      </c>
      <c r="F178" s="1">
        <v>2.6987743377685498</v>
      </c>
      <c r="G178" t="s">
        <v>16</v>
      </c>
      <c r="H178">
        <v>14.5186004638672</v>
      </c>
      <c r="I178">
        <v>12.0790967941284</v>
      </c>
      <c r="J178">
        <v>15.2659997940063</v>
      </c>
      <c r="K178">
        <v>10.640205383300801</v>
      </c>
      <c r="L178">
        <v>15.9323997497559</v>
      </c>
      <c r="M178">
        <v>16.181699752807599</v>
      </c>
      <c r="N178">
        <v>15.2671003341675</v>
      </c>
      <c r="O178">
        <v>15.917799949646</v>
      </c>
    </row>
    <row r="179" spans="1:15" x14ac:dyDescent="0.3">
      <c r="A179" t="s">
        <v>7497</v>
      </c>
      <c r="B179" t="s">
        <v>7496</v>
      </c>
      <c r="C179" t="s">
        <v>7495</v>
      </c>
      <c r="D179" t="s">
        <v>7494</v>
      </c>
      <c r="E179" s="1">
        <v>2.7284435208416702</v>
      </c>
      <c r="F179" s="1">
        <v>2.69598388671875</v>
      </c>
      <c r="G179" t="s">
        <v>16</v>
      </c>
      <c r="H179">
        <v>13.399264335632299</v>
      </c>
      <c r="I179">
        <v>12.9325981140137</v>
      </c>
      <c r="J179">
        <v>11.2510023117065</v>
      </c>
      <c r="K179">
        <v>13.3626003265381</v>
      </c>
      <c r="L179">
        <v>15.317999839782701</v>
      </c>
      <c r="M179">
        <v>15.5569000244141</v>
      </c>
      <c r="N179">
        <v>15.5410003662109</v>
      </c>
      <c r="O179">
        <v>15.313500404357899</v>
      </c>
    </row>
    <row r="180" spans="1:15" x14ac:dyDescent="0.3">
      <c r="A180" t="s">
        <v>572</v>
      </c>
      <c r="B180" t="s">
        <v>571</v>
      </c>
      <c r="C180" t="s">
        <v>570</v>
      </c>
      <c r="D180" t="s">
        <v>569</v>
      </c>
      <c r="E180" s="1">
        <v>2.6192934040340399</v>
      </c>
      <c r="F180" s="1">
        <v>2.6949462890625</v>
      </c>
      <c r="G180" t="s">
        <v>16</v>
      </c>
      <c r="H180">
        <v>11.1843519210815</v>
      </c>
      <c r="I180">
        <v>13.206000328064</v>
      </c>
      <c r="J180">
        <v>13.4218139648438</v>
      </c>
      <c r="K180">
        <v>12.1829490661621</v>
      </c>
      <c r="L180">
        <v>14.8618001937866</v>
      </c>
      <c r="M180">
        <v>15.2586002349854</v>
      </c>
      <c r="N180">
        <v>15.0742998123169</v>
      </c>
      <c r="O180">
        <v>15.5802001953125</v>
      </c>
    </row>
    <row r="181" spans="1:15" x14ac:dyDescent="0.3">
      <c r="A181" t="s">
        <v>1624</v>
      </c>
      <c r="B181" t="s">
        <v>1623</v>
      </c>
      <c r="C181" t="s">
        <v>1622</v>
      </c>
      <c r="D181" t="s">
        <v>1621</v>
      </c>
      <c r="E181" s="1">
        <v>2.0633386360844899</v>
      </c>
      <c r="F181" s="1">
        <v>2.6930148601532</v>
      </c>
      <c r="G181" t="s">
        <v>16</v>
      </c>
      <c r="H181">
        <v>11.347938537597701</v>
      </c>
      <c r="I181">
        <v>13.179211616516101</v>
      </c>
      <c r="J181">
        <v>12.257290840148899</v>
      </c>
      <c r="K181">
        <v>14.5946998596191</v>
      </c>
      <c r="L181">
        <v>15.810000419616699</v>
      </c>
      <c r="M181">
        <v>15.644599914550801</v>
      </c>
      <c r="N181">
        <v>15.274900436401399</v>
      </c>
      <c r="O181">
        <v>15.421699523925801</v>
      </c>
    </row>
    <row r="182" spans="1:15" x14ac:dyDescent="0.3">
      <c r="A182" t="s">
        <v>4946</v>
      </c>
      <c r="B182" t="s">
        <v>4945</v>
      </c>
      <c r="C182" t="s">
        <v>4944</v>
      </c>
      <c r="D182" t="s">
        <v>4943</v>
      </c>
      <c r="E182" s="1">
        <v>1.68607561864653</v>
      </c>
      <c r="F182" s="1">
        <v>2.68460893630981</v>
      </c>
      <c r="G182" t="s">
        <v>16</v>
      </c>
      <c r="H182">
        <v>10.9507913589478</v>
      </c>
      <c r="I182">
        <v>13.030590057373001</v>
      </c>
      <c r="J182">
        <v>12.3819828033447</v>
      </c>
      <c r="K182">
        <v>14.850999832153301</v>
      </c>
      <c r="L182">
        <v>15.3148002624512</v>
      </c>
      <c r="M182">
        <v>15.9996995925903</v>
      </c>
      <c r="N182">
        <v>14.733699798584</v>
      </c>
      <c r="O182">
        <v>15.904600143432599</v>
      </c>
    </row>
    <row r="183" spans="1:15" x14ac:dyDescent="0.3">
      <c r="A183" t="s">
        <v>3838</v>
      </c>
      <c r="B183" t="s">
        <v>3837</v>
      </c>
      <c r="C183" t="s">
        <v>3836</v>
      </c>
      <c r="D183" t="s">
        <v>3835</v>
      </c>
      <c r="E183" s="1">
        <v>1.8795776883873001</v>
      </c>
      <c r="F183" s="1">
        <v>2.6771621704101598</v>
      </c>
      <c r="G183" t="s">
        <v>16</v>
      </c>
      <c r="H183">
        <v>13.12619972229</v>
      </c>
      <c r="I183">
        <v>13.1941995620728</v>
      </c>
      <c r="J183">
        <v>15.1061000823975</v>
      </c>
      <c r="K183">
        <v>11.4907522201538</v>
      </c>
      <c r="L183">
        <v>15.9701995849609</v>
      </c>
      <c r="M183">
        <v>16.256200790405298</v>
      </c>
      <c r="N183">
        <v>15.283399581909199</v>
      </c>
      <c r="O183">
        <v>16.1161003112793</v>
      </c>
    </row>
    <row r="184" spans="1:15" x14ac:dyDescent="0.3">
      <c r="A184" t="s">
        <v>7493</v>
      </c>
      <c r="B184" t="s">
        <v>7492</v>
      </c>
      <c r="C184" t="s">
        <v>7491</v>
      </c>
      <c r="D184" t="s">
        <v>7490</v>
      </c>
      <c r="E184" s="1">
        <v>2.8326925164411199</v>
      </c>
      <c r="F184" s="1">
        <v>2.6770095825195299</v>
      </c>
      <c r="G184" t="s">
        <v>16</v>
      </c>
      <c r="H184">
        <v>12.924337387085</v>
      </c>
      <c r="I184">
        <v>11.425305366516101</v>
      </c>
      <c r="J184">
        <v>12.3007192611694</v>
      </c>
      <c r="K184">
        <v>13.6219997406006</v>
      </c>
      <c r="L184">
        <v>14.980099678039601</v>
      </c>
      <c r="M184">
        <v>15.2270002365112</v>
      </c>
      <c r="N184">
        <v>15.181699752807599</v>
      </c>
      <c r="O184">
        <v>15.591600418090801</v>
      </c>
    </row>
    <row r="185" spans="1:15" x14ac:dyDescent="0.3">
      <c r="A185" t="s">
        <v>7489</v>
      </c>
      <c r="B185" t="s">
        <v>7488</v>
      </c>
      <c r="C185" t="s">
        <v>7487</v>
      </c>
      <c r="D185" t="s">
        <v>7486</v>
      </c>
      <c r="E185" s="1">
        <v>2.5129844044221201</v>
      </c>
      <c r="F185" s="1">
        <v>2.6726171970367401</v>
      </c>
      <c r="G185" t="s">
        <v>16</v>
      </c>
      <c r="H185">
        <v>11.73841381073</v>
      </c>
      <c r="I185">
        <v>12.8025856018066</v>
      </c>
      <c r="J185">
        <v>12.9714307785034</v>
      </c>
      <c r="K185">
        <v>14.206500053405801</v>
      </c>
      <c r="L185">
        <v>16.036699295043899</v>
      </c>
      <c r="M185">
        <v>15.854900360107401</v>
      </c>
      <c r="N185">
        <v>14.943499565124499</v>
      </c>
      <c r="O185">
        <v>15.5742998123169</v>
      </c>
    </row>
    <row r="186" spans="1:15" x14ac:dyDescent="0.3">
      <c r="A186" t="s">
        <v>144</v>
      </c>
      <c r="B186" t="s">
        <v>143</v>
      </c>
      <c r="C186" t="s">
        <v>142</v>
      </c>
      <c r="D186" t="s">
        <v>141</v>
      </c>
      <c r="E186" s="1">
        <v>2.2819841002227501</v>
      </c>
      <c r="F186" s="1">
        <v>2.67016553878784</v>
      </c>
      <c r="G186" t="s">
        <v>16</v>
      </c>
      <c r="H186">
        <v>13.558169364929199</v>
      </c>
      <c r="I186">
        <v>14.239899635314901</v>
      </c>
      <c r="J186">
        <v>11.579969406127899</v>
      </c>
      <c r="K186">
        <v>13.4877004623413</v>
      </c>
      <c r="L186">
        <v>16.322299957275401</v>
      </c>
      <c r="M186">
        <v>16.014400482177699</v>
      </c>
      <c r="N186">
        <v>15.159399986267101</v>
      </c>
      <c r="O186">
        <v>16.050300598144499</v>
      </c>
    </row>
    <row r="187" spans="1:15" x14ac:dyDescent="0.3">
      <c r="A187" t="s">
        <v>6274</v>
      </c>
      <c r="B187" t="s">
        <v>6273</v>
      </c>
      <c r="C187" t="s">
        <v>6272</v>
      </c>
      <c r="D187" t="s">
        <v>6271</v>
      </c>
      <c r="E187" s="1">
        <v>2.7513113161672602</v>
      </c>
      <c r="F187" s="1">
        <v>2.6681208610534699</v>
      </c>
      <c r="G187" t="s">
        <v>16</v>
      </c>
      <c r="H187">
        <v>14.372500419616699</v>
      </c>
      <c r="I187">
        <v>12.446657180786101</v>
      </c>
      <c r="J187">
        <v>13.5656995773315</v>
      </c>
      <c r="K187">
        <v>12.835858345031699</v>
      </c>
      <c r="L187">
        <v>16.305299758911101</v>
      </c>
      <c r="M187">
        <v>16.0382995605469</v>
      </c>
      <c r="N187">
        <v>15.206500053405801</v>
      </c>
      <c r="O187">
        <v>16.3430995941162</v>
      </c>
    </row>
    <row r="188" spans="1:15" x14ac:dyDescent="0.3">
      <c r="A188" t="s">
        <v>4062</v>
      </c>
      <c r="B188" t="s">
        <v>4061</v>
      </c>
      <c r="C188" t="s">
        <v>4060</v>
      </c>
      <c r="D188" t="s">
        <v>4059</v>
      </c>
      <c r="E188" s="1">
        <v>2.5031787543705302</v>
      </c>
      <c r="F188" s="1">
        <v>2.6627252101898198</v>
      </c>
      <c r="G188" t="s">
        <v>16</v>
      </c>
      <c r="H188">
        <v>13.911700248718301</v>
      </c>
      <c r="I188">
        <v>16.181699752807599</v>
      </c>
      <c r="J188">
        <v>13.7864999771118</v>
      </c>
      <c r="K188">
        <v>14.819899559021</v>
      </c>
      <c r="L188">
        <v>17.350700378418001</v>
      </c>
      <c r="M188">
        <v>17.467500686645501</v>
      </c>
      <c r="N188">
        <v>17.0778999328613</v>
      </c>
      <c r="O188">
        <v>17.4545993804932</v>
      </c>
    </row>
    <row r="189" spans="1:15" x14ac:dyDescent="0.3">
      <c r="A189" t="s">
        <v>7485</v>
      </c>
      <c r="B189" t="s">
        <v>7484</v>
      </c>
      <c r="C189" t="s">
        <v>7483</v>
      </c>
      <c r="D189" t="s">
        <v>7482</v>
      </c>
      <c r="E189" s="1">
        <v>1.3361226989919099</v>
      </c>
      <c r="F189" s="1">
        <v>2.6439344882965101</v>
      </c>
      <c r="G189" t="s">
        <v>16</v>
      </c>
      <c r="H189">
        <v>11.6268405914307</v>
      </c>
      <c r="I189">
        <v>15.8100996017456</v>
      </c>
      <c r="J189">
        <v>12.4086923599243</v>
      </c>
      <c r="K189">
        <v>11.6329288482666</v>
      </c>
      <c r="L189">
        <v>16.092699050903299</v>
      </c>
      <c r="M189">
        <v>14.600899696350099</v>
      </c>
      <c r="N189">
        <v>15.368200302124</v>
      </c>
      <c r="O189">
        <v>15.992500305175801</v>
      </c>
    </row>
    <row r="190" spans="1:15" x14ac:dyDescent="0.3">
      <c r="A190" t="s">
        <v>5226</v>
      </c>
      <c r="B190" t="s">
        <v>5225</v>
      </c>
      <c r="C190" t="s">
        <v>5224</v>
      </c>
      <c r="D190" t="s">
        <v>5223</v>
      </c>
      <c r="E190" s="1">
        <v>2.0204079901116399</v>
      </c>
      <c r="F190" s="1">
        <v>2.6419911384582502</v>
      </c>
      <c r="G190" t="s">
        <v>16</v>
      </c>
      <c r="H190">
        <v>15.472399711608899</v>
      </c>
      <c r="I190">
        <v>13.2440347671509</v>
      </c>
      <c r="J190">
        <v>14.582599639892599</v>
      </c>
      <c r="K190">
        <v>16.385200500488299</v>
      </c>
      <c r="L190">
        <v>17.969800949096701</v>
      </c>
      <c r="M190">
        <v>17.8365993499756</v>
      </c>
      <c r="N190">
        <v>16.979099273681602</v>
      </c>
      <c r="O190">
        <v>17.466699600219702</v>
      </c>
    </row>
    <row r="191" spans="1:15" x14ac:dyDescent="0.3">
      <c r="A191" t="s">
        <v>2510</v>
      </c>
      <c r="B191" t="s">
        <v>2509</v>
      </c>
      <c r="C191" t="s">
        <v>2508</v>
      </c>
      <c r="D191" t="s">
        <v>2507</v>
      </c>
      <c r="E191" s="1">
        <v>3.2523174280630398</v>
      </c>
      <c r="F191" s="1">
        <v>2.6351184844970699</v>
      </c>
      <c r="G191" t="s">
        <v>16</v>
      </c>
      <c r="H191">
        <v>12.832055091857899</v>
      </c>
      <c r="I191">
        <v>12.6995086669922</v>
      </c>
      <c r="J191">
        <v>12.6342630386353</v>
      </c>
      <c r="K191">
        <v>14.272199630737299</v>
      </c>
      <c r="L191">
        <v>15.806799888610801</v>
      </c>
      <c r="M191">
        <v>15.8618001937866</v>
      </c>
      <c r="N191">
        <v>15.5350999832153</v>
      </c>
      <c r="O191">
        <v>15.7748003005981</v>
      </c>
    </row>
    <row r="192" spans="1:15" x14ac:dyDescent="0.3">
      <c r="A192" t="s">
        <v>6374</v>
      </c>
      <c r="B192" t="s">
        <v>6373</v>
      </c>
      <c r="C192" t="s">
        <v>6372</v>
      </c>
      <c r="D192" t="s">
        <v>6371</v>
      </c>
      <c r="E192" s="1">
        <v>2.7942615409610698</v>
      </c>
      <c r="F192" s="1">
        <v>2.6340396404266402</v>
      </c>
      <c r="G192" t="s">
        <v>16</v>
      </c>
      <c r="H192">
        <v>12.104307174682599</v>
      </c>
      <c r="I192">
        <v>13.830599784851101</v>
      </c>
      <c r="J192">
        <v>12.52623462677</v>
      </c>
      <c r="K192">
        <v>13.770199775695801</v>
      </c>
      <c r="L192">
        <v>15.887800216674799</v>
      </c>
      <c r="M192">
        <v>16.150899887085</v>
      </c>
      <c r="N192">
        <v>15.5314998626709</v>
      </c>
      <c r="O192">
        <v>15.1972999572754</v>
      </c>
    </row>
    <row r="193" spans="1:15" x14ac:dyDescent="0.3">
      <c r="A193" t="s">
        <v>5166</v>
      </c>
      <c r="B193" t="s">
        <v>5165</v>
      </c>
      <c r="C193" t="s">
        <v>5164</v>
      </c>
      <c r="D193" t="s">
        <v>5163</v>
      </c>
      <c r="E193" s="1">
        <v>3.3446085721173202</v>
      </c>
      <c r="F193" s="1">
        <v>2.6314244270324698</v>
      </c>
      <c r="G193" t="s">
        <v>16</v>
      </c>
      <c r="H193">
        <v>12.1921987533569</v>
      </c>
      <c r="I193">
        <v>13.2401027679443</v>
      </c>
      <c r="J193">
        <v>12.092100143432599</v>
      </c>
      <c r="K193">
        <v>13.2936000823975</v>
      </c>
      <c r="L193">
        <v>14.8461999893188</v>
      </c>
      <c r="M193">
        <v>15.3954000473022</v>
      </c>
      <c r="N193">
        <v>15.2959995269775</v>
      </c>
      <c r="O193">
        <v>15.806099891662599</v>
      </c>
    </row>
    <row r="194" spans="1:15" x14ac:dyDescent="0.3">
      <c r="A194" t="s">
        <v>7041</v>
      </c>
      <c r="B194" t="s">
        <v>7040</v>
      </c>
      <c r="C194" t="s">
        <v>7039</v>
      </c>
      <c r="D194" t="s">
        <v>7038</v>
      </c>
      <c r="E194" s="1">
        <v>2.73244377191596</v>
      </c>
      <c r="F194" s="1">
        <v>2.6299383640289302</v>
      </c>
      <c r="G194" t="s">
        <v>16</v>
      </c>
      <c r="H194">
        <v>12.675230026245099</v>
      </c>
      <c r="I194">
        <v>12.0271673202515</v>
      </c>
      <c r="J194">
        <v>13.8814487457275</v>
      </c>
      <c r="K194">
        <v>13.645199775695801</v>
      </c>
      <c r="L194">
        <v>15.930600166320801</v>
      </c>
      <c r="M194">
        <v>15.726499557495099</v>
      </c>
      <c r="N194">
        <v>14.9820003509521</v>
      </c>
      <c r="O194">
        <v>16.109699249267599</v>
      </c>
    </row>
    <row r="195" spans="1:15" x14ac:dyDescent="0.3">
      <c r="A195" t="s">
        <v>6981</v>
      </c>
      <c r="B195" t="s">
        <v>6980</v>
      </c>
      <c r="C195" t="s">
        <v>6979</v>
      </c>
      <c r="D195" t="s">
        <v>6978</v>
      </c>
      <c r="E195" s="1">
        <v>1.7850476344657999</v>
      </c>
      <c r="F195" s="1">
        <v>2.6283056735992401</v>
      </c>
      <c r="G195" t="s">
        <v>16</v>
      </c>
      <c r="H195">
        <v>13.629599571228001</v>
      </c>
      <c r="I195">
        <v>11.539802551269499</v>
      </c>
      <c r="J195">
        <v>14.2632999420166</v>
      </c>
      <c r="K195">
        <v>11.1184759140015</v>
      </c>
      <c r="L195">
        <v>15.528699874877899</v>
      </c>
      <c r="M195">
        <v>15.4384002685547</v>
      </c>
      <c r="N195">
        <v>14.6757001876831</v>
      </c>
      <c r="O195">
        <v>15.4216003417969</v>
      </c>
    </row>
    <row r="196" spans="1:15" x14ac:dyDescent="0.3">
      <c r="A196" t="s">
        <v>6610</v>
      </c>
      <c r="B196" t="s">
        <v>6609</v>
      </c>
      <c r="C196" t="s">
        <v>6608</v>
      </c>
      <c r="D196" t="s">
        <v>6607</v>
      </c>
      <c r="E196" s="1">
        <v>3.3819036931955799</v>
      </c>
      <c r="F196" s="1">
        <v>2.6194498538970898</v>
      </c>
      <c r="G196" t="s">
        <v>16</v>
      </c>
      <c r="H196">
        <v>13.8388996124268</v>
      </c>
      <c r="I196">
        <v>13.082699775695801</v>
      </c>
      <c r="J196">
        <v>13.375</v>
      </c>
      <c r="K196">
        <v>14.539400100708001</v>
      </c>
      <c r="L196">
        <v>16.444499969482401</v>
      </c>
      <c r="M196">
        <v>16.641899108886701</v>
      </c>
      <c r="N196">
        <v>15.757499694824199</v>
      </c>
      <c r="O196">
        <v>16.4699001312256</v>
      </c>
    </row>
    <row r="197" spans="1:15" x14ac:dyDescent="0.3">
      <c r="A197" t="s">
        <v>6662</v>
      </c>
      <c r="B197" t="s">
        <v>6661</v>
      </c>
      <c r="C197" t="s">
        <v>6660</v>
      </c>
      <c r="D197" t="s">
        <v>6659</v>
      </c>
      <c r="E197" s="1">
        <v>1.0150458733019501</v>
      </c>
      <c r="F197" s="1">
        <v>2.6155161857604998</v>
      </c>
      <c r="G197" t="s">
        <v>16</v>
      </c>
      <c r="H197">
        <v>16.596000671386701</v>
      </c>
      <c r="I197">
        <v>12.6531715393066</v>
      </c>
      <c r="J197">
        <v>10.562761306762701</v>
      </c>
      <c r="K197">
        <v>15.041099548339799</v>
      </c>
      <c r="L197">
        <v>16.453699111938501</v>
      </c>
      <c r="M197">
        <v>16.363899230956999</v>
      </c>
      <c r="N197">
        <v>16.108200073242202</v>
      </c>
      <c r="O197">
        <v>16.389299392700199</v>
      </c>
    </row>
    <row r="198" spans="1:15" x14ac:dyDescent="0.3">
      <c r="A198" t="s">
        <v>3314</v>
      </c>
      <c r="B198" t="s">
        <v>3313</v>
      </c>
      <c r="C198" t="s">
        <v>3312</v>
      </c>
      <c r="D198" t="s">
        <v>3311</v>
      </c>
      <c r="E198" s="1">
        <v>2.8544523543454101</v>
      </c>
      <c r="F198" s="1">
        <v>2.6079568862914999</v>
      </c>
      <c r="G198" t="s">
        <v>16</v>
      </c>
      <c r="H198">
        <v>12.1732397079468</v>
      </c>
      <c r="I198">
        <v>12.060137748718301</v>
      </c>
      <c r="J198">
        <v>13.956895828247101</v>
      </c>
      <c r="K198">
        <v>12.7571001052856</v>
      </c>
      <c r="L198">
        <v>15.760100364685099</v>
      </c>
      <c r="M198">
        <v>15.335100173950201</v>
      </c>
      <c r="N198">
        <v>14.9231004714966</v>
      </c>
      <c r="O198">
        <v>15.3608999252319</v>
      </c>
    </row>
    <row r="199" spans="1:15" x14ac:dyDescent="0.3">
      <c r="A199" t="s">
        <v>4174</v>
      </c>
      <c r="B199" t="s">
        <v>4173</v>
      </c>
      <c r="C199" t="s">
        <v>4172</v>
      </c>
      <c r="D199" t="s">
        <v>4171</v>
      </c>
      <c r="E199" s="1">
        <v>1.90927578833105</v>
      </c>
      <c r="F199" s="1">
        <v>2.60733294487</v>
      </c>
      <c r="G199" t="s">
        <v>16</v>
      </c>
      <c r="H199">
        <v>12.4789361953735</v>
      </c>
      <c r="I199">
        <v>11.573112487793001</v>
      </c>
      <c r="J199">
        <v>10.691819190979</v>
      </c>
      <c r="K199">
        <v>13.904600143432599</v>
      </c>
      <c r="L199">
        <v>14.8058996200562</v>
      </c>
      <c r="M199">
        <v>14.737799644470201</v>
      </c>
      <c r="N199">
        <v>14.100700378418001</v>
      </c>
      <c r="O199">
        <v>15.4334001541138</v>
      </c>
    </row>
    <row r="200" spans="1:15" x14ac:dyDescent="0.3">
      <c r="A200" t="s">
        <v>192</v>
      </c>
      <c r="B200" t="s">
        <v>191</v>
      </c>
      <c r="C200" t="s">
        <v>190</v>
      </c>
      <c r="D200" t="s">
        <v>189</v>
      </c>
      <c r="E200" s="1">
        <v>1.95414773345132</v>
      </c>
      <c r="F200" s="1">
        <v>2.60024189949036</v>
      </c>
      <c r="G200" t="s">
        <v>16</v>
      </c>
      <c r="H200">
        <v>12.4096384048462</v>
      </c>
      <c r="I200">
        <v>11.8219261169434</v>
      </c>
      <c r="J200">
        <v>12.416668891906699</v>
      </c>
      <c r="K200">
        <v>14.9146995544434</v>
      </c>
      <c r="L200">
        <v>15.413200378418001</v>
      </c>
      <c r="M200">
        <v>15.768500328064</v>
      </c>
      <c r="N200">
        <v>14.9451999664307</v>
      </c>
      <c r="O200">
        <v>15.8369998931885</v>
      </c>
    </row>
    <row r="201" spans="1:15" x14ac:dyDescent="0.3">
      <c r="A201" t="s">
        <v>2858</v>
      </c>
      <c r="B201" t="s">
        <v>2857</v>
      </c>
      <c r="C201" t="s">
        <v>2856</v>
      </c>
      <c r="D201" t="s">
        <v>2855</v>
      </c>
      <c r="E201" s="1">
        <v>1.6962448572540201</v>
      </c>
      <c r="F201" s="1">
        <v>2.5995078086853001</v>
      </c>
      <c r="G201" t="s">
        <v>16</v>
      </c>
      <c r="H201">
        <v>11.140048027038601</v>
      </c>
      <c r="I201">
        <v>11.814721107482899</v>
      </c>
      <c r="J201">
        <v>13.952400207519499</v>
      </c>
      <c r="K201">
        <v>14.4868001937866</v>
      </c>
      <c r="L201">
        <v>15.547400474548301</v>
      </c>
      <c r="M201">
        <v>15.8551998138428</v>
      </c>
      <c r="N201">
        <v>15.0495004653931</v>
      </c>
      <c r="O201">
        <v>15.3399000167847</v>
      </c>
    </row>
    <row r="202" spans="1:15" x14ac:dyDescent="0.3">
      <c r="A202" t="s">
        <v>7481</v>
      </c>
      <c r="B202" t="s">
        <v>7480</v>
      </c>
      <c r="C202" t="s">
        <v>7479</v>
      </c>
      <c r="D202" t="s">
        <v>7478</v>
      </c>
      <c r="E202" s="1">
        <v>2.18518705534012</v>
      </c>
      <c r="F202" s="1">
        <v>2.5994319915771502</v>
      </c>
      <c r="G202" t="s">
        <v>16</v>
      </c>
      <c r="H202">
        <v>12.897147178649901</v>
      </c>
      <c r="I202">
        <v>13.713299751281699</v>
      </c>
      <c r="J202">
        <v>12.140326499939</v>
      </c>
      <c r="K202">
        <v>14.522899627685501</v>
      </c>
      <c r="L202">
        <v>16.176700592041001</v>
      </c>
      <c r="M202">
        <v>16.844200134277301</v>
      </c>
      <c r="N202">
        <v>15.525300025939901</v>
      </c>
      <c r="O202">
        <v>15.125200271606399</v>
      </c>
    </row>
    <row r="203" spans="1:15" x14ac:dyDescent="0.3">
      <c r="A203" t="s">
        <v>1388</v>
      </c>
      <c r="B203" t="s">
        <v>1387</v>
      </c>
      <c r="C203" t="s">
        <v>1386</v>
      </c>
      <c r="D203" t="s">
        <v>1385</v>
      </c>
      <c r="E203" s="1">
        <v>2.57771157334638</v>
      </c>
      <c r="F203" s="1">
        <v>2.59515428543091</v>
      </c>
      <c r="G203" t="s">
        <v>16</v>
      </c>
      <c r="H203">
        <v>12.081337928771999</v>
      </c>
      <c r="I203">
        <v>13.1673641204834</v>
      </c>
      <c r="J203">
        <v>12.115679740905801</v>
      </c>
      <c r="K203">
        <v>13.9010000228882</v>
      </c>
      <c r="L203">
        <v>15.633099555969199</v>
      </c>
      <c r="M203">
        <v>15.998399734497101</v>
      </c>
      <c r="N203">
        <v>14.632399559021</v>
      </c>
      <c r="O203">
        <v>15.3821001052856</v>
      </c>
    </row>
    <row r="204" spans="1:15" x14ac:dyDescent="0.3">
      <c r="A204" t="s">
        <v>2434</v>
      </c>
      <c r="B204" t="s">
        <v>2433</v>
      </c>
      <c r="C204" t="s">
        <v>2432</v>
      </c>
      <c r="D204" t="s">
        <v>2431</v>
      </c>
      <c r="E204" s="1">
        <v>1.8264701031664801</v>
      </c>
      <c r="F204" s="1">
        <v>2.5944008827209499</v>
      </c>
      <c r="G204" t="s">
        <v>16</v>
      </c>
      <c r="H204">
        <v>12.054629325866699</v>
      </c>
      <c r="I204">
        <v>14.720399856567401</v>
      </c>
      <c r="J204">
        <v>11.327556610107401</v>
      </c>
      <c r="K204">
        <v>12.9633111953735</v>
      </c>
      <c r="L204">
        <v>14.695300102233899</v>
      </c>
      <c r="M204">
        <v>15.7353000640869</v>
      </c>
      <c r="N204">
        <v>15.3992004394531</v>
      </c>
      <c r="O204">
        <v>15.613699913024901</v>
      </c>
    </row>
    <row r="205" spans="1:15" x14ac:dyDescent="0.3">
      <c r="A205" t="s">
        <v>3930</v>
      </c>
      <c r="B205" t="s">
        <v>3929</v>
      </c>
      <c r="C205" t="s">
        <v>3928</v>
      </c>
      <c r="D205" t="s">
        <v>3927</v>
      </c>
      <c r="E205" s="1">
        <v>1.07584062712396</v>
      </c>
      <c r="F205" s="1">
        <v>2.5921359062194802</v>
      </c>
      <c r="G205" t="s">
        <v>16</v>
      </c>
      <c r="H205">
        <v>12.051124572753899</v>
      </c>
      <c r="I205">
        <v>17.646900177001999</v>
      </c>
      <c r="J205">
        <v>13.281731605529799</v>
      </c>
      <c r="K205">
        <v>14.802399635314901</v>
      </c>
      <c r="L205">
        <v>17.319700241088899</v>
      </c>
      <c r="M205">
        <v>17.828199386596701</v>
      </c>
      <c r="N205">
        <v>16.2917995452881</v>
      </c>
      <c r="O205">
        <v>16.711000442504901</v>
      </c>
    </row>
    <row r="206" spans="1:15" x14ac:dyDescent="0.3">
      <c r="A206" t="s">
        <v>528</v>
      </c>
      <c r="B206" t="s">
        <v>527</v>
      </c>
      <c r="C206" t="s">
        <v>526</v>
      </c>
      <c r="D206" t="s">
        <v>525</v>
      </c>
      <c r="E206" s="1">
        <v>2.9907158546247299</v>
      </c>
      <c r="F206" s="1">
        <v>2.5721752643585201</v>
      </c>
      <c r="G206" t="s">
        <v>16</v>
      </c>
      <c r="H206">
        <v>15.682700157165501</v>
      </c>
      <c r="I206">
        <v>16.636999130248999</v>
      </c>
      <c r="J206">
        <v>15.255399703979499</v>
      </c>
      <c r="K206">
        <v>16.960599899291999</v>
      </c>
      <c r="L206">
        <v>18.720399856567401</v>
      </c>
      <c r="M206">
        <v>19.102699279785199</v>
      </c>
      <c r="N206">
        <v>18.2765007019043</v>
      </c>
      <c r="O206">
        <v>18.724800109863299</v>
      </c>
    </row>
    <row r="207" spans="1:15" x14ac:dyDescent="0.3">
      <c r="A207" t="s">
        <v>6486</v>
      </c>
      <c r="B207" t="s">
        <v>6485</v>
      </c>
      <c r="C207" t="s">
        <v>6484</v>
      </c>
      <c r="D207" t="s">
        <v>6483</v>
      </c>
      <c r="E207" s="1">
        <v>1.8469437499099799</v>
      </c>
      <c r="F207" s="1">
        <v>2.5702817440032999</v>
      </c>
      <c r="G207" t="s">
        <v>16</v>
      </c>
      <c r="H207">
        <v>11.293458938598601</v>
      </c>
      <c r="I207">
        <v>12.385498046875</v>
      </c>
      <c r="J207">
        <v>12.8143157958984</v>
      </c>
      <c r="K207">
        <v>14.710000038146999</v>
      </c>
      <c r="L207">
        <v>15.301199913024901</v>
      </c>
      <c r="M207">
        <v>15.719200134277299</v>
      </c>
      <c r="N207">
        <v>14.711500167846699</v>
      </c>
      <c r="O207">
        <v>15.752499580383301</v>
      </c>
    </row>
    <row r="208" spans="1:15" x14ac:dyDescent="0.3">
      <c r="A208" t="s">
        <v>7477</v>
      </c>
      <c r="B208" t="s">
        <v>7476</v>
      </c>
      <c r="C208" t="s">
        <v>7475</v>
      </c>
      <c r="D208" t="s">
        <v>7474</v>
      </c>
      <c r="E208" s="1">
        <v>1.5459073955193301</v>
      </c>
      <c r="F208" s="1">
        <v>2.56893062591553</v>
      </c>
      <c r="G208" t="s">
        <v>16</v>
      </c>
      <c r="H208">
        <v>14.5939998626709</v>
      </c>
      <c r="I208">
        <v>11.261644363403301</v>
      </c>
      <c r="J208">
        <v>15.123100280761699</v>
      </c>
      <c r="K208">
        <v>12.6487321853638</v>
      </c>
      <c r="L208">
        <v>15.8736000061035</v>
      </c>
      <c r="M208">
        <v>15.8832998275757</v>
      </c>
      <c r="N208">
        <v>15.9162998199463</v>
      </c>
      <c r="O208">
        <v>16.2299995422363</v>
      </c>
    </row>
    <row r="209" spans="1:15" x14ac:dyDescent="0.3">
      <c r="A209" t="s">
        <v>2422</v>
      </c>
      <c r="B209" t="s">
        <v>2421</v>
      </c>
      <c r="C209" t="s">
        <v>2420</v>
      </c>
      <c r="D209" t="s">
        <v>2419</v>
      </c>
      <c r="E209" s="1">
        <v>1.6935787993690099</v>
      </c>
      <c r="F209" s="1">
        <v>2.5578088760375999</v>
      </c>
      <c r="G209" t="s">
        <v>16</v>
      </c>
      <c r="H209">
        <v>12.422178268432599</v>
      </c>
      <c r="I209">
        <v>11.797061920166</v>
      </c>
      <c r="J209">
        <v>11.723524093627899</v>
      </c>
      <c r="K209">
        <v>15.1061000823975</v>
      </c>
      <c r="L209">
        <v>15.0206003189087</v>
      </c>
      <c r="M209">
        <v>15.6128997802734</v>
      </c>
      <c r="N209">
        <v>15.004300117492701</v>
      </c>
      <c r="O209">
        <v>15.6422996520996</v>
      </c>
    </row>
    <row r="210" spans="1:15" x14ac:dyDescent="0.3">
      <c r="A210" t="s">
        <v>4266</v>
      </c>
      <c r="B210" t="s">
        <v>4265</v>
      </c>
      <c r="C210" t="s">
        <v>4264</v>
      </c>
      <c r="D210" t="s">
        <v>4263</v>
      </c>
      <c r="E210" s="1">
        <v>1.9777566667801301</v>
      </c>
      <c r="F210" s="1">
        <v>2.5488464832305899</v>
      </c>
      <c r="G210" t="s">
        <v>16</v>
      </c>
      <c r="H210">
        <v>12.9390001296997</v>
      </c>
      <c r="I210">
        <v>11.758872985839799</v>
      </c>
      <c r="J210">
        <v>11.8463401794434</v>
      </c>
      <c r="K210">
        <v>14.6215000152588</v>
      </c>
      <c r="L210">
        <v>15.515500068664601</v>
      </c>
      <c r="M210">
        <v>14.752499580383301</v>
      </c>
      <c r="N210">
        <v>15.461199760436999</v>
      </c>
      <c r="O210">
        <v>15.631899833679199</v>
      </c>
    </row>
    <row r="211" spans="1:15" x14ac:dyDescent="0.3">
      <c r="A211" t="s">
        <v>7033</v>
      </c>
      <c r="B211" t="s">
        <v>7032</v>
      </c>
      <c r="C211" t="s">
        <v>7031</v>
      </c>
      <c r="D211" t="s">
        <v>7030</v>
      </c>
      <c r="E211" s="1">
        <v>1.1283255753071999</v>
      </c>
      <c r="F211" s="1">
        <v>2.5440726280212398</v>
      </c>
      <c r="G211" t="s">
        <v>16</v>
      </c>
      <c r="H211">
        <v>12.4159450531006</v>
      </c>
      <c r="I211">
        <v>17.165500640869102</v>
      </c>
      <c r="J211">
        <v>12.6707611083984</v>
      </c>
      <c r="K211">
        <v>12.361102104186999</v>
      </c>
      <c r="L211">
        <v>16.2872009277344</v>
      </c>
      <c r="M211">
        <v>15.970999717712401</v>
      </c>
      <c r="N211">
        <v>16.0128993988037</v>
      </c>
      <c r="O211">
        <v>16.518499374389599</v>
      </c>
    </row>
    <row r="212" spans="1:15" x14ac:dyDescent="0.3">
      <c r="A212" t="s">
        <v>6082</v>
      </c>
      <c r="B212" t="s">
        <v>6081</v>
      </c>
      <c r="C212" t="s">
        <v>6080</v>
      </c>
      <c r="D212" t="s">
        <v>6079</v>
      </c>
      <c r="E212" s="1">
        <v>2.0174682345737902</v>
      </c>
      <c r="F212" s="1">
        <v>2.5432500839233398</v>
      </c>
      <c r="G212" t="s">
        <v>16</v>
      </c>
      <c r="H212">
        <v>15.0903997421265</v>
      </c>
      <c r="I212">
        <v>18.020099639892599</v>
      </c>
      <c r="J212">
        <v>15.916399955749499</v>
      </c>
      <c r="K212">
        <v>16.419500350952099</v>
      </c>
      <c r="L212">
        <v>18.827800750732401</v>
      </c>
      <c r="M212">
        <v>18.618200302123999</v>
      </c>
      <c r="N212">
        <v>18.445499420166001</v>
      </c>
      <c r="O212">
        <v>19.727899551391602</v>
      </c>
    </row>
    <row r="213" spans="1:15" x14ac:dyDescent="0.3">
      <c r="A213" t="s">
        <v>2698</v>
      </c>
      <c r="B213" t="s">
        <v>2697</v>
      </c>
      <c r="C213" t="s">
        <v>2696</v>
      </c>
      <c r="D213" t="s">
        <v>2695</v>
      </c>
      <c r="E213" s="1">
        <v>3.2293601183065301</v>
      </c>
      <c r="F213" s="1">
        <v>2.5405540466308598</v>
      </c>
      <c r="G213" t="s">
        <v>16</v>
      </c>
      <c r="H213">
        <v>13.2879076004028</v>
      </c>
      <c r="I213">
        <v>14.3481998443604</v>
      </c>
      <c r="J213">
        <v>12.9271783828735</v>
      </c>
      <c r="K213">
        <v>13.7138004302979</v>
      </c>
      <c r="L213">
        <v>16.310300827026399</v>
      </c>
      <c r="M213">
        <v>16.5230007171631</v>
      </c>
      <c r="N213">
        <v>15.43630027771</v>
      </c>
      <c r="O213">
        <v>16.169700622558601</v>
      </c>
    </row>
    <row r="214" spans="1:15" x14ac:dyDescent="0.3">
      <c r="A214" t="s">
        <v>4538</v>
      </c>
      <c r="B214" t="s">
        <v>4537</v>
      </c>
      <c r="C214" t="s">
        <v>4536</v>
      </c>
      <c r="D214" t="s">
        <v>4535</v>
      </c>
      <c r="E214" s="1">
        <v>1.7716605092540501</v>
      </c>
      <c r="F214" s="1">
        <v>2.5170457363128702</v>
      </c>
      <c r="G214" t="s">
        <v>16</v>
      </c>
      <c r="H214">
        <v>15.435000419616699</v>
      </c>
      <c r="I214">
        <v>12.6991863250732</v>
      </c>
      <c r="J214">
        <v>12.7165307998657</v>
      </c>
      <c r="K214">
        <v>15.2515001296997</v>
      </c>
      <c r="L214">
        <v>16.7861003875732</v>
      </c>
      <c r="M214">
        <v>16.3460998535156</v>
      </c>
      <c r="N214">
        <v>16.407600402831999</v>
      </c>
      <c r="O214">
        <v>16.630599975585898</v>
      </c>
    </row>
    <row r="215" spans="1:15" x14ac:dyDescent="0.3">
      <c r="A215" t="s">
        <v>4434</v>
      </c>
      <c r="B215" t="s">
        <v>4433</v>
      </c>
      <c r="C215" t="s">
        <v>4432</v>
      </c>
      <c r="D215" t="s">
        <v>4431</v>
      </c>
      <c r="E215" s="1">
        <v>1.53469757853347</v>
      </c>
      <c r="F215" s="1">
        <v>2.5147511959075901</v>
      </c>
      <c r="G215" t="s">
        <v>16</v>
      </c>
      <c r="H215">
        <v>12.7634630203247</v>
      </c>
      <c r="I215">
        <v>10.861605644226101</v>
      </c>
      <c r="J215">
        <v>11.358426094055201</v>
      </c>
      <c r="K215">
        <v>14.7501001358032</v>
      </c>
      <c r="L215">
        <v>14.895299911499</v>
      </c>
      <c r="M215">
        <v>15.099499702453601</v>
      </c>
      <c r="N215">
        <v>14.572999954223601</v>
      </c>
      <c r="O215">
        <v>15.224800109863301</v>
      </c>
    </row>
    <row r="216" spans="1:15" x14ac:dyDescent="0.3">
      <c r="A216" t="s">
        <v>5910</v>
      </c>
      <c r="B216" t="s">
        <v>5909</v>
      </c>
      <c r="C216" t="s">
        <v>5908</v>
      </c>
      <c r="D216" t="s">
        <v>5907</v>
      </c>
      <c r="E216" s="1">
        <v>1.46570102075794</v>
      </c>
      <c r="F216" s="1">
        <v>2.5134804248809801</v>
      </c>
      <c r="G216" t="s">
        <v>16</v>
      </c>
      <c r="H216">
        <v>13.584799766540501</v>
      </c>
      <c r="I216">
        <v>15.3844003677368</v>
      </c>
      <c r="J216">
        <v>12.234875679016101</v>
      </c>
      <c r="K216">
        <v>16.162900924682599</v>
      </c>
      <c r="L216">
        <v>16.888099670410199</v>
      </c>
      <c r="M216">
        <v>16.447099685668899</v>
      </c>
      <c r="N216">
        <v>16.530899047851602</v>
      </c>
      <c r="O216">
        <v>17.5548000335693</v>
      </c>
    </row>
    <row r="217" spans="1:15" x14ac:dyDescent="0.3">
      <c r="A217" t="s">
        <v>1848</v>
      </c>
      <c r="B217" t="s">
        <v>1847</v>
      </c>
      <c r="C217" t="s">
        <v>1846</v>
      </c>
      <c r="D217" t="s">
        <v>1845</v>
      </c>
      <c r="E217" s="1">
        <v>1.6953227374078499</v>
      </c>
      <c r="F217" s="1">
        <v>2.5123524665832502</v>
      </c>
      <c r="G217" t="s">
        <v>16</v>
      </c>
      <c r="H217">
        <v>12.8582458496094</v>
      </c>
      <c r="I217">
        <v>13.6365003585815</v>
      </c>
      <c r="J217">
        <v>11.3370447158813</v>
      </c>
      <c r="K217">
        <v>14.561900138855</v>
      </c>
      <c r="L217">
        <v>15.808199882507299</v>
      </c>
      <c r="M217">
        <v>15.9345998764038</v>
      </c>
      <c r="N217">
        <v>14.393500328064</v>
      </c>
      <c r="O217">
        <v>16.306800842285199</v>
      </c>
    </row>
    <row r="218" spans="1:15" x14ac:dyDescent="0.3">
      <c r="A218" t="s">
        <v>7081</v>
      </c>
      <c r="B218" t="s">
        <v>7080</v>
      </c>
      <c r="C218" t="s">
        <v>7079</v>
      </c>
      <c r="D218" t="s">
        <v>7078</v>
      </c>
      <c r="E218" s="1">
        <v>3.7674893322331502</v>
      </c>
      <c r="F218" s="1">
        <v>2.5039269924163801</v>
      </c>
      <c r="G218" t="s">
        <v>16</v>
      </c>
      <c r="H218">
        <v>12.1579427719116</v>
      </c>
      <c r="I218">
        <v>11.5964097976685</v>
      </c>
      <c r="J218">
        <v>12.194139480590801</v>
      </c>
      <c r="K218">
        <v>12.031200408935501</v>
      </c>
      <c r="L218">
        <v>15.172599792480501</v>
      </c>
      <c r="M218">
        <v>14.399100303649901</v>
      </c>
      <c r="N218">
        <v>13.8591003417969</v>
      </c>
      <c r="O218">
        <v>14.5645999908447</v>
      </c>
    </row>
    <row r="219" spans="1:15" x14ac:dyDescent="0.3">
      <c r="A219" t="s">
        <v>2012</v>
      </c>
      <c r="B219" t="s">
        <v>2011</v>
      </c>
      <c r="C219" t="s">
        <v>2010</v>
      </c>
      <c r="D219" t="s">
        <v>2009</v>
      </c>
      <c r="E219" s="1">
        <v>1.3207320920633301</v>
      </c>
      <c r="F219" s="1">
        <v>2.4935579299926798</v>
      </c>
      <c r="G219" t="s">
        <v>16</v>
      </c>
      <c r="H219">
        <v>15.0767002105713</v>
      </c>
      <c r="I219">
        <v>15.421999931335399</v>
      </c>
      <c r="J219">
        <v>11.1184997558594</v>
      </c>
      <c r="K219">
        <v>13.0122690200806</v>
      </c>
      <c r="L219">
        <v>16.1422004699707</v>
      </c>
      <c r="M219">
        <v>15.930000305175801</v>
      </c>
      <c r="N219">
        <v>16.0890998840332</v>
      </c>
      <c r="O219">
        <v>16.442399978637699</v>
      </c>
    </row>
    <row r="220" spans="1:15" x14ac:dyDescent="0.3">
      <c r="A220" t="s">
        <v>272</v>
      </c>
      <c r="B220" t="s">
        <v>271</v>
      </c>
      <c r="C220" t="s">
        <v>270</v>
      </c>
      <c r="D220" t="s">
        <v>269</v>
      </c>
      <c r="E220" s="1">
        <v>4.2082204093161497</v>
      </c>
      <c r="F220" s="1">
        <v>2.4906754493713401</v>
      </c>
      <c r="G220" t="s">
        <v>16</v>
      </c>
      <c r="H220">
        <v>16.9214992523193</v>
      </c>
      <c r="I220">
        <v>17.118200302123999</v>
      </c>
      <c r="J220">
        <v>17.2493991851807</v>
      </c>
      <c r="K220">
        <v>17.607099533081101</v>
      </c>
      <c r="L220">
        <v>19.799999237060501</v>
      </c>
      <c r="M220">
        <v>20.088100433349599</v>
      </c>
      <c r="N220">
        <v>19.124799728393601</v>
      </c>
      <c r="O220">
        <v>19.846000671386701</v>
      </c>
    </row>
    <row r="221" spans="1:15" x14ac:dyDescent="0.3">
      <c r="A221" t="s">
        <v>4386</v>
      </c>
      <c r="B221" t="s">
        <v>4385</v>
      </c>
      <c r="C221" t="s">
        <v>4384</v>
      </c>
      <c r="D221" t="s">
        <v>4383</v>
      </c>
      <c r="E221" s="1">
        <v>1.36547072487162</v>
      </c>
      <c r="F221" s="1">
        <v>2.4903399944305402</v>
      </c>
      <c r="G221" t="s">
        <v>16</v>
      </c>
      <c r="H221">
        <v>11.549125671386699</v>
      </c>
      <c r="I221">
        <v>11.871812820434601</v>
      </c>
      <c r="J221">
        <v>15.396400451660201</v>
      </c>
      <c r="K221">
        <v>14.5436000823975</v>
      </c>
      <c r="L221">
        <v>16.0063991546631</v>
      </c>
      <c r="M221">
        <v>15.818699836731</v>
      </c>
      <c r="N221">
        <v>15.3605003356934</v>
      </c>
      <c r="O221">
        <v>16.1366996765137</v>
      </c>
    </row>
    <row r="222" spans="1:15" x14ac:dyDescent="0.3">
      <c r="A222" t="s">
        <v>1244</v>
      </c>
      <c r="B222" t="s">
        <v>1243</v>
      </c>
      <c r="C222" t="s">
        <v>1242</v>
      </c>
      <c r="D222" t="s">
        <v>1241</v>
      </c>
      <c r="E222" s="1">
        <v>1.1897653070923</v>
      </c>
      <c r="F222" s="1">
        <v>2.48776435852051</v>
      </c>
      <c r="G222" t="s">
        <v>16</v>
      </c>
      <c r="H222">
        <v>13.230308532714799</v>
      </c>
      <c r="I222">
        <v>12.0202236175537</v>
      </c>
      <c r="J222">
        <v>11.509910583496101</v>
      </c>
      <c r="K222">
        <v>16.316499710083001</v>
      </c>
      <c r="L222">
        <v>15.6972999572754</v>
      </c>
      <c r="M222">
        <v>16.4097995758057</v>
      </c>
      <c r="N222">
        <v>15.4588003158569</v>
      </c>
      <c r="O222">
        <v>15.462100028991699</v>
      </c>
    </row>
    <row r="223" spans="1:15" x14ac:dyDescent="0.3">
      <c r="A223" t="s">
        <v>7473</v>
      </c>
      <c r="B223" t="s">
        <v>7472</v>
      </c>
      <c r="C223" t="s">
        <v>7471</v>
      </c>
      <c r="D223" t="s">
        <v>7470</v>
      </c>
      <c r="E223" s="1">
        <v>1.2056833677133201</v>
      </c>
      <c r="F223" s="1">
        <v>2.4863467216491699</v>
      </c>
      <c r="G223" t="s">
        <v>16</v>
      </c>
      <c r="H223">
        <v>11.9661645889282</v>
      </c>
      <c r="I223">
        <v>11.6235570907593</v>
      </c>
      <c r="J223">
        <v>16.356199264526399</v>
      </c>
      <c r="K223">
        <v>13.0772924423218</v>
      </c>
      <c r="L223">
        <v>15.4785003662109</v>
      </c>
      <c r="M223">
        <v>16.1203002929688</v>
      </c>
      <c r="N223">
        <v>15.7260999679565</v>
      </c>
      <c r="O223">
        <v>15.643699645996101</v>
      </c>
    </row>
    <row r="224" spans="1:15" x14ac:dyDescent="0.3">
      <c r="A224" t="s">
        <v>1300</v>
      </c>
      <c r="B224" t="s">
        <v>1299</v>
      </c>
      <c r="C224" t="s">
        <v>1298</v>
      </c>
      <c r="D224" t="s">
        <v>1297</v>
      </c>
      <c r="E224" s="1">
        <v>0.79591493068359098</v>
      </c>
      <c r="F224" s="1">
        <v>2.4859852790832502</v>
      </c>
      <c r="H224">
        <v>17.058200836181602</v>
      </c>
      <c r="I224">
        <v>12.2078695297241</v>
      </c>
      <c r="J224">
        <v>12.3157863616943</v>
      </c>
      <c r="K224">
        <v>17.672500610351602</v>
      </c>
      <c r="L224">
        <v>17.4002990722656</v>
      </c>
      <c r="M224">
        <v>18.1392002105713</v>
      </c>
      <c r="N224">
        <v>17.6814994812012</v>
      </c>
      <c r="O224">
        <v>15.9772996902466</v>
      </c>
    </row>
    <row r="225" spans="1:15" x14ac:dyDescent="0.3">
      <c r="A225" t="s">
        <v>3450</v>
      </c>
      <c r="B225" t="s">
        <v>3449</v>
      </c>
      <c r="C225" t="s">
        <v>3448</v>
      </c>
      <c r="D225" t="s">
        <v>3447</v>
      </c>
      <c r="E225" s="1">
        <v>2.9741019517647</v>
      </c>
      <c r="F225" s="1">
        <v>2.4848618507385298</v>
      </c>
      <c r="G225" t="s">
        <v>16</v>
      </c>
      <c r="H225">
        <v>11.578543663024901</v>
      </c>
      <c r="I225">
        <v>10.933107376098601</v>
      </c>
      <c r="J225">
        <v>12.3881015777588</v>
      </c>
      <c r="K225">
        <v>12.7168998718262</v>
      </c>
      <c r="L225">
        <v>14.512200355529799</v>
      </c>
      <c r="M225">
        <v>14.6570997238159</v>
      </c>
      <c r="N225">
        <v>14.076000213623001</v>
      </c>
      <c r="O225">
        <v>14.3107995986938</v>
      </c>
    </row>
    <row r="226" spans="1:15" x14ac:dyDescent="0.3">
      <c r="A226" t="s">
        <v>2470</v>
      </c>
      <c r="B226" t="s">
        <v>2469</v>
      </c>
      <c r="C226" t="s">
        <v>2468</v>
      </c>
      <c r="D226" t="s">
        <v>2467</v>
      </c>
      <c r="E226" s="1">
        <v>1.8602803221092401</v>
      </c>
      <c r="F226" s="1">
        <v>2.4777781963348402</v>
      </c>
      <c r="G226" t="s">
        <v>16</v>
      </c>
      <c r="H226">
        <v>11.283174514770501</v>
      </c>
      <c r="I226">
        <v>12.5707130432129</v>
      </c>
      <c r="J226">
        <v>13.324700355529799</v>
      </c>
      <c r="K226">
        <v>14.4049997329712</v>
      </c>
      <c r="L226">
        <v>15.684399604797401</v>
      </c>
      <c r="M226">
        <v>15.615400314331101</v>
      </c>
      <c r="N226">
        <v>14.4855003356934</v>
      </c>
      <c r="O226">
        <v>15.709400177001999</v>
      </c>
    </row>
    <row r="227" spans="1:15" x14ac:dyDescent="0.3">
      <c r="A227" t="s">
        <v>4774</v>
      </c>
      <c r="B227" t="s">
        <v>4773</v>
      </c>
      <c r="C227" t="s">
        <v>4772</v>
      </c>
      <c r="D227" t="s">
        <v>4771</v>
      </c>
      <c r="E227" s="1">
        <v>1.4745062778914</v>
      </c>
      <c r="F227" s="1">
        <v>2.47070407867432</v>
      </c>
      <c r="G227" t="s">
        <v>16</v>
      </c>
      <c r="H227">
        <v>15.9608001708984</v>
      </c>
      <c r="I227">
        <v>12.760484695434601</v>
      </c>
      <c r="J227">
        <v>16.307100296020501</v>
      </c>
      <c r="K227">
        <v>16.590000152587901</v>
      </c>
      <c r="L227">
        <v>18.1179008483887</v>
      </c>
      <c r="M227">
        <v>18.059799194335898</v>
      </c>
      <c r="N227">
        <v>17.560300827026399</v>
      </c>
      <c r="O227">
        <v>17.763200759887699</v>
      </c>
    </row>
    <row r="228" spans="1:15" x14ac:dyDescent="0.3">
      <c r="A228" t="s">
        <v>1804</v>
      </c>
      <c r="B228" t="s">
        <v>1803</v>
      </c>
      <c r="C228" t="s">
        <v>1802</v>
      </c>
      <c r="D228" t="s">
        <v>1801</v>
      </c>
      <c r="E228" s="1">
        <v>2.6342647871009301</v>
      </c>
      <c r="F228" s="1">
        <v>2.4687681198120099</v>
      </c>
      <c r="G228" t="s">
        <v>16</v>
      </c>
      <c r="H228">
        <v>11.7469596862793</v>
      </c>
      <c r="I228">
        <v>13.368900299072299</v>
      </c>
      <c r="J228">
        <v>11.929596900939901</v>
      </c>
      <c r="K228">
        <v>11.454771041870099</v>
      </c>
      <c r="L228">
        <v>14.3027000427246</v>
      </c>
      <c r="M228">
        <v>15.108099937439</v>
      </c>
      <c r="N228">
        <v>14.0885000228882</v>
      </c>
      <c r="O228">
        <v>14.876000404357899</v>
      </c>
    </row>
    <row r="229" spans="1:15" x14ac:dyDescent="0.3">
      <c r="A229" t="s">
        <v>1808</v>
      </c>
      <c r="B229" t="s">
        <v>1807</v>
      </c>
      <c r="C229" t="s">
        <v>1806</v>
      </c>
      <c r="D229" t="s">
        <v>1805</v>
      </c>
      <c r="E229" s="1">
        <v>1.5911862492614699</v>
      </c>
      <c r="F229" s="1">
        <v>2.46859502792358</v>
      </c>
      <c r="G229" t="s">
        <v>16</v>
      </c>
      <c r="H229">
        <v>10.9200429916382</v>
      </c>
      <c r="I229">
        <v>12.0191917419434</v>
      </c>
      <c r="J229">
        <v>12.167884826660201</v>
      </c>
      <c r="K229">
        <v>14.551699638366699</v>
      </c>
      <c r="L229">
        <v>14.5661001205444</v>
      </c>
      <c r="M229">
        <v>15.888999938964799</v>
      </c>
      <c r="N229">
        <v>14.6794996261597</v>
      </c>
      <c r="O229">
        <v>14.3985996246338</v>
      </c>
    </row>
    <row r="230" spans="1:15" x14ac:dyDescent="0.3">
      <c r="A230" t="s">
        <v>3814</v>
      </c>
      <c r="B230" t="s">
        <v>3813</v>
      </c>
      <c r="C230" t="s">
        <v>3812</v>
      </c>
      <c r="D230" t="s">
        <v>3811</v>
      </c>
      <c r="E230" s="1">
        <v>1.2129608447658899</v>
      </c>
      <c r="F230" s="1">
        <v>2.4590857028961199</v>
      </c>
      <c r="G230" t="s">
        <v>16</v>
      </c>
      <c r="H230">
        <v>12.9921770095825</v>
      </c>
      <c r="I230">
        <v>13.1006326675415</v>
      </c>
      <c r="J230">
        <v>16.947200775146499</v>
      </c>
      <c r="K230">
        <v>12.308445930481</v>
      </c>
      <c r="L230">
        <v>16.816400527954102</v>
      </c>
      <c r="M230">
        <v>15.8882999420166</v>
      </c>
      <c r="N230">
        <v>16.121099472045898</v>
      </c>
      <c r="O230">
        <v>16.3589992523193</v>
      </c>
    </row>
    <row r="231" spans="1:15" x14ac:dyDescent="0.3">
      <c r="A231" t="s">
        <v>7469</v>
      </c>
      <c r="B231" t="s">
        <v>7468</v>
      </c>
      <c r="C231" t="s">
        <v>7467</v>
      </c>
      <c r="D231" t="s">
        <v>7466</v>
      </c>
      <c r="E231" s="1">
        <v>2.17530121958093</v>
      </c>
      <c r="F231" s="1">
        <v>2.4513623714446999</v>
      </c>
      <c r="G231" t="s">
        <v>16</v>
      </c>
      <c r="H231">
        <v>14.2287998199463</v>
      </c>
      <c r="I231">
        <v>12.7107582092285</v>
      </c>
      <c r="J231">
        <v>11.6457920074463</v>
      </c>
      <c r="K231">
        <v>13.469200134277299</v>
      </c>
      <c r="L231">
        <v>15.74880027771</v>
      </c>
      <c r="M231">
        <v>15.7519998550415</v>
      </c>
      <c r="N231">
        <v>14.726799964904799</v>
      </c>
      <c r="O231">
        <v>15.632399559021</v>
      </c>
    </row>
    <row r="232" spans="1:15" x14ac:dyDescent="0.3">
      <c r="A232" t="s">
        <v>6078</v>
      </c>
      <c r="B232" t="s">
        <v>6077</v>
      </c>
      <c r="C232" t="s">
        <v>6076</v>
      </c>
      <c r="D232" t="s">
        <v>6075</v>
      </c>
      <c r="E232" s="1">
        <v>2.3568999705746601</v>
      </c>
      <c r="F232" s="1">
        <v>2.44975018501282</v>
      </c>
      <c r="G232" t="s">
        <v>16</v>
      </c>
      <c r="H232">
        <v>14.378100395202599</v>
      </c>
      <c r="I232">
        <v>16.781499862670898</v>
      </c>
      <c r="J232">
        <v>15.238400459289601</v>
      </c>
      <c r="K232">
        <v>15.546799659729</v>
      </c>
      <c r="L232">
        <v>17.906299591064499</v>
      </c>
      <c r="M232">
        <v>17.7670001983643</v>
      </c>
      <c r="N232">
        <v>17.4694004058838</v>
      </c>
      <c r="O232">
        <v>18.601100921630898</v>
      </c>
    </row>
    <row r="233" spans="1:15" x14ac:dyDescent="0.3">
      <c r="A233" t="s">
        <v>2642</v>
      </c>
      <c r="B233" t="s">
        <v>2641</v>
      </c>
      <c r="C233" t="s">
        <v>2640</v>
      </c>
      <c r="D233" t="s">
        <v>2639</v>
      </c>
      <c r="E233" s="1">
        <v>1.6236748716265099</v>
      </c>
      <c r="F233" s="1">
        <v>2.4432189464569101</v>
      </c>
      <c r="G233" t="s">
        <v>16</v>
      </c>
      <c r="H233">
        <v>11.912525177001999</v>
      </c>
      <c r="I233">
        <v>14.6076002120972</v>
      </c>
      <c r="J233">
        <v>14.6049995422363</v>
      </c>
      <c r="K233">
        <v>15.555100440979</v>
      </c>
      <c r="L233">
        <v>16.809299468994102</v>
      </c>
      <c r="M233">
        <v>16.9057006835938</v>
      </c>
      <c r="N233">
        <v>15.9933004379272</v>
      </c>
      <c r="O233">
        <v>16.744800567626999</v>
      </c>
    </row>
    <row r="234" spans="1:15" x14ac:dyDescent="0.3">
      <c r="A234" t="s">
        <v>900</v>
      </c>
      <c r="B234" t="s">
        <v>899</v>
      </c>
      <c r="C234" t="s">
        <v>898</v>
      </c>
      <c r="D234" t="s">
        <v>897</v>
      </c>
      <c r="E234" s="1">
        <v>1.8247075495542</v>
      </c>
      <c r="F234" s="1">
        <v>2.4348657131195099</v>
      </c>
      <c r="G234" t="s">
        <v>16</v>
      </c>
      <c r="H234">
        <v>13.7486000061035</v>
      </c>
      <c r="I234">
        <v>13.0523386001587</v>
      </c>
      <c r="J234">
        <v>12.4357995986938</v>
      </c>
      <c r="K234">
        <v>15.279299736022899</v>
      </c>
      <c r="L234">
        <v>16.8414001464844</v>
      </c>
      <c r="M234">
        <v>16.3579998016357</v>
      </c>
      <c r="N234">
        <v>15.032600402831999</v>
      </c>
      <c r="O234">
        <v>16.023500442504901</v>
      </c>
    </row>
    <row r="235" spans="1:15" x14ac:dyDescent="0.3">
      <c r="A235" t="s">
        <v>3102</v>
      </c>
      <c r="B235" t="s">
        <v>3101</v>
      </c>
      <c r="C235" t="s">
        <v>3100</v>
      </c>
      <c r="D235" t="s">
        <v>3099</v>
      </c>
      <c r="E235" s="1">
        <v>4.3338033613587204</v>
      </c>
      <c r="F235" s="1">
        <v>2.4333701133728001</v>
      </c>
      <c r="G235" t="s">
        <v>16</v>
      </c>
      <c r="H235">
        <v>13.497200012206999</v>
      </c>
      <c r="I235">
        <v>13.755499839782701</v>
      </c>
      <c r="J235">
        <v>13.7358179092407</v>
      </c>
      <c r="K235">
        <v>13.9272003173828</v>
      </c>
      <c r="L235">
        <v>16.455999374389599</v>
      </c>
      <c r="M235">
        <v>16.3211994171143</v>
      </c>
      <c r="N235">
        <v>15.517900466918899</v>
      </c>
      <c r="O235">
        <v>16.354099273681602</v>
      </c>
    </row>
    <row r="236" spans="1:15" x14ac:dyDescent="0.3">
      <c r="A236" t="s">
        <v>488</v>
      </c>
      <c r="B236" t="s">
        <v>487</v>
      </c>
      <c r="C236" t="s">
        <v>486</v>
      </c>
      <c r="D236" t="s">
        <v>485</v>
      </c>
      <c r="E236" s="1">
        <v>2.5399203670529702</v>
      </c>
      <c r="F236" s="1">
        <v>2.43215036392212</v>
      </c>
      <c r="G236" t="s">
        <v>16</v>
      </c>
      <c r="H236">
        <v>12.555199623107899</v>
      </c>
      <c r="I236">
        <v>11.402099609375</v>
      </c>
      <c r="J236">
        <v>12.1747999191284</v>
      </c>
      <c r="K236">
        <v>11.7037000656128</v>
      </c>
      <c r="L236">
        <v>15.0649003982544</v>
      </c>
      <c r="M236">
        <v>13.1498003005981</v>
      </c>
      <c r="N236">
        <v>14.4527997970581</v>
      </c>
      <c r="O236">
        <v>14.896900177001999</v>
      </c>
    </row>
    <row r="237" spans="1:15" x14ac:dyDescent="0.3">
      <c r="A237" t="s">
        <v>5478</v>
      </c>
      <c r="B237" t="s">
        <v>5477</v>
      </c>
      <c r="C237" t="s">
        <v>5476</v>
      </c>
      <c r="D237" t="s">
        <v>5475</v>
      </c>
      <c r="E237" s="1">
        <v>1.9505164043006999</v>
      </c>
      <c r="F237" s="1">
        <v>2.4186167716979998</v>
      </c>
      <c r="G237" t="s">
        <v>16</v>
      </c>
      <c r="H237">
        <v>11.1245679855347</v>
      </c>
      <c r="I237">
        <v>12.295066833496101</v>
      </c>
      <c r="J237">
        <v>11.7439985275269</v>
      </c>
      <c r="K237">
        <v>14.089599609375</v>
      </c>
      <c r="L237">
        <v>15.134900093078601</v>
      </c>
      <c r="M237">
        <v>14.8481998443604</v>
      </c>
      <c r="N237">
        <v>14.1743001937866</v>
      </c>
      <c r="O237">
        <v>14.770299911499</v>
      </c>
    </row>
    <row r="238" spans="1:15" x14ac:dyDescent="0.3">
      <c r="A238" t="s">
        <v>3594</v>
      </c>
      <c r="B238" t="s">
        <v>3593</v>
      </c>
      <c r="C238" t="s">
        <v>3592</v>
      </c>
      <c r="D238" t="s">
        <v>3591</v>
      </c>
      <c r="E238" s="1">
        <v>2.3588774751466599</v>
      </c>
      <c r="F238" s="1">
        <v>2.4180543422699001</v>
      </c>
      <c r="G238" t="s">
        <v>16</v>
      </c>
      <c r="H238">
        <v>14.4354000091553</v>
      </c>
      <c r="I238">
        <v>13.605134010314901</v>
      </c>
      <c r="J238">
        <v>12.728300094604499</v>
      </c>
      <c r="K238">
        <v>12.815548896789601</v>
      </c>
      <c r="L238">
        <v>16.3101997375488</v>
      </c>
      <c r="M238">
        <v>15.9025001525879</v>
      </c>
      <c r="N238">
        <v>14.738400459289601</v>
      </c>
      <c r="O238">
        <v>16.305500030517599</v>
      </c>
    </row>
    <row r="239" spans="1:15" x14ac:dyDescent="0.3">
      <c r="A239" t="s">
        <v>3826</v>
      </c>
      <c r="B239" t="s">
        <v>3825</v>
      </c>
      <c r="C239" t="s">
        <v>3824</v>
      </c>
      <c r="D239" t="s">
        <v>3823</v>
      </c>
      <c r="E239" s="1">
        <v>3.6194414186327499</v>
      </c>
      <c r="F239" s="1">
        <v>2.4043745994567902</v>
      </c>
      <c r="G239" t="s">
        <v>16</v>
      </c>
      <c r="H239">
        <v>17.0590000152588</v>
      </c>
      <c r="I239">
        <v>16.9545001983643</v>
      </c>
      <c r="J239">
        <v>17.0671997070313</v>
      </c>
      <c r="K239">
        <v>17.208299636840799</v>
      </c>
      <c r="L239">
        <v>19.704999923706101</v>
      </c>
      <c r="M239">
        <v>19.9610996246338</v>
      </c>
      <c r="N239">
        <v>18.582899093627901</v>
      </c>
      <c r="O239">
        <v>19.657499313354499</v>
      </c>
    </row>
    <row r="240" spans="1:15" x14ac:dyDescent="0.3">
      <c r="A240" t="s">
        <v>3214</v>
      </c>
      <c r="B240" t="s">
        <v>3213</v>
      </c>
      <c r="C240" t="s">
        <v>3212</v>
      </c>
      <c r="D240" t="s">
        <v>3211</v>
      </c>
      <c r="E240" s="1">
        <v>1.6307137788124499</v>
      </c>
      <c r="F240" s="1">
        <v>2.3978784084320099</v>
      </c>
      <c r="G240" t="s">
        <v>16</v>
      </c>
      <c r="H240">
        <v>11.2524509429932</v>
      </c>
      <c r="I240">
        <v>12.5258522033691</v>
      </c>
      <c r="J240">
        <v>12.578083038330099</v>
      </c>
      <c r="K240">
        <v>14.8312997817993</v>
      </c>
      <c r="L240">
        <v>15.399100303649901</v>
      </c>
      <c r="M240">
        <v>15.182600021362299</v>
      </c>
      <c r="N240">
        <v>14.4427995681763</v>
      </c>
      <c r="O240">
        <v>15.7546997070313</v>
      </c>
    </row>
    <row r="241" spans="1:15" x14ac:dyDescent="0.3">
      <c r="A241" t="s">
        <v>7465</v>
      </c>
      <c r="B241" t="s">
        <v>7464</v>
      </c>
      <c r="C241" t="s">
        <v>7463</v>
      </c>
      <c r="D241" t="s">
        <v>7462</v>
      </c>
      <c r="E241" s="1">
        <v>1.9495057128062401</v>
      </c>
      <c r="F241" s="1">
        <v>2.3947517871856698</v>
      </c>
      <c r="G241" t="s">
        <v>16</v>
      </c>
      <c r="H241">
        <v>11.9771318435669</v>
      </c>
      <c r="I241">
        <v>11.1264753341675</v>
      </c>
      <c r="J241">
        <v>14.2034997940063</v>
      </c>
      <c r="K241">
        <v>12.7604866027832</v>
      </c>
      <c r="L241">
        <v>15.148799896240201</v>
      </c>
      <c r="M241">
        <v>15.052100181579601</v>
      </c>
      <c r="N241">
        <v>14.6716003417969</v>
      </c>
      <c r="O241">
        <v>14.774100303649901</v>
      </c>
    </row>
    <row r="242" spans="1:15" x14ac:dyDescent="0.3">
      <c r="A242" t="s">
        <v>1820</v>
      </c>
      <c r="B242" t="s">
        <v>1819</v>
      </c>
      <c r="C242" t="s">
        <v>1818</v>
      </c>
      <c r="D242" t="s">
        <v>1817</v>
      </c>
      <c r="E242" s="1">
        <v>2.2103339497270098</v>
      </c>
      <c r="F242" s="1">
        <v>2.3940584659576398</v>
      </c>
      <c r="G242" t="s">
        <v>16</v>
      </c>
      <c r="H242">
        <v>14.7777004241943</v>
      </c>
      <c r="I242">
        <v>14.100999832153301</v>
      </c>
      <c r="J242">
        <v>12.4129638671875</v>
      </c>
      <c r="K242">
        <v>14.852999687194799</v>
      </c>
      <c r="L242">
        <v>16.542299270629901</v>
      </c>
      <c r="M242">
        <v>16.702299118041999</v>
      </c>
      <c r="N242">
        <v>16.138500213623001</v>
      </c>
      <c r="O242">
        <v>16.3377990722656</v>
      </c>
    </row>
    <row r="243" spans="1:15" x14ac:dyDescent="0.3">
      <c r="A243" t="s">
        <v>4642</v>
      </c>
      <c r="B243" t="s">
        <v>4641</v>
      </c>
      <c r="C243" t="s">
        <v>4640</v>
      </c>
      <c r="D243" t="s">
        <v>4639</v>
      </c>
      <c r="E243" s="1">
        <v>2.0664432062746299</v>
      </c>
      <c r="F243" s="1">
        <v>2.3896539211273198</v>
      </c>
      <c r="G243" t="s">
        <v>16</v>
      </c>
      <c r="H243">
        <v>12.157382011413601</v>
      </c>
      <c r="I243">
        <v>14.1919002532959</v>
      </c>
      <c r="J243">
        <v>15.0628004074097</v>
      </c>
      <c r="K243">
        <v>14.0472002029419</v>
      </c>
      <c r="L243">
        <v>16.278099060058601</v>
      </c>
      <c r="M243">
        <v>16.572099685668899</v>
      </c>
      <c r="N243">
        <v>16.050600051879901</v>
      </c>
      <c r="O243">
        <v>16.117099761962901</v>
      </c>
    </row>
    <row r="244" spans="1:15" x14ac:dyDescent="0.3">
      <c r="A244" t="s">
        <v>7089</v>
      </c>
      <c r="B244" t="s">
        <v>7088</v>
      </c>
      <c r="C244" t="s">
        <v>7087</v>
      </c>
      <c r="D244" t="s">
        <v>7086</v>
      </c>
      <c r="E244" s="1">
        <v>0.75846565258812404</v>
      </c>
      <c r="F244" s="1">
        <v>2.3895428180694598</v>
      </c>
      <c r="H244">
        <v>11.4455165863037</v>
      </c>
      <c r="I244">
        <v>18.035699844360401</v>
      </c>
      <c r="J244">
        <v>11.602272033691399</v>
      </c>
      <c r="K244">
        <v>13.321942329406699</v>
      </c>
      <c r="L244">
        <v>16.136100769043001</v>
      </c>
      <c r="M244">
        <v>16.1746006011963</v>
      </c>
      <c r="N244">
        <v>15.3892002105713</v>
      </c>
      <c r="O244">
        <v>16.263700485229499</v>
      </c>
    </row>
    <row r="245" spans="1:15" x14ac:dyDescent="0.3">
      <c r="A245" t="s">
        <v>6050</v>
      </c>
      <c r="B245" t="s">
        <v>6049</v>
      </c>
      <c r="C245" t="s">
        <v>6048</v>
      </c>
      <c r="D245" t="s">
        <v>6047</v>
      </c>
      <c r="E245" s="1">
        <v>2.1806183577820701</v>
      </c>
      <c r="F245" s="1">
        <v>2.3861494064331099</v>
      </c>
      <c r="G245" t="s">
        <v>16</v>
      </c>
      <c r="H245">
        <v>17.270500183105501</v>
      </c>
      <c r="I245">
        <v>17.668800354003899</v>
      </c>
      <c r="J245">
        <v>18.634099960327099</v>
      </c>
      <c r="K245">
        <v>16.7943000793457</v>
      </c>
      <c r="L245">
        <v>19.450899124145501</v>
      </c>
      <c r="M245">
        <v>20.566799163818398</v>
      </c>
      <c r="N245">
        <v>19.032800674438501</v>
      </c>
      <c r="O245">
        <v>20.861799240112301</v>
      </c>
    </row>
    <row r="246" spans="1:15" x14ac:dyDescent="0.3">
      <c r="A246" t="s">
        <v>4330</v>
      </c>
      <c r="B246" t="s">
        <v>4329</v>
      </c>
      <c r="C246" t="s">
        <v>4328</v>
      </c>
      <c r="D246" t="s">
        <v>4327</v>
      </c>
      <c r="E246" s="1">
        <v>4.0759289132583296</v>
      </c>
      <c r="F246" s="1">
        <v>2.38330030441284</v>
      </c>
      <c r="G246" t="s">
        <v>16</v>
      </c>
      <c r="H246">
        <v>16.817499160766602</v>
      </c>
      <c r="I246">
        <v>17.0300998687744</v>
      </c>
      <c r="J246">
        <v>16.9403991699219</v>
      </c>
      <c r="K246">
        <v>17.505800247192401</v>
      </c>
      <c r="L246">
        <v>19.477199554443398</v>
      </c>
      <c r="M246">
        <v>19.8131999969482</v>
      </c>
      <c r="N246">
        <v>18.877000808715799</v>
      </c>
      <c r="O246">
        <v>19.659599304199201</v>
      </c>
    </row>
    <row r="247" spans="1:15" x14ac:dyDescent="0.3">
      <c r="A247" t="s">
        <v>1952</v>
      </c>
      <c r="B247" t="s">
        <v>1951</v>
      </c>
      <c r="C247" t="s">
        <v>1950</v>
      </c>
      <c r="D247" t="s">
        <v>1949</v>
      </c>
      <c r="E247" s="1">
        <v>2.7273823190760602</v>
      </c>
      <c r="F247" s="1">
        <v>2.3787994384765598</v>
      </c>
      <c r="G247" t="s">
        <v>16</v>
      </c>
      <c r="H247">
        <v>14.1843004226685</v>
      </c>
      <c r="I247">
        <v>13.863400459289601</v>
      </c>
      <c r="J247">
        <v>14.045900344848601</v>
      </c>
      <c r="K247">
        <v>15.5125999450684</v>
      </c>
      <c r="L247">
        <v>17.0956001281738</v>
      </c>
      <c r="M247">
        <v>17.307899475097699</v>
      </c>
      <c r="N247">
        <v>16.427299499511701</v>
      </c>
      <c r="O247">
        <v>16.290599822998001</v>
      </c>
    </row>
    <row r="248" spans="1:15" x14ac:dyDescent="0.3">
      <c r="A248" t="s">
        <v>560</v>
      </c>
      <c r="B248" t="s">
        <v>559</v>
      </c>
      <c r="C248" t="s">
        <v>558</v>
      </c>
      <c r="D248" t="s">
        <v>557</v>
      </c>
      <c r="E248" s="1">
        <v>1.2946973889612801</v>
      </c>
      <c r="F248" s="1">
        <v>2.3785877227783199</v>
      </c>
      <c r="G248" t="s">
        <v>16</v>
      </c>
      <c r="H248">
        <v>10.854235649108899</v>
      </c>
      <c r="I248">
        <v>12.1108131408691</v>
      </c>
      <c r="J248">
        <v>15.1645002365112</v>
      </c>
      <c r="K248">
        <v>13.981300354003899</v>
      </c>
      <c r="L248">
        <v>15.180100440979</v>
      </c>
      <c r="M248">
        <v>15.950400352478001</v>
      </c>
      <c r="N248">
        <v>15.2181997299194</v>
      </c>
      <c r="O248">
        <v>15.27649974823</v>
      </c>
    </row>
    <row r="249" spans="1:15" x14ac:dyDescent="0.3">
      <c r="A249" t="s">
        <v>3810</v>
      </c>
      <c r="B249" t="s">
        <v>3809</v>
      </c>
      <c r="C249" t="s">
        <v>3808</v>
      </c>
      <c r="D249" t="s">
        <v>3807</v>
      </c>
      <c r="E249" s="1">
        <v>2.9220734111020299</v>
      </c>
      <c r="F249" s="1">
        <v>2.3757748603820801</v>
      </c>
      <c r="G249" t="s">
        <v>16</v>
      </c>
      <c r="H249">
        <v>15.1169996261597</v>
      </c>
      <c r="I249">
        <v>15.3633003234863</v>
      </c>
      <c r="J249">
        <v>14.3133001327515</v>
      </c>
      <c r="K249">
        <v>16.099100112915</v>
      </c>
      <c r="L249">
        <v>17.683300018310501</v>
      </c>
      <c r="M249">
        <v>17.976100921630898</v>
      </c>
      <c r="N249">
        <v>17.083999633789102</v>
      </c>
      <c r="O249">
        <v>17.652399063110401</v>
      </c>
    </row>
    <row r="250" spans="1:15" x14ac:dyDescent="0.3">
      <c r="A250" t="s">
        <v>1960</v>
      </c>
      <c r="B250" t="s">
        <v>1959</v>
      </c>
      <c r="C250" t="s">
        <v>1958</v>
      </c>
      <c r="D250" t="s">
        <v>1957</v>
      </c>
      <c r="E250" s="1">
        <v>1.87757362811162</v>
      </c>
      <c r="F250" s="1">
        <v>2.3663365840911901</v>
      </c>
      <c r="G250" t="s">
        <v>16</v>
      </c>
      <c r="H250">
        <v>14.674699783325201</v>
      </c>
      <c r="I250">
        <v>11.779650688171399</v>
      </c>
      <c r="J250">
        <v>12.8587026596069</v>
      </c>
      <c r="K250">
        <v>14.333000183105501</v>
      </c>
      <c r="L250">
        <v>15.958499908447299</v>
      </c>
      <c r="M250">
        <v>15.9893999099731</v>
      </c>
      <c r="N250">
        <v>15.539999961853001</v>
      </c>
      <c r="O250">
        <v>15.6234998703003</v>
      </c>
    </row>
    <row r="251" spans="1:15" x14ac:dyDescent="0.3">
      <c r="A251" t="s">
        <v>3886</v>
      </c>
      <c r="B251" t="s">
        <v>3885</v>
      </c>
      <c r="C251" t="s">
        <v>3884</v>
      </c>
      <c r="D251" t="s">
        <v>3883</v>
      </c>
      <c r="E251" s="1">
        <v>1.60028274787789</v>
      </c>
      <c r="F251" s="1">
        <v>2.3597979545593302</v>
      </c>
      <c r="G251" t="s">
        <v>16</v>
      </c>
      <c r="H251">
        <v>11.779772758483899</v>
      </c>
      <c r="I251">
        <v>12.946341514587401</v>
      </c>
      <c r="J251">
        <v>15.480500221252401</v>
      </c>
      <c r="K251">
        <v>12.738695144653301</v>
      </c>
      <c r="L251">
        <v>15.670800209045399</v>
      </c>
      <c r="M251">
        <v>15.317700386047401</v>
      </c>
      <c r="N251">
        <v>15.6478004455566</v>
      </c>
      <c r="O251">
        <v>15.748200416564901</v>
      </c>
    </row>
    <row r="252" spans="1:15" x14ac:dyDescent="0.3">
      <c r="A252" t="s">
        <v>2232</v>
      </c>
      <c r="B252" t="s">
        <v>2231</v>
      </c>
      <c r="C252" t="s">
        <v>2230</v>
      </c>
      <c r="D252" t="s">
        <v>2229</v>
      </c>
      <c r="E252" s="1">
        <v>3.2029227381921599</v>
      </c>
      <c r="F252" s="1">
        <v>2.35189986228943</v>
      </c>
      <c r="G252" t="s">
        <v>16</v>
      </c>
      <c r="H252">
        <v>14.656700134277299</v>
      </c>
      <c r="I252">
        <v>14.2195997238159</v>
      </c>
      <c r="J252">
        <v>15.2040004730225</v>
      </c>
      <c r="K252">
        <v>15.396400451660201</v>
      </c>
      <c r="L252">
        <v>17.007299423217798</v>
      </c>
      <c r="M252">
        <v>17.345899581909201</v>
      </c>
      <c r="N252">
        <v>16.697900772094702</v>
      </c>
      <c r="O252">
        <v>17.8332004547119</v>
      </c>
    </row>
    <row r="253" spans="1:15" x14ac:dyDescent="0.3">
      <c r="A253" t="s">
        <v>252</v>
      </c>
      <c r="B253" t="s">
        <v>251</v>
      </c>
      <c r="C253" t="s">
        <v>250</v>
      </c>
      <c r="D253" t="s">
        <v>249</v>
      </c>
      <c r="E253" s="1">
        <v>1.51942333171148</v>
      </c>
      <c r="F253" s="1">
        <v>2.3459088802337602</v>
      </c>
      <c r="G253" t="s">
        <v>16</v>
      </c>
      <c r="H253">
        <v>12.2665691375732</v>
      </c>
      <c r="I253">
        <v>14.506299972534199</v>
      </c>
      <c r="J253">
        <v>11.3427629470825</v>
      </c>
      <c r="K253">
        <v>11.986331939697299</v>
      </c>
      <c r="L253">
        <v>13.7610998153687</v>
      </c>
      <c r="M253">
        <v>15.8599996566772</v>
      </c>
      <c r="N253">
        <v>14.4907999038696</v>
      </c>
      <c r="O253">
        <v>15.373700141906699</v>
      </c>
    </row>
    <row r="254" spans="1:15" x14ac:dyDescent="0.3">
      <c r="A254" t="s">
        <v>3406</v>
      </c>
      <c r="B254" t="s">
        <v>3405</v>
      </c>
      <c r="C254" t="s">
        <v>3404</v>
      </c>
      <c r="D254" t="s">
        <v>3403</v>
      </c>
      <c r="E254" s="1">
        <v>1.5008762844821999</v>
      </c>
      <c r="F254" s="1">
        <v>2.3444416522979701</v>
      </c>
      <c r="G254" t="s">
        <v>16</v>
      </c>
      <c r="H254">
        <v>10.778920173645</v>
      </c>
      <c r="I254">
        <v>11.593635559081999</v>
      </c>
      <c r="J254">
        <v>13.55357837677</v>
      </c>
      <c r="K254">
        <v>14.304900169372599</v>
      </c>
      <c r="L254">
        <v>14.489800453186</v>
      </c>
      <c r="M254">
        <v>14.8795003890991</v>
      </c>
      <c r="N254">
        <v>15.3032999038696</v>
      </c>
      <c r="O254">
        <v>14.936200141906699</v>
      </c>
    </row>
    <row r="255" spans="1:15" x14ac:dyDescent="0.3">
      <c r="A255" t="s">
        <v>1472</v>
      </c>
      <c r="B255" t="s">
        <v>1471</v>
      </c>
      <c r="C255" t="s">
        <v>1470</v>
      </c>
      <c r="D255" t="s">
        <v>1469</v>
      </c>
      <c r="E255" s="1">
        <v>1.8972135832494399</v>
      </c>
      <c r="F255" s="1">
        <v>2.3394646644592298</v>
      </c>
      <c r="G255" t="s">
        <v>16</v>
      </c>
      <c r="H255">
        <v>12.3298664093018</v>
      </c>
      <c r="I255">
        <v>12.690875053405801</v>
      </c>
      <c r="J255">
        <v>14.483300209045399</v>
      </c>
      <c r="K255">
        <v>14.994199752807599</v>
      </c>
      <c r="L255">
        <v>15.6400003433228</v>
      </c>
      <c r="M255">
        <v>16.186599731445298</v>
      </c>
      <c r="N255">
        <v>16.084199905395501</v>
      </c>
      <c r="O255">
        <v>15.945300102233899</v>
      </c>
    </row>
    <row r="256" spans="1:15" x14ac:dyDescent="0.3">
      <c r="A256" t="s">
        <v>784</v>
      </c>
      <c r="B256" t="s">
        <v>783</v>
      </c>
      <c r="C256" t="s">
        <v>782</v>
      </c>
      <c r="D256" t="s">
        <v>781</v>
      </c>
      <c r="E256" s="1">
        <v>4.14974235492208</v>
      </c>
      <c r="F256" s="1">
        <v>2.3387501239776598</v>
      </c>
      <c r="G256" t="s">
        <v>16</v>
      </c>
      <c r="H256">
        <v>14.1396999359131</v>
      </c>
      <c r="I256">
        <v>14.4690999984741</v>
      </c>
      <c r="J256">
        <v>14.435700416564901</v>
      </c>
      <c r="K256">
        <v>14.8375997543335</v>
      </c>
      <c r="L256">
        <v>16.874200820922901</v>
      </c>
      <c r="M256">
        <v>17.318700790405298</v>
      </c>
      <c r="N256">
        <v>16.398799896240199</v>
      </c>
      <c r="O256">
        <v>16.645399093627901</v>
      </c>
    </row>
    <row r="257" spans="1:15" x14ac:dyDescent="0.3">
      <c r="A257" t="s">
        <v>4874</v>
      </c>
      <c r="B257" t="s">
        <v>4873</v>
      </c>
      <c r="C257" t="s">
        <v>4872</v>
      </c>
      <c r="D257" t="s">
        <v>4871</v>
      </c>
      <c r="E257" s="1">
        <v>1.53166130627213</v>
      </c>
      <c r="F257" s="1">
        <v>2.33775067329407</v>
      </c>
      <c r="G257" t="s">
        <v>16</v>
      </c>
      <c r="H257">
        <v>13.5129995346069</v>
      </c>
      <c r="I257">
        <v>15.418399810791</v>
      </c>
      <c r="J257">
        <v>11.810397148132299</v>
      </c>
      <c r="K257">
        <v>14.9404001235962</v>
      </c>
      <c r="L257">
        <v>16.4391994476318</v>
      </c>
      <c r="M257">
        <v>16.482500076293899</v>
      </c>
      <c r="N257">
        <v>15.916700363159199</v>
      </c>
      <c r="O257">
        <v>16.194799423217798</v>
      </c>
    </row>
    <row r="258" spans="1:15" x14ac:dyDescent="0.3">
      <c r="A258" t="s">
        <v>2654</v>
      </c>
      <c r="B258" t="s">
        <v>2653</v>
      </c>
      <c r="C258" t="s">
        <v>2652</v>
      </c>
      <c r="D258" t="s">
        <v>2651</v>
      </c>
      <c r="E258" s="1">
        <v>1.87528092884957</v>
      </c>
      <c r="F258" s="1">
        <v>2.3365120887756299</v>
      </c>
      <c r="G258" t="s">
        <v>16</v>
      </c>
      <c r="H258">
        <v>13.925299644470201</v>
      </c>
      <c r="I258">
        <v>12.6926517486572</v>
      </c>
      <c r="J258">
        <v>14.8522996902466</v>
      </c>
      <c r="K258">
        <v>15.7166996002197</v>
      </c>
      <c r="L258">
        <v>16.779199600219702</v>
      </c>
      <c r="M258">
        <v>17.052099227905298</v>
      </c>
      <c r="N258">
        <v>16.1881999969482</v>
      </c>
      <c r="O258">
        <v>16.513500213623001</v>
      </c>
    </row>
    <row r="259" spans="1:15" x14ac:dyDescent="0.3">
      <c r="A259" t="s">
        <v>1448</v>
      </c>
      <c r="B259" t="s">
        <v>1447</v>
      </c>
      <c r="C259" t="s">
        <v>1446</v>
      </c>
      <c r="D259" t="s">
        <v>1445</v>
      </c>
      <c r="E259" s="1">
        <v>1.8760204499430899</v>
      </c>
      <c r="F259" s="1">
        <v>2.3272643089294398</v>
      </c>
      <c r="G259" t="s">
        <v>16</v>
      </c>
      <c r="H259">
        <v>15.6539001464844</v>
      </c>
      <c r="I259">
        <v>12.7835845947266</v>
      </c>
      <c r="J259">
        <v>13.5670576095581</v>
      </c>
      <c r="K259">
        <v>15.0092000961304</v>
      </c>
      <c r="L259">
        <v>16.583900451660199</v>
      </c>
      <c r="M259">
        <v>16.8866996765137</v>
      </c>
      <c r="N259">
        <v>16.211299896240199</v>
      </c>
      <c r="O259">
        <v>16.6408996582031</v>
      </c>
    </row>
    <row r="260" spans="1:15" x14ac:dyDescent="0.3">
      <c r="A260" t="s">
        <v>6246</v>
      </c>
      <c r="B260" t="s">
        <v>6245</v>
      </c>
      <c r="C260" t="s">
        <v>6244</v>
      </c>
      <c r="D260" t="s">
        <v>6243</v>
      </c>
      <c r="E260" s="1">
        <v>4.2622628165480201</v>
      </c>
      <c r="F260" s="1">
        <v>2.3248252868652299</v>
      </c>
      <c r="G260" t="s">
        <v>16</v>
      </c>
      <c r="H260">
        <v>16.0685005187988</v>
      </c>
      <c r="I260">
        <v>16.252599716186499</v>
      </c>
      <c r="J260">
        <v>15.9736003875732</v>
      </c>
      <c r="K260">
        <v>15.8775997161865</v>
      </c>
      <c r="L260">
        <v>18.481500625610401</v>
      </c>
      <c r="M260">
        <v>18.836900711059599</v>
      </c>
      <c r="N260">
        <v>17.7971000671387</v>
      </c>
      <c r="O260">
        <v>18.3561000823975</v>
      </c>
    </row>
    <row r="261" spans="1:15" x14ac:dyDescent="0.3">
      <c r="A261" t="s">
        <v>1596</v>
      </c>
      <c r="B261" t="s">
        <v>1595</v>
      </c>
      <c r="C261" t="s">
        <v>1594</v>
      </c>
      <c r="D261" t="s">
        <v>1593</v>
      </c>
      <c r="E261" s="1">
        <v>1.11563723187701</v>
      </c>
      <c r="F261" s="1">
        <v>2.3074247837066699</v>
      </c>
      <c r="G261" t="s">
        <v>16</v>
      </c>
      <c r="H261">
        <v>15.2932996749878</v>
      </c>
      <c r="I261">
        <v>11.052401542663601</v>
      </c>
      <c r="J261">
        <v>14.4998998641968</v>
      </c>
      <c r="K261">
        <v>15.8439998626709</v>
      </c>
      <c r="L261">
        <v>16.744800567626999</v>
      </c>
      <c r="M261">
        <v>16.3313999176025</v>
      </c>
      <c r="N261">
        <v>16.3255004882813</v>
      </c>
      <c r="O261">
        <v>16.517599105835</v>
      </c>
    </row>
    <row r="262" spans="1:15" x14ac:dyDescent="0.3">
      <c r="A262" t="s">
        <v>3174</v>
      </c>
      <c r="B262" t="s">
        <v>3173</v>
      </c>
      <c r="C262" t="s">
        <v>3172</v>
      </c>
      <c r="D262" t="s">
        <v>3171</v>
      </c>
      <c r="E262" s="1">
        <v>2.91216049356726</v>
      </c>
      <c r="F262" s="1">
        <v>2.30196261405945</v>
      </c>
      <c r="G262" t="s">
        <v>16</v>
      </c>
      <c r="H262">
        <v>13.0831623077393</v>
      </c>
      <c r="I262">
        <v>12.369500160217299</v>
      </c>
      <c r="J262">
        <v>11.5616855621338</v>
      </c>
      <c r="K262">
        <v>11.6393013000488</v>
      </c>
      <c r="L262">
        <v>14.455599784851101</v>
      </c>
      <c r="M262">
        <v>14.7748003005981</v>
      </c>
      <c r="N262">
        <v>13.948499679565399</v>
      </c>
      <c r="O262">
        <v>14.682600021362299</v>
      </c>
    </row>
    <row r="263" spans="1:15" x14ac:dyDescent="0.3">
      <c r="A263" t="s">
        <v>6953</v>
      </c>
      <c r="B263" t="s">
        <v>6952</v>
      </c>
      <c r="C263" t="s">
        <v>6951</v>
      </c>
      <c r="D263" t="s">
        <v>6950</v>
      </c>
      <c r="E263" s="1">
        <v>1.4633390117813301</v>
      </c>
      <c r="F263" s="1">
        <v>2.2986829280853298</v>
      </c>
      <c r="G263" t="s">
        <v>16</v>
      </c>
      <c r="H263">
        <v>12.369687080383301</v>
      </c>
      <c r="I263">
        <v>10.9717807769775</v>
      </c>
      <c r="J263">
        <v>14.1920003890991</v>
      </c>
      <c r="K263">
        <v>13.6240997314453</v>
      </c>
      <c r="L263">
        <v>15.483699798584</v>
      </c>
      <c r="M263">
        <v>15.002799987793001</v>
      </c>
      <c r="N263">
        <v>13.8882999420166</v>
      </c>
      <c r="O263">
        <v>15.977499961853001</v>
      </c>
    </row>
    <row r="264" spans="1:15" x14ac:dyDescent="0.3">
      <c r="A264" t="s">
        <v>132</v>
      </c>
      <c r="B264" t="s">
        <v>131</v>
      </c>
      <c r="C264" t="s">
        <v>130</v>
      </c>
      <c r="D264" t="s">
        <v>129</v>
      </c>
      <c r="E264" s="1">
        <v>1.2968351981449699</v>
      </c>
      <c r="F264" s="1">
        <v>2.2977700233459499</v>
      </c>
      <c r="G264" t="s">
        <v>16</v>
      </c>
      <c r="H264">
        <v>13.687344551086399</v>
      </c>
      <c r="I264">
        <v>16.999599456787099</v>
      </c>
      <c r="J264">
        <v>12.7798748016357</v>
      </c>
      <c r="K264">
        <v>15.475899696350099</v>
      </c>
      <c r="L264">
        <v>17.194999694824201</v>
      </c>
      <c r="M264">
        <v>16.944799423217798</v>
      </c>
      <c r="N264">
        <v>16.928199768066399</v>
      </c>
      <c r="O264">
        <v>17.065799713134801</v>
      </c>
    </row>
    <row r="265" spans="1:15" x14ac:dyDescent="0.3">
      <c r="A265" t="s">
        <v>7005</v>
      </c>
      <c r="B265" t="s">
        <v>7004</v>
      </c>
      <c r="C265" t="s">
        <v>7003</v>
      </c>
      <c r="D265" t="s">
        <v>7002</v>
      </c>
      <c r="E265" s="1">
        <v>1.10721709307893</v>
      </c>
      <c r="F265" s="1">
        <v>2.29592084884644</v>
      </c>
      <c r="G265" t="s">
        <v>16</v>
      </c>
      <c r="H265">
        <v>16.2789001464844</v>
      </c>
      <c r="I265">
        <v>12.158216476440399</v>
      </c>
      <c r="J265">
        <v>12.6559381484985</v>
      </c>
      <c r="K265">
        <v>11.9991617202759</v>
      </c>
      <c r="L265">
        <v>15.8994998931885</v>
      </c>
      <c r="M265">
        <v>15.256199836731</v>
      </c>
      <c r="N265">
        <v>14.675299644470201</v>
      </c>
      <c r="O265">
        <v>16.444900512695298</v>
      </c>
    </row>
    <row r="266" spans="1:15" x14ac:dyDescent="0.3">
      <c r="A266" t="s">
        <v>1948</v>
      </c>
      <c r="B266" t="s">
        <v>1947</v>
      </c>
      <c r="C266" t="s">
        <v>1946</v>
      </c>
      <c r="D266" t="s">
        <v>1945</v>
      </c>
      <c r="E266" s="1">
        <v>0.81972990894194098</v>
      </c>
      <c r="F266" s="1">
        <v>2.29520964622498</v>
      </c>
      <c r="H266">
        <v>13.304274559021</v>
      </c>
      <c r="I266">
        <v>16.621400833129901</v>
      </c>
      <c r="J266">
        <v>11.7247867584229</v>
      </c>
      <c r="K266">
        <v>17.638200759887699</v>
      </c>
      <c r="L266">
        <v>16.947700500488299</v>
      </c>
      <c r="M266">
        <v>17.456600189208999</v>
      </c>
      <c r="N266">
        <v>17.340400695800799</v>
      </c>
      <c r="O266">
        <v>16.724800109863299</v>
      </c>
    </row>
    <row r="267" spans="1:15" x14ac:dyDescent="0.3">
      <c r="A267" t="s">
        <v>4890</v>
      </c>
      <c r="B267" t="s">
        <v>4889</v>
      </c>
      <c r="C267" t="s">
        <v>4888</v>
      </c>
      <c r="D267" t="s">
        <v>4887</v>
      </c>
      <c r="E267" s="1">
        <v>1.4088740833122599</v>
      </c>
      <c r="F267" s="1">
        <v>2.2912769317627002</v>
      </c>
      <c r="G267" t="s">
        <v>16</v>
      </c>
      <c r="H267">
        <v>16.102399826049801</v>
      </c>
      <c r="I267">
        <v>15.6315002441406</v>
      </c>
      <c r="J267">
        <v>12.2081909179688</v>
      </c>
      <c r="K267">
        <v>14.742799758911101</v>
      </c>
      <c r="L267">
        <v>17.012699127197301</v>
      </c>
      <c r="M267">
        <v>17.0293998718262</v>
      </c>
      <c r="N267">
        <v>16.753999710083001</v>
      </c>
      <c r="O267">
        <v>17.053899765014599</v>
      </c>
    </row>
    <row r="268" spans="1:15" x14ac:dyDescent="0.3">
      <c r="A268" t="s">
        <v>2144</v>
      </c>
      <c r="B268" t="s">
        <v>2143</v>
      </c>
      <c r="C268" t="s">
        <v>2142</v>
      </c>
      <c r="D268" t="s">
        <v>2141</v>
      </c>
      <c r="E268" s="1">
        <v>2.0461083872297299</v>
      </c>
      <c r="F268" s="1">
        <v>2.29042625427246</v>
      </c>
      <c r="G268" t="s">
        <v>16</v>
      </c>
      <c r="H268">
        <v>14.8978004455566</v>
      </c>
      <c r="I268">
        <v>12.1750888824463</v>
      </c>
      <c r="J268">
        <v>13.340304374694799</v>
      </c>
      <c r="K268">
        <v>14.300299644470201</v>
      </c>
      <c r="L268">
        <v>15.9099998474121</v>
      </c>
      <c r="M268">
        <v>15.878299713134799</v>
      </c>
      <c r="N268">
        <v>15.8262996673584</v>
      </c>
      <c r="O268">
        <v>16.2605991363525</v>
      </c>
    </row>
    <row r="269" spans="1:15" x14ac:dyDescent="0.3">
      <c r="A269" t="s">
        <v>2442</v>
      </c>
      <c r="B269" t="s">
        <v>2441</v>
      </c>
      <c r="C269" t="s">
        <v>2440</v>
      </c>
      <c r="D269" t="s">
        <v>2439</v>
      </c>
      <c r="E269" s="1">
        <v>1.5302724684994899</v>
      </c>
      <c r="F269" s="1">
        <v>2.2871456146240199</v>
      </c>
      <c r="G269" t="s">
        <v>16</v>
      </c>
      <c r="H269">
        <v>11.989804267883301</v>
      </c>
      <c r="I269">
        <v>12.665245056152299</v>
      </c>
      <c r="J269">
        <v>13.456968307495099</v>
      </c>
      <c r="K269">
        <v>15.6065998077393</v>
      </c>
      <c r="L269">
        <v>15.8832998275757</v>
      </c>
      <c r="M269">
        <v>16.1215000152588</v>
      </c>
      <c r="N269">
        <v>15.3302001953125</v>
      </c>
      <c r="O269">
        <v>15.5321998596191</v>
      </c>
    </row>
    <row r="270" spans="1:15" x14ac:dyDescent="0.3">
      <c r="A270" t="s">
        <v>5518</v>
      </c>
      <c r="B270" t="s">
        <v>5517</v>
      </c>
      <c r="C270" t="s">
        <v>5516</v>
      </c>
      <c r="D270" t="s">
        <v>5515</v>
      </c>
      <c r="E270" s="1">
        <v>1.63584230354787</v>
      </c>
      <c r="F270" s="1">
        <v>2.27964067459106</v>
      </c>
      <c r="G270" t="s">
        <v>16</v>
      </c>
      <c r="H270">
        <v>12.084150314331101</v>
      </c>
      <c r="I270">
        <v>11.371665000915501</v>
      </c>
      <c r="J270">
        <v>12.390622138977101</v>
      </c>
      <c r="K270">
        <v>14.6061000823975</v>
      </c>
      <c r="L270">
        <v>14.9650001525879</v>
      </c>
      <c r="M270">
        <v>15.6611995697021</v>
      </c>
      <c r="N270">
        <v>14.5256004333496</v>
      </c>
      <c r="O270">
        <v>14.4193000793457</v>
      </c>
    </row>
    <row r="271" spans="1:15" x14ac:dyDescent="0.3">
      <c r="A271" t="s">
        <v>5402</v>
      </c>
      <c r="B271" t="s">
        <v>5401</v>
      </c>
      <c r="C271" t="s">
        <v>5400</v>
      </c>
      <c r="D271" t="s">
        <v>5399</v>
      </c>
      <c r="E271" s="1">
        <v>2.3912969056735101</v>
      </c>
      <c r="F271" s="1">
        <v>2.2675747871398899</v>
      </c>
      <c r="G271" t="s">
        <v>16</v>
      </c>
      <c r="H271">
        <v>11.296175956726101</v>
      </c>
      <c r="I271">
        <v>12.0342245101929</v>
      </c>
      <c r="J271">
        <v>11.9293003082275</v>
      </c>
      <c r="K271">
        <v>13.5269002914429</v>
      </c>
      <c r="L271">
        <v>14.2356004714966</v>
      </c>
      <c r="M271">
        <v>14.8254995346069</v>
      </c>
      <c r="N271">
        <v>14.111499786376999</v>
      </c>
      <c r="O271">
        <v>14.6843004226685</v>
      </c>
    </row>
    <row r="272" spans="1:15" x14ac:dyDescent="0.3">
      <c r="A272" t="s">
        <v>4682</v>
      </c>
      <c r="B272" t="s">
        <v>4681</v>
      </c>
      <c r="C272" t="s">
        <v>4680</v>
      </c>
      <c r="D272" t="s">
        <v>4679</v>
      </c>
      <c r="E272" s="1">
        <v>2.9388115667243402</v>
      </c>
      <c r="F272" s="1">
        <v>2.26572561264038</v>
      </c>
      <c r="G272" t="s">
        <v>16</v>
      </c>
      <c r="H272">
        <v>16.453199386596701</v>
      </c>
      <c r="I272">
        <v>16.282600402831999</v>
      </c>
      <c r="J272">
        <v>16.634099960327099</v>
      </c>
      <c r="K272">
        <v>17.3397006988525</v>
      </c>
      <c r="L272">
        <v>19.3656005859375</v>
      </c>
      <c r="M272">
        <v>19.244300842285199</v>
      </c>
      <c r="N272">
        <v>18.009700775146499</v>
      </c>
      <c r="O272">
        <v>19.152900695800799</v>
      </c>
    </row>
    <row r="273" spans="1:15" x14ac:dyDescent="0.3">
      <c r="A273" t="s">
        <v>7461</v>
      </c>
      <c r="B273" t="s">
        <v>7460</v>
      </c>
      <c r="C273" t="s">
        <v>7459</v>
      </c>
      <c r="D273" t="s">
        <v>7458</v>
      </c>
      <c r="E273" s="1">
        <v>1.4162394626333601</v>
      </c>
      <c r="F273" s="1">
        <v>2.26435470581055</v>
      </c>
      <c r="G273" t="s">
        <v>16</v>
      </c>
      <c r="H273">
        <v>11.2538909912109</v>
      </c>
      <c r="I273">
        <v>12.1370487213135</v>
      </c>
      <c r="J273">
        <v>13.6070413589478</v>
      </c>
      <c r="K273">
        <v>15.1300001144409</v>
      </c>
      <c r="L273">
        <v>15.316499710083001</v>
      </c>
      <c r="M273">
        <v>15.1728000640869</v>
      </c>
      <c r="N273">
        <v>15.1391000747681</v>
      </c>
      <c r="O273">
        <v>15.557000160217299</v>
      </c>
    </row>
    <row r="274" spans="1:15" x14ac:dyDescent="0.3">
      <c r="A274" t="s">
        <v>5418</v>
      </c>
      <c r="B274" t="s">
        <v>5417</v>
      </c>
      <c r="C274" t="s">
        <v>5416</v>
      </c>
      <c r="D274" t="s">
        <v>5415</v>
      </c>
      <c r="E274" s="1">
        <v>2.2723133967903202</v>
      </c>
      <c r="F274" s="1">
        <v>2.2606403827667201</v>
      </c>
      <c r="G274" t="s">
        <v>16</v>
      </c>
      <c r="H274">
        <v>12.2117624282837</v>
      </c>
      <c r="I274">
        <v>12.5356302261353</v>
      </c>
      <c r="J274">
        <v>11.644845008850099</v>
      </c>
      <c r="K274">
        <v>14.113100051879901</v>
      </c>
      <c r="L274">
        <v>14.939999580383301</v>
      </c>
      <c r="M274">
        <v>14.998100280761699</v>
      </c>
      <c r="N274">
        <v>14.83899974823</v>
      </c>
      <c r="O274">
        <v>14.770799636840801</v>
      </c>
    </row>
    <row r="275" spans="1:15" x14ac:dyDescent="0.3">
      <c r="A275" t="s">
        <v>5434</v>
      </c>
      <c r="B275" t="s">
        <v>5433</v>
      </c>
      <c r="C275" t="s">
        <v>5432</v>
      </c>
      <c r="D275" t="s">
        <v>5431</v>
      </c>
      <c r="E275" s="1">
        <v>1.8282658863994801</v>
      </c>
      <c r="F275" s="1">
        <v>2.2601165771484402</v>
      </c>
      <c r="G275" t="s">
        <v>16</v>
      </c>
      <c r="H275">
        <v>12.898224830627401</v>
      </c>
      <c r="I275">
        <v>11.6815996170044</v>
      </c>
      <c r="J275">
        <v>11.7405090332031</v>
      </c>
      <c r="K275">
        <v>14.3867998123169</v>
      </c>
      <c r="L275">
        <v>15.427399635314901</v>
      </c>
      <c r="M275">
        <v>15.1248998641968</v>
      </c>
      <c r="N275">
        <v>14.503100395202599</v>
      </c>
      <c r="O275">
        <v>14.6921997070313</v>
      </c>
    </row>
    <row r="276" spans="1:15" x14ac:dyDescent="0.3">
      <c r="A276" t="s">
        <v>2279</v>
      </c>
      <c r="B276" t="s">
        <v>2278</v>
      </c>
      <c r="C276" t="s">
        <v>2277</v>
      </c>
      <c r="D276" t="s">
        <v>2276</v>
      </c>
      <c r="E276" s="1">
        <v>1.2167062305505001</v>
      </c>
      <c r="F276" s="1">
        <v>2.2521882057189901</v>
      </c>
      <c r="G276" t="s">
        <v>16</v>
      </c>
      <c r="H276">
        <v>12.5875158309937</v>
      </c>
      <c r="I276">
        <v>15.1836996078491</v>
      </c>
      <c r="J276">
        <v>10.9464321136475</v>
      </c>
      <c r="K276">
        <v>14.5823001861572</v>
      </c>
      <c r="L276">
        <v>15.523400306701699</v>
      </c>
      <c r="M276">
        <v>15.503100395202599</v>
      </c>
      <c r="N276">
        <v>15.319700241088899</v>
      </c>
      <c r="O276">
        <v>15.9624996185303</v>
      </c>
    </row>
    <row r="277" spans="1:15" x14ac:dyDescent="0.3">
      <c r="A277" t="s">
        <v>3106</v>
      </c>
      <c r="B277" t="s">
        <v>3105</v>
      </c>
      <c r="C277" t="s">
        <v>3104</v>
      </c>
      <c r="D277" t="s">
        <v>3103</v>
      </c>
      <c r="E277" s="1">
        <v>2.1960732316174498</v>
      </c>
      <c r="F277" s="1">
        <v>2.25195217132568</v>
      </c>
      <c r="G277" t="s">
        <v>16</v>
      </c>
      <c r="H277">
        <v>12.7680397033691</v>
      </c>
      <c r="I277">
        <v>14.8844003677368</v>
      </c>
      <c r="J277">
        <v>12.520652770996101</v>
      </c>
      <c r="K277">
        <v>13.8607997894287</v>
      </c>
      <c r="L277">
        <v>15.8338003158569</v>
      </c>
      <c r="M277">
        <v>15.515800476074199</v>
      </c>
      <c r="N277">
        <v>15.8204002380371</v>
      </c>
      <c r="O277">
        <v>15.871700286865201</v>
      </c>
    </row>
    <row r="278" spans="1:15" x14ac:dyDescent="0.3">
      <c r="A278" t="s">
        <v>1984</v>
      </c>
      <c r="B278" t="s">
        <v>1983</v>
      </c>
      <c r="C278" t="s">
        <v>1982</v>
      </c>
      <c r="D278" t="s">
        <v>1981</v>
      </c>
      <c r="E278" s="1">
        <v>2.1534429990088899</v>
      </c>
      <c r="F278" s="1">
        <v>2.25087666511536</v>
      </c>
      <c r="G278" t="s">
        <v>16</v>
      </c>
      <c r="H278">
        <v>11.9256372451782</v>
      </c>
      <c r="I278">
        <v>11.7293338775635</v>
      </c>
      <c r="J278">
        <v>11.577822685241699</v>
      </c>
      <c r="K278">
        <v>13.7048997879028</v>
      </c>
      <c r="L278">
        <v>14.275300025939901</v>
      </c>
      <c r="M278">
        <v>14.9649000167847</v>
      </c>
      <c r="N278">
        <v>13.8390998840332</v>
      </c>
      <c r="O278">
        <v>14.861900329589799</v>
      </c>
    </row>
    <row r="279" spans="1:15" x14ac:dyDescent="0.3">
      <c r="A279" t="s">
        <v>2518</v>
      </c>
      <c r="B279" t="s">
        <v>2517</v>
      </c>
      <c r="C279" t="s">
        <v>2516</v>
      </c>
      <c r="D279" t="s">
        <v>2515</v>
      </c>
      <c r="E279" s="1">
        <v>0.68587607484009205</v>
      </c>
      <c r="F279" s="1">
        <v>2.23774385452271</v>
      </c>
      <c r="H279">
        <v>12.671407699585</v>
      </c>
      <c r="I279">
        <v>18.120800018310501</v>
      </c>
      <c r="J279">
        <v>12.1115169525146</v>
      </c>
      <c r="K279">
        <v>17.523300170898398</v>
      </c>
      <c r="L279">
        <v>17.341699600219702</v>
      </c>
      <c r="M279">
        <v>17.4983005523682</v>
      </c>
      <c r="N279">
        <v>17.419700622558601</v>
      </c>
      <c r="O279">
        <v>17.118299484252901</v>
      </c>
    </row>
    <row r="280" spans="1:15" x14ac:dyDescent="0.3">
      <c r="A280" t="s">
        <v>5570</v>
      </c>
      <c r="B280" t="s">
        <v>5569</v>
      </c>
      <c r="C280" t="s">
        <v>5568</v>
      </c>
      <c r="D280" t="s">
        <v>5567</v>
      </c>
      <c r="E280" s="1">
        <v>1.50909370654284</v>
      </c>
      <c r="F280" s="1">
        <v>2.23062324523926</v>
      </c>
      <c r="G280" t="s">
        <v>16</v>
      </c>
      <c r="H280">
        <v>11.5387411117554</v>
      </c>
      <c r="I280">
        <v>11.565967559814499</v>
      </c>
      <c r="J280">
        <v>13.053799629211399</v>
      </c>
      <c r="K280">
        <v>14.798999786376999</v>
      </c>
      <c r="L280">
        <v>15.0929002761841</v>
      </c>
      <c r="M280">
        <v>14.4364004135132</v>
      </c>
      <c r="N280">
        <v>15.3275003433228</v>
      </c>
      <c r="O280">
        <v>15.023200035095201</v>
      </c>
    </row>
    <row r="281" spans="1:15" x14ac:dyDescent="0.3">
      <c r="A281" t="s">
        <v>3162</v>
      </c>
      <c r="B281" t="s">
        <v>3161</v>
      </c>
      <c r="C281" t="s">
        <v>3160</v>
      </c>
      <c r="D281" t="s">
        <v>3159</v>
      </c>
      <c r="E281" s="1">
        <v>0.75338697185744297</v>
      </c>
      <c r="F281" s="1">
        <v>2.2236015796661399</v>
      </c>
      <c r="H281">
        <v>11.869702339172401</v>
      </c>
      <c r="I281">
        <v>12.3933401107788</v>
      </c>
      <c r="J281">
        <v>16.4923000335693</v>
      </c>
      <c r="K281">
        <v>12.626660346984901</v>
      </c>
      <c r="L281">
        <v>16.388999938964801</v>
      </c>
      <c r="M281">
        <v>16.589899063110401</v>
      </c>
      <c r="N281">
        <v>12.6026096343994</v>
      </c>
      <c r="O281">
        <v>16.694900512695298</v>
      </c>
    </row>
    <row r="282" spans="1:15" x14ac:dyDescent="0.3">
      <c r="A282" t="s">
        <v>1556</v>
      </c>
      <c r="B282" t="s">
        <v>1555</v>
      </c>
      <c r="C282" t="s">
        <v>1554</v>
      </c>
      <c r="D282" t="s">
        <v>1553</v>
      </c>
      <c r="E282" s="1">
        <v>0.96666630271573395</v>
      </c>
      <c r="F282" s="1">
        <v>2.2218370437622101</v>
      </c>
      <c r="G282" t="s">
        <v>16</v>
      </c>
      <c r="H282">
        <v>11.480187416076699</v>
      </c>
      <c r="I282">
        <v>12.537198066711399</v>
      </c>
      <c r="J282">
        <v>13.295921325683601</v>
      </c>
      <c r="K282">
        <v>15.412599563598601</v>
      </c>
      <c r="L282">
        <v>16.283399581909201</v>
      </c>
      <c r="M282">
        <v>16.569499969482401</v>
      </c>
      <c r="N282">
        <v>12.9495553970337</v>
      </c>
      <c r="O282">
        <v>15.8107995986938</v>
      </c>
    </row>
    <row r="283" spans="1:15" x14ac:dyDescent="0.3">
      <c r="A283" t="s">
        <v>1572</v>
      </c>
      <c r="B283" t="s">
        <v>1571</v>
      </c>
      <c r="C283" t="s">
        <v>1570</v>
      </c>
      <c r="D283" t="s">
        <v>1569</v>
      </c>
      <c r="E283" s="1">
        <v>1.75819566813831</v>
      </c>
      <c r="F283" s="1">
        <v>2.2131366729736301</v>
      </c>
      <c r="G283" t="s">
        <v>16</v>
      </c>
      <c r="H283">
        <v>11.377082824706999</v>
      </c>
      <c r="I283">
        <v>12.5123834609985</v>
      </c>
      <c r="J283">
        <v>12.263087272644</v>
      </c>
      <c r="K283">
        <v>14.5486001968384</v>
      </c>
      <c r="L283">
        <v>14.9053001403809</v>
      </c>
      <c r="M283">
        <v>15.0853004455566</v>
      </c>
      <c r="N283">
        <v>14.5480003356934</v>
      </c>
      <c r="O283">
        <v>15.015099525451699</v>
      </c>
    </row>
    <row r="284" spans="1:15" x14ac:dyDescent="0.3">
      <c r="A284" t="s">
        <v>6242</v>
      </c>
      <c r="B284" t="s">
        <v>6241</v>
      </c>
      <c r="C284" t="s">
        <v>6240</v>
      </c>
      <c r="D284" t="s">
        <v>6239</v>
      </c>
      <c r="E284" s="1">
        <v>1.29028051135612</v>
      </c>
      <c r="F284" s="1">
        <v>2.2092597484588601</v>
      </c>
      <c r="G284" t="s">
        <v>16</v>
      </c>
      <c r="H284">
        <v>12.586626052856399</v>
      </c>
      <c r="I284">
        <v>12.8947105407715</v>
      </c>
      <c r="J284">
        <v>11.695924758911101</v>
      </c>
      <c r="K284">
        <v>15.7321996688843</v>
      </c>
      <c r="L284">
        <v>15.630499839782701</v>
      </c>
      <c r="M284">
        <v>15.6340999603271</v>
      </c>
      <c r="N284">
        <v>14.6772003173828</v>
      </c>
      <c r="O284">
        <v>15.804699897766101</v>
      </c>
    </row>
    <row r="285" spans="1:15" x14ac:dyDescent="0.3">
      <c r="A285" t="s">
        <v>168</v>
      </c>
      <c r="B285" t="s">
        <v>167</v>
      </c>
      <c r="C285" t="s">
        <v>166</v>
      </c>
      <c r="D285" t="s">
        <v>165</v>
      </c>
      <c r="E285" s="1">
        <v>4.6759661541311903</v>
      </c>
      <c r="F285" s="1">
        <v>2.2057743072509801</v>
      </c>
      <c r="G285" t="s">
        <v>16</v>
      </c>
      <c r="H285">
        <v>19.973199844360401</v>
      </c>
      <c r="I285">
        <v>20.095800399780298</v>
      </c>
      <c r="J285">
        <v>20.206800460815401</v>
      </c>
      <c r="K285">
        <v>20.1243000030518</v>
      </c>
      <c r="L285">
        <v>22.782499313354499</v>
      </c>
      <c r="M285">
        <v>22.0417995452881</v>
      </c>
      <c r="N285">
        <v>22.0217990875244</v>
      </c>
      <c r="O285">
        <v>22.377099990844702</v>
      </c>
    </row>
    <row r="286" spans="1:15" x14ac:dyDescent="0.3">
      <c r="A286" t="s">
        <v>2898</v>
      </c>
      <c r="B286" t="s">
        <v>2897</v>
      </c>
      <c r="C286" t="s">
        <v>2896</v>
      </c>
      <c r="D286" t="s">
        <v>2895</v>
      </c>
      <c r="E286" s="1">
        <v>1.46810787036576</v>
      </c>
      <c r="F286" s="1">
        <v>2.2048375606536901</v>
      </c>
      <c r="G286" t="s">
        <v>16</v>
      </c>
      <c r="H286">
        <v>14.2138996124268</v>
      </c>
      <c r="I286">
        <v>12.3614206314087</v>
      </c>
      <c r="J286">
        <v>14.6752319335938</v>
      </c>
      <c r="K286">
        <v>16.1336994171143</v>
      </c>
      <c r="L286">
        <v>16.495800018310501</v>
      </c>
      <c r="M286">
        <v>17.163600921630898</v>
      </c>
      <c r="N286">
        <v>16.189500808715799</v>
      </c>
      <c r="O286">
        <v>16.354700088501001</v>
      </c>
    </row>
    <row r="287" spans="1:15" x14ac:dyDescent="0.3">
      <c r="A287" t="s">
        <v>1908</v>
      </c>
      <c r="B287" t="s">
        <v>1907</v>
      </c>
      <c r="C287" t="s">
        <v>1906</v>
      </c>
      <c r="D287" t="s">
        <v>1905</v>
      </c>
      <c r="E287" s="1">
        <v>1.9442659660357899</v>
      </c>
      <c r="F287" s="1">
        <v>2.2031228542327899</v>
      </c>
      <c r="G287" t="s">
        <v>16</v>
      </c>
      <c r="H287">
        <v>12.7935953140259</v>
      </c>
      <c r="I287">
        <v>13.277000427246101</v>
      </c>
      <c r="J287">
        <v>12.7136135101318</v>
      </c>
      <c r="K287">
        <v>13.9954996109009</v>
      </c>
      <c r="L287">
        <v>15.626000404357899</v>
      </c>
      <c r="M287">
        <v>16.375900268554702</v>
      </c>
      <c r="N287">
        <v>13.868000030517599</v>
      </c>
      <c r="O287">
        <v>15.7222995758057</v>
      </c>
    </row>
    <row r="288" spans="1:15" x14ac:dyDescent="0.3">
      <c r="A288" t="s">
        <v>3038</v>
      </c>
      <c r="B288" t="s">
        <v>3037</v>
      </c>
      <c r="C288" t="s">
        <v>3036</v>
      </c>
      <c r="D288" t="s">
        <v>3035</v>
      </c>
      <c r="E288" s="1">
        <v>1.66952309812966</v>
      </c>
      <c r="F288" s="1">
        <v>2.2024114131927499</v>
      </c>
      <c r="G288" t="s">
        <v>16</v>
      </c>
      <c r="H288">
        <v>11.6832818984985</v>
      </c>
      <c r="I288">
        <v>11.1543884277344</v>
      </c>
      <c r="J288">
        <v>11.8075923919678</v>
      </c>
      <c r="K288">
        <v>13.3794002532959</v>
      </c>
      <c r="L288">
        <v>14.581000328064</v>
      </c>
      <c r="M288">
        <v>14.270199775695801</v>
      </c>
      <c r="N288">
        <v>12.7452087402344</v>
      </c>
      <c r="O288">
        <v>15.2378997802734</v>
      </c>
    </row>
    <row r="289" spans="1:15" x14ac:dyDescent="0.3">
      <c r="A289" t="s">
        <v>892</v>
      </c>
      <c r="B289" t="s">
        <v>891</v>
      </c>
      <c r="C289" t="s">
        <v>890</v>
      </c>
      <c r="D289" t="s">
        <v>889</v>
      </c>
      <c r="E289" s="1">
        <v>0.96438545461749403</v>
      </c>
      <c r="F289" s="1">
        <v>2.1933631896972701</v>
      </c>
      <c r="G289" t="s">
        <v>16</v>
      </c>
      <c r="H289">
        <v>16.281400680541999</v>
      </c>
      <c r="I289">
        <v>11.820148468017599</v>
      </c>
      <c r="J289">
        <v>15.8743000030518</v>
      </c>
      <c r="K289">
        <v>16.911199569702099</v>
      </c>
      <c r="L289">
        <v>17.532300949096701</v>
      </c>
      <c r="M289">
        <v>17.8008003234863</v>
      </c>
      <c r="N289">
        <v>17.1879997253418</v>
      </c>
      <c r="O289">
        <v>17.139400482177699</v>
      </c>
    </row>
    <row r="290" spans="1:15" x14ac:dyDescent="0.3">
      <c r="A290" t="s">
        <v>5186</v>
      </c>
      <c r="B290" t="s">
        <v>5185</v>
      </c>
      <c r="C290" t="s">
        <v>5184</v>
      </c>
      <c r="D290" t="s">
        <v>5183</v>
      </c>
      <c r="E290" s="1">
        <v>1.7169698680990599</v>
      </c>
      <c r="F290" s="1">
        <v>2.1863584518432599</v>
      </c>
      <c r="G290" t="s">
        <v>16</v>
      </c>
      <c r="H290">
        <v>13.6972999572754</v>
      </c>
      <c r="I290">
        <v>12.8764190673828</v>
      </c>
      <c r="J290">
        <v>13.297849655151399</v>
      </c>
      <c r="K290">
        <v>14.8368997573853</v>
      </c>
      <c r="L290">
        <v>16.214300155639599</v>
      </c>
      <c r="M290">
        <v>16.871400833129901</v>
      </c>
      <c r="N290">
        <v>14.3191003799438</v>
      </c>
      <c r="O290">
        <v>16.049100875854499</v>
      </c>
    </row>
    <row r="291" spans="1:15" x14ac:dyDescent="0.3">
      <c r="A291" t="s">
        <v>6266</v>
      </c>
      <c r="B291" t="s">
        <v>6265</v>
      </c>
      <c r="C291" t="s">
        <v>6264</v>
      </c>
      <c r="D291" t="s">
        <v>6263</v>
      </c>
      <c r="E291" s="1">
        <v>3.5350226780484699</v>
      </c>
      <c r="F291" s="1">
        <v>2.1674535274505602</v>
      </c>
      <c r="G291" t="s">
        <v>16</v>
      </c>
      <c r="H291">
        <v>13.141900062561</v>
      </c>
      <c r="I291">
        <v>12.5501852035522</v>
      </c>
      <c r="J291">
        <v>12.680700302124</v>
      </c>
      <c r="K291">
        <v>12.232500076293899</v>
      </c>
      <c r="L291">
        <v>14.953000068664601</v>
      </c>
      <c r="M291">
        <v>15.37619972229</v>
      </c>
      <c r="N291">
        <v>14.4075002670288</v>
      </c>
      <c r="O291">
        <v>14.538399696350099</v>
      </c>
    </row>
    <row r="292" spans="1:15" x14ac:dyDescent="0.3">
      <c r="A292" t="s">
        <v>7457</v>
      </c>
      <c r="B292" t="s">
        <v>7456</v>
      </c>
      <c r="C292" t="s">
        <v>7455</v>
      </c>
      <c r="D292" t="s">
        <v>7454</v>
      </c>
      <c r="E292" s="1">
        <v>2.0730787740836298</v>
      </c>
      <c r="F292" s="1">
        <v>2.1656160354614298</v>
      </c>
      <c r="G292" t="s">
        <v>16</v>
      </c>
      <c r="H292">
        <v>11.077369689941399</v>
      </c>
      <c r="I292">
        <v>12.920874595642101</v>
      </c>
      <c r="J292">
        <v>13.6279001235962</v>
      </c>
      <c r="K292">
        <v>12.618989944458001</v>
      </c>
      <c r="L292">
        <v>14.942099571228001</v>
      </c>
      <c r="M292">
        <v>14.7160997390747</v>
      </c>
      <c r="N292">
        <v>14.2672996520996</v>
      </c>
      <c r="O292">
        <v>14.982099533081101</v>
      </c>
    </row>
    <row r="293" spans="1:15" x14ac:dyDescent="0.3">
      <c r="A293" t="s">
        <v>1232</v>
      </c>
      <c r="B293" t="s">
        <v>1231</v>
      </c>
      <c r="C293" t="s">
        <v>1230</v>
      </c>
      <c r="D293" t="s">
        <v>1229</v>
      </c>
      <c r="E293" s="1">
        <v>1.99176320640713</v>
      </c>
      <c r="F293" s="1">
        <v>2.1648461818695099</v>
      </c>
      <c r="G293" t="s">
        <v>16</v>
      </c>
      <c r="H293">
        <v>11.337471961975099</v>
      </c>
      <c r="I293">
        <v>12.8743572235107</v>
      </c>
      <c r="J293">
        <v>11.7076864242554</v>
      </c>
      <c r="K293">
        <v>13.8131999969482</v>
      </c>
      <c r="L293">
        <v>14.684200286865201</v>
      </c>
      <c r="M293">
        <v>14.729100227356</v>
      </c>
      <c r="N293">
        <v>14.1337995529175</v>
      </c>
      <c r="O293">
        <v>14.8450002670288</v>
      </c>
    </row>
    <row r="294" spans="1:15" x14ac:dyDescent="0.3">
      <c r="A294" t="s">
        <v>7037</v>
      </c>
      <c r="B294" t="s">
        <v>7036</v>
      </c>
      <c r="C294" t="s">
        <v>7035</v>
      </c>
      <c r="D294" t="s">
        <v>7034</v>
      </c>
      <c r="E294" s="1">
        <v>0.89533593899004604</v>
      </c>
      <c r="F294" s="1">
        <v>2.1582624912261998</v>
      </c>
      <c r="H294">
        <v>15.2538003921509</v>
      </c>
      <c r="I294">
        <v>12.8948888778687</v>
      </c>
      <c r="J294">
        <v>10.702059745788601</v>
      </c>
      <c r="K294">
        <v>15.9699001312256</v>
      </c>
      <c r="L294">
        <v>15.7455997467041</v>
      </c>
      <c r="M294">
        <v>16.4585990905762</v>
      </c>
      <c r="N294">
        <v>15.3313999176025</v>
      </c>
      <c r="O294">
        <v>15.9181003570557</v>
      </c>
    </row>
    <row r="295" spans="1:15" x14ac:dyDescent="0.3">
      <c r="A295" t="s">
        <v>1932</v>
      </c>
      <c r="B295" t="s">
        <v>1931</v>
      </c>
      <c r="C295" t="s">
        <v>1930</v>
      </c>
      <c r="D295" t="s">
        <v>1929</v>
      </c>
      <c r="E295" s="1">
        <v>2.5965548449343898</v>
      </c>
      <c r="F295" s="1">
        <v>2.1555752754211399</v>
      </c>
      <c r="G295" t="s">
        <v>16</v>
      </c>
      <c r="H295">
        <v>16.682300567626999</v>
      </c>
      <c r="I295">
        <v>17.132299423217798</v>
      </c>
      <c r="J295">
        <v>16.2045993804932</v>
      </c>
      <c r="K295">
        <v>16.5949001312256</v>
      </c>
      <c r="L295">
        <v>19.138900756835898</v>
      </c>
      <c r="M295">
        <v>18.87619972229</v>
      </c>
      <c r="N295">
        <v>17.707300186157202</v>
      </c>
      <c r="O295">
        <v>19.513999938964801</v>
      </c>
    </row>
    <row r="296" spans="1:15" x14ac:dyDescent="0.3">
      <c r="A296" t="s">
        <v>5650</v>
      </c>
      <c r="B296" t="s">
        <v>5649</v>
      </c>
      <c r="C296" t="s">
        <v>5648</v>
      </c>
      <c r="D296" t="s">
        <v>5647</v>
      </c>
      <c r="E296" s="1">
        <v>2.1290209184651001</v>
      </c>
      <c r="F296" s="1">
        <v>2.1520981788635298</v>
      </c>
      <c r="G296" t="s">
        <v>16</v>
      </c>
      <c r="H296">
        <v>11.816500663757299</v>
      </c>
      <c r="I296">
        <v>11.8961029052734</v>
      </c>
      <c r="J296">
        <v>11.9366044998169</v>
      </c>
      <c r="K296">
        <v>14.015500068664601</v>
      </c>
      <c r="L296">
        <v>14.725999832153301</v>
      </c>
      <c r="M296">
        <v>14.5972003936768</v>
      </c>
      <c r="N296">
        <v>14.2768001556396</v>
      </c>
      <c r="O296">
        <v>14.6731004714966</v>
      </c>
    </row>
    <row r="297" spans="1:15" x14ac:dyDescent="0.3">
      <c r="A297" t="s">
        <v>4690</v>
      </c>
      <c r="B297" t="s">
        <v>4689</v>
      </c>
      <c r="C297" t="s">
        <v>4688</v>
      </c>
      <c r="D297" t="s">
        <v>4687</v>
      </c>
      <c r="E297" s="1">
        <v>0.89879774554936698</v>
      </c>
      <c r="F297" s="1">
        <v>2.1503968238830602</v>
      </c>
      <c r="H297">
        <v>17.078599929809599</v>
      </c>
      <c r="I297">
        <v>12.2628116607666</v>
      </c>
      <c r="J297">
        <v>17.024000167846701</v>
      </c>
      <c r="K297">
        <v>17.161500930786101</v>
      </c>
      <c r="L297">
        <v>17.895200729370099</v>
      </c>
      <c r="M297">
        <v>18.333999633789102</v>
      </c>
      <c r="N297">
        <v>17.858200073242202</v>
      </c>
      <c r="O297">
        <v>18.041099548339801</v>
      </c>
    </row>
    <row r="298" spans="1:15" x14ac:dyDescent="0.3">
      <c r="A298" t="s">
        <v>996</v>
      </c>
      <c r="B298" t="s">
        <v>995</v>
      </c>
      <c r="C298" t="s">
        <v>994</v>
      </c>
      <c r="D298" t="s">
        <v>993</v>
      </c>
      <c r="E298" s="1">
        <v>1.4071298834966299</v>
      </c>
      <c r="F298" s="1">
        <v>2.1472001075744598</v>
      </c>
      <c r="G298" t="s">
        <v>16</v>
      </c>
      <c r="H298">
        <v>14.1091003417969</v>
      </c>
      <c r="I298">
        <v>15.7962999343872</v>
      </c>
      <c r="J298">
        <v>12.3690996170044</v>
      </c>
      <c r="K298">
        <v>12.718299865722701</v>
      </c>
      <c r="L298">
        <v>16.352500915527301</v>
      </c>
      <c r="M298">
        <v>16.284299850463899</v>
      </c>
      <c r="N298">
        <v>15.422599792480501</v>
      </c>
      <c r="O298">
        <v>15.522199630737299</v>
      </c>
    </row>
    <row r="299" spans="1:15" x14ac:dyDescent="0.3">
      <c r="A299" t="s">
        <v>6841</v>
      </c>
      <c r="B299" t="s">
        <v>6840</v>
      </c>
      <c r="C299" t="s">
        <v>6839</v>
      </c>
      <c r="D299" t="s">
        <v>6838</v>
      </c>
      <c r="E299" s="1">
        <v>2.9918964635749901</v>
      </c>
      <c r="F299" s="1">
        <v>2.14537525177002</v>
      </c>
      <c r="G299" t="s">
        <v>16</v>
      </c>
      <c r="H299">
        <v>13.245800018310501</v>
      </c>
      <c r="I299">
        <v>13.8852996826172</v>
      </c>
      <c r="J299">
        <v>12.7729997634888</v>
      </c>
      <c r="K299">
        <v>12.7118997573853</v>
      </c>
      <c r="L299">
        <v>15.4903001785278</v>
      </c>
      <c r="M299">
        <v>14.8233995437622</v>
      </c>
      <c r="N299">
        <v>15.0065002441406</v>
      </c>
      <c r="O299">
        <v>15.8773002624512</v>
      </c>
    </row>
    <row r="300" spans="1:15" x14ac:dyDescent="0.3">
      <c r="A300" t="s">
        <v>348</v>
      </c>
      <c r="B300" t="s">
        <v>347</v>
      </c>
      <c r="C300" t="s">
        <v>346</v>
      </c>
      <c r="D300" t="s">
        <v>345</v>
      </c>
      <c r="E300" s="1">
        <v>1.1450419655577599</v>
      </c>
      <c r="F300" s="1">
        <v>2.1395182609558101</v>
      </c>
      <c r="G300" t="s">
        <v>16</v>
      </c>
      <c r="H300">
        <v>14.8847999572754</v>
      </c>
      <c r="I300">
        <v>13.0818586349487</v>
      </c>
      <c r="J300">
        <v>12.965044021606399</v>
      </c>
      <c r="K300">
        <v>11.484179496765099</v>
      </c>
      <c r="L300">
        <v>16.3544006347656</v>
      </c>
      <c r="M300">
        <v>13.3339548110962</v>
      </c>
      <c r="N300">
        <v>15.144900321960399</v>
      </c>
      <c r="O300">
        <v>16.140699386596701</v>
      </c>
    </row>
    <row r="301" spans="1:15" x14ac:dyDescent="0.3">
      <c r="A301" t="s">
        <v>1332</v>
      </c>
      <c r="B301" t="s">
        <v>1331</v>
      </c>
      <c r="C301" t="s">
        <v>1330</v>
      </c>
      <c r="D301" t="s">
        <v>1329</v>
      </c>
      <c r="E301" s="1">
        <v>1.3529906293972001</v>
      </c>
      <c r="F301" s="1">
        <v>2.1372222900390598</v>
      </c>
      <c r="G301" t="s">
        <v>16</v>
      </c>
      <c r="H301">
        <v>16.3449001312256</v>
      </c>
      <c r="I301">
        <v>16.041700363159201</v>
      </c>
      <c r="J301">
        <v>13.002611160278301</v>
      </c>
      <c r="K301">
        <v>16.566099166870099</v>
      </c>
      <c r="L301">
        <v>17.599300384521499</v>
      </c>
      <c r="M301">
        <v>17.859199523925799</v>
      </c>
      <c r="N301">
        <v>17.334600448608398</v>
      </c>
      <c r="O301">
        <v>17.7110996246338</v>
      </c>
    </row>
    <row r="302" spans="1:15" x14ac:dyDescent="0.3">
      <c r="A302" t="s">
        <v>540</v>
      </c>
      <c r="B302" t="s">
        <v>539</v>
      </c>
      <c r="C302" t="s">
        <v>538</v>
      </c>
      <c r="D302" t="s">
        <v>537</v>
      </c>
      <c r="E302" s="1">
        <v>0.61226147507015205</v>
      </c>
      <c r="F302" s="1">
        <v>2.13014912605286</v>
      </c>
      <c r="H302">
        <v>15.1645002365112</v>
      </c>
      <c r="I302">
        <v>20.334400177001999</v>
      </c>
      <c r="J302">
        <v>18.566900253295898</v>
      </c>
      <c r="K302">
        <v>14.134300231933601</v>
      </c>
      <c r="L302">
        <v>18.514999389648398</v>
      </c>
      <c r="M302">
        <v>17.3813991546631</v>
      </c>
      <c r="N302">
        <v>19.775999069213899</v>
      </c>
      <c r="O302">
        <v>21.0482997894287</v>
      </c>
    </row>
    <row r="303" spans="1:15" x14ac:dyDescent="0.3">
      <c r="A303" t="s">
        <v>5510</v>
      </c>
      <c r="B303" t="s">
        <v>5509</v>
      </c>
      <c r="C303" t="s">
        <v>5508</v>
      </c>
      <c r="D303" t="s">
        <v>5507</v>
      </c>
      <c r="E303" s="1">
        <v>4.5257559683585002</v>
      </c>
      <c r="F303" s="1">
        <v>2.1257753372192401</v>
      </c>
      <c r="G303" t="s">
        <v>16</v>
      </c>
      <c r="H303">
        <v>22.302099227905298</v>
      </c>
      <c r="I303">
        <v>22.827699661254901</v>
      </c>
      <c r="J303">
        <v>22.7465000152588</v>
      </c>
      <c r="K303">
        <v>22.549900054931602</v>
      </c>
      <c r="L303">
        <v>25.003700256347699</v>
      </c>
      <c r="M303">
        <v>24.629999160766602</v>
      </c>
      <c r="N303">
        <v>24.358600616455099</v>
      </c>
      <c r="O303">
        <v>24.9370002746582</v>
      </c>
    </row>
    <row r="304" spans="1:15" x14ac:dyDescent="0.3">
      <c r="A304" t="s">
        <v>5146</v>
      </c>
      <c r="B304" t="s">
        <v>5145</v>
      </c>
      <c r="C304" t="s">
        <v>5144</v>
      </c>
      <c r="D304" t="s">
        <v>5143</v>
      </c>
      <c r="E304" s="1">
        <v>0.96919518755719203</v>
      </c>
      <c r="F304" s="1">
        <v>2.1244273185729998</v>
      </c>
      <c r="G304" t="s">
        <v>16</v>
      </c>
      <c r="H304">
        <v>12.4655570983887</v>
      </c>
      <c r="I304">
        <v>16.313299179077099</v>
      </c>
      <c r="J304">
        <v>12.0020351409912</v>
      </c>
      <c r="K304">
        <v>15.8425998687744</v>
      </c>
      <c r="L304">
        <v>16.059400558471701</v>
      </c>
      <c r="M304">
        <v>16.366899490356399</v>
      </c>
      <c r="N304">
        <v>16.163000106811499</v>
      </c>
      <c r="O304">
        <v>16.5319004058838</v>
      </c>
    </row>
    <row r="305" spans="1:15" x14ac:dyDescent="0.3">
      <c r="A305" t="s">
        <v>40</v>
      </c>
      <c r="B305" t="s">
        <v>39</v>
      </c>
      <c r="C305" t="s">
        <v>38</v>
      </c>
      <c r="D305" t="s">
        <v>37</v>
      </c>
      <c r="E305" s="1">
        <v>1.1880808966852701</v>
      </c>
      <c r="F305" s="1">
        <v>2.12297511100769</v>
      </c>
      <c r="G305" t="s">
        <v>16</v>
      </c>
      <c r="H305">
        <v>14.265800476074199</v>
      </c>
      <c r="I305">
        <v>10.813799858093301</v>
      </c>
      <c r="J305">
        <v>14.595999717712401</v>
      </c>
      <c r="K305">
        <v>13.7821998596191</v>
      </c>
      <c r="L305">
        <v>15.5385999679565</v>
      </c>
      <c r="M305">
        <v>16.263299942016602</v>
      </c>
      <c r="N305">
        <v>14.4973001480103</v>
      </c>
      <c r="O305">
        <v>15.650500297546399</v>
      </c>
    </row>
    <row r="306" spans="1:15" x14ac:dyDescent="0.3">
      <c r="A306" t="s">
        <v>7453</v>
      </c>
      <c r="B306" t="s">
        <v>7452</v>
      </c>
      <c r="C306" t="s">
        <v>7451</v>
      </c>
      <c r="D306" t="s">
        <v>7450</v>
      </c>
      <c r="E306" s="1">
        <v>3.6283962967169701</v>
      </c>
      <c r="F306" s="1">
        <v>2.1224906444549601</v>
      </c>
      <c r="G306" t="s">
        <v>16</v>
      </c>
      <c r="H306">
        <v>11.4445657730103</v>
      </c>
      <c r="I306">
        <v>11.451199531555201</v>
      </c>
      <c r="J306">
        <v>11.678138732910201</v>
      </c>
      <c r="K306">
        <v>12.166033744811999</v>
      </c>
      <c r="L306">
        <v>14.2114000320435</v>
      </c>
      <c r="M306">
        <v>14.0572004318237</v>
      </c>
      <c r="N306">
        <v>13.2491998672485</v>
      </c>
      <c r="O306">
        <v>13.712100028991699</v>
      </c>
    </row>
    <row r="307" spans="1:15" x14ac:dyDescent="0.3">
      <c r="A307" t="s">
        <v>6965</v>
      </c>
      <c r="B307" t="s">
        <v>6964</v>
      </c>
      <c r="C307" t="s">
        <v>6963</v>
      </c>
      <c r="D307" t="s">
        <v>6962</v>
      </c>
      <c r="E307" s="1">
        <v>0.67118968553818004</v>
      </c>
      <c r="F307" s="1">
        <v>2.12009620666504</v>
      </c>
      <c r="H307">
        <v>10.857516288757299</v>
      </c>
      <c r="I307">
        <v>17.6784992218018</v>
      </c>
      <c r="J307">
        <v>15.2519998550415</v>
      </c>
      <c r="K307">
        <v>16.754899978637699</v>
      </c>
      <c r="L307">
        <v>17.542800903320298</v>
      </c>
      <c r="M307">
        <v>17.564399719238299</v>
      </c>
      <c r="N307">
        <v>16.783300399780298</v>
      </c>
      <c r="O307">
        <v>17.132799148559599</v>
      </c>
    </row>
    <row r="308" spans="1:15" x14ac:dyDescent="0.3">
      <c r="A308" t="s">
        <v>3422</v>
      </c>
      <c r="B308" t="s">
        <v>3421</v>
      </c>
      <c r="C308" t="s">
        <v>3420</v>
      </c>
      <c r="D308" t="s">
        <v>3419</v>
      </c>
      <c r="E308" s="1">
        <v>0.74935729301612597</v>
      </c>
      <c r="F308" s="1">
        <v>2.10126829147339</v>
      </c>
      <c r="H308">
        <v>16.902900695800799</v>
      </c>
      <c r="I308">
        <v>12.7287149429321</v>
      </c>
      <c r="J308">
        <v>11.981009483337401</v>
      </c>
      <c r="K308">
        <v>17.259300231933601</v>
      </c>
      <c r="L308">
        <v>16.894300460815401</v>
      </c>
      <c r="M308">
        <v>17.0240993499756</v>
      </c>
      <c r="N308">
        <v>16.763599395751999</v>
      </c>
      <c r="O308">
        <v>16.594999313354499</v>
      </c>
    </row>
    <row r="309" spans="1:15" x14ac:dyDescent="0.3">
      <c r="A309" t="s">
        <v>2786</v>
      </c>
      <c r="B309" t="s">
        <v>2785</v>
      </c>
      <c r="C309" t="s">
        <v>2784</v>
      </c>
      <c r="D309" t="s">
        <v>2783</v>
      </c>
      <c r="E309" s="1">
        <v>0.84752604031213796</v>
      </c>
      <c r="F309" s="1">
        <v>2.0993993282318102</v>
      </c>
      <c r="H309">
        <v>10.5147552490234</v>
      </c>
      <c r="I309">
        <v>11.8040466308594</v>
      </c>
      <c r="J309">
        <v>15.2853002548218</v>
      </c>
      <c r="K309">
        <v>15.064399719238301</v>
      </c>
      <c r="L309">
        <v>15.1857995986938</v>
      </c>
      <c r="M309">
        <v>15.9893999099731</v>
      </c>
      <c r="N309">
        <v>14.308300018310501</v>
      </c>
      <c r="O309">
        <v>15.582599639892599</v>
      </c>
    </row>
    <row r="310" spans="1:15" x14ac:dyDescent="0.3">
      <c r="A310" t="s">
        <v>6861</v>
      </c>
      <c r="B310" t="s">
        <v>6860</v>
      </c>
      <c r="C310" t="s">
        <v>6859</v>
      </c>
      <c r="D310" t="s">
        <v>6858</v>
      </c>
      <c r="E310" s="1">
        <v>2.4528561048625099</v>
      </c>
      <c r="F310" s="1">
        <v>2.09784984588623</v>
      </c>
      <c r="G310" t="s">
        <v>16</v>
      </c>
      <c r="H310">
        <v>14.753700256347701</v>
      </c>
      <c r="I310">
        <v>14.1342000961304</v>
      </c>
      <c r="J310">
        <v>13.0031995773315</v>
      </c>
      <c r="K310">
        <v>14.677100181579601</v>
      </c>
      <c r="L310">
        <v>16.609199523925799</v>
      </c>
      <c r="M310">
        <v>16.353700637817401</v>
      </c>
      <c r="N310">
        <v>15.662899971008301</v>
      </c>
      <c r="O310">
        <v>16.333799362182599</v>
      </c>
    </row>
    <row r="311" spans="1:15" x14ac:dyDescent="0.3">
      <c r="A311" t="s">
        <v>176</v>
      </c>
      <c r="B311" t="s">
        <v>175</v>
      </c>
      <c r="C311" t="s">
        <v>174</v>
      </c>
      <c r="D311" t="s">
        <v>173</v>
      </c>
      <c r="E311" s="1">
        <v>1.29454977143392</v>
      </c>
      <c r="F311" s="1">
        <v>2.0969693660736102</v>
      </c>
      <c r="G311" t="s">
        <v>16</v>
      </c>
      <c r="H311">
        <v>12.467348098754901</v>
      </c>
      <c r="I311">
        <v>14.2712001800537</v>
      </c>
      <c r="J311">
        <v>13.750774383544901</v>
      </c>
      <c r="K311">
        <v>12.2819004058838</v>
      </c>
      <c r="L311">
        <v>14.708000183105501</v>
      </c>
      <c r="M311">
        <v>14.0823001861572</v>
      </c>
      <c r="N311">
        <v>15.0299997329712</v>
      </c>
      <c r="O311">
        <v>17.338800430297901</v>
      </c>
    </row>
    <row r="312" spans="1:15" x14ac:dyDescent="0.3">
      <c r="A312" t="s">
        <v>7449</v>
      </c>
      <c r="B312" t="s">
        <v>7448</v>
      </c>
      <c r="C312" t="s">
        <v>7447</v>
      </c>
      <c r="D312" t="s">
        <v>7446</v>
      </c>
      <c r="E312" s="1">
        <v>1.62498929744578</v>
      </c>
      <c r="F312" s="1">
        <v>2.0835978984832799</v>
      </c>
      <c r="G312" t="s">
        <v>16</v>
      </c>
      <c r="H312">
        <v>14.6111001968384</v>
      </c>
      <c r="I312">
        <v>11.969189643859901</v>
      </c>
      <c r="J312">
        <v>13.888099670410201</v>
      </c>
      <c r="K312">
        <v>12.2151184082031</v>
      </c>
      <c r="L312">
        <v>15.926699638366699</v>
      </c>
      <c r="M312">
        <v>15.290800094604499</v>
      </c>
      <c r="N312">
        <v>14.675000190734901</v>
      </c>
      <c r="O312">
        <v>15.125399589538601</v>
      </c>
    </row>
    <row r="313" spans="1:15" x14ac:dyDescent="0.3">
      <c r="A313" t="s">
        <v>3574</v>
      </c>
      <c r="B313" t="s">
        <v>3573</v>
      </c>
      <c r="C313" t="s">
        <v>3572</v>
      </c>
      <c r="D313" t="s">
        <v>3571</v>
      </c>
      <c r="E313" s="1">
        <v>1.55611042959538</v>
      </c>
      <c r="F313" s="1">
        <v>2.08051729202271</v>
      </c>
      <c r="G313" t="s">
        <v>16</v>
      </c>
      <c r="H313">
        <v>12.8405714035034</v>
      </c>
      <c r="I313">
        <v>11.2690687179565</v>
      </c>
      <c r="J313">
        <v>14.480099678039601</v>
      </c>
      <c r="K313">
        <v>12.0844841003418</v>
      </c>
      <c r="L313">
        <v>14.8514003753662</v>
      </c>
      <c r="M313">
        <v>14.2501926422119</v>
      </c>
      <c r="N313">
        <v>14.572099685668899</v>
      </c>
      <c r="O313">
        <v>15.322600364685099</v>
      </c>
    </row>
    <row r="314" spans="1:15" x14ac:dyDescent="0.3">
      <c r="A314" t="s">
        <v>3018</v>
      </c>
      <c r="B314" t="s">
        <v>3017</v>
      </c>
      <c r="C314" t="s">
        <v>3016</v>
      </c>
      <c r="D314" t="s">
        <v>3015</v>
      </c>
      <c r="E314" s="1">
        <v>1.0994202303659699</v>
      </c>
      <c r="F314" s="1">
        <v>2.0785722732543901</v>
      </c>
      <c r="G314" t="s">
        <v>16</v>
      </c>
      <c r="H314">
        <v>11.2719459533691</v>
      </c>
      <c r="I314">
        <v>15.207799911499</v>
      </c>
      <c r="J314">
        <v>12.561265945434601</v>
      </c>
      <c r="K314">
        <v>15.0213003158569</v>
      </c>
      <c r="L314">
        <v>15.1681003570557</v>
      </c>
      <c r="M314">
        <v>16.107200622558601</v>
      </c>
      <c r="N314">
        <v>15.2880001068115</v>
      </c>
      <c r="O314">
        <v>15.8133001327515</v>
      </c>
    </row>
    <row r="315" spans="1:15" x14ac:dyDescent="0.3">
      <c r="A315" t="s">
        <v>2998</v>
      </c>
      <c r="B315" t="s">
        <v>2997</v>
      </c>
      <c r="C315" t="s">
        <v>2996</v>
      </c>
      <c r="D315" t="s">
        <v>2995</v>
      </c>
      <c r="E315" s="1">
        <v>2.0249492215734</v>
      </c>
      <c r="F315" s="1">
        <v>2.0759551525115998</v>
      </c>
      <c r="G315" t="s">
        <v>16</v>
      </c>
      <c r="H315">
        <v>12.176286697387701</v>
      </c>
      <c r="I315">
        <v>12.3352918624878</v>
      </c>
      <c r="J315">
        <v>14.4517002105713</v>
      </c>
      <c r="K315">
        <v>12.304501533508301</v>
      </c>
      <c r="L315">
        <v>14.9559001922607</v>
      </c>
      <c r="M315">
        <v>15.0680999755859</v>
      </c>
      <c r="N315">
        <v>14.6618003845215</v>
      </c>
      <c r="O315">
        <v>14.885800361633301</v>
      </c>
    </row>
    <row r="316" spans="1:15" x14ac:dyDescent="0.3">
      <c r="A316" t="s">
        <v>4922</v>
      </c>
      <c r="B316" t="s">
        <v>4921</v>
      </c>
      <c r="C316" t="s">
        <v>4920</v>
      </c>
      <c r="D316" t="s">
        <v>4919</v>
      </c>
      <c r="E316" s="1">
        <v>1.09272835566032</v>
      </c>
      <c r="F316" s="1">
        <v>2.0713918209075901</v>
      </c>
      <c r="G316" t="s">
        <v>16</v>
      </c>
      <c r="H316">
        <v>14.993800163269</v>
      </c>
      <c r="I316">
        <v>11.167132377624499</v>
      </c>
      <c r="J316">
        <v>15.301699638366699</v>
      </c>
      <c r="K316">
        <v>14.828900337219199</v>
      </c>
      <c r="L316">
        <v>16.4293003082275</v>
      </c>
      <c r="M316">
        <v>16.193099975585898</v>
      </c>
      <c r="N316">
        <v>15.6670999526978</v>
      </c>
      <c r="O316">
        <v>16.287599563598601</v>
      </c>
    </row>
    <row r="317" spans="1:15" x14ac:dyDescent="0.3">
      <c r="A317" t="s">
        <v>2878</v>
      </c>
      <c r="B317" t="s">
        <v>2877</v>
      </c>
      <c r="C317" t="s">
        <v>2876</v>
      </c>
      <c r="D317" t="s">
        <v>2875</v>
      </c>
      <c r="E317" s="1">
        <v>2.49793030042887</v>
      </c>
      <c r="F317" s="1">
        <v>2.0699245929718</v>
      </c>
      <c r="G317" t="s">
        <v>16</v>
      </c>
      <c r="H317">
        <v>15.9795999526978</v>
      </c>
      <c r="I317">
        <v>16.118000030517599</v>
      </c>
      <c r="J317">
        <v>15.6940002441406</v>
      </c>
      <c r="K317">
        <v>17.428300857543899</v>
      </c>
      <c r="L317">
        <v>18.495599746704102</v>
      </c>
      <c r="M317">
        <v>18.904199600219702</v>
      </c>
      <c r="N317">
        <v>18.015800476074201</v>
      </c>
      <c r="O317">
        <v>18.083999633789102</v>
      </c>
    </row>
    <row r="318" spans="1:15" x14ac:dyDescent="0.3">
      <c r="A318" t="s">
        <v>6538</v>
      </c>
      <c r="B318" t="s">
        <v>6537</v>
      </c>
      <c r="C318" t="s">
        <v>6536</v>
      </c>
      <c r="D318" t="s">
        <v>6535</v>
      </c>
      <c r="E318" s="1">
        <v>1.8224462343518</v>
      </c>
      <c r="F318" s="1">
        <v>2.06908082962036</v>
      </c>
      <c r="G318" t="s">
        <v>16</v>
      </c>
      <c r="H318">
        <v>13.1204996109009</v>
      </c>
      <c r="I318">
        <v>13.189999580383301</v>
      </c>
      <c r="J318">
        <v>11.989478111267101</v>
      </c>
      <c r="K318">
        <v>11.010499954223601</v>
      </c>
      <c r="L318">
        <v>14.7839002609253</v>
      </c>
      <c r="M318">
        <v>14.6448001861572</v>
      </c>
      <c r="N318">
        <v>13.411999702453601</v>
      </c>
      <c r="O318">
        <v>14.746100425720201</v>
      </c>
    </row>
    <row r="319" spans="1:15" x14ac:dyDescent="0.3">
      <c r="A319" t="s">
        <v>3006</v>
      </c>
      <c r="B319" t="s">
        <v>3005</v>
      </c>
      <c r="C319" t="s">
        <v>3004</v>
      </c>
      <c r="D319" t="s">
        <v>3003</v>
      </c>
      <c r="E319" s="1">
        <v>0.73351759442458198</v>
      </c>
      <c r="F319" s="1">
        <v>2.0654711723327601</v>
      </c>
      <c r="H319">
        <v>16.5142002105713</v>
      </c>
      <c r="I319">
        <v>11.333859443664601</v>
      </c>
      <c r="J319">
        <v>12.5258541107178</v>
      </c>
      <c r="K319">
        <v>16.6993007659912</v>
      </c>
      <c r="L319">
        <v>15.9534997940063</v>
      </c>
      <c r="M319">
        <v>16.522499084472699</v>
      </c>
      <c r="N319">
        <v>16.379899978637699</v>
      </c>
      <c r="O319">
        <v>16.479200363159201</v>
      </c>
    </row>
    <row r="320" spans="1:15" x14ac:dyDescent="0.3">
      <c r="A320" t="s">
        <v>6881</v>
      </c>
      <c r="B320" t="s">
        <v>6880</v>
      </c>
      <c r="C320" t="s">
        <v>6879</v>
      </c>
      <c r="D320" t="s">
        <v>6878</v>
      </c>
      <c r="E320" s="1">
        <v>1.4609928565879799</v>
      </c>
      <c r="F320" s="1">
        <v>2.0592498779296902</v>
      </c>
      <c r="G320" t="s">
        <v>16</v>
      </c>
      <c r="H320">
        <v>18.2322998046875</v>
      </c>
      <c r="I320">
        <v>20.969600677490199</v>
      </c>
      <c r="J320">
        <v>19.613700866699201</v>
      </c>
      <c r="K320">
        <v>18.328300476074201</v>
      </c>
      <c r="L320">
        <v>21.236400604248001</v>
      </c>
      <c r="M320">
        <v>20.599199295043899</v>
      </c>
      <c r="N320">
        <v>21.076400756835898</v>
      </c>
      <c r="O320">
        <v>22.468900680541999</v>
      </c>
    </row>
    <row r="321" spans="1:15" x14ac:dyDescent="0.3">
      <c r="A321" t="s">
        <v>5898</v>
      </c>
      <c r="B321" t="s">
        <v>5897</v>
      </c>
      <c r="C321" t="s">
        <v>5896</v>
      </c>
      <c r="D321" t="s">
        <v>5895</v>
      </c>
      <c r="E321" s="1">
        <v>0.66043746190721797</v>
      </c>
      <c r="F321" s="1">
        <v>2.0591273307800302</v>
      </c>
      <c r="H321">
        <v>16.714199066162099</v>
      </c>
      <c r="I321">
        <v>10.737791061401399</v>
      </c>
      <c r="J321">
        <v>16.234800338745099</v>
      </c>
      <c r="K321">
        <v>16.8896999359131</v>
      </c>
      <c r="L321">
        <v>16.545600891113299</v>
      </c>
      <c r="M321">
        <v>17.802799224853501</v>
      </c>
      <c r="N321">
        <v>17.372200012206999</v>
      </c>
      <c r="O321">
        <v>17.092399597168001</v>
      </c>
    </row>
    <row r="322" spans="1:15" x14ac:dyDescent="0.3">
      <c r="A322" t="s">
        <v>6957</v>
      </c>
      <c r="B322" t="s">
        <v>6956</v>
      </c>
      <c r="C322" t="s">
        <v>6955</v>
      </c>
      <c r="D322" t="s">
        <v>6954</v>
      </c>
      <c r="E322" s="1">
        <v>2.06446003120932</v>
      </c>
      <c r="F322" s="1">
        <v>2.0533797740936302</v>
      </c>
      <c r="G322" t="s">
        <v>16</v>
      </c>
      <c r="H322">
        <v>12.765571594238301</v>
      </c>
      <c r="I322">
        <v>13.2772521972656</v>
      </c>
      <c r="J322">
        <v>12.6021575927734</v>
      </c>
      <c r="K322">
        <v>14.9233999252319</v>
      </c>
      <c r="L322">
        <v>15.576199531555201</v>
      </c>
      <c r="M322">
        <v>15.5507001876831</v>
      </c>
      <c r="N322">
        <v>15.2509002685547</v>
      </c>
      <c r="O322">
        <v>15.404100418090801</v>
      </c>
    </row>
    <row r="323" spans="1:15" x14ac:dyDescent="0.3">
      <c r="A323" t="s">
        <v>3398</v>
      </c>
      <c r="B323" t="s">
        <v>3397</v>
      </c>
      <c r="C323" t="s">
        <v>3396</v>
      </c>
      <c r="D323" t="s">
        <v>3395</v>
      </c>
      <c r="E323" s="1">
        <v>3.5892481250073001</v>
      </c>
      <c r="F323" s="1">
        <v>2.05047559738159</v>
      </c>
      <c r="G323" t="s">
        <v>16</v>
      </c>
      <c r="H323">
        <v>16.281499862670898</v>
      </c>
      <c r="I323">
        <v>16.997299194335898</v>
      </c>
      <c r="J323">
        <v>17.109199523925799</v>
      </c>
      <c r="K323">
        <v>17.0359001159668</v>
      </c>
      <c r="L323">
        <v>18.9293003082275</v>
      </c>
      <c r="M323">
        <v>18.859399795532202</v>
      </c>
      <c r="N323">
        <v>18.4664001464844</v>
      </c>
      <c r="O323">
        <v>19.370700836181602</v>
      </c>
    </row>
    <row r="324" spans="1:15" x14ac:dyDescent="0.3">
      <c r="A324" t="s">
        <v>860</v>
      </c>
      <c r="B324" t="s">
        <v>859</v>
      </c>
      <c r="C324" t="s">
        <v>858</v>
      </c>
      <c r="D324" t="s">
        <v>857</v>
      </c>
      <c r="E324" s="1">
        <v>1.11823202475994</v>
      </c>
      <c r="F324" s="1">
        <v>2.04895114898682</v>
      </c>
      <c r="G324" t="s">
        <v>16</v>
      </c>
      <c r="H324">
        <v>15.072600364685099</v>
      </c>
      <c r="I324">
        <v>15.468299865722701</v>
      </c>
      <c r="J324">
        <v>11.960894584655801</v>
      </c>
      <c r="K324">
        <v>16.079900741577099</v>
      </c>
      <c r="L324">
        <v>16.8820991516113</v>
      </c>
      <c r="M324">
        <v>17.37619972229</v>
      </c>
      <c r="N324">
        <v>16.264600753784201</v>
      </c>
      <c r="O324">
        <v>16.254600524902301</v>
      </c>
    </row>
    <row r="325" spans="1:15" x14ac:dyDescent="0.3">
      <c r="A325" t="s">
        <v>7445</v>
      </c>
      <c r="B325" t="s">
        <v>7444</v>
      </c>
      <c r="C325" t="s">
        <v>7443</v>
      </c>
      <c r="D325" t="s">
        <v>7442</v>
      </c>
      <c r="E325" s="1">
        <v>0.95792750302684604</v>
      </c>
      <c r="F325" s="1">
        <v>2.0472247600555402</v>
      </c>
      <c r="G325" t="s">
        <v>16</v>
      </c>
      <c r="H325">
        <v>11.447450637817401</v>
      </c>
      <c r="I325">
        <v>11.474803924560501</v>
      </c>
      <c r="J325">
        <v>13.311146736145</v>
      </c>
      <c r="K325">
        <v>15.5499000549316</v>
      </c>
      <c r="L325">
        <v>15.668800354003899</v>
      </c>
      <c r="M325">
        <v>15.1875</v>
      </c>
      <c r="N325">
        <v>13.5248003005981</v>
      </c>
      <c r="O325">
        <v>15.5910997390747</v>
      </c>
    </row>
    <row r="326" spans="1:15" x14ac:dyDescent="0.3">
      <c r="A326" t="s">
        <v>828</v>
      </c>
      <c r="B326" t="s">
        <v>827</v>
      </c>
      <c r="C326" t="s">
        <v>826</v>
      </c>
      <c r="D326" t="s">
        <v>825</v>
      </c>
      <c r="E326" s="1">
        <v>2.3465082044251</v>
      </c>
      <c r="F326" s="1">
        <v>2.0429000854492201</v>
      </c>
      <c r="G326" t="s">
        <v>16</v>
      </c>
      <c r="H326">
        <v>12.531999588012701</v>
      </c>
      <c r="I326">
        <v>13.970100402831999</v>
      </c>
      <c r="J326">
        <v>12.9933996200562</v>
      </c>
      <c r="K326">
        <v>14.1499996185303</v>
      </c>
      <c r="L326">
        <v>15.324399948120099</v>
      </c>
      <c r="M326">
        <v>16.076299667358398</v>
      </c>
      <c r="N326">
        <v>14.8613996505737</v>
      </c>
      <c r="O326">
        <v>15.555000305175801</v>
      </c>
    </row>
    <row r="327" spans="1:15" x14ac:dyDescent="0.3">
      <c r="A327" t="s">
        <v>2670</v>
      </c>
      <c r="B327" t="s">
        <v>2669</v>
      </c>
      <c r="C327" t="s">
        <v>2668</v>
      </c>
      <c r="D327" t="s">
        <v>2667</v>
      </c>
      <c r="E327" s="1">
        <v>1.4327415654664</v>
      </c>
      <c r="F327" s="1">
        <v>2.0378885269164999</v>
      </c>
      <c r="G327" t="s">
        <v>16</v>
      </c>
      <c r="H327">
        <v>12.115756034851101</v>
      </c>
      <c r="I327">
        <v>10.960207939147899</v>
      </c>
      <c r="J327">
        <v>13.2889814376831</v>
      </c>
      <c r="K327">
        <v>14.3794002532959</v>
      </c>
      <c r="L327">
        <v>14.8909997940063</v>
      </c>
      <c r="M327">
        <v>14.940299987793001</v>
      </c>
      <c r="N327">
        <v>14.147299766540501</v>
      </c>
      <c r="O327">
        <v>14.917300224304199</v>
      </c>
    </row>
    <row r="328" spans="1:15" x14ac:dyDescent="0.3">
      <c r="A328" t="s">
        <v>1584</v>
      </c>
      <c r="B328" t="s">
        <v>1583</v>
      </c>
      <c r="C328" t="s">
        <v>1582</v>
      </c>
      <c r="D328" t="s">
        <v>1581</v>
      </c>
      <c r="E328" s="1">
        <v>0.73387873626859401</v>
      </c>
      <c r="F328" s="1">
        <v>2.03156590461731</v>
      </c>
      <c r="H328">
        <v>11.634066581726101</v>
      </c>
      <c r="I328">
        <v>13.0250511169434</v>
      </c>
      <c r="J328">
        <v>8.9227695465087908</v>
      </c>
      <c r="K328">
        <v>13.981499671936</v>
      </c>
      <c r="L328">
        <v>11.6084499359131</v>
      </c>
      <c r="M328">
        <v>14.581600189209</v>
      </c>
      <c r="N328">
        <v>14.3296003341675</v>
      </c>
      <c r="O328">
        <v>15.170000076293899</v>
      </c>
    </row>
    <row r="329" spans="1:15" x14ac:dyDescent="0.3">
      <c r="A329" t="s">
        <v>2794</v>
      </c>
      <c r="B329" t="s">
        <v>2793</v>
      </c>
      <c r="C329" t="s">
        <v>2792</v>
      </c>
      <c r="D329" t="s">
        <v>2791</v>
      </c>
      <c r="E329" s="1">
        <v>1.09147255943709</v>
      </c>
      <c r="F329" s="1">
        <v>2.0245635509490998</v>
      </c>
      <c r="G329" t="s">
        <v>16</v>
      </c>
      <c r="H329">
        <v>11.010526657104499</v>
      </c>
      <c r="I329">
        <v>14.986300468444799</v>
      </c>
      <c r="J329">
        <v>12.7766819000244</v>
      </c>
      <c r="K329">
        <v>11.7963352203369</v>
      </c>
      <c r="L329">
        <v>15.096599578857401</v>
      </c>
      <c r="M329">
        <v>15.1732997894287</v>
      </c>
      <c r="N329">
        <v>13.3521995544434</v>
      </c>
      <c r="O329">
        <v>15.0459995269775</v>
      </c>
    </row>
    <row r="330" spans="1:15" x14ac:dyDescent="0.3">
      <c r="A330" t="s">
        <v>1904</v>
      </c>
      <c r="B330" t="s">
        <v>1903</v>
      </c>
      <c r="C330" t="s">
        <v>1902</v>
      </c>
      <c r="D330" t="s">
        <v>1901</v>
      </c>
      <c r="E330" s="1">
        <v>3.2844373667864502</v>
      </c>
      <c r="F330" s="1">
        <v>2.0183382034301798</v>
      </c>
      <c r="G330" t="s">
        <v>16</v>
      </c>
      <c r="H330">
        <v>12.4423484802246</v>
      </c>
      <c r="I330">
        <v>12.334799766540501</v>
      </c>
      <c r="J330">
        <v>13.447099685668899</v>
      </c>
      <c r="K330">
        <v>12.65149974823</v>
      </c>
      <c r="L330">
        <v>14.551099777221699</v>
      </c>
      <c r="M330">
        <v>15.167400360107401</v>
      </c>
      <c r="N330">
        <v>14.431300163269</v>
      </c>
      <c r="O330">
        <v>14.7993001937866</v>
      </c>
    </row>
    <row r="331" spans="1:15" x14ac:dyDescent="0.3">
      <c r="A331" t="s">
        <v>1424</v>
      </c>
      <c r="B331" t="s">
        <v>1423</v>
      </c>
      <c r="C331" t="s">
        <v>1422</v>
      </c>
      <c r="D331" t="s">
        <v>1421</v>
      </c>
      <c r="E331" s="1">
        <v>0.82764566809504403</v>
      </c>
      <c r="F331" s="1">
        <v>2.0145401954650901</v>
      </c>
      <c r="H331">
        <v>15.4905004501343</v>
      </c>
      <c r="I331">
        <v>11.661578178405801</v>
      </c>
      <c r="J331">
        <v>12.500659942626999</v>
      </c>
      <c r="K331">
        <v>16.700000762939499</v>
      </c>
      <c r="L331">
        <v>15.8250999450684</v>
      </c>
      <c r="M331">
        <v>16.736900329589801</v>
      </c>
      <c r="N331">
        <v>15.9959001541138</v>
      </c>
      <c r="O331">
        <v>15.852999687194799</v>
      </c>
    </row>
    <row r="332" spans="1:15" x14ac:dyDescent="0.3">
      <c r="A332" t="s">
        <v>6997</v>
      </c>
      <c r="B332" t="s">
        <v>6996</v>
      </c>
      <c r="C332" t="s">
        <v>6995</v>
      </c>
      <c r="D332" t="s">
        <v>6994</v>
      </c>
      <c r="E332" s="1">
        <v>2.3177122381543298</v>
      </c>
      <c r="F332" s="1">
        <v>2.0132536888122599</v>
      </c>
      <c r="G332" t="s">
        <v>16</v>
      </c>
      <c r="H332">
        <v>10.8486995697021</v>
      </c>
      <c r="I332">
        <v>11.601503372192401</v>
      </c>
      <c r="J332">
        <v>12.986082077026399</v>
      </c>
      <c r="K332">
        <v>11.844799995422401</v>
      </c>
      <c r="L332">
        <v>13.5087995529175</v>
      </c>
      <c r="M332">
        <v>13.8572998046875</v>
      </c>
      <c r="N332">
        <v>13.8036003112793</v>
      </c>
      <c r="O332">
        <v>14.164400100708001</v>
      </c>
    </row>
    <row r="333" spans="1:15" x14ac:dyDescent="0.3">
      <c r="A333" t="s">
        <v>3454</v>
      </c>
      <c r="B333" t="s">
        <v>3453</v>
      </c>
      <c r="C333" t="s">
        <v>3452</v>
      </c>
      <c r="D333" t="s">
        <v>3451</v>
      </c>
      <c r="E333" s="1">
        <v>2.2494021807668898</v>
      </c>
      <c r="F333" s="1">
        <v>2.01275563240051</v>
      </c>
      <c r="G333" t="s">
        <v>16</v>
      </c>
      <c r="H333">
        <v>12.419415473938001</v>
      </c>
      <c r="I333">
        <v>14.328300476074199</v>
      </c>
      <c r="J333">
        <v>13.3515625</v>
      </c>
      <c r="K333">
        <v>14.1732997894287</v>
      </c>
      <c r="L333">
        <v>15.390700340271</v>
      </c>
      <c r="M333">
        <v>16.1457004547119</v>
      </c>
      <c r="N333">
        <v>15.4593000411987</v>
      </c>
      <c r="O333">
        <v>15.3278999328613</v>
      </c>
    </row>
    <row r="334" spans="1:15" x14ac:dyDescent="0.3">
      <c r="A334" t="s">
        <v>7441</v>
      </c>
      <c r="B334" t="s">
        <v>7440</v>
      </c>
      <c r="C334" t="s">
        <v>7439</v>
      </c>
      <c r="D334" t="s">
        <v>7438</v>
      </c>
      <c r="E334" s="1">
        <v>0.93412862480926995</v>
      </c>
      <c r="F334" s="1">
        <v>2.01083588600159</v>
      </c>
      <c r="G334" t="s">
        <v>16</v>
      </c>
      <c r="H334">
        <v>14.302100181579601</v>
      </c>
      <c r="I334">
        <v>11.586422920227101</v>
      </c>
      <c r="J334">
        <v>15.793999671936</v>
      </c>
      <c r="K334">
        <v>11.629533767700201</v>
      </c>
      <c r="L334">
        <v>16.066099166870099</v>
      </c>
      <c r="M334">
        <v>15.807700157165501</v>
      </c>
      <c r="N334">
        <v>14.6478004455566</v>
      </c>
      <c r="O334">
        <v>14.8338003158569</v>
      </c>
    </row>
    <row r="335" spans="1:15" x14ac:dyDescent="0.3">
      <c r="A335" t="s">
        <v>3158</v>
      </c>
      <c r="B335" t="s">
        <v>3157</v>
      </c>
      <c r="C335" t="s">
        <v>3156</v>
      </c>
      <c r="D335" t="s">
        <v>3155</v>
      </c>
      <c r="E335" s="1">
        <v>0.91764387773476097</v>
      </c>
      <c r="F335" s="1">
        <v>2.0069024562835698</v>
      </c>
      <c r="G335" t="s">
        <v>16</v>
      </c>
      <c r="H335">
        <v>15.9877004623413</v>
      </c>
      <c r="I335">
        <v>12.1433877944946</v>
      </c>
      <c r="J335">
        <v>15.724200248718301</v>
      </c>
      <c r="K335">
        <v>17.2707004547119</v>
      </c>
      <c r="L335">
        <v>17.5447998046875</v>
      </c>
      <c r="M335">
        <v>17.5818996429443</v>
      </c>
      <c r="N335">
        <v>16.943799972534201</v>
      </c>
      <c r="O335">
        <v>17.0830993652344</v>
      </c>
    </row>
    <row r="336" spans="1:15" x14ac:dyDescent="0.3">
      <c r="A336" t="s">
        <v>7001</v>
      </c>
      <c r="B336" t="s">
        <v>7000</v>
      </c>
      <c r="C336" t="s">
        <v>6999</v>
      </c>
      <c r="D336" t="s">
        <v>6998</v>
      </c>
      <c r="E336" s="1">
        <v>1.1070123133801</v>
      </c>
      <c r="F336" s="1">
        <v>2.0040636062622101</v>
      </c>
      <c r="G336" t="s">
        <v>16</v>
      </c>
      <c r="H336">
        <v>14.313099861145</v>
      </c>
      <c r="I336">
        <v>11.287140846252401</v>
      </c>
      <c r="J336">
        <v>11.348462104797401</v>
      </c>
      <c r="K336">
        <v>12.639442443847701</v>
      </c>
      <c r="L336">
        <v>15.2733001708984</v>
      </c>
      <c r="M336">
        <v>14.808300018310501</v>
      </c>
      <c r="N336">
        <v>12.556099891662599</v>
      </c>
      <c r="O336">
        <v>14.9666996002197</v>
      </c>
    </row>
    <row r="337" spans="1:15" x14ac:dyDescent="0.3">
      <c r="A337" t="s">
        <v>7437</v>
      </c>
      <c r="B337" t="s">
        <v>7436</v>
      </c>
      <c r="C337" t="s">
        <v>7435</v>
      </c>
      <c r="D337" t="s">
        <v>7434</v>
      </c>
      <c r="E337" s="1">
        <v>1.8383455110239399</v>
      </c>
      <c r="F337" s="1">
        <v>1.9961471557617201</v>
      </c>
      <c r="G337" t="s">
        <v>16</v>
      </c>
      <c r="H337">
        <v>11.892499923706101</v>
      </c>
      <c r="I337">
        <v>11.4805288314819</v>
      </c>
      <c r="J337">
        <v>12.8639478683472</v>
      </c>
      <c r="K337">
        <v>10.7249488830566</v>
      </c>
      <c r="L337">
        <v>13.9874000549316</v>
      </c>
      <c r="M337">
        <v>14.457400321960399</v>
      </c>
      <c r="N337">
        <v>12.6594133377075</v>
      </c>
      <c r="O337">
        <v>13.8423004150391</v>
      </c>
    </row>
    <row r="338" spans="1:15" x14ac:dyDescent="0.3">
      <c r="A338" t="s">
        <v>2374</v>
      </c>
      <c r="B338" t="s">
        <v>2373</v>
      </c>
      <c r="C338" t="s">
        <v>2372</v>
      </c>
      <c r="D338" t="s">
        <v>2371</v>
      </c>
      <c r="E338" s="1">
        <v>1.1077476118054099</v>
      </c>
      <c r="F338" s="1">
        <v>1.99051833152771</v>
      </c>
      <c r="G338" t="s">
        <v>16</v>
      </c>
      <c r="H338">
        <v>11.642112731933601</v>
      </c>
      <c r="I338">
        <v>14.248700141906699</v>
      </c>
      <c r="J338">
        <v>12.031114578247101</v>
      </c>
      <c r="K338">
        <v>15.415300369262701</v>
      </c>
      <c r="L338">
        <v>15.3998003005981</v>
      </c>
      <c r="M338">
        <v>15.5254001617432</v>
      </c>
      <c r="N338">
        <v>14.5775003433228</v>
      </c>
      <c r="O338">
        <v>15.7966003417969</v>
      </c>
    </row>
    <row r="339" spans="1:15" x14ac:dyDescent="0.3">
      <c r="A339" t="s">
        <v>1428</v>
      </c>
      <c r="B339" t="s">
        <v>1427</v>
      </c>
      <c r="C339" t="s">
        <v>1426</v>
      </c>
      <c r="D339" t="s">
        <v>1425</v>
      </c>
      <c r="E339" s="1">
        <v>1.8645752885335101</v>
      </c>
      <c r="F339" s="1">
        <v>1.9888641834259</v>
      </c>
      <c r="G339" t="s">
        <v>16</v>
      </c>
      <c r="H339">
        <v>13.889300346374499</v>
      </c>
      <c r="I339">
        <v>11.741742134094199</v>
      </c>
      <c r="J339">
        <v>13.1428003311157</v>
      </c>
      <c r="K339">
        <v>14.229100227356</v>
      </c>
      <c r="L339">
        <v>15.548999786376999</v>
      </c>
      <c r="M339">
        <v>15.2845001220703</v>
      </c>
      <c r="N339">
        <v>14.764599800109901</v>
      </c>
      <c r="O339">
        <v>15.3603000640869</v>
      </c>
    </row>
    <row r="340" spans="1:15" x14ac:dyDescent="0.3">
      <c r="A340" t="s">
        <v>7433</v>
      </c>
      <c r="B340" t="s">
        <v>7432</v>
      </c>
      <c r="C340" t="s">
        <v>7431</v>
      </c>
      <c r="D340" t="s">
        <v>7430</v>
      </c>
      <c r="E340" s="1">
        <v>0.74519382641160203</v>
      </c>
      <c r="F340" s="1">
        <v>1.9858634471893299</v>
      </c>
      <c r="H340">
        <v>15.9604997634888</v>
      </c>
      <c r="I340">
        <v>17.590799331665</v>
      </c>
      <c r="J340">
        <v>12.856758117675801</v>
      </c>
      <c r="K340">
        <v>12.0842895507813</v>
      </c>
      <c r="L340">
        <v>16.567399978637699</v>
      </c>
      <c r="M340">
        <v>16.930799484252901</v>
      </c>
      <c r="N340">
        <v>16.808200836181602</v>
      </c>
      <c r="O340">
        <v>16.129400253295898</v>
      </c>
    </row>
    <row r="341" spans="1:15" x14ac:dyDescent="0.3">
      <c r="A341" t="s">
        <v>6118</v>
      </c>
      <c r="B341" t="s">
        <v>6117</v>
      </c>
      <c r="C341" t="s">
        <v>6116</v>
      </c>
      <c r="D341" t="s">
        <v>6115</v>
      </c>
      <c r="E341" s="1">
        <v>0.78942110672809196</v>
      </c>
      <c r="F341" s="1">
        <v>1.9768273830413801</v>
      </c>
      <c r="H341">
        <v>17.187099456787099</v>
      </c>
      <c r="I341">
        <v>11.9540920257568</v>
      </c>
      <c r="J341">
        <v>14.6766004562378</v>
      </c>
      <c r="K341">
        <v>17.0471000671387</v>
      </c>
      <c r="L341">
        <v>17.643100738525401</v>
      </c>
      <c r="M341">
        <v>16.937799453735401</v>
      </c>
      <c r="N341">
        <v>16.959600448608398</v>
      </c>
      <c r="O341">
        <v>17.2317008972168</v>
      </c>
    </row>
    <row r="342" spans="1:15" x14ac:dyDescent="0.3">
      <c r="A342" t="s">
        <v>928</v>
      </c>
      <c r="B342" t="s">
        <v>927</v>
      </c>
      <c r="C342" t="s">
        <v>926</v>
      </c>
      <c r="D342" t="s">
        <v>925</v>
      </c>
      <c r="E342" s="1">
        <v>0.99272940383278296</v>
      </c>
      <c r="F342" s="1">
        <v>1.97663450241089</v>
      </c>
      <c r="G342" t="s">
        <v>16</v>
      </c>
      <c r="H342">
        <v>13.446581840515099</v>
      </c>
      <c r="I342">
        <v>12.565081596374499</v>
      </c>
      <c r="J342">
        <v>16.618099212646499</v>
      </c>
      <c r="K342">
        <v>16.3412990570068</v>
      </c>
      <c r="L342">
        <v>16.651300430297901</v>
      </c>
      <c r="M342">
        <v>16.555099487304702</v>
      </c>
      <c r="N342">
        <v>16.737400054931602</v>
      </c>
      <c r="O342">
        <v>16.933799743652301</v>
      </c>
    </row>
    <row r="343" spans="1:15" x14ac:dyDescent="0.3">
      <c r="A343" t="s">
        <v>4886</v>
      </c>
      <c r="B343" t="s">
        <v>4885</v>
      </c>
      <c r="C343" t="s">
        <v>4884</v>
      </c>
      <c r="D343" t="s">
        <v>4883</v>
      </c>
      <c r="E343" s="1">
        <v>1.91817776416272</v>
      </c>
      <c r="F343" s="1">
        <v>1.97413778305054</v>
      </c>
      <c r="G343" t="s">
        <v>16</v>
      </c>
      <c r="H343">
        <v>13.4944000244141</v>
      </c>
      <c r="I343">
        <v>11.665325164794901</v>
      </c>
      <c r="J343">
        <v>12.216223716735801</v>
      </c>
      <c r="K343">
        <v>13.1956996917725</v>
      </c>
      <c r="L343">
        <v>15.169599533081101</v>
      </c>
      <c r="M343">
        <v>14.7053003311157</v>
      </c>
      <c r="N343">
        <v>13.581000328064</v>
      </c>
      <c r="O343">
        <v>15.0122995376587</v>
      </c>
    </row>
    <row r="344" spans="1:15" x14ac:dyDescent="0.3">
      <c r="A344" t="s">
        <v>7429</v>
      </c>
      <c r="B344" t="s">
        <v>7428</v>
      </c>
      <c r="C344" t="s">
        <v>7427</v>
      </c>
      <c r="D344" t="s">
        <v>7426</v>
      </c>
      <c r="E344" s="1">
        <v>1.81896975149008</v>
      </c>
      <c r="F344" s="1">
        <v>1.9684908390045199</v>
      </c>
      <c r="G344" t="s">
        <v>16</v>
      </c>
      <c r="H344">
        <v>12.3790998458862</v>
      </c>
      <c r="I344">
        <v>11.135256767272899</v>
      </c>
      <c r="J344">
        <v>13.249534606933601</v>
      </c>
      <c r="K344">
        <v>13.434645652771</v>
      </c>
      <c r="L344">
        <v>14.8830003738403</v>
      </c>
      <c r="M344">
        <v>14.671099662780801</v>
      </c>
      <c r="N344">
        <v>14.768099784851101</v>
      </c>
      <c r="O344">
        <v>13.7503004074097</v>
      </c>
    </row>
    <row r="345" spans="1:15" x14ac:dyDescent="0.3">
      <c r="A345" t="s">
        <v>7425</v>
      </c>
      <c r="B345" t="s">
        <v>7424</v>
      </c>
      <c r="C345" t="s">
        <v>7423</v>
      </c>
      <c r="D345" t="s">
        <v>7422</v>
      </c>
      <c r="E345" s="1">
        <v>0.590911111244388</v>
      </c>
      <c r="F345" s="1">
        <v>1.96288990974426</v>
      </c>
      <c r="H345">
        <v>17.142299652099599</v>
      </c>
      <c r="I345">
        <v>11.230740547180201</v>
      </c>
      <c r="J345">
        <v>17.796199798583999</v>
      </c>
      <c r="K345">
        <v>17.4120998382568</v>
      </c>
      <c r="L345">
        <v>18.030899047851602</v>
      </c>
      <c r="M345">
        <v>17.592199325561499</v>
      </c>
      <c r="N345">
        <v>18.094800949096701</v>
      </c>
      <c r="O345">
        <v>17.715000152587901</v>
      </c>
    </row>
    <row r="346" spans="1:15" x14ac:dyDescent="0.3">
      <c r="A346" t="s">
        <v>1444</v>
      </c>
      <c r="B346" t="s">
        <v>1443</v>
      </c>
      <c r="C346" t="s">
        <v>1442</v>
      </c>
      <c r="D346" t="s">
        <v>1441</v>
      </c>
      <c r="E346" s="1">
        <v>1.42943323795147</v>
      </c>
      <c r="F346" s="1">
        <v>1.96049833297729</v>
      </c>
      <c r="G346" t="s">
        <v>16</v>
      </c>
      <c r="H346">
        <v>10.8518075942993</v>
      </c>
      <c r="I346">
        <v>12.531999588012701</v>
      </c>
      <c r="J346">
        <v>13.4060001373291</v>
      </c>
      <c r="K346">
        <v>14.2646999359131</v>
      </c>
      <c r="L346">
        <v>14.529000282287599</v>
      </c>
      <c r="M346">
        <v>14.922599792480501</v>
      </c>
      <c r="N346">
        <v>14.854700088501</v>
      </c>
      <c r="O346">
        <v>14.5902004241943</v>
      </c>
    </row>
    <row r="347" spans="1:15" x14ac:dyDescent="0.3">
      <c r="A347" t="s">
        <v>3290</v>
      </c>
      <c r="B347" t="s">
        <v>3289</v>
      </c>
      <c r="C347" t="s">
        <v>3288</v>
      </c>
      <c r="D347" t="s">
        <v>3287</v>
      </c>
      <c r="E347" s="1">
        <v>1.15944573066177</v>
      </c>
      <c r="F347" s="1">
        <v>1.9587481021881099</v>
      </c>
      <c r="G347" t="s">
        <v>16</v>
      </c>
      <c r="H347">
        <v>15.523799896240201</v>
      </c>
      <c r="I347">
        <v>12.1184072494507</v>
      </c>
      <c r="J347">
        <v>15.741600036621101</v>
      </c>
      <c r="K347">
        <v>15.615400314331101</v>
      </c>
      <c r="L347">
        <v>16.93869972229</v>
      </c>
      <c r="M347">
        <v>16.9025993347168</v>
      </c>
      <c r="N347">
        <v>16.471700668335</v>
      </c>
      <c r="O347">
        <v>16.5212001800537</v>
      </c>
    </row>
    <row r="348" spans="1:15" x14ac:dyDescent="0.3">
      <c r="A348" t="s">
        <v>1236</v>
      </c>
      <c r="B348" t="s">
        <v>1235</v>
      </c>
      <c r="C348" t="s">
        <v>1234</v>
      </c>
      <c r="D348" t="s">
        <v>1233</v>
      </c>
      <c r="E348" s="1">
        <v>0.90895802458346597</v>
      </c>
      <c r="F348" s="1">
        <v>1.9563894271850599</v>
      </c>
      <c r="H348">
        <v>12.0934143066406</v>
      </c>
      <c r="I348">
        <v>16.176700592041001</v>
      </c>
      <c r="J348">
        <v>12.4617261886597</v>
      </c>
      <c r="K348">
        <v>15.8099002838135</v>
      </c>
      <c r="L348">
        <v>16.110599517822301</v>
      </c>
      <c r="M348">
        <v>16.528499603271499</v>
      </c>
      <c r="N348">
        <v>15.6808004379272</v>
      </c>
      <c r="O348">
        <v>16.047399520873999</v>
      </c>
    </row>
    <row r="349" spans="1:15" x14ac:dyDescent="0.3">
      <c r="A349" t="s">
        <v>428</v>
      </c>
      <c r="B349" t="s">
        <v>427</v>
      </c>
      <c r="C349" t="s">
        <v>426</v>
      </c>
      <c r="D349" t="s">
        <v>425</v>
      </c>
      <c r="E349" s="1">
        <v>1.91836981077805</v>
      </c>
      <c r="F349" s="1">
        <v>1.9560861587524401</v>
      </c>
      <c r="G349" t="s">
        <v>16</v>
      </c>
      <c r="H349">
        <v>14.7850999832153</v>
      </c>
      <c r="I349">
        <v>15.0680999755859</v>
      </c>
      <c r="J349">
        <v>15.034399986267101</v>
      </c>
      <c r="K349">
        <v>12.839256286621101</v>
      </c>
      <c r="L349">
        <v>16.570600509643601</v>
      </c>
      <c r="M349">
        <v>16.551700592041001</v>
      </c>
      <c r="N349">
        <v>15.998399734497101</v>
      </c>
      <c r="O349">
        <v>16.430500030517599</v>
      </c>
    </row>
    <row r="350" spans="1:15" x14ac:dyDescent="0.3">
      <c r="A350" t="s">
        <v>2546</v>
      </c>
      <c r="B350" t="s">
        <v>2545</v>
      </c>
      <c r="C350" t="s">
        <v>2544</v>
      </c>
      <c r="D350" t="s">
        <v>2543</v>
      </c>
      <c r="E350" s="1">
        <v>1.17252140875744</v>
      </c>
      <c r="F350" s="1">
        <v>1.94994449615479</v>
      </c>
      <c r="G350" t="s">
        <v>16</v>
      </c>
      <c r="H350">
        <v>11.9487657546997</v>
      </c>
      <c r="I350">
        <v>15.3331003189087</v>
      </c>
      <c r="J350">
        <v>13.1563558578491</v>
      </c>
      <c r="K350">
        <v>15.5026998519897</v>
      </c>
      <c r="L350">
        <v>15.7087001800537</v>
      </c>
      <c r="M350">
        <v>16.159099578857401</v>
      </c>
      <c r="N350">
        <v>15.695899963378899</v>
      </c>
      <c r="O350">
        <v>16.177000045776399</v>
      </c>
    </row>
    <row r="351" spans="1:15" x14ac:dyDescent="0.3">
      <c r="A351" t="s">
        <v>7421</v>
      </c>
      <c r="B351" t="s">
        <v>7420</v>
      </c>
      <c r="C351" t="s">
        <v>7419</v>
      </c>
      <c r="D351" t="s">
        <v>7418</v>
      </c>
      <c r="E351" s="1">
        <v>2.4234561861660899</v>
      </c>
      <c r="F351" s="1">
        <v>1.94398069381714</v>
      </c>
      <c r="G351" t="s">
        <v>16</v>
      </c>
      <c r="H351">
        <v>12.033185958862299</v>
      </c>
      <c r="I351">
        <v>13.193655967712401</v>
      </c>
      <c r="J351">
        <v>12.3693342208862</v>
      </c>
      <c r="K351">
        <v>13.7306003570557</v>
      </c>
      <c r="L351">
        <v>14.9338998794556</v>
      </c>
      <c r="M351">
        <v>15.193499565124499</v>
      </c>
      <c r="N351">
        <v>14.543399810791</v>
      </c>
      <c r="O351">
        <v>14.4319000244141</v>
      </c>
    </row>
    <row r="352" spans="1:15" x14ac:dyDescent="0.3">
      <c r="A352" t="s">
        <v>5554</v>
      </c>
      <c r="B352" t="s">
        <v>5553</v>
      </c>
      <c r="C352" t="s">
        <v>5552</v>
      </c>
      <c r="D352" t="s">
        <v>5551</v>
      </c>
      <c r="E352" s="1">
        <v>2.7259842956696199</v>
      </c>
      <c r="F352" s="1">
        <v>1.94387483596802</v>
      </c>
      <c r="G352" t="s">
        <v>16</v>
      </c>
      <c r="H352">
        <v>17.7870998382568</v>
      </c>
      <c r="I352">
        <v>18.174100875854499</v>
      </c>
      <c r="J352">
        <v>17.674900054931602</v>
      </c>
      <c r="K352">
        <v>19.030300140380898</v>
      </c>
      <c r="L352">
        <v>20.307399749755898</v>
      </c>
      <c r="M352">
        <v>20.495700836181602</v>
      </c>
      <c r="N352">
        <v>19.552099227905298</v>
      </c>
      <c r="O352">
        <v>20.0867004394531</v>
      </c>
    </row>
    <row r="353" spans="1:15" x14ac:dyDescent="0.3">
      <c r="A353" t="s">
        <v>5070</v>
      </c>
      <c r="B353" t="s">
        <v>5069</v>
      </c>
      <c r="C353" t="s">
        <v>5068</v>
      </c>
      <c r="D353" t="s">
        <v>5067</v>
      </c>
      <c r="E353" s="1">
        <v>1.94917332777925</v>
      </c>
      <c r="F353" s="1">
        <v>1.93738913536072</v>
      </c>
      <c r="G353" t="s">
        <v>16</v>
      </c>
      <c r="H353">
        <v>14.2068996429443</v>
      </c>
      <c r="I353">
        <v>14.4827995300293</v>
      </c>
      <c r="J353">
        <v>12.6816453933716</v>
      </c>
      <c r="K353">
        <v>15.148099899291999</v>
      </c>
      <c r="L353">
        <v>15.7189998626709</v>
      </c>
      <c r="M353">
        <v>16.255100250244102</v>
      </c>
      <c r="N353">
        <v>16.038700103759801</v>
      </c>
      <c r="O353">
        <v>16.256200790405298</v>
      </c>
    </row>
    <row r="354" spans="1:15" x14ac:dyDescent="0.3">
      <c r="A354" t="s">
        <v>208</v>
      </c>
      <c r="B354" t="s">
        <v>207</v>
      </c>
      <c r="C354" t="s">
        <v>206</v>
      </c>
      <c r="D354" t="s">
        <v>205</v>
      </c>
      <c r="E354" s="1">
        <v>1.36152222498961</v>
      </c>
      <c r="F354" s="1">
        <v>1.9275414943695099</v>
      </c>
      <c r="G354" t="s">
        <v>16</v>
      </c>
      <c r="H354">
        <v>12.7999839782715</v>
      </c>
      <c r="I354">
        <v>12.265150070190399</v>
      </c>
      <c r="J354">
        <v>15.0939998626709</v>
      </c>
      <c r="K354">
        <v>14.836600303649901</v>
      </c>
      <c r="L354">
        <v>15.858400344848601</v>
      </c>
      <c r="M354">
        <v>15.7150001525879</v>
      </c>
      <c r="N354">
        <v>14.972900390625</v>
      </c>
      <c r="O354">
        <v>16.159599304199201</v>
      </c>
    </row>
    <row r="355" spans="1:15" x14ac:dyDescent="0.3">
      <c r="A355" t="s">
        <v>4962</v>
      </c>
      <c r="B355" t="s">
        <v>4961</v>
      </c>
      <c r="C355" t="s">
        <v>4960</v>
      </c>
      <c r="D355" t="s">
        <v>4959</v>
      </c>
      <c r="E355" s="1">
        <v>0.76427024725604897</v>
      </c>
      <c r="F355" s="1">
        <v>1.91494917869568</v>
      </c>
      <c r="H355">
        <v>15.667300224304199</v>
      </c>
      <c r="I355">
        <v>11.1481037139893</v>
      </c>
      <c r="J355">
        <v>15.7810001373291</v>
      </c>
      <c r="K355">
        <v>16.488399505615199</v>
      </c>
      <c r="L355">
        <v>16.850000381469702</v>
      </c>
      <c r="M355">
        <v>17.121700286865199</v>
      </c>
      <c r="N355">
        <v>16.4806003570557</v>
      </c>
      <c r="O355">
        <v>16.292299270629901</v>
      </c>
    </row>
    <row r="356" spans="1:15" x14ac:dyDescent="0.3">
      <c r="A356" t="s">
        <v>4378</v>
      </c>
      <c r="B356" t="s">
        <v>4377</v>
      </c>
      <c r="C356" t="s">
        <v>4376</v>
      </c>
      <c r="D356" t="s">
        <v>4375</v>
      </c>
      <c r="E356" s="1">
        <v>2.5219202058621</v>
      </c>
      <c r="F356" s="1">
        <v>1.9127998352050799</v>
      </c>
      <c r="G356" t="s">
        <v>16</v>
      </c>
      <c r="H356">
        <v>16.419000625610401</v>
      </c>
      <c r="I356">
        <v>17.8568000793457</v>
      </c>
      <c r="J356">
        <v>17.3591003417969</v>
      </c>
      <c r="K356">
        <v>17.644199371337901</v>
      </c>
      <c r="L356">
        <v>19.2236003875732</v>
      </c>
      <c r="M356">
        <v>19.013399124145501</v>
      </c>
      <c r="N356">
        <v>18.787000656127901</v>
      </c>
      <c r="O356">
        <v>19.906299591064499</v>
      </c>
    </row>
    <row r="357" spans="1:15" x14ac:dyDescent="0.3">
      <c r="A357" t="s">
        <v>52</v>
      </c>
      <c r="B357" t="s">
        <v>51</v>
      </c>
      <c r="C357" t="s">
        <v>50</v>
      </c>
      <c r="D357" t="s">
        <v>49</v>
      </c>
      <c r="E357" s="1">
        <v>1.34129184825805</v>
      </c>
      <c r="F357" s="1">
        <v>1.91276478767395</v>
      </c>
      <c r="G357" t="s">
        <v>16</v>
      </c>
      <c r="H357">
        <v>12.294440269470201</v>
      </c>
      <c r="I357">
        <v>14.6752004623413</v>
      </c>
      <c r="J357">
        <v>12.598599433898899</v>
      </c>
      <c r="K357">
        <v>15.3250999450684</v>
      </c>
      <c r="L357">
        <v>15.4504995346069</v>
      </c>
      <c r="M357">
        <v>15.9690999984741</v>
      </c>
      <c r="N357">
        <v>15.610099792480501</v>
      </c>
      <c r="O357">
        <v>15.5146999359131</v>
      </c>
    </row>
    <row r="358" spans="1:15" x14ac:dyDescent="0.3">
      <c r="A358" t="s">
        <v>7417</v>
      </c>
      <c r="B358" t="s">
        <v>7416</v>
      </c>
      <c r="C358" t="s">
        <v>7415</v>
      </c>
      <c r="D358" t="s">
        <v>7414</v>
      </c>
      <c r="E358" s="1">
        <v>0.87437789959207002</v>
      </c>
      <c r="F358" s="1">
        <v>1.9100871086120601</v>
      </c>
      <c r="H358">
        <v>13.5167140960693</v>
      </c>
      <c r="I358">
        <v>14.552900314331101</v>
      </c>
      <c r="J358">
        <v>11.6071319580078</v>
      </c>
      <c r="K358">
        <v>11.9860029220581</v>
      </c>
      <c r="L358">
        <v>15.1758003234863</v>
      </c>
      <c r="M358">
        <v>15.4161996841431</v>
      </c>
      <c r="N358">
        <v>12.3526973724365</v>
      </c>
      <c r="O358">
        <v>16.358400344848601</v>
      </c>
    </row>
    <row r="359" spans="1:15" x14ac:dyDescent="0.3">
      <c r="A359" t="s">
        <v>2826</v>
      </c>
      <c r="B359" t="s">
        <v>2825</v>
      </c>
      <c r="C359" t="s">
        <v>2824</v>
      </c>
      <c r="D359" t="s">
        <v>2823</v>
      </c>
      <c r="E359" s="1">
        <v>1.6030734843416301</v>
      </c>
      <c r="F359" s="1">
        <v>1.90868544578552</v>
      </c>
      <c r="G359" t="s">
        <v>16</v>
      </c>
      <c r="H359">
        <v>13.0233659744263</v>
      </c>
      <c r="I359">
        <v>13.965600013732899</v>
      </c>
      <c r="J359">
        <v>12.114393234252899</v>
      </c>
      <c r="K359">
        <v>14.2163000106812</v>
      </c>
      <c r="L359">
        <v>15.2250003814697</v>
      </c>
      <c r="M359">
        <v>15.4587001800537</v>
      </c>
      <c r="N359">
        <v>14.1049995422363</v>
      </c>
      <c r="O359">
        <v>16.1657009124756</v>
      </c>
    </row>
    <row r="360" spans="1:15" x14ac:dyDescent="0.3">
      <c r="A360" t="s">
        <v>6821</v>
      </c>
      <c r="B360" t="s">
        <v>6820</v>
      </c>
      <c r="C360" t="s">
        <v>6819</v>
      </c>
      <c r="D360" t="s">
        <v>6818</v>
      </c>
      <c r="E360" s="1">
        <v>2.09482518480048</v>
      </c>
      <c r="F360" s="1">
        <v>1.90841293334961</v>
      </c>
      <c r="G360" t="s">
        <v>16</v>
      </c>
      <c r="H360">
        <v>12.744189262390099</v>
      </c>
      <c r="I360">
        <v>13.9434003829956</v>
      </c>
      <c r="J360">
        <v>12.789758682251</v>
      </c>
      <c r="K360">
        <v>14.7530002593994</v>
      </c>
      <c r="L360">
        <v>15.474699974060099</v>
      </c>
      <c r="M360">
        <v>15.616900444030801</v>
      </c>
      <c r="N360">
        <v>15.2926998138428</v>
      </c>
      <c r="O360">
        <v>15.479700088501</v>
      </c>
    </row>
    <row r="361" spans="1:15" x14ac:dyDescent="0.3">
      <c r="A361" t="s">
        <v>2838</v>
      </c>
      <c r="B361" t="s">
        <v>2837</v>
      </c>
      <c r="C361" t="s">
        <v>2836</v>
      </c>
      <c r="D361" t="s">
        <v>2835</v>
      </c>
      <c r="E361" s="1">
        <v>3.51914658096723</v>
      </c>
      <c r="F361" s="1">
        <v>1.90809655189514</v>
      </c>
      <c r="G361" t="s">
        <v>16</v>
      </c>
      <c r="H361">
        <v>12.937331199646</v>
      </c>
      <c r="I361">
        <v>13.123837471008301</v>
      </c>
      <c r="J361">
        <v>13.602944374084499</v>
      </c>
      <c r="K361">
        <v>13.791399955749499</v>
      </c>
      <c r="L361">
        <v>15.5403995513916</v>
      </c>
      <c r="M361">
        <v>15.25119972229</v>
      </c>
      <c r="N361">
        <v>14.8275003433228</v>
      </c>
      <c r="O361">
        <v>15.468799591064499</v>
      </c>
    </row>
    <row r="362" spans="1:15" x14ac:dyDescent="0.3">
      <c r="A362" t="s">
        <v>1504</v>
      </c>
      <c r="B362" t="s">
        <v>1503</v>
      </c>
      <c r="C362" t="s">
        <v>1502</v>
      </c>
      <c r="D362" t="s">
        <v>1501</v>
      </c>
      <c r="E362" s="1">
        <v>2.2586015239337298</v>
      </c>
      <c r="F362" s="1">
        <v>1.90792512893677</v>
      </c>
      <c r="G362" t="s">
        <v>16</v>
      </c>
      <c r="H362">
        <v>14.0376996994019</v>
      </c>
      <c r="I362">
        <v>12.7532911300659</v>
      </c>
      <c r="J362">
        <v>11.9504098892212</v>
      </c>
      <c r="K362">
        <v>12.494098663330099</v>
      </c>
      <c r="L362">
        <v>14.7455997467041</v>
      </c>
      <c r="M362">
        <v>14.953200340271</v>
      </c>
      <c r="N362">
        <v>14.621299743652299</v>
      </c>
      <c r="O362">
        <v>14.5471000671387</v>
      </c>
    </row>
    <row r="363" spans="1:15" x14ac:dyDescent="0.3">
      <c r="A363" t="s">
        <v>6817</v>
      </c>
      <c r="B363" t="s">
        <v>6816</v>
      </c>
      <c r="C363" t="s">
        <v>6815</v>
      </c>
      <c r="D363" t="s">
        <v>6814</v>
      </c>
      <c r="E363" s="1">
        <v>1.0409428225584001</v>
      </c>
      <c r="F363" s="1">
        <v>1.9013688564300499</v>
      </c>
      <c r="G363" t="s">
        <v>16</v>
      </c>
      <c r="H363">
        <v>12.1217260360718</v>
      </c>
      <c r="I363">
        <v>15.661999702453601</v>
      </c>
      <c r="J363">
        <v>16.4368000030518</v>
      </c>
      <c r="K363">
        <v>14.3632001876831</v>
      </c>
      <c r="L363">
        <v>16.576900482177699</v>
      </c>
      <c r="M363">
        <v>16.656200408935501</v>
      </c>
      <c r="N363">
        <v>16.4015998840332</v>
      </c>
      <c r="O363">
        <v>16.554500579833999</v>
      </c>
    </row>
    <row r="364" spans="1:15" x14ac:dyDescent="0.3">
      <c r="A364" t="s">
        <v>7413</v>
      </c>
      <c r="B364" t="s">
        <v>7412</v>
      </c>
      <c r="C364" t="s">
        <v>7411</v>
      </c>
      <c r="D364" t="s">
        <v>7410</v>
      </c>
      <c r="E364" s="1">
        <v>0.91702611216675201</v>
      </c>
      <c r="F364" s="1">
        <v>1.8971078395843499</v>
      </c>
      <c r="G364" t="s">
        <v>16</v>
      </c>
      <c r="H364">
        <v>16.765800476074201</v>
      </c>
      <c r="I364">
        <v>15.187899589538601</v>
      </c>
      <c r="J364">
        <v>12.3869686126709</v>
      </c>
      <c r="K364">
        <v>16.618200302123999</v>
      </c>
      <c r="L364">
        <v>17.2481994628906</v>
      </c>
      <c r="M364">
        <v>17.8131008148193</v>
      </c>
      <c r="N364">
        <v>16.5184001922607</v>
      </c>
      <c r="O364">
        <v>16.9675998687744</v>
      </c>
    </row>
    <row r="365" spans="1:15" x14ac:dyDescent="0.3">
      <c r="A365" t="s">
        <v>4622</v>
      </c>
      <c r="B365" t="s">
        <v>4621</v>
      </c>
      <c r="C365" t="s">
        <v>4620</v>
      </c>
      <c r="D365" t="s">
        <v>4619</v>
      </c>
      <c r="E365" s="1">
        <v>1.3494919650931301</v>
      </c>
      <c r="F365" s="1">
        <v>1.89601874351501</v>
      </c>
      <c r="G365" t="s">
        <v>16</v>
      </c>
      <c r="H365">
        <v>12.029444694519</v>
      </c>
      <c r="I365">
        <v>13.070970535278301</v>
      </c>
      <c r="J365">
        <v>12.246309280395501</v>
      </c>
      <c r="K365">
        <v>15.185000419616699</v>
      </c>
      <c r="L365">
        <v>15.3597002029419</v>
      </c>
      <c r="M365">
        <v>15.421099662780801</v>
      </c>
      <c r="N365">
        <v>14.6690998077393</v>
      </c>
      <c r="O365">
        <v>14.665900230407701</v>
      </c>
    </row>
    <row r="366" spans="1:15" x14ac:dyDescent="0.3">
      <c r="A366" t="s">
        <v>2802</v>
      </c>
      <c r="B366" t="s">
        <v>2801</v>
      </c>
      <c r="C366" t="s">
        <v>2800</v>
      </c>
      <c r="D366" t="s">
        <v>2799</v>
      </c>
      <c r="E366" s="1">
        <v>1.1462506014412399</v>
      </c>
      <c r="F366" s="1">
        <v>1.8947119712829601</v>
      </c>
      <c r="G366" t="s">
        <v>16</v>
      </c>
      <c r="H366">
        <v>14.5648002624512</v>
      </c>
      <c r="I366">
        <v>13.9308004379272</v>
      </c>
      <c r="J366">
        <v>11.2126522064209</v>
      </c>
      <c r="K366">
        <v>15.0929002761841</v>
      </c>
      <c r="L366">
        <v>15.4644002914429</v>
      </c>
      <c r="M366">
        <v>15.8093004226685</v>
      </c>
      <c r="N366">
        <v>15.4654998779297</v>
      </c>
      <c r="O366">
        <v>15.640800476074199</v>
      </c>
    </row>
    <row r="367" spans="1:15" x14ac:dyDescent="0.3">
      <c r="A367" t="s">
        <v>6418</v>
      </c>
      <c r="B367" t="s">
        <v>6417</v>
      </c>
      <c r="C367" t="s">
        <v>6416</v>
      </c>
      <c r="D367" t="s">
        <v>6415</v>
      </c>
      <c r="E367" s="1">
        <v>2.6093354866929102</v>
      </c>
      <c r="F367" s="1">
        <v>1.8804249763488801</v>
      </c>
      <c r="G367" t="s">
        <v>16</v>
      </c>
      <c r="H367">
        <v>12.829999923706101</v>
      </c>
      <c r="I367">
        <v>12.3595533370972</v>
      </c>
      <c r="J367">
        <v>11.4869470596313</v>
      </c>
      <c r="K367">
        <v>12.9948997497559</v>
      </c>
      <c r="L367">
        <v>14.6881999969482</v>
      </c>
      <c r="M367">
        <v>14.440299987793001</v>
      </c>
      <c r="N367">
        <v>14.1112003326416</v>
      </c>
      <c r="O367">
        <v>13.9533996582031</v>
      </c>
    </row>
    <row r="368" spans="1:15" x14ac:dyDescent="0.3">
      <c r="A368" t="s">
        <v>1688</v>
      </c>
      <c r="B368" t="s">
        <v>1687</v>
      </c>
      <c r="C368" t="s">
        <v>1686</v>
      </c>
      <c r="D368" t="s">
        <v>1685</v>
      </c>
      <c r="E368" s="1">
        <v>2.1727141051622199</v>
      </c>
      <c r="F368" s="1">
        <v>1.88028717041016</v>
      </c>
      <c r="G368" t="s">
        <v>16</v>
      </c>
      <c r="H368">
        <v>13.7234001159668</v>
      </c>
      <c r="I368">
        <v>11.6554517745972</v>
      </c>
      <c r="J368">
        <v>12.3385000228882</v>
      </c>
      <c r="K368">
        <v>12.734199523925801</v>
      </c>
      <c r="L368">
        <v>14.853300094604499</v>
      </c>
      <c r="M368">
        <v>14.203000068664601</v>
      </c>
      <c r="N368">
        <v>14.204199790954601</v>
      </c>
      <c r="O368">
        <v>14.712200164794901</v>
      </c>
    </row>
    <row r="369" spans="1:15" x14ac:dyDescent="0.3">
      <c r="A369" t="s">
        <v>6781</v>
      </c>
      <c r="B369" t="s">
        <v>6780</v>
      </c>
      <c r="D369" t="s">
        <v>6779</v>
      </c>
      <c r="E369" s="1">
        <v>4.6047707454531004</v>
      </c>
      <c r="F369" s="1">
        <v>1.8802251815795901</v>
      </c>
      <c r="G369" t="s">
        <v>16</v>
      </c>
      <c r="H369">
        <v>17.4804992675781</v>
      </c>
      <c r="I369">
        <v>17.309200286865199</v>
      </c>
      <c r="J369">
        <v>17.7800998687744</v>
      </c>
      <c r="K369">
        <v>17.3306999206543</v>
      </c>
      <c r="L369">
        <v>19.593500137329102</v>
      </c>
      <c r="M369">
        <v>19.5324001312256</v>
      </c>
      <c r="N369">
        <v>19.137800216674801</v>
      </c>
      <c r="O369">
        <v>19.157699584960898</v>
      </c>
    </row>
    <row r="370" spans="1:15" x14ac:dyDescent="0.3">
      <c r="A370" t="s">
        <v>2658</v>
      </c>
      <c r="B370" t="s">
        <v>2657</v>
      </c>
      <c r="C370" t="s">
        <v>2656</v>
      </c>
      <c r="D370" t="s">
        <v>2655</v>
      </c>
      <c r="E370" s="1">
        <v>1.1353222528504101</v>
      </c>
      <c r="F370" s="1">
        <v>1.87568163871765</v>
      </c>
      <c r="G370" t="s">
        <v>16</v>
      </c>
      <c r="H370">
        <v>12.3993434906006</v>
      </c>
      <c r="I370">
        <v>12.2980699539185</v>
      </c>
      <c r="J370">
        <v>12.8390607833862</v>
      </c>
      <c r="K370">
        <v>15.852999687194799</v>
      </c>
      <c r="L370">
        <v>15.5846004486084</v>
      </c>
      <c r="M370">
        <v>15.520799636840801</v>
      </c>
      <c r="N370">
        <v>14.9490003585815</v>
      </c>
      <c r="O370">
        <v>14.837800025939901</v>
      </c>
    </row>
    <row r="371" spans="1:15" x14ac:dyDescent="0.3">
      <c r="A371" t="s">
        <v>6018</v>
      </c>
      <c r="B371" t="s">
        <v>6017</v>
      </c>
      <c r="C371" t="s">
        <v>6016</v>
      </c>
      <c r="D371" t="s">
        <v>6015</v>
      </c>
      <c r="E371" s="1">
        <v>1.78082804183381</v>
      </c>
      <c r="F371" s="1">
        <v>1.87503790855408</v>
      </c>
      <c r="G371" t="s">
        <v>16</v>
      </c>
      <c r="H371">
        <v>14.707799911499</v>
      </c>
      <c r="I371">
        <v>14.574700355529799</v>
      </c>
      <c r="J371">
        <v>13.222449302673301</v>
      </c>
      <c r="K371">
        <v>15.686200141906699</v>
      </c>
      <c r="L371">
        <v>16.027900695800799</v>
      </c>
      <c r="M371">
        <v>16.528299331665</v>
      </c>
      <c r="N371">
        <v>16.017900466918899</v>
      </c>
      <c r="O371">
        <v>17.117200851440401</v>
      </c>
    </row>
    <row r="372" spans="1:15" x14ac:dyDescent="0.3">
      <c r="A372" t="s">
        <v>1640</v>
      </c>
      <c r="B372" t="s">
        <v>1639</v>
      </c>
      <c r="C372" t="s">
        <v>1638</v>
      </c>
      <c r="D372" t="s">
        <v>1637</v>
      </c>
      <c r="E372" s="1">
        <v>1.8036997202767799</v>
      </c>
      <c r="F372" s="1">
        <v>1.8732812404632599</v>
      </c>
      <c r="G372" t="s">
        <v>16</v>
      </c>
      <c r="H372">
        <v>14.780200004577599</v>
      </c>
      <c r="I372">
        <v>14.864600181579601</v>
      </c>
      <c r="J372">
        <v>12.847576141357401</v>
      </c>
      <c r="K372">
        <v>14.9485998153687</v>
      </c>
      <c r="L372">
        <v>16.1669006347656</v>
      </c>
      <c r="M372">
        <v>16.741500854492202</v>
      </c>
      <c r="N372">
        <v>15.5874996185303</v>
      </c>
      <c r="O372">
        <v>16.4381999969482</v>
      </c>
    </row>
    <row r="373" spans="1:15" x14ac:dyDescent="0.3">
      <c r="A373" t="s">
        <v>5202</v>
      </c>
      <c r="B373" t="s">
        <v>5201</v>
      </c>
      <c r="C373" t="s">
        <v>5200</v>
      </c>
      <c r="D373" t="s">
        <v>5199</v>
      </c>
      <c r="E373" s="1">
        <v>1.67201785817783</v>
      </c>
      <c r="F373" s="1">
        <v>1.8680157661437999</v>
      </c>
      <c r="G373" t="s">
        <v>16</v>
      </c>
      <c r="H373">
        <v>12.519426345825201</v>
      </c>
      <c r="I373">
        <v>12.327100753784199</v>
      </c>
      <c r="J373">
        <v>13.963310241699199</v>
      </c>
      <c r="K373">
        <v>14.367600440979</v>
      </c>
      <c r="L373">
        <v>15.4581003189087</v>
      </c>
      <c r="M373">
        <v>15.3886003494263</v>
      </c>
      <c r="N373">
        <v>14.207099914550801</v>
      </c>
      <c r="O373">
        <v>15.595700263977101</v>
      </c>
    </row>
    <row r="374" spans="1:15" x14ac:dyDescent="0.3">
      <c r="A374" t="s">
        <v>6270</v>
      </c>
      <c r="B374" t="s">
        <v>6269</v>
      </c>
      <c r="C374" t="s">
        <v>6268</v>
      </c>
      <c r="D374" t="s">
        <v>6267</v>
      </c>
      <c r="E374" s="1">
        <v>1.75334790208834</v>
      </c>
      <c r="F374" s="1">
        <v>1.8645935058593801</v>
      </c>
      <c r="G374" t="s">
        <v>16</v>
      </c>
      <c r="H374">
        <v>14.302300453186</v>
      </c>
      <c r="I374">
        <v>12.5097246170044</v>
      </c>
      <c r="J374">
        <v>14.218799591064499</v>
      </c>
      <c r="K374">
        <v>15.060000419616699</v>
      </c>
      <c r="L374">
        <v>16.034999847412099</v>
      </c>
      <c r="M374">
        <v>15.742799758911101</v>
      </c>
      <c r="N374">
        <v>15.413800239563001</v>
      </c>
      <c r="O374">
        <v>16.357599258422901</v>
      </c>
    </row>
    <row r="375" spans="1:15" x14ac:dyDescent="0.3">
      <c r="A375" t="s">
        <v>3626</v>
      </c>
      <c r="B375" t="s">
        <v>3625</v>
      </c>
      <c r="C375" t="s">
        <v>3624</v>
      </c>
      <c r="D375" t="s">
        <v>3623</v>
      </c>
      <c r="E375" s="1">
        <v>0.66022258117536303</v>
      </c>
      <c r="F375" s="1">
        <v>1.8588514328002901</v>
      </c>
      <c r="H375">
        <v>17.038999557495099</v>
      </c>
      <c r="I375">
        <v>16.8335990905762</v>
      </c>
      <c r="J375">
        <v>16.531400680541999</v>
      </c>
      <c r="K375">
        <v>11.951696395874</v>
      </c>
      <c r="L375">
        <v>18.846000671386701</v>
      </c>
      <c r="M375">
        <v>16.951999664306602</v>
      </c>
      <c r="N375">
        <v>16.103000640869102</v>
      </c>
      <c r="O375">
        <v>17.890100479126001</v>
      </c>
    </row>
    <row r="376" spans="1:15" x14ac:dyDescent="0.3">
      <c r="A376" t="s">
        <v>300</v>
      </c>
      <c r="B376" t="s">
        <v>299</v>
      </c>
      <c r="C376" t="s">
        <v>298</v>
      </c>
      <c r="D376" t="s">
        <v>297</v>
      </c>
      <c r="E376" s="1">
        <v>1.363933709059</v>
      </c>
      <c r="F376" s="1">
        <v>1.8575956821441699</v>
      </c>
      <c r="G376" t="s">
        <v>16</v>
      </c>
      <c r="H376">
        <v>11.7141170501709</v>
      </c>
      <c r="I376">
        <v>14.373100280761699</v>
      </c>
      <c r="J376">
        <v>14.774299621581999</v>
      </c>
      <c r="K376">
        <v>14.4868001937866</v>
      </c>
      <c r="L376">
        <v>15.6840000152588</v>
      </c>
      <c r="M376">
        <v>16.0848999023438</v>
      </c>
      <c r="N376">
        <v>15.384599685668899</v>
      </c>
      <c r="O376">
        <v>15.625200271606399</v>
      </c>
    </row>
    <row r="377" spans="1:15" x14ac:dyDescent="0.3">
      <c r="A377" t="s">
        <v>320</v>
      </c>
      <c r="B377" t="s">
        <v>319</v>
      </c>
      <c r="C377" t="s">
        <v>318</v>
      </c>
      <c r="D377" t="s">
        <v>317</v>
      </c>
      <c r="E377" s="1">
        <v>4.2707552050727404</v>
      </c>
      <c r="F377" s="1">
        <v>1.85522484779358</v>
      </c>
      <c r="G377" t="s">
        <v>16</v>
      </c>
      <c r="H377">
        <v>12.837100028991699</v>
      </c>
      <c r="I377">
        <v>12.540599822998001</v>
      </c>
      <c r="J377">
        <v>13.156700134277299</v>
      </c>
      <c r="K377">
        <v>13.1152000427246</v>
      </c>
      <c r="L377">
        <v>14.6977996826172</v>
      </c>
      <c r="M377">
        <v>15.103400230407701</v>
      </c>
      <c r="N377">
        <v>14.6808996200562</v>
      </c>
      <c r="O377">
        <v>14.588399887085</v>
      </c>
    </row>
    <row r="378" spans="1:15" x14ac:dyDescent="0.3">
      <c r="A378" t="s">
        <v>3558</v>
      </c>
      <c r="B378" t="s">
        <v>3557</v>
      </c>
      <c r="C378" t="s">
        <v>3556</v>
      </c>
      <c r="D378" t="s">
        <v>3555</v>
      </c>
      <c r="E378" s="1">
        <v>1.48460946079671</v>
      </c>
      <c r="F378" s="1">
        <v>1.8504717350006099</v>
      </c>
      <c r="G378" t="s">
        <v>16</v>
      </c>
      <c r="H378">
        <v>12.326447486877401</v>
      </c>
      <c r="I378">
        <v>12.2322998046875</v>
      </c>
      <c r="J378">
        <v>11.8797655105591</v>
      </c>
      <c r="K378">
        <v>14.092200279235801</v>
      </c>
      <c r="L378">
        <v>14.382200241088899</v>
      </c>
      <c r="M378">
        <v>13.3699998855591</v>
      </c>
      <c r="N378">
        <v>14.616600036621101</v>
      </c>
      <c r="O378">
        <v>15.563799858093301</v>
      </c>
    </row>
    <row r="379" spans="1:15" x14ac:dyDescent="0.3">
      <c r="A379" t="s">
        <v>296</v>
      </c>
      <c r="B379" t="s">
        <v>295</v>
      </c>
      <c r="C379" t="s">
        <v>294</v>
      </c>
      <c r="D379" t="s">
        <v>293</v>
      </c>
      <c r="E379" s="1">
        <v>2.6709787534949001</v>
      </c>
      <c r="F379" s="1">
        <v>1.84977507591248</v>
      </c>
      <c r="G379" t="s">
        <v>16</v>
      </c>
      <c r="H379">
        <v>13.6737003326416</v>
      </c>
      <c r="I379">
        <v>13.7885999679565</v>
      </c>
      <c r="J379">
        <v>12.71399974823</v>
      </c>
      <c r="K379">
        <v>14.194999694824199</v>
      </c>
      <c r="L379">
        <v>15.620200157165501</v>
      </c>
      <c r="M379">
        <v>15.547900199890099</v>
      </c>
      <c r="N379">
        <v>14.9197998046875</v>
      </c>
      <c r="O379">
        <v>15.6824998855591</v>
      </c>
    </row>
    <row r="380" spans="1:15" x14ac:dyDescent="0.3">
      <c r="A380" t="s">
        <v>7409</v>
      </c>
      <c r="B380" t="s">
        <v>7408</v>
      </c>
      <c r="C380" t="s">
        <v>7407</v>
      </c>
      <c r="D380" t="s">
        <v>7406</v>
      </c>
      <c r="E380" s="1">
        <v>1.4491703041336701</v>
      </c>
      <c r="F380" s="1">
        <v>1.8479626178741499</v>
      </c>
      <c r="G380" t="s">
        <v>16</v>
      </c>
      <c r="H380">
        <v>12.426648139953601</v>
      </c>
      <c r="I380">
        <v>14.6901998519897</v>
      </c>
      <c r="J380">
        <v>14.2048997879028</v>
      </c>
      <c r="K380">
        <v>15.3257999420166</v>
      </c>
      <c r="L380">
        <v>16.5830993652344</v>
      </c>
      <c r="M380">
        <v>15.634599685668899</v>
      </c>
      <c r="N380">
        <v>15.4193000793457</v>
      </c>
      <c r="O380">
        <v>16.402399063110401</v>
      </c>
    </row>
    <row r="381" spans="1:15" x14ac:dyDescent="0.3">
      <c r="A381" t="s">
        <v>1528</v>
      </c>
      <c r="B381" t="s">
        <v>1527</v>
      </c>
      <c r="C381" t="s">
        <v>1526</v>
      </c>
      <c r="D381" t="s">
        <v>1525</v>
      </c>
      <c r="E381" s="1">
        <v>1.49942337569906</v>
      </c>
      <c r="F381" s="1">
        <v>1.84608626365662</v>
      </c>
      <c r="G381" t="s">
        <v>16</v>
      </c>
      <c r="H381">
        <v>14.9151000976563</v>
      </c>
      <c r="I381">
        <v>11.913537979126</v>
      </c>
      <c r="J381">
        <v>12.819399833679199</v>
      </c>
      <c r="K381">
        <v>12.8895168304443</v>
      </c>
      <c r="L381">
        <v>15.146699905395501</v>
      </c>
      <c r="M381">
        <v>15.2221002578735</v>
      </c>
      <c r="N381">
        <v>14.407799720764199</v>
      </c>
      <c r="O381">
        <v>15.145299911499</v>
      </c>
    </row>
    <row r="382" spans="1:15" x14ac:dyDescent="0.3">
      <c r="A382" t="s">
        <v>5102</v>
      </c>
      <c r="B382" t="s">
        <v>5101</v>
      </c>
      <c r="C382" t="s">
        <v>5100</v>
      </c>
      <c r="D382" t="s">
        <v>5099</v>
      </c>
      <c r="E382" s="1">
        <v>0.75937239742454998</v>
      </c>
      <c r="F382" s="1">
        <v>1.84526515007019</v>
      </c>
      <c r="H382">
        <v>11.4399871826172</v>
      </c>
      <c r="I382">
        <v>15.3104000091553</v>
      </c>
      <c r="J382">
        <v>11.8221521377563</v>
      </c>
      <c r="K382">
        <v>15.933199882507299</v>
      </c>
      <c r="L382">
        <v>15.852999687194799</v>
      </c>
      <c r="M382">
        <v>15.8018999099731</v>
      </c>
      <c r="N382">
        <v>14.623200416564901</v>
      </c>
      <c r="O382">
        <v>15.608699798584</v>
      </c>
    </row>
    <row r="383" spans="1:15" x14ac:dyDescent="0.3">
      <c r="A383" t="s">
        <v>7405</v>
      </c>
      <c r="B383" t="s">
        <v>7404</v>
      </c>
      <c r="C383" t="s">
        <v>7403</v>
      </c>
      <c r="D383" t="s">
        <v>7402</v>
      </c>
      <c r="E383" s="1">
        <v>2.4324015472522902</v>
      </c>
      <c r="F383" s="1">
        <v>1.8443284034728999</v>
      </c>
      <c r="G383" t="s">
        <v>16</v>
      </c>
      <c r="H383">
        <v>12.0855255126953</v>
      </c>
      <c r="I383">
        <v>12.7204999923706</v>
      </c>
      <c r="J383">
        <v>12.685959815979</v>
      </c>
      <c r="K383">
        <v>11.3736000061035</v>
      </c>
      <c r="L383">
        <v>14.6651000976563</v>
      </c>
      <c r="M383">
        <v>14.082599639892599</v>
      </c>
      <c r="N383">
        <v>13.459699630737299</v>
      </c>
      <c r="O383">
        <v>14.035499572753899</v>
      </c>
    </row>
    <row r="384" spans="1:15" x14ac:dyDescent="0.3">
      <c r="A384" t="s">
        <v>2970</v>
      </c>
      <c r="B384" t="s">
        <v>2969</v>
      </c>
      <c r="C384" t="s">
        <v>2968</v>
      </c>
      <c r="D384" t="s">
        <v>2967</v>
      </c>
      <c r="E384" s="1">
        <v>3.5426295896248301</v>
      </c>
      <c r="F384" s="1">
        <v>1.8434247970581099</v>
      </c>
      <c r="G384" t="s">
        <v>16</v>
      </c>
      <c r="H384">
        <v>15.688099861145</v>
      </c>
      <c r="I384">
        <v>15.660799980163601</v>
      </c>
      <c r="J384">
        <v>16.169700622558601</v>
      </c>
      <c r="K384">
        <v>15.992799758911101</v>
      </c>
      <c r="L384">
        <v>17.6956996917725</v>
      </c>
      <c r="M384">
        <v>18.195899963378899</v>
      </c>
      <c r="N384">
        <v>17.1702995300293</v>
      </c>
      <c r="O384">
        <v>17.823200225830099</v>
      </c>
    </row>
    <row r="385" spans="1:15" x14ac:dyDescent="0.3">
      <c r="A385" t="s">
        <v>1024</v>
      </c>
      <c r="B385" t="s">
        <v>1023</v>
      </c>
      <c r="C385" t="s">
        <v>1022</v>
      </c>
      <c r="D385" t="s">
        <v>1021</v>
      </c>
      <c r="E385" s="1">
        <v>1.6290233013856501</v>
      </c>
      <c r="F385" s="1">
        <v>1.8430097103118901</v>
      </c>
      <c r="G385" t="s">
        <v>16</v>
      </c>
      <c r="H385">
        <v>14.0431003570557</v>
      </c>
      <c r="I385">
        <v>14.922300338745099</v>
      </c>
      <c r="J385">
        <v>12.455559730529799</v>
      </c>
      <c r="K385">
        <v>14.717100143432599</v>
      </c>
      <c r="L385">
        <v>15.9905004501343</v>
      </c>
      <c r="M385">
        <v>15.3292999267578</v>
      </c>
      <c r="N385">
        <v>15.692999839782701</v>
      </c>
      <c r="O385">
        <v>16.497299194335898</v>
      </c>
    </row>
    <row r="386" spans="1:15" x14ac:dyDescent="0.3">
      <c r="A386" t="s">
        <v>4862</v>
      </c>
      <c r="B386" t="s">
        <v>4861</v>
      </c>
      <c r="C386" t="s">
        <v>4860</v>
      </c>
      <c r="D386" t="s">
        <v>4859</v>
      </c>
      <c r="E386" s="1">
        <v>3.4434473711634199</v>
      </c>
      <c r="F386" s="1">
        <v>1.8395748138427701</v>
      </c>
      <c r="G386" t="s">
        <v>16</v>
      </c>
      <c r="H386">
        <v>17.724000930786101</v>
      </c>
      <c r="I386">
        <v>17.610200881958001</v>
      </c>
      <c r="J386">
        <v>17.867599487304702</v>
      </c>
      <c r="K386">
        <v>18.643699645996101</v>
      </c>
      <c r="L386">
        <v>19.889799118041999</v>
      </c>
      <c r="M386">
        <v>19.9747009277344</v>
      </c>
      <c r="N386">
        <v>19.504899978637699</v>
      </c>
      <c r="O386">
        <v>19.834400177001999</v>
      </c>
    </row>
    <row r="387" spans="1:15" x14ac:dyDescent="0.3">
      <c r="A387" t="s">
        <v>2243</v>
      </c>
      <c r="B387" t="s">
        <v>2242</v>
      </c>
      <c r="C387" t="s">
        <v>2241</v>
      </c>
      <c r="D387" t="s">
        <v>2240</v>
      </c>
      <c r="E387" s="1">
        <v>2.2902083517388601</v>
      </c>
      <c r="F387" s="1">
        <v>1.83950018882751</v>
      </c>
      <c r="G387" t="s">
        <v>16</v>
      </c>
      <c r="H387">
        <v>13.6527996063232</v>
      </c>
      <c r="I387">
        <v>14.649600028991699</v>
      </c>
      <c r="J387">
        <v>14.7031002044678</v>
      </c>
      <c r="K387">
        <v>13.044599533081101</v>
      </c>
      <c r="L387">
        <v>15.7216997146606</v>
      </c>
      <c r="M387">
        <v>16.115400314331101</v>
      </c>
      <c r="N387">
        <v>15.5045003890991</v>
      </c>
      <c r="O387">
        <v>16.066499710083001</v>
      </c>
    </row>
    <row r="388" spans="1:15" x14ac:dyDescent="0.3">
      <c r="A388" t="s">
        <v>4426</v>
      </c>
      <c r="B388" t="s">
        <v>4425</v>
      </c>
      <c r="C388" t="s">
        <v>4424</v>
      </c>
      <c r="D388" t="s">
        <v>4423</v>
      </c>
      <c r="E388" s="1">
        <v>1.57342683642103</v>
      </c>
      <c r="F388" s="1">
        <v>1.83912801742554</v>
      </c>
      <c r="G388" t="s">
        <v>16</v>
      </c>
      <c r="H388">
        <v>12.150570869445801</v>
      </c>
      <c r="I388">
        <v>12.2821350097656</v>
      </c>
      <c r="J388">
        <v>14.334199905395501</v>
      </c>
      <c r="K388">
        <v>11.6841821670532</v>
      </c>
      <c r="L388">
        <v>14.770299911499</v>
      </c>
      <c r="M388">
        <v>14.5746002197266</v>
      </c>
      <c r="N388">
        <v>14.681300163269</v>
      </c>
      <c r="O388">
        <v>13.781399726867701</v>
      </c>
    </row>
    <row r="389" spans="1:15" x14ac:dyDescent="0.3">
      <c r="A389" t="s">
        <v>7401</v>
      </c>
      <c r="B389" t="s">
        <v>7400</v>
      </c>
      <c r="C389" t="s">
        <v>7399</v>
      </c>
      <c r="D389" t="s">
        <v>7398</v>
      </c>
      <c r="E389" s="1">
        <v>2.4036447456007499</v>
      </c>
      <c r="F389" s="1">
        <v>1.8383803367614699</v>
      </c>
      <c r="G389" t="s">
        <v>16</v>
      </c>
      <c r="H389">
        <v>14.448499679565399</v>
      </c>
      <c r="I389">
        <v>12.7458801269531</v>
      </c>
      <c r="J389">
        <v>14.3135995864868</v>
      </c>
      <c r="K389">
        <v>13.369199752807599</v>
      </c>
      <c r="L389">
        <v>15.582200050354</v>
      </c>
      <c r="M389">
        <v>15.6010999679565</v>
      </c>
      <c r="N389">
        <v>15.5972003936768</v>
      </c>
      <c r="O389">
        <v>15.4502000808716</v>
      </c>
    </row>
    <row r="390" spans="1:15" x14ac:dyDescent="0.3">
      <c r="A390" t="s">
        <v>5178</v>
      </c>
      <c r="B390" t="s">
        <v>5177</v>
      </c>
      <c r="C390" t="s">
        <v>5176</v>
      </c>
      <c r="D390" t="s">
        <v>5175</v>
      </c>
      <c r="E390" s="1">
        <v>1.2140898622766201</v>
      </c>
      <c r="F390" s="1">
        <v>1.83837413787842</v>
      </c>
      <c r="G390" t="s">
        <v>16</v>
      </c>
      <c r="H390">
        <v>13.0514001846313</v>
      </c>
      <c r="I390">
        <v>15.1073999404907</v>
      </c>
      <c r="J390">
        <v>11.8736028671265</v>
      </c>
      <c r="K390">
        <v>15.0710000991821</v>
      </c>
      <c r="L390">
        <v>15.820599555969199</v>
      </c>
      <c r="M390">
        <v>15.600899696350099</v>
      </c>
      <c r="N390">
        <v>15.587400436401399</v>
      </c>
      <c r="O390">
        <v>15.447999954223601</v>
      </c>
    </row>
    <row r="391" spans="1:15" x14ac:dyDescent="0.3">
      <c r="A391" t="s">
        <v>4994</v>
      </c>
      <c r="B391" t="s">
        <v>4993</v>
      </c>
      <c r="C391" t="s">
        <v>4992</v>
      </c>
      <c r="D391" t="s">
        <v>4991</v>
      </c>
      <c r="E391" s="1">
        <v>1.1392985892337399</v>
      </c>
      <c r="F391" s="1">
        <v>1.83717441558838</v>
      </c>
      <c r="G391" t="s">
        <v>16</v>
      </c>
      <c r="H391">
        <v>13.456841468811</v>
      </c>
      <c r="I391">
        <v>11.975380897521999</v>
      </c>
      <c r="J391">
        <v>12.9123449325562</v>
      </c>
      <c r="K391">
        <v>15.456500053405801</v>
      </c>
      <c r="L391">
        <v>15.7953996658325</v>
      </c>
      <c r="M391">
        <v>15.654000282287599</v>
      </c>
      <c r="N391">
        <v>14.0447654724121</v>
      </c>
      <c r="O391">
        <v>15.6555995941162</v>
      </c>
    </row>
    <row r="392" spans="1:15" x14ac:dyDescent="0.3">
      <c r="A392" t="s">
        <v>6358</v>
      </c>
      <c r="B392" t="s">
        <v>6357</v>
      </c>
      <c r="C392" t="s">
        <v>6356</v>
      </c>
      <c r="D392" t="s">
        <v>6355</v>
      </c>
      <c r="E392" s="1">
        <v>2.3362726259801101</v>
      </c>
      <c r="F392" s="1">
        <v>1.83697462081909</v>
      </c>
      <c r="G392" t="s">
        <v>16</v>
      </c>
      <c r="H392">
        <v>16.552700042724599</v>
      </c>
      <c r="I392">
        <v>16.810899734497099</v>
      </c>
      <c r="J392">
        <v>16.936000823974599</v>
      </c>
      <c r="K392">
        <v>16.797500610351602</v>
      </c>
      <c r="L392">
        <v>19.099899291992202</v>
      </c>
      <c r="M392">
        <v>17.939399719238299</v>
      </c>
      <c r="N392">
        <v>17.891799926757798</v>
      </c>
      <c r="O392">
        <v>19.513900756835898</v>
      </c>
    </row>
    <row r="393" spans="1:15" x14ac:dyDescent="0.3">
      <c r="A393" t="s">
        <v>5514</v>
      </c>
      <c r="B393" t="s">
        <v>5513</v>
      </c>
      <c r="C393" t="s">
        <v>5512</v>
      </c>
      <c r="D393" t="s">
        <v>5511</v>
      </c>
      <c r="E393" s="1">
        <v>1.18564695859862</v>
      </c>
      <c r="F393" s="1">
        <v>1.83621549606323</v>
      </c>
      <c r="G393" t="s">
        <v>16</v>
      </c>
      <c r="H393">
        <v>14.3690996170044</v>
      </c>
      <c r="I393">
        <v>14.557700157165501</v>
      </c>
      <c r="J393">
        <v>14.5006999969482</v>
      </c>
      <c r="K393">
        <v>11.421638488769499</v>
      </c>
      <c r="L393">
        <v>15.7490997314453</v>
      </c>
      <c r="M393">
        <v>14.8634996414185</v>
      </c>
      <c r="N393">
        <v>15.382800102233899</v>
      </c>
      <c r="O393">
        <v>16.198600769043001</v>
      </c>
    </row>
    <row r="394" spans="1:15" x14ac:dyDescent="0.3">
      <c r="A394" t="s">
        <v>3550</v>
      </c>
      <c r="B394" t="s">
        <v>3549</v>
      </c>
      <c r="C394" t="s">
        <v>3548</v>
      </c>
      <c r="D394" t="s">
        <v>3547</v>
      </c>
      <c r="E394" s="1">
        <v>3.1385899777256201</v>
      </c>
      <c r="F394" s="1">
        <v>1.8337752819061299</v>
      </c>
      <c r="G394" t="s">
        <v>16</v>
      </c>
      <c r="H394">
        <v>15.548500061035201</v>
      </c>
      <c r="I394">
        <v>15.690899848938001</v>
      </c>
      <c r="J394">
        <v>16.0715007781982</v>
      </c>
      <c r="K394">
        <v>15.3561000823975</v>
      </c>
      <c r="L394">
        <v>17.490699768066399</v>
      </c>
      <c r="M394">
        <v>17.436500549316399</v>
      </c>
      <c r="N394">
        <v>16.935300827026399</v>
      </c>
      <c r="O394">
        <v>18.139600753784201</v>
      </c>
    </row>
    <row r="395" spans="1:15" x14ac:dyDescent="0.3">
      <c r="A395" t="s">
        <v>216</v>
      </c>
      <c r="B395" t="s">
        <v>215</v>
      </c>
      <c r="C395" t="s">
        <v>214</v>
      </c>
      <c r="D395" t="s">
        <v>213</v>
      </c>
      <c r="E395" s="1">
        <v>1.75477481906768</v>
      </c>
      <c r="F395" s="1">
        <v>1.83109951019287</v>
      </c>
      <c r="G395" t="s">
        <v>16</v>
      </c>
      <c r="H395">
        <v>15.436200141906699</v>
      </c>
      <c r="I395">
        <v>16.230300903320298</v>
      </c>
      <c r="J395">
        <v>13.8303003311157</v>
      </c>
      <c r="K395">
        <v>16.058099746704102</v>
      </c>
      <c r="L395">
        <v>17.6119995117188</v>
      </c>
      <c r="M395">
        <v>17.06369972229</v>
      </c>
      <c r="N395">
        <v>16.981399536132798</v>
      </c>
      <c r="O395">
        <v>17.2222003936768</v>
      </c>
    </row>
    <row r="396" spans="1:15" x14ac:dyDescent="0.3">
      <c r="A396" t="s">
        <v>704</v>
      </c>
      <c r="B396" t="s">
        <v>703</v>
      </c>
      <c r="C396" t="s">
        <v>702</v>
      </c>
      <c r="D396" t="s">
        <v>701</v>
      </c>
      <c r="E396" s="1">
        <v>2.8616474760564601</v>
      </c>
      <c r="F396" s="1">
        <v>1.82762455940247</v>
      </c>
      <c r="G396" t="s">
        <v>16</v>
      </c>
      <c r="H396">
        <v>16.0596008300781</v>
      </c>
      <c r="I396">
        <v>16.096700668335</v>
      </c>
      <c r="J396">
        <v>16.372900009155298</v>
      </c>
      <c r="K396">
        <v>15.6239004135132</v>
      </c>
      <c r="L396">
        <v>17.8659992218018</v>
      </c>
      <c r="M396">
        <v>17.547300338745099</v>
      </c>
      <c r="N396">
        <v>17.3784999847412</v>
      </c>
      <c r="O396">
        <v>18.671800613403299</v>
      </c>
    </row>
    <row r="397" spans="1:15" x14ac:dyDescent="0.3">
      <c r="A397" t="s">
        <v>1076</v>
      </c>
      <c r="B397" t="s">
        <v>1075</v>
      </c>
      <c r="C397" t="s">
        <v>1074</v>
      </c>
      <c r="D397" t="s">
        <v>1073</v>
      </c>
      <c r="E397" s="1">
        <v>0.78087155709331602</v>
      </c>
      <c r="F397" s="1">
        <v>1.8149452209472701</v>
      </c>
      <c r="H397">
        <v>10.6653432846069</v>
      </c>
      <c r="I397">
        <v>12.323997497558601</v>
      </c>
      <c r="J397">
        <v>12.0339460372925</v>
      </c>
      <c r="K397">
        <v>15.064700126647899</v>
      </c>
      <c r="L397">
        <v>15.5406999588013</v>
      </c>
      <c r="M397">
        <v>14.703599929809601</v>
      </c>
      <c r="N397">
        <v>12.354567527771</v>
      </c>
      <c r="O397">
        <v>14.7489004135132</v>
      </c>
    </row>
    <row r="398" spans="1:15" x14ac:dyDescent="0.3">
      <c r="A398" t="s">
        <v>7397</v>
      </c>
      <c r="B398" t="s">
        <v>7396</v>
      </c>
      <c r="C398" t="s">
        <v>7395</v>
      </c>
      <c r="D398" t="s">
        <v>7394</v>
      </c>
      <c r="E398" s="1">
        <v>1.56812695876798</v>
      </c>
      <c r="F398" s="1">
        <v>1.8139071464538601</v>
      </c>
      <c r="G398" t="s">
        <v>16</v>
      </c>
      <c r="H398">
        <v>13.5853004455566</v>
      </c>
      <c r="I398">
        <v>14.0015001296997</v>
      </c>
      <c r="J398">
        <v>11.345563888549799</v>
      </c>
      <c r="K398">
        <v>12.279106140136699</v>
      </c>
      <c r="L398">
        <v>14.978599548339799</v>
      </c>
      <c r="M398">
        <v>14.3464002609253</v>
      </c>
      <c r="N398">
        <v>14.4933996200562</v>
      </c>
      <c r="O398">
        <v>14.648699760436999</v>
      </c>
    </row>
    <row r="399" spans="1:15" x14ac:dyDescent="0.3">
      <c r="A399" t="s">
        <v>6038</v>
      </c>
      <c r="B399" t="s">
        <v>6037</v>
      </c>
      <c r="C399" t="s">
        <v>6036</v>
      </c>
      <c r="D399" t="s">
        <v>6035</v>
      </c>
      <c r="E399" s="1">
        <v>0.90502792960369305</v>
      </c>
      <c r="F399" s="1">
        <v>1.8135244846344001</v>
      </c>
      <c r="H399">
        <v>11.9920711517334</v>
      </c>
      <c r="I399">
        <v>15.685000419616699</v>
      </c>
      <c r="J399">
        <v>12.1127309799194</v>
      </c>
      <c r="K399">
        <v>15.254799842834499</v>
      </c>
      <c r="L399">
        <v>15.681300163269</v>
      </c>
      <c r="M399">
        <v>15.668800354003899</v>
      </c>
      <c r="N399">
        <v>14.944399833679199</v>
      </c>
      <c r="O399">
        <v>16.004199981689499</v>
      </c>
    </row>
    <row r="400" spans="1:15" x14ac:dyDescent="0.3">
      <c r="A400" t="s">
        <v>6478</v>
      </c>
      <c r="B400" t="s">
        <v>6477</v>
      </c>
      <c r="C400" t="s">
        <v>6476</v>
      </c>
      <c r="D400" t="s">
        <v>6475</v>
      </c>
      <c r="E400" s="1">
        <v>1.11024634174329</v>
      </c>
      <c r="F400" s="1">
        <v>1.8106877803802499</v>
      </c>
      <c r="G400" t="s">
        <v>16</v>
      </c>
      <c r="H400">
        <v>11.9793500900269</v>
      </c>
      <c r="I400">
        <v>13.4986000061035</v>
      </c>
      <c r="J400">
        <v>14.239000320434601</v>
      </c>
      <c r="K400">
        <v>16.049299240112301</v>
      </c>
      <c r="L400">
        <v>15.7862997055054</v>
      </c>
      <c r="M400">
        <v>16.012300491333001</v>
      </c>
      <c r="N400">
        <v>15.6780004501343</v>
      </c>
      <c r="O400">
        <v>15.5324001312256</v>
      </c>
    </row>
    <row r="401" spans="1:15" x14ac:dyDescent="0.3">
      <c r="A401" t="s">
        <v>6502</v>
      </c>
      <c r="B401" t="s">
        <v>6501</v>
      </c>
      <c r="C401" t="s">
        <v>6500</v>
      </c>
      <c r="D401" t="s">
        <v>6499</v>
      </c>
      <c r="E401" s="1">
        <v>0.88629153823675</v>
      </c>
      <c r="F401" s="1">
        <v>1.8097121715545701</v>
      </c>
      <c r="H401">
        <v>12.1572217941284</v>
      </c>
      <c r="I401">
        <v>13.8816003799438</v>
      </c>
      <c r="J401">
        <v>11.2960119247437</v>
      </c>
      <c r="K401">
        <v>15.1066999435425</v>
      </c>
      <c r="L401">
        <v>13.3662824630737</v>
      </c>
      <c r="M401">
        <v>16.111000061035199</v>
      </c>
      <c r="N401">
        <v>15.3163003921509</v>
      </c>
      <c r="O401">
        <v>14.8867998123169</v>
      </c>
    </row>
    <row r="402" spans="1:15" x14ac:dyDescent="0.3">
      <c r="A402" t="s">
        <v>1268</v>
      </c>
      <c r="B402" t="s">
        <v>1267</v>
      </c>
      <c r="C402" t="s">
        <v>1266</v>
      </c>
      <c r="D402" t="s">
        <v>1265</v>
      </c>
      <c r="E402" s="1">
        <v>2.63898116840523</v>
      </c>
      <c r="F402" s="1">
        <v>1.80512499809265</v>
      </c>
      <c r="G402" t="s">
        <v>16</v>
      </c>
      <c r="H402">
        <v>15.880700111389199</v>
      </c>
      <c r="I402">
        <v>16.089599609375</v>
      </c>
      <c r="J402">
        <v>15.7616996765137</v>
      </c>
      <c r="K402">
        <v>17.150600433349599</v>
      </c>
      <c r="L402">
        <v>18.227800369262699</v>
      </c>
      <c r="M402">
        <v>18.307600021362301</v>
      </c>
      <c r="N402">
        <v>17.586500167846701</v>
      </c>
      <c r="O402">
        <v>17.981199264526399</v>
      </c>
    </row>
    <row r="403" spans="1:15" x14ac:dyDescent="0.3">
      <c r="A403" t="s">
        <v>1656</v>
      </c>
      <c r="B403" t="s">
        <v>1655</v>
      </c>
      <c r="C403" t="s">
        <v>1654</v>
      </c>
      <c r="D403" t="s">
        <v>1653</v>
      </c>
      <c r="E403" s="1">
        <v>1.21868961636623</v>
      </c>
      <c r="F403" s="1">
        <v>1.80179214477539</v>
      </c>
      <c r="G403" t="s">
        <v>16</v>
      </c>
      <c r="H403">
        <v>10.9973707199097</v>
      </c>
      <c r="I403">
        <v>12.5587863922119</v>
      </c>
      <c r="J403">
        <v>12.726799964904799</v>
      </c>
      <c r="K403">
        <v>10.547712326049799</v>
      </c>
      <c r="L403">
        <v>13.5736999511719</v>
      </c>
      <c r="M403">
        <v>14.177399635314901</v>
      </c>
      <c r="N403">
        <v>11.922238349914601</v>
      </c>
      <c r="O403">
        <v>14.364500045776399</v>
      </c>
    </row>
    <row r="404" spans="1:15" x14ac:dyDescent="0.3">
      <c r="A404" t="s">
        <v>4542</v>
      </c>
      <c r="B404" t="s">
        <v>4541</v>
      </c>
      <c r="C404" t="s">
        <v>4540</v>
      </c>
      <c r="D404" t="s">
        <v>4539</v>
      </c>
      <c r="E404" s="1">
        <v>0.79298626344717105</v>
      </c>
      <c r="F404" s="1">
        <v>1.8017704486846899</v>
      </c>
      <c r="H404">
        <v>13.660316467285201</v>
      </c>
      <c r="I404">
        <v>10.7952013015747</v>
      </c>
      <c r="J404">
        <v>14.825599670410201</v>
      </c>
      <c r="K404">
        <v>12.5499181747437</v>
      </c>
      <c r="L404">
        <v>15.414600372314499</v>
      </c>
      <c r="M404">
        <v>15.4581003189087</v>
      </c>
      <c r="N404">
        <v>12.5679168701172</v>
      </c>
      <c r="O404">
        <v>15.5974998474121</v>
      </c>
    </row>
    <row r="405" spans="1:15" x14ac:dyDescent="0.3">
      <c r="A405" t="s">
        <v>6398</v>
      </c>
      <c r="B405" t="s">
        <v>6397</v>
      </c>
      <c r="C405" t="s">
        <v>6396</v>
      </c>
      <c r="D405" t="s">
        <v>6395</v>
      </c>
      <c r="E405" s="1">
        <v>3.6838025725733701</v>
      </c>
      <c r="F405" s="1">
        <v>1.80112504959106</v>
      </c>
      <c r="G405" t="s">
        <v>16</v>
      </c>
      <c r="H405">
        <v>17.44700050354</v>
      </c>
      <c r="I405">
        <v>17.5182991027832</v>
      </c>
      <c r="J405">
        <v>17.541000366210898</v>
      </c>
      <c r="K405">
        <v>17.950799942016602</v>
      </c>
      <c r="L405">
        <v>19.5394992828369</v>
      </c>
      <c r="M405">
        <v>19.6611003875732</v>
      </c>
      <c r="N405">
        <v>18.835399627685501</v>
      </c>
      <c r="O405">
        <v>19.6256008148193</v>
      </c>
    </row>
    <row r="406" spans="1:15" x14ac:dyDescent="0.3">
      <c r="A406" t="s">
        <v>2076</v>
      </c>
      <c r="B406" t="s">
        <v>2075</v>
      </c>
      <c r="C406" t="s">
        <v>2074</v>
      </c>
      <c r="D406" t="s">
        <v>2073</v>
      </c>
      <c r="E406" s="1">
        <v>1.97940995279643</v>
      </c>
      <c r="F406" s="1">
        <v>1.8004896640777599</v>
      </c>
      <c r="G406" t="s">
        <v>16</v>
      </c>
      <c r="H406">
        <v>12.286719322204601</v>
      </c>
      <c r="I406">
        <v>12.397860527038601</v>
      </c>
      <c r="J406">
        <v>13.4623622894287</v>
      </c>
      <c r="K406">
        <v>13.870699882507299</v>
      </c>
      <c r="L406">
        <v>14.081600189209</v>
      </c>
      <c r="M406">
        <v>15.1603002548218</v>
      </c>
      <c r="N406">
        <v>15.3962001800537</v>
      </c>
      <c r="O406">
        <v>14.581500053405801</v>
      </c>
    </row>
    <row r="407" spans="1:15" x14ac:dyDescent="0.3">
      <c r="A407" t="s">
        <v>7393</v>
      </c>
      <c r="B407" t="s">
        <v>7392</v>
      </c>
      <c r="C407" t="s">
        <v>7391</v>
      </c>
      <c r="D407" t="s">
        <v>7390</v>
      </c>
      <c r="E407" s="1">
        <v>1.25360005363814</v>
      </c>
      <c r="F407" s="1">
        <v>1.79472088813782</v>
      </c>
      <c r="G407" t="s">
        <v>16</v>
      </c>
      <c r="H407">
        <v>14.8309001922607</v>
      </c>
      <c r="I407">
        <v>12.1184225082397</v>
      </c>
      <c r="J407">
        <v>15.096599578857401</v>
      </c>
      <c r="K407">
        <v>12.6593933105469</v>
      </c>
      <c r="L407">
        <v>15.3655996322632</v>
      </c>
      <c r="M407">
        <v>15.709799766540501</v>
      </c>
      <c r="N407">
        <v>15.3267002105713</v>
      </c>
      <c r="O407">
        <v>15.482099533081101</v>
      </c>
    </row>
    <row r="408" spans="1:15" x14ac:dyDescent="0.3">
      <c r="A408" t="s">
        <v>7389</v>
      </c>
      <c r="B408" t="s">
        <v>7388</v>
      </c>
      <c r="C408" t="s">
        <v>7387</v>
      </c>
      <c r="D408" t="s">
        <v>7386</v>
      </c>
      <c r="E408" s="1">
        <v>2.3657261601089101</v>
      </c>
      <c r="F408" s="1">
        <v>1.7933168411254901</v>
      </c>
      <c r="G408" t="s">
        <v>16</v>
      </c>
      <c r="H408">
        <v>12.4982347488403</v>
      </c>
      <c r="I408">
        <v>14.2175998687744</v>
      </c>
      <c r="J408">
        <v>13.6224565505981</v>
      </c>
      <c r="K408">
        <v>13.6994409561157</v>
      </c>
      <c r="L408">
        <v>15.707400321960399</v>
      </c>
      <c r="M408">
        <v>15.143699645996101</v>
      </c>
      <c r="N408">
        <v>15.4562997817993</v>
      </c>
      <c r="O408">
        <v>14.9035997390747</v>
      </c>
    </row>
    <row r="409" spans="1:15" x14ac:dyDescent="0.3">
      <c r="A409" t="s">
        <v>3762</v>
      </c>
      <c r="B409" t="s">
        <v>3761</v>
      </c>
      <c r="C409" t="s">
        <v>3760</v>
      </c>
      <c r="D409" t="s">
        <v>3759</v>
      </c>
      <c r="E409" s="1">
        <v>2.1021812264709201</v>
      </c>
      <c r="F409" s="1">
        <v>1.78828120231628</v>
      </c>
      <c r="G409" t="s">
        <v>16</v>
      </c>
      <c r="H409">
        <v>14.114299774169901</v>
      </c>
      <c r="I409">
        <v>12.783399581909199</v>
      </c>
      <c r="J409">
        <v>12.294675827026399</v>
      </c>
      <c r="K409">
        <v>13.852800369262701</v>
      </c>
      <c r="L409">
        <v>15.249600410461399</v>
      </c>
      <c r="M409">
        <v>15.3123998641968</v>
      </c>
      <c r="N409">
        <v>14.6519002914429</v>
      </c>
      <c r="O409">
        <v>14.9843997955322</v>
      </c>
    </row>
    <row r="410" spans="1:15" x14ac:dyDescent="0.3">
      <c r="A410" t="s">
        <v>500</v>
      </c>
      <c r="B410" t="s">
        <v>499</v>
      </c>
      <c r="C410" t="s">
        <v>498</v>
      </c>
      <c r="D410" t="s">
        <v>497</v>
      </c>
      <c r="E410" s="1">
        <v>2.0988828781879598</v>
      </c>
      <c r="F410" s="1">
        <v>1.78619980812073</v>
      </c>
      <c r="G410" t="s">
        <v>16</v>
      </c>
      <c r="H410">
        <v>13.0669002532959</v>
      </c>
      <c r="I410">
        <v>14.0910997390747</v>
      </c>
      <c r="J410">
        <v>13.5256004333496</v>
      </c>
      <c r="K410">
        <v>15.024600028991699</v>
      </c>
      <c r="L410">
        <v>16.021400451660199</v>
      </c>
      <c r="M410">
        <v>15.918399810791</v>
      </c>
      <c r="N410">
        <v>15.218899726867701</v>
      </c>
      <c r="O410">
        <v>15.694299697876</v>
      </c>
    </row>
    <row r="411" spans="1:15" x14ac:dyDescent="0.3">
      <c r="A411" t="s">
        <v>6797</v>
      </c>
      <c r="B411" t="s">
        <v>6796</v>
      </c>
      <c r="C411" t="s">
        <v>6795</v>
      </c>
      <c r="D411" t="s">
        <v>6794</v>
      </c>
      <c r="E411" s="1">
        <v>2.6845926977983101</v>
      </c>
      <c r="F411" s="1">
        <v>1.7843253612518299</v>
      </c>
      <c r="G411" t="s">
        <v>16</v>
      </c>
      <c r="H411">
        <v>14.292300224304199</v>
      </c>
      <c r="I411">
        <v>15.413999557495099</v>
      </c>
      <c r="J411">
        <v>14.3927001953125</v>
      </c>
      <c r="K411">
        <v>14.096799850463899</v>
      </c>
      <c r="L411">
        <v>16.4127006530762</v>
      </c>
      <c r="M411">
        <v>16.5</v>
      </c>
      <c r="N411">
        <v>15.8101997375488</v>
      </c>
      <c r="O411">
        <v>16.610200881958001</v>
      </c>
    </row>
    <row r="412" spans="1:15" x14ac:dyDescent="0.3">
      <c r="A412" t="s">
        <v>1476</v>
      </c>
      <c r="B412" t="s">
        <v>1475</v>
      </c>
      <c r="C412" t="s">
        <v>1474</v>
      </c>
      <c r="D412" t="s">
        <v>1473</v>
      </c>
      <c r="E412" s="1">
        <v>2.1294962823810502</v>
      </c>
      <c r="F412" s="1">
        <v>1.78342485427856</v>
      </c>
      <c r="G412" t="s">
        <v>16</v>
      </c>
      <c r="H412">
        <v>16.907199859619102</v>
      </c>
      <c r="I412">
        <v>17.2247009277344</v>
      </c>
      <c r="J412">
        <v>17.620599746704102</v>
      </c>
      <c r="K412">
        <v>18.846500396728501</v>
      </c>
      <c r="L412">
        <v>19.487800598144499</v>
      </c>
      <c r="M412">
        <v>19.7057991027832</v>
      </c>
      <c r="N412">
        <v>19.011100769043001</v>
      </c>
      <c r="O412">
        <v>19.527999877929702</v>
      </c>
    </row>
    <row r="413" spans="1:15" x14ac:dyDescent="0.3">
      <c r="A413" t="s">
        <v>4570</v>
      </c>
      <c r="B413" t="s">
        <v>4569</v>
      </c>
      <c r="C413" t="s">
        <v>4568</v>
      </c>
      <c r="D413" t="s">
        <v>4567</v>
      </c>
      <c r="E413" s="1">
        <v>2.82539957678908</v>
      </c>
      <c r="F413" s="1">
        <v>1.7829241752624501</v>
      </c>
      <c r="G413" t="s">
        <v>16</v>
      </c>
      <c r="H413">
        <v>18.588199615478501</v>
      </c>
      <c r="I413">
        <v>18.637500762939499</v>
      </c>
      <c r="J413">
        <v>19.316900253295898</v>
      </c>
      <c r="K413">
        <v>18.2005004882813</v>
      </c>
      <c r="L413">
        <v>20.561599731445298</v>
      </c>
      <c r="M413">
        <v>20.154699325561499</v>
      </c>
      <c r="N413">
        <v>20.090799331665</v>
      </c>
      <c r="O413">
        <v>21.067699432373001</v>
      </c>
    </row>
    <row r="414" spans="1:15" x14ac:dyDescent="0.3">
      <c r="A414" t="s">
        <v>596</v>
      </c>
      <c r="B414" t="s">
        <v>595</v>
      </c>
      <c r="C414" t="s">
        <v>594</v>
      </c>
      <c r="D414" t="s">
        <v>593</v>
      </c>
      <c r="E414" s="1">
        <v>1.3374287438401999</v>
      </c>
      <c r="F414" s="1">
        <v>1.78240990638733</v>
      </c>
      <c r="G414" t="s">
        <v>16</v>
      </c>
      <c r="H414">
        <v>12.3309001922607</v>
      </c>
      <c r="I414">
        <v>13.0438995361328</v>
      </c>
      <c r="J414">
        <v>11.4929599761963</v>
      </c>
      <c r="K414">
        <v>14.742500305175801</v>
      </c>
      <c r="L414">
        <v>14.639599800109901</v>
      </c>
      <c r="M414">
        <v>15.082799911499</v>
      </c>
      <c r="N414">
        <v>14.2681999206543</v>
      </c>
      <c r="O414">
        <v>14.7493000030518</v>
      </c>
    </row>
    <row r="415" spans="1:15" x14ac:dyDescent="0.3">
      <c r="A415" t="s">
        <v>5198</v>
      </c>
      <c r="B415" t="s">
        <v>5197</v>
      </c>
      <c r="C415" t="s">
        <v>5196</v>
      </c>
      <c r="D415" t="s">
        <v>5195</v>
      </c>
      <c r="E415" s="1">
        <v>2.71643738957729</v>
      </c>
      <c r="F415" s="1">
        <v>1.7796993255615201</v>
      </c>
      <c r="G415" t="s">
        <v>16</v>
      </c>
      <c r="H415">
        <v>15.7889003753662</v>
      </c>
      <c r="I415">
        <v>16.7465000152588</v>
      </c>
      <c r="J415">
        <v>16.2506008148193</v>
      </c>
      <c r="K415">
        <v>16.785100936889599</v>
      </c>
      <c r="L415">
        <v>18.3215007781982</v>
      </c>
      <c r="M415">
        <v>18.5918998718262</v>
      </c>
      <c r="N415">
        <v>17.466499328613299</v>
      </c>
      <c r="O415">
        <v>18.309999465942401</v>
      </c>
    </row>
    <row r="416" spans="1:15" x14ac:dyDescent="0.3">
      <c r="A416" t="s">
        <v>5074</v>
      </c>
      <c r="B416" t="s">
        <v>5073</v>
      </c>
      <c r="C416" t="s">
        <v>5072</v>
      </c>
      <c r="D416" t="s">
        <v>5071</v>
      </c>
      <c r="E416" s="1">
        <v>0.99165239128079796</v>
      </c>
      <c r="F416" s="1">
        <v>1.7787890434265099</v>
      </c>
      <c r="G416" t="s">
        <v>16</v>
      </c>
      <c r="H416">
        <v>11.9886617660522</v>
      </c>
      <c r="I416">
        <v>11.1979932785034</v>
      </c>
      <c r="J416">
        <v>12.2421464920044</v>
      </c>
      <c r="K416">
        <v>15.2470998764038</v>
      </c>
      <c r="L416">
        <v>14.6281995773315</v>
      </c>
      <c r="M416">
        <v>14.691699981689499</v>
      </c>
      <c r="N416">
        <v>13.7050580978394</v>
      </c>
      <c r="O416">
        <v>14.766099929809601</v>
      </c>
    </row>
    <row r="417" spans="1:15" x14ac:dyDescent="0.3">
      <c r="A417" t="s">
        <v>976</v>
      </c>
      <c r="B417" t="s">
        <v>975</v>
      </c>
      <c r="C417" t="s">
        <v>974</v>
      </c>
      <c r="D417" t="s">
        <v>973</v>
      </c>
      <c r="E417" s="1">
        <v>4.1947421548059403</v>
      </c>
      <c r="F417" s="1">
        <v>1.7770743370056199</v>
      </c>
      <c r="G417" t="s">
        <v>16</v>
      </c>
      <c r="H417">
        <v>17.062700271606399</v>
      </c>
      <c r="I417">
        <v>17.3950004577637</v>
      </c>
      <c r="J417">
        <v>17.268699645996101</v>
      </c>
      <c r="K417">
        <v>16.996000289916999</v>
      </c>
      <c r="L417">
        <v>19.217100143432599</v>
      </c>
      <c r="M417">
        <v>18.684799194335898</v>
      </c>
      <c r="N417">
        <v>18.691799163818398</v>
      </c>
      <c r="O417">
        <v>19.2369995117188</v>
      </c>
    </row>
    <row r="418" spans="1:15" x14ac:dyDescent="0.3">
      <c r="A418" t="s">
        <v>3650</v>
      </c>
      <c r="B418" t="s">
        <v>3649</v>
      </c>
      <c r="C418" t="s">
        <v>3648</v>
      </c>
      <c r="D418" t="s">
        <v>3647</v>
      </c>
      <c r="E418" s="1">
        <v>0.84788787610842198</v>
      </c>
      <c r="F418" s="1">
        <v>1.77704477310181</v>
      </c>
      <c r="H418">
        <v>15.8458003997803</v>
      </c>
      <c r="I418">
        <v>12.901398658752401</v>
      </c>
      <c r="J418">
        <v>15.939999580383301</v>
      </c>
      <c r="K418">
        <v>11.8429203033447</v>
      </c>
      <c r="L418">
        <v>15.984199523925801</v>
      </c>
      <c r="M418">
        <v>16.029699325561499</v>
      </c>
      <c r="N418">
        <v>16.176399230956999</v>
      </c>
      <c r="O418">
        <v>15.447999954223601</v>
      </c>
    </row>
    <row r="419" spans="1:15" x14ac:dyDescent="0.3">
      <c r="A419" t="s">
        <v>4290</v>
      </c>
      <c r="B419" t="s">
        <v>4289</v>
      </c>
      <c r="C419" t="s">
        <v>4288</v>
      </c>
      <c r="D419" t="s">
        <v>4287</v>
      </c>
      <c r="E419" s="1">
        <v>1.7029630597374901</v>
      </c>
      <c r="F419" s="1">
        <v>1.7742505073547401</v>
      </c>
      <c r="G419" t="s">
        <v>16</v>
      </c>
      <c r="H419">
        <v>14.626799583435099</v>
      </c>
      <c r="I419">
        <v>14.041600227356</v>
      </c>
      <c r="J419">
        <v>15.097900390625</v>
      </c>
      <c r="K419">
        <v>12.749797821044901</v>
      </c>
      <c r="L419">
        <v>16.248899459838899</v>
      </c>
      <c r="M419">
        <v>16.105899810791001</v>
      </c>
      <c r="N419">
        <v>15.1819000244141</v>
      </c>
      <c r="O419">
        <v>16.076400756835898</v>
      </c>
    </row>
    <row r="420" spans="1:15" x14ac:dyDescent="0.3">
      <c r="A420" t="s">
        <v>3766</v>
      </c>
      <c r="B420" t="s">
        <v>3765</v>
      </c>
      <c r="C420" t="s">
        <v>3764</v>
      </c>
      <c r="D420" t="s">
        <v>3763</v>
      </c>
      <c r="E420" s="1">
        <v>2.5224266426593398</v>
      </c>
      <c r="F420" s="1">
        <v>1.7711749076843299</v>
      </c>
      <c r="G420" t="s">
        <v>16</v>
      </c>
      <c r="H420">
        <v>17.352500915527301</v>
      </c>
      <c r="I420">
        <v>18.309799194335898</v>
      </c>
      <c r="J420">
        <v>16.987300872802699</v>
      </c>
      <c r="K420">
        <v>17.667900085449201</v>
      </c>
      <c r="L420">
        <v>19.224199295043899</v>
      </c>
      <c r="M420">
        <v>19.2152004241943</v>
      </c>
      <c r="N420">
        <v>18.923500061035199</v>
      </c>
      <c r="O420">
        <v>20.039300918579102</v>
      </c>
    </row>
    <row r="421" spans="1:15" x14ac:dyDescent="0.3">
      <c r="A421" t="s">
        <v>5846</v>
      </c>
      <c r="B421" t="s">
        <v>5845</v>
      </c>
      <c r="C421" t="s">
        <v>5844</v>
      </c>
      <c r="D421" t="s">
        <v>5843</v>
      </c>
      <c r="E421" s="1">
        <v>1.41573367877121</v>
      </c>
      <c r="F421" s="1">
        <v>1.7699503898620601</v>
      </c>
      <c r="G421" t="s">
        <v>16</v>
      </c>
      <c r="H421">
        <v>15.4610996246338</v>
      </c>
      <c r="I421">
        <v>15.877200126647899</v>
      </c>
      <c r="J421">
        <v>14.8765001296997</v>
      </c>
      <c r="K421">
        <v>17.4622993469238</v>
      </c>
      <c r="L421">
        <v>17.871299743652301</v>
      </c>
      <c r="M421">
        <v>18.577100753784201</v>
      </c>
      <c r="N421">
        <v>16.761600494384801</v>
      </c>
      <c r="O421">
        <v>17.546899795532202</v>
      </c>
    </row>
    <row r="422" spans="1:15" x14ac:dyDescent="0.3">
      <c r="A422" t="s">
        <v>1328</v>
      </c>
      <c r="B422" t="s">
        <v>1327</v>
      </c>
      <c r="C422" t="s">
        <v>1326</v>
      </c>
      <c r="D422" t="s">
        <v>1325</v>
      </c>
      <c r="E422" s="1">
        <v>2.6806305510441399</v>
      </c>
      <c r="F422" s="1">
        <v>1.76912069320679</v>
      </c>
      <c r="G422" t="s">
        <v>16</v>
      </c>
      <c r="H422">
        <v>12.1437997817993</v>
      </c>
      <c r="I422">
        <v>10.8992261886597</v>
      </c>
      <c r="J422">
        <v>12.343390464782701</v>
      </c>
      <c r="K422">
        <v>12.0978002548218</v>
      </c>
      <c r="L422">
        <v>13.5229997634888</v>
      </c>
      <c r="M422">
        <v>13.5971002578735</v>
      </c>
      <c r="N422">
        <v>13.9282999038696</v>
      </c>
      <c r="O422">
        <v>13.5122995376587</v>
      </c>
    </row>
    <row r="423" spans="1:15" x14ac:dyDescent="0.3">
      <c r="A423" t="s">
        <v>360</v>
      </c>
      <c r="B423" t="s">
        <v>359</v>
      </c>
      <c r="C423" t="s">
        <v>358</v>
      </c>
      <c r="D423" t="s">
        <v>357</v>
      </c>
      <c r="E423" s="1">
        <v>0.99750590734425504</v>
      </c>
      <c r="F423" s="1">
        <v>1.7688226699829099</v>
      </c>
      <c r="G423" t="s">
        <v>16</v>
      </c>
      <c r="H423">
        <v>15.560700416564901</v>
      </c>
      <c r="I423">
        <v>15.272000312805201</v>
      </c>
      <c r="J423">
        <v>12.240709304809601</v>
      </c>
      <c r="K423">
        <v>16.3920993804932</v>
      </c>
      <c r="L423">
        <v>16.5977993011475</v>
      </c>
      <c r="M423">
        <v>16.908300399780298</v>
      </c>
      <c r="N423">
        <v>16.4356994628906</v>
      </c>
      <c r="O423">
        <v>16.599000930786101</v>
      </c>
    </row>
    <row r="424" spans="1:15" x14ac:dyDescent="0.3">
      <c r="A424" t="s">
        <v>7385</v>
      </c>
      <c r="B424" t="s">
        <v>7384</v>
      </c>
      <c r="C424" t="s">
        <v>7383</v>
      </c>
      <c r="D424" t="s">
        <v>7382</v>
      </c>
      <c r="E424" s="1">
        <v>1.82469077073249</v>
      </c>
      <c r="F424" s="1">
        <v>1.7682750225067101</v>
      </c>
      <c r="G424" t="s">
        <v>16</v>
      </c>
      <c r="H424">
        <v>12.152000427246101</v>
      </c>
      <c r="I424">
        <v>13.756199836731</v>
      </c>
      <c r="J424">
        <v>12.2449998855591</v>
      </c>
      <c r="K424">
        <v>14.0088996887207</v>
      </c>
      <c r="L424">
        <v>14.8118000030518</v>
      </c>
      <c r="M424">
        <v>14.6276998519897</v>
      </c>
      <c r="N424">
        <v>14.464500427246101</v>
      </c>
      <c r="O424">
        <v>15.331199645996101</v>
      </c>
    </row>
    <row r="425" spans="1:15" x14ac:dyDescent="0.3">
      <c r="A425" t="s">
        <v>2526</v>
      </c>
      <c r="B425" t="s">
        <v>2525</v>
      </c>
      <c r="C425" t="s">
        <v>2524</v>
      </c>
      <c r="D425" t="s">
        <v>2523</v>
      </c>
      <c r="E425" s="1">
        <v>3.3211124049290999</v>
      </c>
      <c r="F425" s="1">
        <v>1.7672252655029299</v>
      </c>
      <c r="G425" t="s">
        <v>16</v>
      </c>
      <c r="H425">
        <v>16.231199264526399</v>
      </c>
      <c r="I425">
        <v>16.482000350952099</v>
      </c>
      <c r="J425">
        <v>16.184700012206999</v>
      </c>
      <c r="K425">
        <v>17.029699325561499</v>
      </c>
      <c r="L425">
        <v>18.3131999969482</v>
      </c>
      <c r="M425">
        <v>18.482000350952099</v>
      </c>
      <c r="N425">
        <v>17.750099182128899</v>
      </c>
      <c r="O425">
        <v>18.451200485229499</v>
      </c>
    </row>
    <row r="426" spans="1:15" x14ac:dyDescent="0.3">
      <c r="A426" t="s">
        <v>1088</v>
      </c>
      <c r="B426" t="s">
        <v>1087</v>
      </c>
      <c r="C426" t="s">
        <v>1086</v>
      </c>
      <c r="D426" t="s">
        <v>1085</v>
      </c>
      <c r="E426" s="1">
        <v>0.70846830948969997</v>
      </c>
      <c r="F426" s="1">
        <v>1.7667255401611299</v>
      </c>
      <c r="H426">
        <v>11.4058980941772</v>
      </c>
      <c r="I426">
        <v>15.6276998519897</v>
      </c>
      <c r="J426">
        <v>16.090599060058601</v>
      </c>
      <c r="K426">
        <v>16.719999313354499</v>
      </c>
      <c r="L426">
        <v>16.728300094604499</v>
      </c>
      <c r="M426">
        <v>17.1049995422363</v>
      </c>
      <c r="N426">
        <v>16.493299484252901</v>
      </c>
      <c r="O426">
        <v>16.584499359130898</v>
      </c>
    </row>
    <row r="427" spans="1:15" x14ac:dyDescent="0.3">
      <c r="A427" t="s">
        <v>6090</v>
      </c>
      <c r="B427" t="s">
        <v>6089</v>
      </c>
      <c r="C427" t="s">
        <v>6088</v>
      </c>
      <c r="D427" t="s">
        <v>6087</v>
      </c>
      <c r="E427" s="1">
        <v>0.79639139286272898</v>
      </c>
      <c r="F427" s="1">
        <v>1.7652337551116899</v>
      </c>
      <c r="H427">
        <v>14.2508001327515</v>
      </c>
      <c r="I427">
        <v>11.5840654373169</v>
      </c>
      <c r="J427">
        <v>16.066900253295898</v>
      </c>
      <c r="K427">
        <v>15.7992000579834</v>
      </c>
      <c r="L427">
        <v>16.914400100708001</v>
      </c>
      <c r="M427">
        <v>15.931300163269</v>
      </c>
      <c r="N427">
        <v>15.2007999420166</v>
      </c>
      <c r="O427">
        <v>16.715400695800799</v>
      </c>
    </row>
    <row r="428" spans="1:15" x14ac:dyDescent="0.3">
      <c r="A428" t="s">
        <v>5778</v>
      </c>
      <c r="B428" t="s">
        <v>5777</v>
      </c>
      <c r="C428" t="s">
        <v>5776</v>
      </c>
      <c r="D428" t="s">
        <v>5775</v>
      </c>
      <c r="E428" s="1">
        <v>1.7355914063872699</v>
      </c>
      <c r="F428" s="1">
        <v>1.76491928100586</v>
      </c>
      <c r="G428" t="s">
        <v>16</v>
      </c>
      <c r="H428">
        <v>11.5667219161987</v>
      </c>
      <c r="I428">
        <v>13.9876003265381</v>
      </c>
      <c r="J428">
        <v>13.7356004714966</v>
      </c>
      <c r="K428">
        <v>12.951000213623001</v>
      </c>
      <c r="L428">
        <v>14.8809003829956</v>
      </c>
      <c r="M428">
        <v>14.9366998672485</v>
      </c>
      <c r="N428">
        <v>14.5984001159668</v>
      </c>
      <c r="O428">
        <v>14.884599685668899</v>
      </c>
    </row>
    <row r="429" spans="1:15" x14ac:dyDescent="0.3">
      <c r="A429" t="s">
        <v>4966</v>
      </c>
      <c r="B429" t="s">
        <v>4965</v>
      </c>
      <c r="C429" t="s">
        <v>4964</v>
      </c>
      <c r="D429" t="s">
        <v>4963</v>
      </c>
      <c r="E429" s="1">
        <v>1.1280273604978499</v>
      </c>
      <c r="F429" s="1">
        <v>1.7588090896606401</v>
      </c>
      <c r="G429" t="s">
        <v>16</v>
      </c>
      <c r="H429">
        <v>15.8607997894287</v>
      </c>
      <c r="I429">
        <v>12.916944503784199</v>
      </c>
      <c r="J429">
        <v>13.383018493652299</v>
      </c>
      <c r="K429">
        <v>15.855400085449199</v>
      </c>
      <c r="L429">
        <v>16.224300384521499</v>
      </c>
      <c r="M429">
        <v>16.857099533081101</v>
      </c>
      <c r="N429">
        <v>15.8565998077393</v>
      </c>
      <c r="O429">
        <v>16.113399505615199</v>
      </c>
    </row>
    <row r="430" spans="1:15" x14ac:dyDescent="0.3">
      <c r="A430" t="s">
        <v>4758</v>
      </c>
      <c r="B430" t="s">
        <v>4757</v>
      </c>
      <c r="C430" t="s">
        <v>4756</v>
      </c>
      <c r="D430" t="s">
        <v>4755</v>
      </c>
      <c r="E430" s="1">
        <v>1.3810343957485101</v>
      </c>
      <c r="F430" s="1">
        <v>1.7578723430633501</v>
      </c>
      <c r="G430" t="s">
        <v>16</v>
      </c>
      <c r="H430">
        <v>11.6610097885132</v>
      </c>
      <c r="I430">
        <v>13.3012504577637</v>
      </c>
      <c r="J430">
        <v>12.8232507705688</v>
      </c>
      <c r="K430">
        <v>14.2999000549316</v>
      </c>
      <c r="L430">
        <v>14.9582004547119</v>
      </c>
      <c r="M430">
        <v>15.354100227356</v>
      </c>
      <c r="N430">
        <v>13.593799591064499</v>
      </c>
      <c r="O430">
        <v>15.2108001708984</v>
      </c>
    </row>
    <row r="431" spans="1:15" x14ac:dyDescent="0.3">
      <c r="A431" t="s">
        <v>4226</v>
      </c>
      <c r="B431" t="s">
        <v>4225</v>
      </c>
      <c r="C431" t="s">
        <v>4224</v>
      </c>
      <c r="D431" t="s">
        <v>4223</v>
      </c>
      <c r="E431" s="1">
        <v>4.2202546245463504</v>
      </c>
      <c r="F431" s="1">
        <v>1.7557334899902299</v>
      </c>
      <c r="G431" t="s">
        <v>16</v>
      </c>
      <c r="H431">
        <v>12.704840660095201</v>
      </c>
      <c r="I431">
        <v>13.155500411987299</v>
      </c>
      <c r="J431">
        <v>12.9236249923706</v>
      </c>
      <c r="K431">
        <v>12.9153995513916</v>
      </c>
      <c r="L431">
        <v>14.870100021362299</v>
      </c>
      <c r="M431">
        <v>14.8343000411987</v>
      </c>
      <c r="N431">
        <v>14.230699539184601</v>
      </c>
      <c r="O431">
        <v>14.787199974060099</v>
      </c>
    </row>
    <row r="432" spans="1:15" x14ac:dyDescent="0.3">
      <c r="A432" t="s">
        <v>3302</v>
      </c>
      <c r="B432" t="s">
        <v>3301</v>
      </c>
      <c r="C432" t="s">
        <v>3300</v>
      </c>
      <c r="D432" t="s">
        <v>3299</v>
      </c>
      <c r="E432" s="1">
        <v>0.73966543930808504</v>
      </c>
      <c r="F432" s="1">
        <v>1.7544140815734901</v>
      </c>
      <c r="H432">
        <v>14.3577003479004</v>
      </c>
      <c r="I432">
        <v>15.568799972534199</v>
      </c>
      <c r="J432">
        <v>11.181842803955099</v>
      </c>
      <c r="K432">
        <v>16.347000122070298</v>
      </c>
      <c r="L432">
        <v>16.5890007019043</v>
      </c>
      <c r="M432">
        <v>16.305099487304702</v>
      </c>
      <c r="N432">
        <v>16.1390991210938</v>
      </c>
      <c r="O432">
        <v>15.4398002624512</v>
      </c>
    </row>
    <row r="433" spans="1:15" x14ac:dyDescent="0.3">
      <c r="A433" t="s">
        <v>7381</v>
      </c>
      <c r="B433" t="s">
        <v>7380</v>
      </c>
      <c r="C433" t="s">
        <v>7379</v>
      </c>
      <c r="D433" t="s">
        <v>7378</v>
      </c>
      <c r="E433" s="1">
        <v>1.38713812390528</v>
      </c>
      <c r="F433" s="1">
        <v>1.7544035911560101</v>
      </c>
      <c r="G433" t="s">
        <v>16</v>
      </c>
      <c r="H433">
        <v>13.5808610916138</v>
      </c>
      <c r="I433">
        <v>11.8511915206909</v>
      </c>
      <c r="J433">
        <v>11.852348327636699</v>
      </c>
      <c r="K433">
        <v>13.449500083923301</v>
      </c>
      <c r="L433">
        <v>15.3776998519897</v>
      </c>
      <c r="M433">
        <v>14.5874996185303</v>
      </c>
      <c r="N433">
        <v>13.1135158538818</v>
      </c>
      <c r="O433">
        <v>14.6728000640869</v>
      </c>
    </row>
    <row r="434" spans="1:15" x14ac:dyDescent="0.3">
      <c r="A434" t="s">
        <v>3378</v>
      </c>
      <c r="B434" t="s">
        <v>3377</v>
      </c>
      <c r="C434" t="s">
        <v>3376</v>
      </c>
      <c r="D434" t="s">
        <v>3375</v>
      </c>
      <c r="E434" s="1">
        <v>2.1814738351672598</v>
      </c>
      <c r="F434" s="1">
        <v>1.7533495426178001</v>
      </c>
      <c r="G434" t="s">
        <v>16</v>
      </c>
      <c r="H434">
        <v>15.3373003005981</v>
      </c>
      <c r="I434">
        <v>15.602999687194799</v>
      </c>
      <c r="J434">
        <v>15.024600028991699</v>
      </c>
      <c r="K434">
        <v>16.6315002441406</v>
      </c>
      <c r="L434">
        <v>17.768699645996101</v>
      </c>
      <c r="M434">
        <v>17.861499786376999</v>
      </c>
      <c r="N434">
        <v>17.200099945068398</v>
      </c>
      <c r="O434">
        <v>16.779499053955099</v>
      </c>
    </row>
    <row r="435" spans="1:15" x14ac:dyDescent="0.3">
      <c r="A435" t="s">
        <v>6638</v>
      </c>
      <c r="B435" t="s">
        <v>6637</v>
      </c>
      <c r="C435" t="s">
        <v>6636</v>
      </c>
      <c r="D435" t="s">
        <v>6635</v>
      </c>
      <c r="E435" s="1">
        <v>1.4521976892828601</v>
      </c>
      <c r="F435" s="1">
        <v>1.7490775585174601</v>
      </c>
      <c r="G435" t="s">
        <v>16</v>
      </c>
      <c r="H435">
        <v>11.8115558624268</v>
      </c>
      <c r="I435">
        <v>12.136793136596699</v>
      </c>
      <c r="J435">
        <v>13.154741287231399</v>
      </c>
      <c r="K435">
        <v>14.5607995986938</v>
      </c>
      <c r="L435">
        <v>14.214200019836399</v>
      </c>
      <c r="M435">
        <v>14.788200378418001</v>
      </c>
      <c r="N435">
        <v>14.5524997711182</v>
      </c>
      <c r="O435">
        <v>15.105299949646</v>
      </c>
    </row>
    <row r="436" spans="1:15" x14ac:dyDescent="0.3">
      <c r="A436" t="s">
        <v>4102</v>
      </c>
      <c r="B436" t="s">
        <v>4101</v>
      </c>
      <c r="C436" t="s">
        <v>4100</v>
      </c>
      <c r="D436" t="s">
        <v>4099</v>
      </c>
      <c r="E436" s="1">
        <v>1.1059951836315001</v>
      </c>
      <c r="F436" s="1">
        <v>1.7480640411377</v>
      </c>
      <c r="G436" t="s">
        <v>16</v>
      </c>
      <c r="H436">
        <v>15.183500289916999</v>
      </c>
      <c r="I436">
        <v>15.2625999450684</v>
      </c>
      <c r="J436">
        <v>12.0576419830322</v>
      </c>
      <c r="K436">
        <v>15.475700378418001</v>
      </c>
      <c r="L436">
        <v>16.582899093627901</v>
      </c>
      <c r="M436">
        <v>16.0210990905762</v>
      </c>
      <c r="N436">
        <v>16.296899795532202</v>
      </c>
      <c r="O436">
        <v>16.07080078125</v>
      </c>
    </row>
    <row r="437" spans="1:15" x14ac:dyDescent="0.3">
      <c r="A437" t="s">
        <v>3634</v>
      </c>
      <c r="B437" t="s">
        <v>3633</v>
      </c>
      <c r="C437" t="s">
        <v>3632</v>
      </c>
      <c r="D437" t="s">
        <v>3631</v>
      </c>
      <c r="E437" s="1">
        <v>2.6992553482661399</v>
      </c>
      <c r="F437" s="1">
        <v>1.7474498748779299</v>
      </c>
      <c r="G437" t="s">
        <v>16</v>
      </c>
      <c r="H437">
        <v>15.304699897766101</v>
      </c>
      <c r="I437">
        <v>16.030199050903299</v>
      </c>
      <c r="J437">
        <v>14.7190999984741</v>
      </c>
      <c r="K437">
        <v>14.7152004241943</v>
      </c>
      <c r="L437">
        <v>17.067699432373001</v>
      </c>
      <c r="M437">
        <v>16.849399566650401</v>
      </c>
      <c r="N437">
        <v>16.638700485229499</v>
      </c>
      <c r="O437">
        <v>17.203199386596701</v>
      </c>
    </row>
    <row r="438" spans="1:15" x14ac:dyDescent="0.3">
      <c r="A438" t="s">
        <v>2606</v>
      </c>
      <c r="B438" t="s">
        <v>2605</v>
      </c>
      <c r="C438" t="s">
        <v>2604</v>
      </c>
      <c r="D438" t="s">
        <v>2603</v>
      </c>
      <c r="E438" s="1">
        <v>0.51891448386035299</v>
      </c>
      <c r="F438" s="1">
        <v>1.74545001983643</v>
      </c>
      <c r="H438">
        <v>15.602399826049799</v>
      </c>
      <c r="I438">
        <v>20.354799270629901</v>
      </c>
      <c r="J438">
        <v>20.091100692748999</v>
      </c>
      <c r="K438">
        <v>15.2143001556396</v>
      </c>
      <c r="L438">
        <v>18.096399307251001</v>
      </c>
      <c r="M438">
        <v>18.873399734497099</v>
      </c>
      <c r="N438">
        <v>20.111000061035199</v>
      </c>
      <c r="O438">
        <v>21.163600921630898</v>
      </c>
    </row>
    <row r="439" spans="1:15" x14ac:dyDescent="0.3">
      <c r="A439" t="s">
        <v>5122</v>
      </c>
      <c r="B439" t="s">
        <v>5121</v>
      </c>
      <c r="C439" t="s">
        <v>5120</v>
      </c>
      <c r="D439" t="s">
        <v>5119</v>
      </c>
      <c r="E439" s="1">
        <v>0.67901299196950005</v>
      </c>
      <c r="F439" s="1">
        <v>1.7422559261321999</v>
      </c>
      <c r="H439">
        <v>12.0857200622559</v>
      </c>
      <c r="I439">
        <v>12.6574563980103</v>
      </c>
      <c r="J439">
        <v>15.6709995269775</v>
      </c>
      <c r="K439">
        <v>17.267299652099599</v>
      </c>
      <c r="L439">
        <v>16.334499359130898</v>
      </c>
      <c r="M439">
        <v>16.189500808715799</v>
      </c>
      <c r="N439">
        <v>15.785200119018601</v>
      </c>
      <c r="O439">
        <v>16.3412990570068</v>
      </c>
    </row>
    <row r="440" spans="1:15" x14ac:dyDescent="0.3">
      <c r="A440" t="s">
        <v>188</v>
      </c>
      <c r="B440" t="s">
        <v>187</v>
      </c>
      <c r="C440" t="s">
        <v>186</v>
      </c>
      <c r="D440" t="s">
        <v>185</v>
      </c>
      <c r="E440" s="1">
        <v>0.29614616715560999</v>
      </c>
      <c r="F440" s="1">
        <v>1.74175572395325</v>
      </c>
      <c r="H440">
        <v>12.9945878982544</v>
      </c>
      <c r="I440">
        <v>20.206100463867202</v>
      </c>
      <c r="J440">
        <v>19.128599166870099</v>
      </c>
      <c r="K440">
        <v>11.9233703613281</v>
      </c>
      <c r="L440">
        <v>18.0217990875244</v>
      </c>
      <c r="M440">
        <v>14.262681961059601</v>
      </c>
      <c r="N440">
        <v>18.6189994812012</v>
      </c>
      <c r="O440">
        <v>20.316200256347699</v>
      </c>
    </row>
    <row r="441" spans="1:15" x14ac:dyDescent="0.3">
      <c r="A441" t="s">
        <v>5018</v>
      </c>
      <c r="B441" t="s">
        <v>5017</v>
      </c>
      <c r="C441" t="s">
        <v>5016</v>
      </c>
      <c r="D441" t="s">
        <v>5015</v>
      </c>
      <c r="E441" s="1">
        <v>2.01692243714866</v>
      </c>
      <c r="F441" s="1">
        <v>1.7358818054199201</v>
      </c>
      <c r="G441" t="s">
        <v>16</v>
      </c>
      <c r="H441">
        <v>14.960399627685501</v>
      </c>
      <c r="I441">
        <v>14.7546997070313</v>
      </c>
      <c r="J441">
        <v>13.3988742828369</v>
      </c>
      <c r="K441">
        <v>15.3128004074097</v>
      </c>
      <c r="L441">
        <v>16.860700607299801</v>
      </c>
      <c r="M441">
        <v>16.3607997894287</v>
      </c>
      <c r="N441">
        <v>15.890700340271</v>
      </c>
      <c r="O441">
        <v>16.258100509643601</v>
      </c>
    </row>
    <row r="442" spans="1:15" x14ac:dyDescent="0.3">
      <c r="A442" t="s">
        <v>2311</v>
      </c>
      <c r="B442" t="s">
        <v>2310</v>
      </c>
      <c r="C442" t="s">
        <v>2309</v>
      </c>
      <c r="D442" t="s">
        <v>2308</v>
      </c>
      <c r="E442" s="1">
        <v>1.03620850614412</v>
      </c>
      <c r="F442" s="1">
        <v>1.7356033325195299</v>
      </c>
      <c r="G442" t="s">
        <v>16</v>
      </c>
      <c r="H442">
        <v>12.557585716247599</v>
      </c>
      <c r="I442">
        <v>15.273099899291999</v>
      </c>
      <c r="J442">
        <v>15.0353002548218</v>
      </c>
      <c r="K442">
        <v>16.558300018310501</v>
      </c>
      <c r="L442">
        <v>16.731899261474599</v>
      </c>
      <c r="M442">
        <v>17.156200408935501</v>
      </c>
      <c r="N442">
        <v>16.109699249267599</v>
      </c>
      <c r="O442">
        <v>16.368900299072301</v>
      </c>
    </row>
    <row r="443" spans="1:15" x14ac:dyDescent="0.3">
      <c r="A443" t="s">
        <v>7377</v>
      </c>
      <c r="B443" t="s">
        <v>7376</v>
      </c>
      <c r="C443" t="s">
        <v>7375</v>
      </c>
      <c r="D443" t="s">
        <v>7374</v>
      </c>
      <c r="E443" s="1">
        <v>2.9123648360867098</v>
      </c>
      <c r="F443" s="1">
        <v>1.73048996925354</v>
      </c>
      <c r="G443" t="s">
        <v>16</v>
      </c>
      <c r="H443">
        <v>12.1465034484863</v>
      </c>
      <c r="I443">
        <v>12.713193893432599</v>
      </c>
      <c r="J443">
        <v>13.055643081665</v>
      </c>
      <c r="K443">
        <v>12.0980997085571</v>
      </c>
      <c r="L443">
        <v>14.302599906921399</v>
      </c>
      <c r="M443">
        <v>14.6056003570557</v>
      </c>
      <c r="N443">
        <v>13.687299728393601</v>
      </c>
      <c r="O443">
        <v>14.3399000167847</v>
      </c>
    </row>
    <row r="444" spans="1:15" x14ac:dyDescent="0.3">
      <c r="A444" t="s">
        <v>6354</v>
      </c>
      <c r="B444" t="s">
        <v>6353</v>
      </c>
      <c r="C444" t="s">
        <v>6352</v>
      </c>
      <c r="D444" t="s">
        <v>6351</v>
      </c>
      <c r="E444" s="1">
        <v>0.51477002377177306</v>
      </c>
      <c r="F444" s="1">
        <v>1.72930908203125</v>
      </c>
      <c r="H444">
        <v>12.0068626403809</v>
      </c>
      <c r="I444">
        <v>18.354600906372099</v>
      </c>
      <c r="J444">
        <v>17.589300155639599</v>
      </c>
      <c r="K444">
        <v>15.4167995452881</v>
      </c>
      <c r="L444">
        <v>16.752500534057599</v>
      </c>
      <c r="M444">
        <v>16.614000320434599</v>
      </c>
      <c r="N444">
        <v>17.682899475097699</v>
      </c>
      <c r="O444">
        <v>19.235399246215799</v>
      </c>
    </row>
    <row r="445" spans="1:15" x14ac:dyDescent="0.3">
      <c r="A445" t="s">
        <v>3002</v>
      </c>
      <c r="B445" t="s">
        <v>3001</v>
      </c>
      <c r="C445" t="s">
        <v>3000</v>
      </c>
      <c r="D445" t="s">
        <v>2999</v>
      </c>
      <c r="E445" s="1">
        <v>1.2022059892235899</v>
      </c>
      <c r="F445" s="1">
        <v>1.7267479896545399</v>
      </c>
      <c r="G445" t="s">
        <v>16</v>
      </c>
      <c r="H445">
        <v>14.3065996170044</v>
      </c>
      <c r="I445">
        <v>14.6639003753662</v>
      </c>
      <c r="J445">
        <v>11.8643093109131</v>
      </c>
      <c r="K445">
        <v>14.9512996673584</v>
      </c>
      <c r="L445">
        <v>15.7653999328613</v>
      </c>
      <c r="M445">
        <v>16.406200408935501</v>
      </c>
      <c r="N445">
        <v>15.3142004013062</v>
      </c>
      <c r="O445">
        <v>15.2073001861572</v>
      </c>
    </row>
    <row r="446" spans="1:15" x14ac:dyDescent="0.3">
      <c r="A446" t="s">
        <v>7053</v>
      </c>
      <c r="B446" t="s">
        <v>7052</v>
      </c>
      <c r="C446" t="s">
        <v>7051</v>
      </c>
      <c r="D446" t="s">
        <v>7050</v>
      </c>
      <c r="E446" s="1">
        <v>0.49914917545402099</v>
      </c>
      <c r="F446" s="1">
        <v>1.72461938858032</v>
      </c>
      <c r="H446">
        <v>12.8706321716309</v>
      </c>
      <c r="I446">
        <v>17.8230991363525</v>
      </c>
      <c r="J446">
        <v>12.251590728759799</v>
      </c>
      <c r="K446">
        <v>18.0862007141113</v>
      </c>
      <c r="L446">
        <v>17.177000045776399</v>
      </c>
      <c r="M446">
        <v>17.388799667358398</v>
      </c>
      <c r="N446">
        <v>16.330499649047901</v>
      </c>
      <c r="O446">
        <v>17.0337009429932</v>
      </c>
    </row>
    <row r="447" spans="1:15" x14ac:dyDescent="0.3">
      <c r="A447" t="s">
        <v>6258</v>
      </c>
      <c r="B447" t="s">
        <v>6257</v>
      </c>
      <c r="C447" t="s">
        <v>6256</v>
      </c>
      <c r="D447" t="s">
        <v>6255</v>
      </c>
      <c r="E447" s="1">
        <v>1.95372025975565</v>
      </c>
      <c r="F447" s="1">
        <v>1.72274971008301</v>
      </c>
      <c r="G447" t="s">
        <v>16</v>
      </c>
      <c r="H447">
        <v>12.2938346862793</v>
      </c>
      <c r="I447">
        <v>12.1006002426147</v>
      </c>
      <c r="J447">
        <v>12.170800209045399</v>
      </c>
      <c r="K447">
        <v>12.490765571594199</v>
      </c>
      <c r="L447">
        <v>14.906999588012701</v>
      </c>
      <c r="M447">
        <v>14.0437002182007</v>
      </c>
      <c r="N447">
        <v>12.6901998519897</v>
      </c>
      <c r="O447">
        <v>14.306099891662599</v>
      </c>
    </row>
    <row r="448" spans="1:15" x14ac:dyDescent="0.3">
      <c r="A448" t="s">
        <v>2180</v>
      </c>
      <c r="B448" t="s">
        <v>2179</v>
      </c>
      <c r="C448" t="s">
        <v>2178</v>
      </c>
      <c r="D448" t="s">
        <v>2177</v>
      </c>
      <c r="E448" s="1">
        <v>2.21580354796424</v>
      </c>
      <c r="F448" s="1">
        <v>1.71645259857178</v>
      </c>
      <c r="G448" t="s">
        <v>16</v>
      </c>
      <c r="H448">
        <v>13.527092933654799</v>
      </c>
      <c r="I448">
        <v>14.7433996200562</v>
      </c>
      <c r="J448">
        <v>15.2777996063232</v>
      </c>
      <c r="K448">
        <v>15.184700012206999</v>
      </c>
      <c r="L448">
        <v>16.4782009124756</v>
      </c>
      <c r="M448">
        <v>16.358900070190401</v>
      </c>
      <c r="N448">
        <v>16.146600723266602</v>
      </c>
      <c r="O448">
        <v>16.6151008605957</v>
      </c>
    </row>
    <row r="449" spans="1:15" x14ac:dyDescent="0.3">
      <c r="A449" t="s">
        <v>1136</v>
      </c>
      <c r="B449" t="s">
        <v>1135</v>
      </c>
      <c r="C449" t="s">
        <v>1134</v>
      </c>
      <c r="D449" t="s">
        <v>1133</v>
      </c>
      <c r="E449" s="1">
        <v>2.7205323018593299</v>
      </c>
      <c r="F449" s="1">
        <v>1.7115001678466799</v>
      </c>
      <c r="G449" t="s">
        <v>16</v>
      </c>
      <c r="H449">
        <v>14.2839002609253</v>
      </c>
      <c r="I449">
        <v>14.662199974060099</v>
      </c>
      <c r="J449">
        <v>13.698800086975099</v>
      </c>
      <c r="K449">
        <v>15.1106004714966</v>
      </c>
      <c r="L449">
        <v>16.275100708007798</v>
      </c>
      <c r="M449">
        <v>16.4505004882813</v>
      </c>
      <c r="N449">
        <v>15.904600143432599</v>
      </c>
      <c r="O449">
        <v>15.971300125122101</v>
      </c>
    </row>
    <row r="450" spans="1:15" x14ac:dyDescent="0.3">
      <c r="A450" t="s">
        <v>6873</v>
      </c>
      <c r="B450" t="s">
        <v>6872</v>
      </c>
      <c r="C450" t="s">
        <v>6871</v>
      </c>
      <c r="D450" t="s">
        <v>6870</v>
      </c>
      <c r="E450" s="1">
        <v>3.97807351460767</v>
      </c>
      <c r="F450" s="1">
        <v>1.7090249061584499</v>
      </c>
      <c r="G450" t="s">
        <v>16</v>
      </c>
      <c r="H450">
        <v>12.3928003311157</v>
      </c>
      <c r="I450">
        <v>12.617400169372599</v>
      </c>
      <c r="J450">
        <v>12.5497999191284</v>
      </c>
      <c r="K450">
        <v>12.7293996810913</v>
      </c>
      <c r="L450">
        <v>14.634900093078601</v>
      </c>
      <c r="M450">
        <v>13.802399635314901</v>
      </c>
      <c r="N450">
        <v>14.2704000473022</v>
      </c>
      <c r="O450">
        <v>14.417799949646</v>
      </c>
    </row>
    <row r="451" spans="1:15" x14ac:dyDescent="0.3">
      <c r="A451" t="s">
        <v>2040</v>
      </c>
      <c r="B451" t="s">
        <v>2039</v>
      </c>
      <c r="C451" t="s">
        <v>2038</v>
      </c>
      <c r="D451" t="s">
        <v>2037</v>
      </c>
      <c r="E451" s="1">
        <v>1.31259194713449</v>
      </c>
      <c r="F451" s="1">
        <v>1.70889449119568</v>
      </c>
      <c r="G451" t="s">
        <v>16</v>
      </c>
      <c r="H451">
        <v>15.0278997421265</v>
      </c>
      <c r="I451">
        <v>13.8881998062134</v>
      </c>
      <c r="J451">
        <v>12.194522857666</v>
      </c>
      <c r="K451">
        <v>14.5623998641968</v>
      </c>
      <c r="L451">
        <v>14.925600051879901</v>
      </c>
      <c r="M451">
        <v>15.836600303649901</v>
      </c>
      <c r="N451">
        <v>15.3809003829956</v>
      </c>
      <c r="O451">
        <v>16.36549949646</v>
      </c>
    </row>
    <row r="452" spans="1:15" x14ac:dyDescent="0.3">
      <c r="A452" t="s">
        <v>3602</v>
      </c>
      <c r="B452" t="s">
        <v>3601</v>
      </c>
      <c r="C452" t="s">
        <v>3600</v>
      </c>
      <c r="D452" t="s">
        <v>3599</v>
      </c>
      <c r="E452" s="1">
        <v>0.626056805036172</v>
      </c>
      <c r="F452" s="1">
        <v>1.7083923816680899</v>
      </c>
      <c r="H452">
        <v>17.397300720214801</v>
      </c>
      <c r="I452">
        <v>16.647199630737301</v>
      </c>
      <c r="J452">
        <v>18.100299835205099</v>
      </c>
      <c r="K452">
        <v>12.478930473327599</v>
      </c>
      <c r="L452">
        <v>17.880699157714801</v>
      </c>
      <c r="M452">
        <v>17.533500671386701</v>
      </c>
      <c r="N452">
        <v>17.309400558471701</v>
      </c>
      <c r="O452">
        <v>18.733699798583999</v>
      </c>
    </row>
    <row r="453" spans="1:15" x14ac:dyDescent="0.3">
      <c r="A453" t="s">
        <v>7373</v>
      </c>
      <c r="B453" t="s">
        <v>7372</v>
      </c>
      <c r="C453" t="s">
        <v>7371</v>
      </c>
      <c r="D453" t="s">
        <v>7370</v>
      </c>
      <c r="E453" s="1">
        <v>2.0848893448585102</v>
      </c>
      <c r="F453" s="1">
        <v>1.70813536643982</v>
      </c>
      <c r="G453" t="s">
        <v>16</v>
      </c>
      <c r="H453">
        <v>12.2648000717163</v>
      </c>
      <c r="I453">
        <v>13.227814674377401</v>
      </c>
      <c r="J453">
        <v>12.481320381164601</v>
      </c>
      <c r="K453">
        <v>11.1368494033813</v>
      </c>
      <c r="L453">
        <v>14.0993003845215</v>
      </c>
      <c r="M453">
        <v>14.0079002380371</v>
      </c>
      <c r="N453">
        <v>14.097125053405801</v>
      </c>
      <c r="O453">
        <v>13.739000320434601</v>
      </c>
    </row>
    <row r="454" spans="1:15" x14ac:dyDescent="0.3">
      <c r="A454" t="s">
        <v>6426</v>
      </c>
      <c r="B454" t="s">
        <v>6425</v>
      </c>
      <c r="C454" t="s">
        <v>6424</v>
      </c>
      <c r="D454" t="s">
        <v>6423</v>
      </c>
      <c r="E454" s="1">
        <v>1.39952693089723</v>
      </c>
      <c r="F454" s="1">
        <v>1.70702576637268</v>
      </c>
      <c r="G454" t="s">
        <v>16</v>
      </c>
      <c r="H454">
        <v>15.1178998947144</v>
      </c>
      <c r="I454">
        <v>17.676599502563501</v>
      </c>
      <c r="J454">
        <v>15.7917995452881</v>
      </c>
      <c r="K454">
        <v>16.097900390625</v>
      </c>
      <c r="L454">
        <v>17.716600418090799</v>
      </c>
      <c r="M454">
        <v>17.488500595092798</v>
      </c>
      <c r="N454">
        <v>17.360200881958001</v>
      </c>
      <c r="O454">
        <v>18.94700050354</v>
      </c>
    </row>
    <row r="455" spans="1:15" x14ac:dyDescent="0.3">
      <c r="A455" t="s">
        <v>4090</v>
      </c>
      <c r="B455" t="s">
        <v>4089</v>
      </c>
      <c r="C455" t="s">
        <v>4088</v>
      </c>
      <c r="D455" t="s">
        <v>4087</v>
      </c>
      <c r="E455" s="1">
        <v>1.2124769796492401</v>
      </c>
      <c r="F455" s="1">
        <v>1.7067303657531701</v>
      </c>
      <c r="G455" t="s">
        <v>16</v>
      </c>
      <c r="H455">
        <v>12.368858337402299</v>
      </c>
      <c r="I455">
        <v>13.4239645004272</v>
      </c>
      <c r="J455">
        <v>12.2157554626465</v>
      </c>
      <c r="K455">
        <v>15.3042001724243</v>
      </c>
      <c r="L455">
        <v>14.691800117492701</v>
      </c>
      <c r="M455">
        <v>15.348299980163601</v>
      </c>
      <c r="N455">
        <v>14.641099929809601</v>
      </c>
      <c r="O455">
        <v>15.458499908447299</v>
      </c>
    </row>
    <row r="456" spans="1:15" x14ac:dyDescent="0.3">
      <c r="A456" t="s">
        <v>5354</v>
      </c>
      <c r="B456" t="s">
        <v>5353</v>
      </c>
      <c r="C456" t="s">
        <v>5352</v>
      </c>
      <c r="D456" t="s">
        <v>5351</v>
      </c>
      <c r="E456" s="1">
        <v>1.8649471417084</v>
      </c>
      <c r="F456" s="1">
        <v>1.70574998855591</v>
      </c>
      <c r="G456" t="s">
        <v>16</v>
      </c>
      <c r="H456">
        <v>13.564100265502899</v>
      </c>
      <c r="I456">
        <v>14.242500305175801</v>
      </c>
      <c r="J456">
        <v>15.148500442504901</v>
      </c>
      <c r="K456">
        <v>14.4409999847412</v>
      </c>
      <c r="L456">
        <v>16.6704006195068</v>
      </c>
      <c r="M456">
        <v>16.122200012206999</v>
      </c>
      <c r="N456">
        <v>14.9911003112793</v>
      </c>
      <c r="O456">
        <v>16.435400009155298</v>
      </c>
    </row>
    <row r="457" spans="1:15" x14ac:dyDescent="0.3">
      <c r="A457" t="s">
        <v>6330</v>
      </c>
      <c r="B457" t="s">
        <v>6329</v>
      </c>
      <c r="C457" t="s">
        <v>6328</v>
      </c>
      <c r="D457" t="s">
        <v>6327</v>
      </c>
      <c r="E457" s="1">
        <v>2.2209648464558698</v>
      </c>
      <c r="F457" s="1">
        <v>1.7021815776825</v>
      </c>
      <c r="G457" t="s">
        <v>16</v>
      </c>
      <c r="H457">
        <v>12.7505989074707</v>
      </c>
      <c r="I457">
        <v>13.862099647521999</v>
      </c>
      <c r="J457">
        <v>12.315676689147899</v>
      </c>
      <c r="K457">
        <v>12.702599525451699</v>
      </c>
      <c r="L457">
        <v>13.9689998626709</v>
      </c>
      <c r="M457">
        <v>14.999600410461399</v>
      </c>
      <c r="N457">
        <v>14.515700340271</v>
      </c>
      <c r="O457">
        <v>14.955400466918899</v>
      </c>
    </row>
    <row r="458" spans="1:15" x14ac:dyDescent="0.3">
      <c r="A458" t="s">
        <v>4958</v>
      </c>
      <c r="B458" t="s">
        <v>4957</v>
      </c>
      <c r="C458" t="s">
        <v>4956</v>
      </c>
      <c r="D458" t="s">
        <v>4955</v>
      </c>
      <c r="E458" s="1">
        <v>2.32417616770937</v>
      </c>
      <c r="F458" s="1">
        <v>1.6955497264862101</v>
      </c>
      <c r="G458" t="s">
        <v>16</v>
      </c>
      <c r="H458">
        <v>14.9827003479004</v>
      </c>
      <c r="I458">
        <v>15.523200035095201</v>
      </c>
      <c r="J458">
        <v>16.167299270629901</v>
      </c>
      <c r="K458">
        <v>15.604900360107401</v>
      </c>
      <c r="L458">
        <v>17.2600002288818</v>
      </c>
      <c r="M458">
        <v>17.4298992156982</v>
      </c>
      <c r="N458">
        <v>16.455499649047901</v>
      </c>
      <c r="O458">
        <v>17.914899826049801</v>
      </c>
    </row>
    <row r="459" spans="1:15" x14ac:dyDescent="0.3">
      <c r="A459" t="s">
        <v>1776</v>
      </c>
      <c r="B459" t="s">
        <v>1775</v>
      </c>
      <c r="C459" t="s">
        <v>1774</v>
      </c>
      <c r="D459" t="s">
        <v>1773</v>
      </c>
      <c r="E459" s="1">
        <v>1.80584152449295</v>
      </c>
      <c r="F459" s="1">
        <v>1.6936132907867401</v>
      </c>
      <c r="G459" t="s">
        <v>16</v>
      </c>
      <c r="H459">
        <v>14.1352996826172</v>
      </c>
      <c r="I459">
        <v>12.179167747497599</v>
      </c>
      <c r="J459">
        <v>12.258983612060501</v>
      </c>
      <c r="K459">
        <v>12.9675960540771</v>
      </c>
      <c r="L459">
        <v>14.9923000335693</v>
      </c>
      <c r="M459">
        <v>14.836500167846699</v>
      </c>
      <c r="N459">
        <v>13.9559001922607</v>
      </c>
      <c r="O459">
        <v>14.530799865722701</v>
      </c>
    </row>
    <row r="460" spans="1:15" x14ac:dyDescent="0.3">
      <c r="A460" t="s">
        <v>3186</v>
      </c>
      <c r="B460" t="s">
        <v>3185</v>
      </c>
      <c r="C460" t="s">
        <v>3184</v>
      </c>
      <c r="D460" t="s">
        <v>3183</v>
      </c>
      <c r="E460" s="1">
        <v>2.6987586384148998</v>
      </c>
      <c r="F460" s="1">
        <v>1.69075155258179</v>
      </c>
      <c r="G460" t="s">
        <v>16</v>
      </c>
      <c r="H460">
        <v>13.6892004013062</v>
      </c>
      <c r="I460">
        <v>13.063992500305201</v>
      </c>
      <c r="J460">
        <v>13.6361999511719</v>
      </c>
      <c r="K460">
        <v>14.243100166320801</v>
      </c>
      <c r="L460">
        <v>15.4135999679565</v>
      </c>
      <c r="M460">
        <v>15.798199653625501</v>
      </c>
      <c r="N460">
        <v>14.752499580383301</v>
      </c>
      <c r="O460">
        <v>15.431200027465801</v>
      </c>
    </row>
    <row r="461" spans="1:15" x14ac:dyDescent="0.3">
      <c r="A461" t="s">
        <v>5138</v>
      </c>
      <c r="B461" t="s">
        <v>5137</v>
      </c>
      <c r="C461" t="s">
        <v>5136</v>
      </c>
      <c r="D461" t="s">
        <v>5135</v>
      </c>
      <c r="E461" s="1">
        <v>2.5457654974617201</v>
      </c>
      <c r="F461" s="1">
        <v>1.6878502368927</v>
      </c>
      <c r="G461" t="s">
        <v>16</v>
      </c>
      <c r="H461">
        <v>15.5178003311157</v>
      </c>
      <c r="I461">
        <v>15.671099662780801</v>
      </c>
      <c r="J461">
        <v>14.6834001541138</v>
      </c>
      <c r="K461">
        <v>15.825300216674799</v>
      </c>
      <c r="L461">
        <v>17.257400512695298</v>
      </c>
      <c r="M461">
        <v>16.842800140380898</v>
      </c>
      <c r="N461">
        <v>16.639900207519499</v>
      </c>
      <c r="O461">
        <v>17.708900451660199</v>
      </c>
    </row>
    <row r="462" spans="1:15" x14ac:dyDescent="0.3">
      <c r="A462" t="s">
        <v>2220</v>
      </c>
      <c r="B462" t="s">
        <v>2219</v>
      </c>
      <c r="C462" t="s">
        <v>2218</v>
      </c>
      <c r="D462" t="s">
        <v>2217</v>
      </c>
      <c r="E462" s="1">
        <v>2.6253510513121499</v>
      </c>
      <c r="F462" s="1">
        <v>1.67949962615967</v>
      </c>
      <c r="G462" t="s">
        <v>16</v>
      </c>
      <c r="H462">
        <v>11.920900344848601</v>
      </c>
      <c r="I462">
        <v>10.8993997573853</v>
      </c>
      <c r="J462">
        <v>12.0684003829956</v>
      </c>
      <c r="K462">
        <v>11.359499931335399</v>
      </c>
      <c r="L462">
        <v>13.704999923706101</v>
      </c>
      <c r="M462">
        <v>13.0368995666504</v>
      </c>
      <c r="N462">
        <v>12.8121995925903</v>
      </c>
      <c r="O462">
        <v>13.4120998382568</v>
      </c>
    </row>
    <row r="463" spans="1:15" x14ac:dyDescent="0.3">
      <c r="A463" t="s">
        <v>5218</v>
      </c>
      <c r="B463" t="s">
        <v>5217</v>
      </c>
      <c r="C463" t="s">
        <v>5216</v>
      </c>
      <c r="D463" t="s">
        <v>5215</v>
      </c>
      <c r="E463" s="1">
        <v>1.2852650912361401</v>
      </c>
      <c r="F463" s="1">
        <v>1.6788122653961199</v>
      </c>
      <c r="G463" t="s">
        <v>16</v>
      </c>
      <c r="H463">
        <v>11.194998741149901</v>
      </c>
      <c r="I463">
        <v>11.8704719543457</v>
      </c>
      <c r="J463">
        <v>14.1211805343628</v>
      </c>
      <c r="K463">
        <v>13.325400352478001</v>
      </c>
      <c r="L463">
        <v>13.9714002609253</v>
      </c>
      <c r="M463">
        <v>14.5513000488281</v>
      </c>
      <c r="N463">
        <v>13.995699882507299</v>
      </c>
      <c r="O463">
        <v>14.708900451660201</v>
      </c>
    </row>
    <row r="464" spans="1:15" x14ac:dyDescent="0.3">
      <c r="A464" t="s">
        <v>140</v>
      </c>
      <c r="B464" t="s">
        <v>139</v>
      </c>
      <c r="C464" t="s">
        <v>138</v>
      </c>
      <c r="D464" t="s">
        <v>137</v>
      </c>
      <c r="E464" s="1">
        <v>0.70997564010775405</v>
      </c>
      <c r="F464" s="1">
        <v>1.67872714996338</v>
      </c>
      <c r="H464">
        <v>16.270099639892599</v>
      </c>
      <c r="I464">
        <v>11.5511560440063</v>
      </c>
      <c r="J464">
        <v>12.557035446166999</v>
      </c>
      <c r="K464">
        <v>15.525300025939901</v>
      </c>
      <c r="L464">
        <v>15.5806999206543</v>
      </c>
      <c r="M464">
        <v>15.849200248718301</v>
      </c>
      <c r="N464">
        <v>15.2124996185303</v>
      </c>
      <c r="O464">
        <v>15.9760999679565</v>
      </c>
    </row>
    <row r="465" spans="1:15" x14ac:dyDescent="0.3">
      <c r="A465" t="s">
        <v>5386</v>
      </c>
      <c r="B465" t="s">
        <v>5385</v>
      </c>
      <c r="C465" t="s">
        <v>5384</v>
      </c>
      <c r="D465" t="s">
        <v>5383</v>
      </c>
      <c r="E465" s="1">
        <v>2.2637419563810499</v>
      </c>
      <c r="F465" s="1">
        <v>1.67732286453247</v>
      </c>
      <c r="G465" t="s">
        <v>16</v>
      </c>
      <c r="H465">
        <v>15.3369998931885</v>
      </c>
      <c r="I465">
        <v>13.8637075424194</v>
      </c>
      <c r="J465">
        <v>15.229100227356</v>
      </c>
      <c r="K465">
        <v>15.150899887085</v>
      </c>
      <c r="L465">
        <v>16.941699981689499</v>
      </c>
      <c r="M465">
        <v>16.6348991394043</v>
      </c>
      <c r="N465">
        <v>16.032800674438501</v>
      </c>
      <c r="O465">
        <v>16.680599212646499</v>
      </c>
    </row>
    <row r="466" spans="1:15" x14ac:dyDescent="0.3">
      <c r="A466" t="s">
        <v>3126</v>
      </c>
      <c r="B466" t="s">
        <v>3125</v>
      </c>
      <c r="C466" t="s">
        <v>3124</v>
      </c>
      <c r="D466" t="s">
        <v>3123</v>
      </c>
      <c r="E466" s="1">
        <v>3.3473932435387201</v>
      </c>
      <c r="F466" s="1">
        <v>1.67672491073608</v>
      </c>
      <c r="G466" t="s">
        <v>16</v>
      </c>
      <c r="H466">
        <v>17.518499374389599</v>
      </c>
      <c r="I466">
        <v>17.311500549316399</v>
      </c>
      <c r="J466">
        <v>17.467800140380898</v>
      </c>
      <c r="K466">
        <v>17.088100433349599</v>
      </c>
      <c r="L466">
        <v>19.018800735473601</v>
      </c>
      <c r="M466">
        <v>18.861000061035199</v>
      </c>
      <c r="N466">
        <v>18.581499099731399</v>
      </c>
      <c r="O466">
        <v>19.6315002441406</v>
      </c>
    </row>
    <row r="467" spans="1:15" x14ac:dyDescent="0.3">
      <c r="A467" t="s">
        <v>3718</v>
      </c>
      <c r="B467" t="s">
        <v>3717</v>
      </c>
      <c r="C467" t="s">
        <v>3716</v>
      </c>
      <c r="D467" t="s">
        <v>3715</v>
      </c>
      <c r="E467" s="1">
        <v>1.8772865883104699</v>
      </c>
      <c r="F467" s="1">
        <v>1.6743066310882599</v>
      </c>
      <c r="G467" t="s">
        <v>16</v>
      </c>
      <c r="H467">
        <v>11.596978187561</v>
      </c>
      <c r="I467">
        <v>13.1776037216187</v>
      </c>
      <c r="J467">
        <v>11.3095998764038</v>
      </c>
      <c r="K467">
        <v>11.573691368103001</v>
      </c>
      <c r="L467">
        <v>13.4411001205444</v>
      </c>
      <c r="M467">
        <v>14.081000328064</v>
      </c>
      <c r="N467">
        <v>13.0368995666504</v>
      </c>
      <c r="O467">
        <v>13.796099662780801</v>
      </c>
    </row>
    <row r="468" spans="1:15" x14ac:dyDescent="0.3">
      <c r="A468" t="s">
        <v>2092</v>
      </c>
      <c r="B468" t="s">
        <v>2091</v>
      </c>
      <c r="C468" t="s">
        <v>2090</v>
      </c>
      <c r="D468" t="s">
        <v>2089</v>
      </c>
      <c r="E468" s="1">
        <v>2.0510194518312401</v>
      </c>
      <c r="F468" s="1">
        <v>1.67208480834961</v>
      </c>
      <c r="G468" t="s">
        <v>16</v>
      </c>
      <c r="H468">
        <v>12.0684900283813</v>
      </c>
      <c r="I468">
        <v>12.065593719482401</v>
      </c>
      <c r="J468">
        <v>13.2544002532959</v>
      </c>
      <c r="K468">
        <v>12.7406768798828</v>
      </c>
      <c r="L468">
        <v>14.321800231933601</v>
      </c>
      <c r="M468">
        <v>14.9050998687744</v>
      </c>
      <c r="N468">
        <v>13.306799888610801</v>
      </c>
      <c r="O468">
        <v>14.283800125122101</v>
      </c>
    </row>
    <row r="469" spans="1:15" x14ac:dyDescent="0.3">
      <c r="A469" t="s">
        <v>4982</v>
      </c>
      <c r="B469" t="s">
        <v>4981</v>
      </c>
      <c r="C469" t="s">
        <v>4980</v>
      </c>
      <c r="D469" t="s">
        <v>4979</v>
      </c>
      <c r="E469" s="1">
        <v>2.68644905780353</v>
      </c>
      <c r="F469" s="1">
        <v>1.6719002723693801</v>
      </c>
      <c r="G469" t="s">
        <v>16</v>
      </c>
      <c r="H469">
        <v>16.306699752807599</v>
      </c>
      <c r="I469">
        <v>16.676399230956999</v>
      </c>
      <c r="J469">
        <v>17.281600952148398</v>
      </c>
      <c r="K469">
        <v>17.275499343872099</v>
      </c>
      <c r="L469">
        <v>18.791099548339801</v>
      </c>
      <c r="M469">
        <v>19.005599975585898</v>
      </c>
      <c r="N469">
        <v>18.0230007171631</v>
      </c>
      <c r="O469">
        <v>18.4081001281738</v>
      </c>
    </row>
    <row r="470" spans="1:15" x14ac:dyDescent="0.3">
      <c r="A470" t="s">
        <v>2762</v>
      </c>
      <c r="B470" t="s">
        <v>2761</v>
      </c>
      <c r="C470" t="s">
        <v>2760</v>
      </c>
      <c r="D470" t="s">
        <v>2759</v>
      </c>
      <c r="E470" s="1">
        <v>2.3335644029050702</v>
      </c>
      <c r="F470" s="1">
        <v>1.6708006858825699</v>
      </c>
      <c r="G470" t="s">
        <v>16</v>
      </c>
      <c r="H470">
        <v>14.930199623107899</v>
      </c>
      <c r="I470">
        <v>14.5902996063232</v>
      </c>
      <c r="J470">
        <v>14.6829996109009</v>
      </c>
      <c r="K470">
        <v>15.782600402831999</v>
      </c>
      <c r="L470">
        <v>17.095899581909201</v>
      </c>
      <c r="M470">
        <v>17.162000656127901</v>
      </c>
      <c r="N470">
        <v>16.179700851440401</v>
      </c>
      <c r="O470">
        <v>16.2317008972168</v>
      </c>
    </row>
    <row r="471" spans="1:15" x14ac:dyDescent="0.3">
      <c r="A471" t="s">
        <v>4006</v>
      </c>
      <c r="B471" t="s">
        <v>4005</v>
      </c>
      <c r="C471" t="s">
        <v>4004</v>
      </c>
      <c r="D471" t="s">
        <v>4003</v>
      </c>
      <c r="E471" s="1">
        <v>0.94248363571294203</v>
      </c>
      <c r="F471" s="1">
        <v>1.67045998573303</v>
      </c>
      <c r="G471" t="s">
        <v>16</v>
      </c>
      <c r="H471">
        <v>15.208000183105501</v>
      </c>
      <c r="I471">
        <v>12.5751600265503</v>
      </c>
      <c r="J471">
        <v>14.291500091552701</v>
      </c>
      <c r="K471">
        <v>15.3470001220703</v>
      </c>
      <c r="L471">
        <v>15.445899963378899</v>
      </c>
      <c r="M471">
        <v>15.5762996673584</v>
      </c>
      <c r="N471">
        <v>17.9293003082275</v>
      </c>
      <c r="O471">
        <v>15.152000427246101</v>
      </c>
    </row>
    <row r="472" spans="1:15" x14ac:dyDescent="0.3">
      <c r="A472" t="s">
        <v>2738</v>
      </c>
      <c r="B472" t="s">
        <v>2737</v>
      </c>
      <c r="C472" t="s">
        <v>2736</v>
      </c>
      <c r="D472" t="s">
        <v>2735</v>
      </c>
      <c r="E472" s="1">
        <v>2.6183514742563401</v>
      </c>
      <c r="F472" s="1">
        <v>1.66989493370056</v>
      </c>
      <c r="G472" t="s">
        <v>16</v>
      </c>
      <c r="H472">
        <v>12.5380401611328</v>
      </c>
      <c r="I472">
        <v>12.0231285095215</v>
      </c>
      <c r="J472">
        <v>13.0933513641357</v>
      </c>
      <c r="K472">
        <v>13.368200302124</v>
      </c>
      <c r="L472">
        <v>14.201000213623001</v>
      </c>
      <c r="M472">
        <v>14.7306003570557</v>
      </c>
      <c r="N472">
        <v>14.152099609375</v>
      </c>
      <c r="O472">
        <v>14.618599891662599</v>
      </c>
    </row>
    <row r="473" spans="1:15" x14ac:dyDescent="0.3">
      <c r="A473" t="s">
        <v>120</v>
      </c>
      <c r="B473" t="s">
        <v>119</v>
      </c>
      <c r="C473" t="s">
        <v>118</v>
      </c>
      <c r="D473" t="s">
        <v>117</v>
      </c>
      <c r="E473" s="1">
        <v>0.83362680991843996</v>
      </c>
      <c r="F473" s="1">
        <v>1.66983795166016</v>
      </c>
      <c r="H473">
        <v>12.2513265609741</v>
      </c>
      <c r="I473">
        <v>12.642042160034199</v>
      </c>
      <c r="J473">
        <v>12.6048135757446</v>
      </c>
      <c r="K473">
        <v>14.525500297546399</v>
      </c>
      <c r="L473">
        <v>15.807600021362299</v>
      </c>
      <c r="M473">
        <v>15.0156002044678</v>
      </c>
      <c r="N473">
        <v>12.151333808898899</v>
      </c>
      <c r="O473">
        <v>15.7285003662109</v>
      </c>
    </row>
    <row r="474" spans="1:15" x14ac:dyDescent="0.3">
      <c r="A474" t="s">
        <v>6606</v>
      </c>
      <c r="B474" t="s">
        <v>6605</v>
      </c>
      <c r="C474" t="s">
        <v>6604</v>
      </c>
      <c r="D474" t="s">
        <v>6603</v>
      </c>
      <c r="E474" s="1">
        <v>2.3989608568301399</v>
      </c>
      <c r="F474" s="1">
        <v>1.6682996749877901</v>
      </c>
      <c r="G474" t="s">
        <v>16</v>
      </c>
      <c r="H474">
        <v>14.861000061035201</v>
      </c>
      <c r="I474">
        <v>14.5631999969482</v>
      </c>
      <c r="J474">
        <v>14.7576999664307</v>
      </c>
      <c r="K474">
        <v>13.9348001480103</v>
      </c>
      <c r="L474">
        <v>16.352800369262699</v>
      </c>
      <c r="M474">
        <v>16.448999404907202</v>
      </c>
      <c r="N474">
        <v>15.307299613952599</v>
      </c>
      <c r="O474">
        <v>16.680799484252901</v>
      </c>
    </row>
    <row r="475" spans="1:15" x14ac:dyDescent="0.3">
      <c r="A475" t="s">
        <v>4582</v>
      </c>
      <c r="B475" t="s">
        <v>4581</v>
      </c>
      <c r="C475" t="s">
        <v>4580</v>
      </c>
      <c r="D475" t="s">
        <v>4579</v>
      </c>
      <c r="E475" s="1">
        <v>1.30397425115536</v>
      </c>
      <c r="F475" s="1">
        <v>1.6658935546875</v>
      </c>
      <c r="G475" t="s">
        <v>16</v>
      </c>
      <c r="H475">
        <v>11.404925346374499</v>
      </c>
      <c r="I475">
        <v>12.897000312805201</v>
      </c>
      <c r="J475">
        <v>14.3388004302979</v>
      </c>
      <c r="K475">
        <v>14.1498003005981</v>
      </c>
      <c r="L475">
        <v>14.867600440979</v>
      </c>
      <c r="M475">
        <v>14.988400459289601</v>
      </c>
      <c r="N475">
        <v>14.8343000411987</v>
      </c>
      <c r="O475">
        <v>14.7637996673584</v>
      </c>
    </row>
    <row r="476" spans="1:15" x14ac:dyDescent="0.3">
      <c r="A476" t="s">
        <v>1992</v>
      </c>
      <c r="B476" t="s">
        <v>1991</v>
      </c>
      <c r="C476" t="s">
        <v>1990</v>
      </c>
      <c r="D476" t="s">
        <v>1989</v>
      </c>
      <c r="E476" s="1">
        <v>3.3868736885122201</v>
      </c>
      <c r="F476" s="1">
        <v>1.66005039215088</v>
      </c>
      <c r="G476" t="s">
        <v>16</v>
      </c>
      <c r="H476">
        <v>15.8634996414185</v>
      </c>
      <c r="I476">
        <v>16.236000061035199</v>
      </c>
      <c r="J476">
        <v>16.4787998199463</v>
      </c>
      <c r="K476">
        <v>15.9537000656128</v>
      </c>
      <c r="L476">
        <v>17.7996006011963</v>
      </c>
      <c r="M476">
        <v>18.263999938964801</v>
      </c>
      <c r="N476">
        <v>17.3348999023438</v>
      </c>
      <c r="O476">
        <v>17.7737007141113</v>
      </c>
    </row>
    <row r="477" spans="1:15" x14ac:dyDescent="0.3">
      <c r="A477" t="s">
        <v>7369</v>
      </c>
      <c r="B477" t="s">
        <v>7368</v>
      </c>
      <c r="C477" t="s">
        <v>7367</v>
      </c>
      <c r="D477" t="s">
        <v>7366</v>
      </c>
      <c r="E477" s="1">
        <v>2.2891035807428701</v>
      </c>
      <c r="F477" s="1">
        <v>1.6587951183319101</v>
      </c>
      <c r="G477" t="s">
        <v>16</v>
      </c>
      <c r="H477">
        <v>13.0599002838135</v>
      </c>
      <c r="I477">
        <v>13.293800354003899</v>
      </c>
      <c r="J477">
        <v>14.095999717712401</v>
      </c>
      <c r="K477">
        <v>13.0285186767578</v>
      </c>
      <c r="L477">
        <v>15.057700157165501</v>
      </c>
      <c r="M477">
        <v>14.909899711608899</v>
      </c>
      <c r="N477">
        <v>14.355899810791</v>
      </c>
      <c r="O477">
        <v>15.789899826049799</v>
      </c>
    </row>
    <row r="478" spans="1:15" x14ac:dyDescent="0.3">
      <c r="A478" t="s">
        <v>5822</v>
      </c>
      <c r="B478" t="s">
        <v>5821</v>
      </c>
      <c r="C478" t="s">
        <v>5820</v>
      </c>
      <c r="D478" t="s">
        <v>5819</v>
      </c>
      <c r="E478" s="1">
        <v>0.47211835913401101</v>
      </c>
      <c r="F478" s="1">
        <v>1.6569633483886701</v>
      </c>
      <c r="H478">
        <v>15.666099548339799</v>
      </c>
      <c r="I478">
        <v>11.552809715271</v>
      </c>
      <c r="J478">
        <v>15.9640998840332</v>
      </c>
      <c r="K478">
        <v>11.8300514221191</v>
      </c>
      <c r="L478">
        <v>16.663700103759801</v>
      </c>
      <c r="M478">
        <v>16.391700744628899</v>
      </c>
      <c r="N478">
        <v>12.2711133956909</v>
      </c>
      <c r="O478">
        <v>16.314399719238299</v>
      </c>
    </row>
    <row r="479" spans="1:15" x14ac:dyDescent="0.3">
      <c r="A479" t="s">
        <v>5762</v>
      </c>
      <c r="B479" t="s">
        <v>5761</v>
      </c>
      <c r="C479" t="s">
        <v>5760</v>
      </c>
      <c r="D479" t="s">
        <v>5759</v>
      </c>
      <c r="E479" s="1">
        <v>2.2847615096029199</v>
      </c>
      <c r="F479" s="1">
        <v>1.65640020370483</v>
      </c>
      <c r="G479" t="s">
        <v>16</v>
      </c>
      <c r="H479">
        <v>14.608400344848601</v>
      </c>
      <c r="I479">
        <v>14.892499923706101</v>
      </c>
      <c r="J479">
        <v>15.6906995773315</v>
      </c>
      <c r="K479">
        <v>15.556799888610801</v>
      </c>
      <c r="L479">
        <v>17.051200866699201</v>
      </c>
      <c r="M479">
        <v>17.365699768066399</v>
      </c>
      <c r="N479">
        <v>16.030799865722699</v>
      </c>
      <c r="O479">
        <v>16.9263000488281</v>
      </c>
    </row>
    <row r="480" spans="1:15" x14ac:dyDescent="0.3">
      <c r="A480" t="s">
        <v>7365</v>
      </c>
      <c r="B480" t="s">
        <v>7364</v>
      </c>
      <c r="C480" t="s">
        <v>7363</v>
      </c>
      <c r="D480" t="s">
        <v>7362</v>
      </c>
      <c r="E480" s="1">
        <v>0.22511535867706201</v>
      </c>
      <c r="F480" s="1">
        <v>1.65425825119019</v>
      </c>
      <c r="H480">
        <v>12.271264076232899</v>
      </c>
      <c r="I480">
        <v>21.3444004058838</v>
      </c>
      <c r="J480">
        <v>19.803899765014599</v>
      </c>
      <c r="K480">
        <v>12.7898807525635</v>
      </c>
      <c r="L480">
        <v>12.961977958679199</v>
      </c>
      <c r="M480">
        <v>18.9934997558594</v>
      </c>
      <c r="N480">
        <v>19.940799713134801</v>
      </c>
      <c r="O480">
        <v>20.930200576782202</v>
      </c>
    </row>
    <row r="481" spans="1:15" x14ac:dyDescent="0.3">
      <c r="A481" t="s">
        <v>3786</v>
      </c>
      <c r="B481" t="s">
        <v>3785</v>
      </c>
      <c r="C481" t="s">
        <v>3784</v>
      </c>
      <c r="D481" t="s">
        <v>3783</v>
      </c>
      <c r="E481" s="1">
        <v>2.3020374127054901</v>
      </c>
      <c r="F481" s="1">
        <v>1.65190505981445</v>
      </c>
      <c r="G481" t="s">
        <v>16</v>
      </c>
      <c r="H481">
        <v>12.1351366043091</v>
      </c>
      <c r="I481">
        <v>13.3496551513672</v>
      </c>
      <c r="J481">
        <v>12.670987129211399</v>
      </c>
      <c r="K481">
        <v>12.195300102233899</v>
      </c>
      <c r="L481">
        <v>14.5573997497559</v>
      </c>
      <c r="M481">
        <v>14.506400108337401</v>
      </c>
      <c r="N481">
        <v>13.464599609375</v>
      </c>
      <c r="O481">
        <v>14.430299758911101</v>
      </c>
    </row>
    <row r="482" spans="1:15" x14ac:dyDescent="0.3">
      <c r="A482" t="s">
        <v>1996</v>
      </c>
      <c r="B482" t="s">
        <v>1995</v>
      </c>
      <c r="C482" t="s">
        <v>1994</v>
      </c>
      <c r="D482" t="s">
        <v>1993</v>
      </c>
      <c r="E482" s="1">
        <v>0.67730520173378905</v>
      </c>
      <c r="F482" s="1">
        <v>1.648521900177</v>
      </c>
      <c r="H482">
        <v>11.596911430358899</v>
      </c>
      <c r="I482">
        <v>16.573400497436499</v>
      </c>
      <c r="J482">
        <v>15.5731000900269</v>
      </c>
      <c r="K482">
        <v>16.392799377441399</v>
      </c>
      <c r="L482">
        <v>16.298000335693398</v>
      </c>
      <c r="M482">
        <v>16.9993000030518</v>
      </c>
      <c r="N482">
        <v>16.720699310302699</v>
      </c>
      <c r="O482">
        <v>16.7122993469238</v>
      </c>
    </row>
    <row r="483" spans="1:15" x14ac:dyDescent="0.3">
      <c r="A483" t="s">
        <v>5470</v>
      </c>
      <c r="B483" t="s">
        <v>5469</v>
      </c>
      <c r="C483" t="s">
        <v>5468</v>
      </c>
      <c r="D483" t="s">
        <v>5467</v>
      </c>
      <c r="E483" s="1">
        <v>0.69527734829851195</v>
      </c>
      <c r="F483" s="1">
        <v>1.6481401920318599</v>
      </c>
      <c r="H483">
        <v>11.8120632171631</v>
      </c>
      <c r="I483">
        <v>11.9828100204468</v>
      </c>
      <c r="J483">
        <v>12.8567094802856</v>
      </c>
      <c r="K483">
        <v>15.4795999526978</v>
      </c>
      <c r="L483">
        <v>14.108300209045399</v>
      </c>
      <c r="M483">
        <v>12.784943580627401</v>
      </c>
      <c r="N483">
        <v>16.2912998199463</v>
      </c>
      <c r="O483">
        <v>15.5391998291016</v>
      </c>
    </row>
    <row r="484" spans="1:15" x14ac:dyDescent="0.3">
      <c r="A484" t="s">
        <v>3942</v>
      </c>
      <c r="B484" t="s">
        <v>3941</v>
      </c>
      <c r="C484" t="s">
        <v>3940</v>
      </c>
      <c r="D484" t="s">
        <v>3939</v>
      </c>
      <c r="E484" s="1">
        <v>1.6546200511988101</v>
      </c>
      <c r="F484" s="1">
        <v>1.64399838447571</v>
      </c>
      <c r="G484" t="s">
        <v>16</v>
      </c>
      <c r="H484">
        <v>15.2384996414185</v>
      </c>
      <c r="I484">
        <v>13.7982063293457</v>
      </c>
      <c r="J484">
        <v>15.6270999908447</v>
      </c>
      <c r="K484">
        <v>16.122200012206999</v>
      </c>
      <c r="L484">
        <v>17.149000167846701</v>
      </c>
      <c r="M484">
        <v>17.0508003234863</v>
      </c>
      <c r="N484">
        <v>16.277399063110401</v>
      </c>
      <c r="O484">
        <v>16.884799957275401</v>
      </c>
    </row>
    <row r="485" spans="1:15" x14ac:dyDescent="0.3">
      <c r="A485" t="s">
        <v>2323</v>
      </c>
      <c r="B485" t="s">
        <v>2322</v>
      </c>
      <c r="C485" t="s">
        <v>2321</v>
      </c>
      <c r="D485" t="s">
        <v>2320</v>
      </c>
      <c r="E485" s="1">
        <v>1.9150710908731901</v>
      </c>
      <c r="F485" s="1">
        <v>1.6429500579834</v>
      </c>
      <c r="G485" t="s">
        <v>16</v>
      </c>
      <c r="H485">
        <v>14.4649000167847</v>
      </c>
      <c r="I485">
        <v>15.006899833679199</v>
      </c>
      <c r="J485">
        <v>13.217700004577599</v>
      </c>
      <c r="K485">
        <v>15.2402000427246</v>
      </c>
      <c r="L485">
        <v>16.274700164794901</v>
      </c>
      <c r="M485">
        <v>16.1121006011963</v>
      </c>
      <c r="N485">
        <v>15.835900306701699</v>
      </c>
      <c r="O485">
        <v>16.2787990570068</v>
      </c>
    </row>
    <row r="486" spans="1:15" x14ac:dyDescent="0.3">
      <c r="A486" t="s">
        <v>5786</v>
      </c>
      <c r="B486" t="s">
        <v>5785</v>
      </c>
      <c r="C486" t="s">
        <v>5784</v>
      </c>
      <c r="D486" t="s">
        <v>5783</v>
      </c>
      <c r="E486" s="1">
        <v>0.90184249532620597</v>
      </c>
      <c r="F486" s="1">
        <v>1.6422989368438701</v>
      </c>
      <c r="H486">
        <v>15.368000030517599</v>
      </c>
      <c r="I486">
        <v>12.2004051208496</v>
      </c>
      <c r="J486">
        <v>15.8601999282837</v>
      </c>
      <c r="K486">
        <v>16.147499084472699</v>
      </c>
      <c r="L486">
        <v>16.688899993896499</v>
      </c>
      <c r="M486">
        <v>16.558099746704102</v>
      </c>
      <c r="N486">
        <v>16.140800476074201</v>
      </c>
      <c r="O486">
        <v>16.757499694824201</v>
      </c>
    </row>
    <row r="487" spans="1:15" x14ac:dyDescent="0.3">
      <c r="A487" t="s">
        <v>7361</v>
      </c>
      <c r="B487" t="s">
        <v>7360</v>
      </c>
      <c r="C487" t="s">
        <v>7359</v>
      </c>
      <c r="D487" t="s">
        <v>7358</v>
      </c>
      <c r="E487" s="1">
        <v>1.47154618160436</v>
      </c>
      <c r="F487" s="1">
        <v>1.6314125061035201</v>
      </c>
      <c r="G487" t="s">
        <v>16</v>
      </c>
      <c r="H487">
        <v>12.372500419616699</v>
      </c>
      <c r="I487">
        <v>12.7290287017822</v>
      </c>
      <c r="J487">
        <v>11.198210716247599</v>
      </c>
      <c r="K487">
        <v>13.332428932189901</v>
      </c>
      <c r="L487">
        <v>14.523099899291999</v>
      </c>
      <c r="M487">
        <v>14.6332998275757</v>
      </c>
      <c r="N487">
        <v>12.923418998718301</v>
      </c>
      <c r="O487">
        <v>14.078000068664601</v>
      </c>
    </row>
    <row r="488" spans="1:15" x14ac:dyDescent="0.3">
      <c r="A488" t="s">
        <v>7357</v>
      </c>
      <c r="B488" t="s">
        <v>7356</v>
      </c>
      <c r="C488" t="s">
        <v>7355</v>
      </c>
      <c r="D488" t="s">
        <v>7354</v>
      </c>
      <c r="E488" s="1">
        <v>2.6840184293844498</v>
      </c>
      <c r="F488" s="1">
        <v>1.6310021877288801</v>
      </c>
      <c r="G488" t="s">
        <v>16</v>
      </c>
      <c r="H488">
        <v>13.2959146499634</v>
      </c>
      <c r="I488">
        <v>13.5578765869141</v>
      </c>
      <c r="J488">
        <v>13.7768001556396</v>
      </c>
      <c r="K488">
        <v>14.5558996200562</v>
      </c>
      <c r="L488">
        <v>15.1057996749878</v>
      </c>
      <c r="M488">
        <v>15.2712001800537</v>
      </c>
      <c r="N488">
        <v>15.4847002029419</v>
      </c>
      <c r="O488">
        <v>15.8487997055054</v>
      </c>
    </row>
    <row r="489" spans="1:15" x14ac:dyDescent="0.3">
      <c r="A489" t="s">
        <v>7353</v>
      </c>
      <c r="B489" t="s">
        <v>7352</v>
      </c>
      <c r="C489" t="s">
        <v>7351</v>
      </c>
      <c r="D489" t="s">
        <v>7350</v>
      </c>
      <c r="E489" s="1">
        <v>2.74714808884021</v>
      </c>
      <c r="F489" s="1">
        <v>1.6294515132904099</v>
      </c>
      <c r="G489" t="s">
        <v>16</v>
      </c>
      <c r="H489">
        <v>13.0051002502441</v>
      </c>
      <c r="I489">
        <v>12.310387611389199</v>
      </c>
      <c r="J489">
        <v>12.722405433654799</v>
      </c>
      <c r="K489">
        <v>13.68869972229</v>
      </c>
      <c r="L489">
        <v>14.5621995925903</v>
      </c>
      <c r="M489">
        <v>14.529899597168001</v>
      </c>
      <c r="N489">
        <v>14.336600303649901</v>
      </c>
      <c r="O489">
        <v>14.8156995773315</v>
      </c>
    </row>
    <row r="490" spans="1:15" x14ac:dyDescent="0.3">
      <c r="A490" t="s">
        <v>6178</v>
      </c>
      <c r="B490" t="s">
        <v>6177</v>
      </c>
      <c r="C490" t="s">
        <v>6176</v>
      </c>
      <c r="D490" t="s">
        <v>6175</v>
      </c>
      <c r="E490" s="1">
        <v>1.8279894688117999</v>
      </c>
      <c r="F490" s="1">
        <v>1.62742471694946</v>
      </c>
      <c r="G490" t="s">
        <v>16</v>
      </c>
      <c r="H490">
        <v>17.199600219726602</v>
      </c>
      <c r="I490">
        <v>18.838600158691399</v>
      </c>
      <c r="J490">
        <v>17.060899734497099</v>
      </c>
      <c r="K490">
        <v>17.698200225830099</v>
      </c>
      <c r="L490">
        <v>19.102699279785199</v>
      </c>
      <c r="M490">
        <v>19.063800811767599</v>
      </c>
      <c r="N490">
        <v>19.0275993347168</v>
      </c>
      <c r="O490">
        <v>20.112899780273398</v>
      </c>
    </row>
    <row r="491" spans="1:15" x14ac:dyDescent="0.3">
      <c r="A491" t="s">
        <v>3798</v>
      </c>
      <c r="B491" t="s">
        <v>3797</v>
      </c>
      <c r="C491" t="s">
        <v>3796</v>
      </c>
      <c r="D491" t="s">
        <v>3795</v>
      </c>
      <c r="E491" s="1">
        <v>0.73379414349390004</v>
      </c>
      <c r="F491" s="1">
        <v>1.62723135948181</v>
      </c>
      <c r="H491">
        <v>16.543300628662099</v>
      </c>
      <c r="I491">
        <v>12.9790754318237</v>
      </c>
      <c r="J491">
        <v>16.187700271606399</v>
      </c>
      <c r="K491">
        <v>17.853399276733398</v>
      </c>
      <c r="L491">
        <v>17.755800247192401</v>
      </c>
      <c r="M491">
        <v>18.094800949096701</v>
      </c>
      <c r="N491">
        <v>16.572099685668899</v>
      </c>
      <c r="O491">
        <v>17.649700164794901</v>
      </c>
    </row>
    <row r="492" spans="1:15" x14ac:dyDescent="0.3">
      <c r="A492" t="s">
        <v>708</v>
      </c>
      <c r="B492" t="s">
        <v>707</v>
      </c>
      <c r="C492" t="s">
        <v>706</v>
      </c>
      <c r="D492" t="s">
        <v>705</v>
      </c>
      <c r="E492" s="1">
        <v>1.6614170227149001</v>
      </c>
      <c r="F492" s="1">
        <v>1.6227223873138401</v>
      </c>
      <c r="G492" t="s">
        <v>16</v>
      </c>
      <c r="H492">
        <v>12.5358324050903</v>
      </c>
      <c r="I492">
        <v>12.156742095947299</v>
      </c>
      <c r="J492">
        <v>12.7606353759766</v>
      </c>
      <c r="K492">
        <v>14.505800247192401</v>
      </c>
      <c r="L492">
        <v>14.4843997955322</v>
      </c>
      <c r="M492">
        <v>14.4853000640869</v>
      </c>
      <c r="N492">
        <v>14.6258001327515</v>
      </c>
      <c r="O492">
        <v>14.8543996810913</v>
      </c>
    </row>
    <row r="493" spans="1:15" x14ac:dyDescent="0.3">
      <c r="A493" t="s">
        <v>268</v>
      </c>
      <c r="B493" t="s">
        <v>267</v>
      </c>
      <c r="C493" t="s">
        <v>266</v>
      </c>
      <c r="D493" t="s">
        <v>265</v>
      </c>
      <c r="E493" s="1">
        <v>2.88868142809301</v>
      </c>
      <c r="F493" s="1">
        <v>1.6224493980407699</v>
      </c>
      <c r="G493" t="s">
        <v>16</v>
      </c>
      <c r="H493">
        <v>16.874900817871101</v>
      </c>
      <c r="I493">
        <v>17.439399719238299</v>
      </c>
      <c r="J493">
        <v>17.178300857543899</v>
      </c>
      <c r="K493">
        <v>17.759700775146499</v>
      </c>
      <c r="L493">
        <v>18.711799621581999</v>
      </c>
      <c r="M493">
        <v>19.5394992828369</v>
      </c>
      <c r="N493">
        <v>18.559700012206999</v>
      </c>
      <c r="O493">
        <v>18.9311008453369</v>
      </c>
    </row>
    <row r="494" spans="1:15" x14ac:dyDescent="0.3">
      <c r="A494" t="s">
        <v>2450</v>
      </c>
      <c r="B494" t="s">
        <v>2449</v>
      </c>
      <c r="C494" t="s">
        <v>2448</v>
      </c>
      <c r="D494" t="s">
        <v>2447</v>
      </c>
      <c r="E494" s="1">
        <v>2.6183796823558798</v>
      </c>
      <c r="F494" s="1">
        <v>1.6180500984191899</v>
      </c>
      <c r="G494" t="s">
        <v>16</v>
      </c>
      <c r="H494">
        <v>15.188799858093301</v>
      </c>
      <c r="I494">
        <v>14.9348001480103</v>
      </c>
      <c r="J494">
        <v>14.989800453186</v>
      </c>
      <c r="K494">
        <v>15.929900169372599</v>
      </c>
      <c r="L494">
        <v>16.979499816894499</v>
      </c>
      <c r="M494">
        <v>17.062299728393601</v>
      </c>
      <c r="N494">
        <v>16.221700668335</v>
      </c>
      <c r="O494">
        <v>17.252000808715799</v>
      </c>
    </row>
    <row r="495" spans="1:15" x14ac:dyDescent="0.3">
      <c r="A495" t="s">
        <v>2212</v>
      </c>
      <c r="B495" t="s">
        <v>2211</v>
      </c>
      <c r="C495" t="s">
        <v>2210</v>
      </c>
      <c r="D495" t="s">
        <v>2209</v>
      </c>
      <c r="E495" s="1">
        <v>3.2237070992407202</v>
      </c>
      <c r="F495" s="1">
        <v>1.6171507835388199</v>
      </c>
      <c r="G495" t="s">
        <v>16</v>
      </c>
      <c r="H495">
        <v>20.17919921875</v>
      </c>
      <c r="I495">
        <v>20.555500030517599</v>
      </c>
      <c r="J495">
        <v>20.029199600219702</v>
      </c>
      <c r="K495">
        <v>19.8778991699219</v>
      </c>
      <c r="L495">
        <v>21.8756008148193</v>
      </c>
      <c r="M495">
        <v>21.934400558471701</v>
      </c>
      <c r="N495">
        <v>21.198799133300799</v>
      </c>
      <c r="O495">
        <v>22.101600646972699</v>
      </c>
    </row>
    <row r="496" spans="1:15" x14ac:dyDescent="0.3">
      <c r="A496" t="s">
        <v>7065</v>
      </c>
      <c r="B496" t="s">
        <v>7064</v>
      </c>
      <c r="C496" t="s">
        <v>7063</v>
      </c>
      <c r="D496" t="s">
        <v>7062</v>
      </c>
      <c r="E496" s="1">
        <v>1.73843043402756</v>
      </c>
      <c r="F496" s="1">
        <v>1.6157145500183101</v>
      </c>
      <c r="G496" t="s">
        <v>16</v>
      </c>
      <c r="H496">
        <v>13.326499938964799</v>
      </c>
      <c r="I496">
        <v>13.7459421157837</v>
      </c>
      <c r="J496">
        <v>14.3028001785278</v>
      </c>
      <c r="K496">
        <v>14.1600999832153</v>
      </c>
      <c r="L496">
        <v>15.8360996246338</v>
      </c>
      <c r="M496">
        <v>14.964500427246101</v>
      </c>
      <c r="N496">
        <v>14.5910997390747</v>
      </c>
      <c r="O496">
        <v>16.606500625610401</v>
      </c>
    </row>
    <row r="497" spans="1:15" x14ac:dyDescent="0.3">
      <c r="A497" t="s">
        <v>3662</v>
      </c>
      <c r="B497" t="s">
        <v>3661</v>
      </c>
      <c r="C497" t="s">
        <v>3660</v>
      </c>
      <c r="D497" t="s">
        <v>3659</v>
      </c>
      <c r="E497" s="1">
        <v>0.54698792879006897</v>
      </c>
      <c r="F497" s="1">
        <v>1.6156759262085001</v>
      </c>
      <c r="H497">
        <v>17.607500076293899</v>
      </c>
      <c r="I497">
        <v>18.035100936889599</v>
      </c>
      <c r="J497">
        <v>17.958000183105501</v>
      </c>
      <c r="K497">
        <v>12.4177951812744</v>
      </c>
      <c r="L497">
        <v>18.5361003875732</v>
      </c>
      <c r="M497">
        <v>18.0293998718262</v>
      </c>
      <c r="N497">
        <v>18.021400451660199</v>
      </c>
      <c r="O497">
        <v>17.894199371337901</v>
      </c>
    </row>
    <row r="498" spans="1:15" x14ac:dyDescent="0.3">
      <c r="A498" t="s">
        <v>7349</v>
      </c>
      <c r="B498" t="s">
        <v>7348</v>
      </c>
      <c r="C498" t="s">
        <v>7347</v>
      </c>
      <c r="D498" t="s">
        <v>7346</v>
      </c>
      <c r="E498" s="1">
        <v>1.8861859152457701</v>
      </c>
      <c r="F498" s="1">
        <v>1.61550688743591</v>
      </c>
      <c r="G498" t="s">
        <v>16</v>
      </c>
      <c r="H498">
        <v>12.5078277587891</v>
      </c>
      <c r="I498">
        <v>12.6940450668335</v>
      </c>
      <c r="J498">
        <v>14.527099609375</v>
      </c>
      <c r="K498">
        <v>13.2508001327515</v>
      </c>
      <c r="L498">
        <v>14.7585000991821</v>
      </c>
      <c r="M498">
        <v>14.686200141906699</v>
      </c>
      <c r="N498">
        <v>14.961299896240201</v>
      </c>
      <c r="O498">
        <v>15.035799980163601</v>
      </c>
    </row>
    <row r="499" spans="1:15" x14ac:dyDescent="0.3">
      <c r="A499" t="s">
        <v>3210</v>
      </c>
      <c r="B499" t="s">
        <v>3209</v>
      </c>
      <c r="C499" t="s">
        <v>3208</v>
      </c>
      <c r="D499" t="s">
        <v>3207</v>
      </c>
      <c r="E499" s="1">
        <v>2.3109736263149299</v>
      </c>
      <c r="F499" s="1">
        <v>1.6122746467590301</v>
      </c>
      <c r="G499" t="s">
        <v>16</v>
      </c>
      <c r="H499">
        <v>12.3219003677368</v>
      </c>
      <c r="I499">
        <v>13.727800369262701</v>
      </c>
      <c r="J499">
        <v>13.6721000671387</v>
      </c>
      <c r="K499">
        <v>13.804400444030801</v>
      </c>
      <c r="L499">
        <v>15.1626996994019</v>
      </c>
      <c r="M499">
        <v>14.898799896240201</v>
      </c>
      <c r="N499">
        <v>14.7208003997803</v>
      </c>
      <c r="O499">
        <v>15.192999839782701</v>
      </c>
    </row>
    <row r="500" spans="1:15" x14ac:dyDescent="0.3">
      <c r="A500" t="s">
        <v>1092</v>
      </c>
      <c r="B500" t="s">
        <v>1091</v>
      </c>
      <c r="C500" t="s">
        <v>1090</v>
      </c>
      <c r="D500" t="s">
        <v>1089</v>
      </c>
      <c r="E500" s="1">
        <v>1.2791249508701299</v>
      </c>
      <c r="F500" s="1">
        <v>1.61201524734497</v>
      </c>
      <c r="G500" t="s">
        <v>16</v>
      </c>
      <c r="H500">
        <v>13.5159997940063</v>
      </c>
      <c r="I500">
        <v>11.230848312377899</v>
      </c>
      <c r="J500">
        <v>12.4345903396606</v>
      </c>
      <c r="K500">
        <v>14.0956001281738</v>
      </c>
      <c r="L500">
        <v>14.801199913024901</v>
      </c>
      <c r="M500">
        <v>13.984299659729</v>
      </c>
      <c r="N500">
        <v>14.120100021362299</v>
      </c>
      <c r="O500">
        <v>14.819499969482401</v>
      </c>
    </row>
    <row r="501" spans="1:15" x14ac:dyDescent="0.3">
      <c r="A501" t="s">
        <v>4562</v>
      </c>
      <c r="B501" t="s">
        <v>4561</v>
      </c>
      <c r="C501" t="s">
        <v>4560</v>
      </c>
      <c r="D501" t="s">
        <v>4559</v>
      </c>
      <c r="E501" s="1">
        <v>1.7825962626093299</v>
      </c>
      <c r="F501" s="1">
        <v>1.60747051239014</v>
      </c>
      <c r="G501" t="s">
        <v>16</v>
      </c>
      <c r="H501">
        <v>12.5560569763184</v>
      </c>
      <c r="I501">
        <v>12.6587257385254</v>
      </c>
      <c r="J501">
        <v>13.1126356124878</v>
      </c>
      <c r="K501">
        <v>12.682299613952599</v>
      </c>
      <c r="L501">
        <v>14.631899833679199</v>
      </c>
      <c r="M501">
        <v>15.2559003829956</v>
      </c>
      <c r="N501">
        <v>13.029600143432599</v>
      </c>
      <c r="O501">
        <v>14.522199630737299</v>
      </c>
    </row>
    <row r="502" spans="1:15" x14ac:dyDescent="0.3">
      <c r="A502" t="s">
        <v>5886</v>
      </c>
      <c r="B502" t="s">
        <v>5885</v>
      </c>
      <c r="C502" t="s">
        <v>5884</v>
      </c>
      <c r="D502" t="s">
        <v>5883</v>
      </c>
      <c r="E502" s="1">
        <v>2.8962287973370402</v>
      </c>
      <c r="F502" s="1">
        <v>1.6041505336761499</v>
      </c>
      <c r="G502" t="s">
        <v>16</v>
      </c>
      <c r="H502">
        <v>15.5875997543335</v>
      </c>
      <c r="I502">
        <v>15.4914999008179</v>
      </c>
      <c r="J502">
        <v>15.7920999526978</v>
      </c>
      <c r="K502">
        <v>16.608299255371101</v>
      </c>
      <c r="L502">
        <v>17.558200836181602</v>
      </c>
      <c r="M502">
        <v>17.6450004577637</v>
      </c>
      <c r="N502">
        <v>17.111700057983398</v>
      </c>
      <c r="O502">
        <v>17.581199645996101</v>
      </c>
    </row>
    <row r="503" spans="1:15" x14ac:dyDescent="0.3">
      <c r="A503" t="s">
        <v>2116</v>
      </c>
      <c r="B503" t="s">
        <v>2115</v>
      </c>
      <c r="C503" t="s">
        <v>2114</v>
      </c>
      <c r="D503" t="s">
        <v>2113</v>
      </c>
      <c r="E503" s="1">
        <v>2.4541305752337998</v>
      </c>
      <c r="F503" s="1">
        <v>1.6015751361846899</v>
      </c>
      <c r="G503" t="s">
        <v>16</v>
      </c>
      <c r="H503">
        <v>14.6555995941162</v>
      </c>
      <c r="I503">
        <v>15.0198001861572</v>
      </c>
      <c r="J503">
        <v>15.2585000991821</v>
      </c>
      <c r="K503">
        <v>14.466799736022899</v>
      </c>
      <c r="L503">
        <v>17.0361003875732</v>
      </c>
      <c r="M503">
        <v>16.410200119018601</v>
      </c>
      <c r="N503">
        <v>15.6538000106812</v>
      </c>
      <c r="O503">
        <v>16.7068996429443</v>
      </c>
    </row>
    <row r="504" spans="1:15" x14ac:dyDescent="0.3">
      <c r="A504" t="s">
        <v>288</v>
      </c>
      <c r="B504" t="s">
        <v>287</v>
      </c>
      <c r="C504" t="s">
        <v>286</v>
      </c>
      <c r="D504" t="s">
        <v>285</v>
      </c>
      <c r="E504" s="1">
        <v>3.59731673825859</v>
      </c>
      <c r="F504" s="1">
        <v>1.6002495288848899</v>
      </c>
      <c r="G504" t="s">
        <v>16</v>
      </c>
      <c r="H504">
        <v>15.234299659729</v>
      </c>
      <c r="I504">
        <v>14.999799728393601</v>
      </c>
      <c r="J504">
        <v>15.333000183105501</v>
      </c>
      <c r="K504">
        <v>15.3213996887207</v>
      </c>
      <c r="L504">
        <v>17.261299133300799</v>
      </c>
      <c r="M504">
        <v>16.920099258422901</v>
      </c>
      <c r="N504">
        <v>16.328899383544901</v>
      </c>
      <c r="O504">
        <v>16.779199600219702</v>
      </c>
    </row>
    <row r="505" spans="1:15" x14ac:dyDescent="0.3">
      <c r="A505" t="s">
        <v>4014</v>
      </c>
      <c r="B505" t="s">
        <v>4013</v>
      </c>
      <c r="C505" t="s">
        <v>4012</v>
      </c>
      <c r="D505" t="s">
        <v>4011</v>
      </c>
      <c r="E505" s="1">
        <v>2.6531072204541499</v>
      </c>
      <c r="F505" s="1">
        <v>1.60022616386414</v>
      </c>
      <c r="G505" t="s">
        <v>16</v>
      </c>
      <c r="H505">
        <v>12.099485397338899</v>
      </c>
      <c r="I505">
        <v>12.270810127258301</v>
      </c>
      <c r="J505">
        <v>12.1819000244141</v>
      </c>
      <c r="K505">
        <v>13.2596998214722</v>
      </c>
      <c r="L505">
        <v>14.520199775695801</v>
      </c>
      <c r="M505">
        <v>13.9517002105713</v>
      </c>
      <c r="N505">
        <v>13.9156999588013</v>
      </c>
      <c r="O505">
        <v>13.8252000808716</v>
      </c>
    </row>
    <row r="506" spans="1:15" x14ac:dyDescent="0.3">
      <c r="A506" t="s">
        <v>5342</v>
      </c>
      <c r="B506" t="s">
        <v>5341</v>
      </c>
      <c r="C506" t="s">
        <v>5340</v>
      </c>
      <c r="D506" t="s">
        <v>5339</v>
      </c>
      <c r="E506" s="1">
        <v>2.8587480938366601</v>
      </c>
      <c r="F506" s="1">
        <v>1.5991997718811</v>
      </c>
      <c r="G506" t="s">
        <v>16</v>
      </c>
      <c r="H506">
        <v>16.714399337768601</v>
      </c>
      <c r="I506">
        <v>17.3663005828857</v>
      </c>
      <c r="J506">
        <v>16.886100769043001</v>
      </c>
      <c r="K506">
        <v>17.704200744628899</v>
      </c>
      <c r="L506">
        <v>18.727100372314499</v>
      </c>
      <c r="M506">
        <v>18.987300872802699</v>
      </c>
      <c r="N506">
        <v>18.288700103759801</v>
      </c>
      <c r="O506">
        <v>19.064699172973601</v>
      </c>
    </row>
    <row r="507" spans="1:15" x14ac:dyDescent="0.3">
      <c r="A507" t="s">
        <v>1352</v>
      </c>
      <c r="B507" t="s">
        <v>1351</v>
      </c>
      <c r="C507" t="s">
        <v>1350</v>
      </c>
      <c r="D507" t="s">
        <v>1349</v>
      </c>
      <c r="E507" s="1">
        <v>0.70393956315101402</v>
      </c>
      <c r="F507" s="1">
        <v>1.59548664093018</v>
      </c>
      <c r="H507">
        <v>15.003299713134799</v>
      </c>
      <c r="I507">
        <v>15.647899627685501</v>
      </c>
      <c r="J507">
        <v>11.109555244445801</v>
      </c>
      <c r="K507">
        <v>15.7455997467041</v>
      </c>
      <c r="L507">
        <v>16.025199890136701</v>
      </c>
      <c r="M507">
        <v>15.9749002456665</v>
      </c>
      <c r="N507">
        <v>15.988400459289601</v>
      </c>
      <c r="O507">
        <v>15.8998003005981</v>
      </c>
    </row>
    <row r="508" spans="1:15" x14ac:dyDescent="0.3">
      <c r="A508" t="s">
        <v>1456</v>
      </c>
      <c r="B508" t="s">
        <v>1455</v>
      </c>
      <c r="C508" t="s">
        <v>1454</v>
      </c>
      <c r="D508" t="s">
        <v>1453</v>
      </c>
      <c r="E508" s="1">
        <v>0.59549658815170403</v>
      </c>
      <c r="F508" s="1">
        <v>1.5915012359619101</v>
      </c>
      <c r="H508">
        <v>16.288999557495099</v>
      </c>
      <c r="I508">
        <v>12.2705936431885</v>
      </c>
      <c r="J508">
        <v>16.8980007171631</v>
      </c>
      <c r="K508">
        <v>17.940900802612301</v>
      </c>
      <c r="L508">
        <v>17.676799774169901</v>
      </c>
      <c r="M508">
        <v>17.719699859619102</v>
      </c>
      <c r="N508">
        <v>16.7681999206543</v>
      </c>
      <c r="O508">
        <v>17.599800109863299</v>
      </c>
    </row>
    <row r="509" spans="1:15" x14ac:dyDescent="0.3">
      <c r="A509" t="s">
        <v>6594</v>
      </c>
      <c r="B509" t="s">
        <v>6593</v>
      </c>
      <c r="C509" t="s">
        <v>6592</v>
      </c>
      <c r="D509" t="s">
        <v>6591</v>
      </c>
      <c r="E509" s="1">
        <v>3.1314478953011502</v>
      </c>
      <c r="F509" s="1">
        <v>1.58652544021606</v>
      </c>
      <c r="G509" t="s">
        <v>16</v>
      </c>
      <c r="H509">
        <v>17.4013996124268</v>
      </c>
      <c r="I509">
        <v>17.8048992156982</v>
      </c>
      <c r="J509">
        <v>17.289400100708001</v>
      </c>
      <c r="K509">
        <v>17.9167995452881</v>
      </c>
      <c r="L509">
        <v>19.152299880981399</v>
      </c>
      <c r="M509">
        <v>19.621700286865199</v>
      </c>
      <c r="N509">
        <v>18.665000915527301</v>
      </c>
      <c r="O509">
        <v>19.3195991516113</v>
      </c>
    </row>
    <row r="510" spans="1:15" x14ac:dyDescent="0.3">
      <c r="A510" t="s">
        <v>4550</v>
      </c>
      <c r="B510" t="s">
        <v>4549</v>
      </c>
      <c r="C510" t="s">
        <v>4548</v>
      </c>
      <c r="D510" t="s">
        <v>4547</v>
      </c>
      <c r="E510" s="1">
        <v>2.3665073530124601</v>
      </c>
      <c r="F510" s="1">
        <v>1.5850744247436499</v>
      </c>
      <c r="G510" t="s">
        <v>16</v>
      </c>
      <c r="H510">
        <v>16.804399490356399</v>
      </c>
      <c r="I510">
        <v>16.617700576782202</v>
      </c>
      <c r="J510">
        <v>17.323999404907202</v>
      </c>
      <c r="K510">
        <v>17.786600112915</v>
      </c>
      <c r="L510">
        <v>18.905199050903299</v>
      </c>
      <c r="M510">
        <v>19.186199188232401</v>
      </c>
      <c r="N510">
        <v>18.064699172973601</v>
      </c>
      <c r="O510">
        <v>18.7168998718262</v>
      </c>
    </row>
    <row r="511" spans="1:15" x14ac:dyDescent="0.3">
      <c r="A511" t="s">
        <v>5250</v>
      </c>
      <c r="B511" t="s">
        <v>5249</v>
      </c>
      <c r="C511" t="s">
        <v>5248</v>
      </c>
      <c r="D511" t="s">
        <v>5247</v>
      </c>
      <c r="E511" s="1">
        <v>1.2046356760469299</v>
      </c>
      <c r="F511" s="1">
        <v>1.5849249362945601</v>
      </c>
      <c r="G511" t="s">
        <v>16</v>
      </c>
      <c r="H511">
        <v>12.4151000976563</v>
      </c>
      <c r="I511">
        <v>11.1766004562378</v>
      </c>
      <c r="J511">
        <v>11.2216997146606</v>
      </c>
      <c r="K511">
        <v>13.7804002761841</v>
      </c>
      <c r="L511">
        <v>13.204999923706101</v>
      </c>
      <c r="M511">
        <v>14.1209001541138</v>
      </c>
      <c r="N511">
        <v>13.1715002059937</v>
      </c>
      <c r="O511">
        <v>14.4361000061035</v>
      </c>
    </row>
    <row r="512" spans="1:15" x14ac:dyDescent="0.3">
      <c r="A512" t="s">
        <v>4974</v>
      </c>
      <c r="B512" t="s">
        <v>4973</v>
      </c>
      <c r="C512" t="s">
        <v>4972</v>
      </c>
      <c r="D512" t="s">
        <v>4971</v>
      </c>
      <c r="E512" s="1">
        <v>2.83978018828891</v>
      </c>
      <c r="F512" s="1">
        <v>1.58475065231323</v>
      </c>
      <c r="G512" t="s">
        <v>16</v>
      </c>
      <c r="H512">
        <v>15.896699905395501</v>
      </c>
      <c r="I512">
        <v>15.630999565124499</v>
      </c>
      <c r="J512">
        <v>15.9105997085571</v>
      </c>
      <c r="K512">
        <v>16.799699783325199</v>
      </c>
      <c r="L512">
        <v>17.8444004058838</v>
      </c>
      <c r="M512">
        <v>17.853000640869102</v>
      </c>
      <c r="N512">
        <v>17.315299987793001</v>
      </c>
      <c r="O512">
        <v>17.5643005371094</v>
      </c>
    </row>
    <row r="513" spans="1:15" x14ac:dyDescent="0.3">
      <c r="A513" t="s">
        <v>796</v>
      </c>
      <c r="B513" t="s">
        <v>795</v>
      </c>
      <c r="C513" t="s">
        <v>794</v>
      </c>
      <c r="D513" t="s">
        <v>793</v>
      </c>
      <c r="E513" s="1">
        <v>1.2268135855211699</v>
      </c>
      <c r="F513" s="1">
        <v>1.5772001743316699</v>
      </c>
      <c r="G513" t="s">
        <v>16</v>
      </c>
      <c r="H513">
        <v>11.6012535095215</v>
      </c>
      <c r="I513">
        <v>13.0422315597534</v>
      </c>
      <c r="J513">
        <v>11.9795141220093</v>
      </c>
      <c r="K513">
        <v>14.6170997619629</v>
      </c>
      <c r="L513">
        <v>14.206500053405801</v>
      </c>
      <c r="M513">
        <v>14.552399635314901</v>
      </c>
      <c r="N513">
        <v>14.4579000473022</v>
      </c>
      <c r="O513">
        <v>14.332099914550801</v>
      </c>
    </row>
    <row r="514" spans="1:15" x14ac:dyDescent="0.3">
      <c r="A514" t="s">
        <v>984</v>
      </c>
      <c r="B514" t="s">
        <v>983</v>
      </c>
      <c r="C514" t="s">
        <v>982</v>
      </c>
      <c r="D514" t="s">
        <v>981</v>
      </c>
      <c r="E514" s="1">
        <v>1.8189531594989801</v>
      </c>
      <c r="F514" s="1">
        <v>1.57424664497375</v>
      </c>
      <c r="G514" t="s">
        <v>16</v>
      </c>
      <c r="H514">
        <v>13.5052995681763</v>
      </c>
      <c r="I514">
        <v>12.101214408874499</v>
      </c>
      <c r="J514">
        <v>13.8856000900269</v>
      </c>
      <c r="K514">
        <v>13.467399597168001</v>
      </c>
      <c r="L514">
        <v>15.4815998077393</v>
      </c>
      <c r="M514">
        <v>14.9231004714966</v>
      </c>
      <c r="N514">
        <v>14.2938995361328</v>
      </c>
      <c r="O514">
        <v>14.557900428771999</v>
      </c>
    </row>
    <row r="515" spans="1:15" x14ac:dyDescent="0.3">
      <c r="A515" t="s">
        <v>1768</v>
      </c>
      <c r="B515" t="s">
        <v>1767</v>
      </c>
      <c r="C515" t="s">
        <v>1766</v>
      </c>
      <c r="D515" t="s">
        <v>1765</v>
      </c>
      <c r="E515" s="1">
        <v>1.0887239401616899</v>
      </c>
      <c r="F515" s="1">
        <v>1.5726075172424301</v>
      </c>
      <c r="G515" t="s">
        <v>16</v>
      </c>
      <c r="H515">
        <v>11.840576171875</v>
      </c>
      <c r="I515">
        <v>12.3630046844482</v>
      </c>
      <c r="J515">
        <v>12.00705909729</v>
      </c>
      <c r="K515">
        <v>14.5628004074097</v>
      </c>
      <c r="L515">
        <v>14.743599891662599</v>
      </c>
      <c r="M515">
        <v>14.9243001937866</v>
      </c>
      <c r="N515">
        <v>13.114570617675801</v>
      </c>
      <c r="O515">
        <v>14.281399726867701</v>
      </c>
    </row>
    <row r="516" spans="1:15" x14ac:dyDescent="0.3">
      <c r="A516" t="s">
        <v>2366</v>
      </c>
      <c r="B516" t="s">
        <v>2365</v>
      </c>
      <c r="C516" t="s">
        <v>2364</v>
      </c>
      <c r="D516" t="s">
        <v>2363</v>
      </c>
      <c r="E516" s="1">
        <v>1.4919385980692801</v>
      </c>
      <c r="F516" s="1">
        <v>1.5703046321868901</v>
      </c>
      <c r="G516" t="s">
        <v>16</v>
      </c>
      <c r="H516">
        <v>11.716032981872599</v>
      </c>
      <c r="I516">
        <v>12.8287000656128</v>
      </c>
      <c r="J516">
        <v>14.1134481430054</v>
      </c>
      <c r="K516">
        <v>13.717100143432599</v>
      </c>
      <c r="L516">
        <v>14.771900177001999</v>
      </c>
      <c r="M516">
        <v>14.948800086975099</v>
      </c>
      <c r="N516">
        <v>14.095999717712401</v>
      </c>
      <c r="O516">
        <v>14.839799880981399</v>
      </c>
    </row>
    <row r="517" spans="1:15" x14ac:dyDescent="0.3">
      <c r="A517" t="s">
        <v>7345</v>
      </c>
      <c r="B517" t="s">
        <v>7344</v>
      </c>
      <c r="C517" t="s">
        <v>7343</v>
      </c>
      <c r="D517" t="s">
        <v>7342</v>
      </c>
      <c r="E517" s="1">
        <v>1.8915501238046999</v>
      </c>
      <c r="F517" s="1">
        <v>1.5675754547119101</v>
      </c>
      <c r="G517" t="s">
        <v>16</v>
      </c>
      <c r="H517">
        <v>15.406700134277299</v>
      </c>
      <c r="I517">
        <v>16.993200302123999</v>
      </c>
      <c r="J517">
        <v>15.889900207519499</v>
      </c>
      <c r="K517">
        <v>15.306200027465801</v>
      </c>
      <c r="L517">
        <v>17.9901008605957</v>
      </c>
      <c r="M517">
        <v>17.120700836181602</v>
      </c>
      <c r="N517">
        <v>17.055700302123999</v>
      </c>
      <c r="O517">
        <v>17.699800491333001</v>
      </c>
    </row>
    <row r="518" spans="1:15" x14ac:dyDescent="0.3">
      <c r="A518" t="s">
        <v>7341</v>
      </c>
      <c r="B518" t="s">
        <v>7340</v>
      </c>
      <c r="C518" t="s">
        <v>7339</v>
      </c>
      <c r="D518" t="s">
        <v>7338</v>
      </c>
      <c r="E518" s="1">
        <v>0.48742918179358402</v>
      </c>
      <c r="F518" s="1">
        <v>1.56629490852356</v>
      </c>
      <c r="H518">
        <v>15.220999717712401</v>
      </c>
      <c r="I518">
        <v>16.230699539184599</v>
      </c>
      <c r="J518">
        <v>11.3869571685791</v>
      </c>
      <c r="K518">
        <v>11.484503746032701</v>
      </c>
      <c r="L518">
        <v>15.6037998199463</v>
      </c>
      <c r="M518">
        <v>16.4473991394043</v>
      </c>
      <c r="N518">
        <v>12.9797410964966</v>
      </c>
      <c r="O518">
        <v>15.5573997497559</v>
      </c>
    </row>
    <row r="519" spans="1:15" x14ac:dyDescent="0.3">
      <c r="A519" t="s">
        <v>752</v>
      </c>
      <c r="B519" t="s">
        <v>751</v>
      </c>
      <c r="C519" t="s">
        <v>750</v>
      </c>
      <c r="D519" t="s">
        <v>749</v>
      </c>
      <c r="E519" s="1">
        <v>0.884490630444278</v>
      </c>
      <c r="F519" s="1">
        <v>1.5603837966918901</v>
      </c>
      <c r="H519">
        <v>15.3430995941162</v>
      </c>
      <c r="I519">
        <v>12.5808019638062</v>
      </c>
      <c r="J519">
        <v>12.4677639007568</v>
      </c>
      <c r="K519">
        <v>15.5908002853394</v>
      </c>
      <c r="L519">
        <v>15.799099922180201</v>
      </c>
      <c r="M519">
        <v>15.563099861145</v>
      </c>
      <c r="N519">
        <v>14.8225002288818</v>
      </c>
      <c r="O519">
        <v>16.039300918579102</v>
      </c>
    </row>
    <row r="520" spans="1:15" x14ac:dyDescent="0.3">
      <c r="A520" t="s">
        <v>15</v>
      </c>
      <c r="B520" t="s">
        <v>14</v>
      </c>
      <c r="C520" t="s">
        <v>13</v>
      </c>
      <c r="D520" t="s">
        <v>12</v>
      </c>
      <c r="E520" s="1">
        <v>0.585393587611993</v>
      </c>
      <c r="F520" s="1">
        <v>1.54404973983765</v>
      </c>
      <c r="H520">
        <v>18.628900527954102</v>
      </c>
      <c r="I520">
        <v>13.137000083923301</v>
      </c>
      <c r="J520">
        <v>14.099499702453601</v>
      </c>
      <c r="K520">
        <v>15.694299697876</v>
      </c>
      <c r="L520">
        <v>17.102199554443398</v>
      </c>
      <c r="M520">
        <v>17.195600509643601</v>
      </c>
      <c r="N520">
        <v>16.024999618530298</v>
      </c>
      <c r="O520">
        <v>17.413099288940401</v>
      </c>
    </row>
    <row r="521" spans="1:15" x14ac:dyDescent="0.3">
      <c r="A521" t="s">
        <v>5810</v>
      </c>
      <c r="B521" t="s">
        <v>5809</v>
      </c>
      <c r="C521" t="s">
        <v>5808</v>
      </c>
      <c r="D521" t="s">
        <v>5807</v>
      </c>
      <c r="E521" s="1">
        <v>1.59655966610258</v>
      </c>
      <c r="F521" s="1">
        <v>1.5406255722045901</v>
      </c>
      <c r="G521" t="s">
        <v>16</v>
      </c>
      <c r="H521">
        <v>16.102199554443398</v>
      </c>
      <c r="I521">
        <v>17.6527996063232</v>
      </c>
      <c r="J521">
        <v>16.998899459838899</v>
      </c>
      <c r="K521">
        <v>17.239599227905298</v>
      </c>
      <c r="L521">
        <v>18.777999877929702</v>
      </c>
      <c r="M521">
        <v>17.660100936889599</v>
      </c>
      <c r="N521">
        <v>18.177299499511701</v>
      </c>
      <c r="O521">
        <v>19.540599822998001</v>
      </c>
    </row>
    <row r="522" spans="1:15" x14ac:dyDescent="0.3">
      <c r="A522" t="s">
        <v>4970</v>
      </c>
      <c r="B522" t="s">
        <v>4969</v>
      </c>
      <c r="C522" t="s">
        <v>4968</v>
      </c>
      <c r="D522" t="s">
        <v>4967</v>
      </c>
      <c r="E522" s="1">
        <v>2.3585044082936899</v>
      </c>
      <c r="F522" s="1">
        <v>1.54035019874573</v>
      </c>
      <c r="G522" t="s">
        <v>16</v>
      </c>
      <c r="H522">
        <v>14.538200378418001</v>
      </c>
      <c r="I522">
        <v>14.7234001159668</v>
      </c>
      <c r="J522">
        <v>15.443499565124499</v>
      </c>
      <c r="K522">
        <v>15.8754997253418</v>
      </c>
      <c r="L522">
        <v>16.813899993896499</v>
      </c>
      <c r="M522">
        <v>16.868799209594702</v>
      </c>
      <c r="N522">
        <v>16.2317008972168</v>
      </c>
      <c r="O522">
        <v>16.827600479126001</v>
      </c>
    </row>
    <row r="523" spans="1:15" x14ac:dyDescent="0.3">
      <c r="A523" t="s">
        <v>2096</v>
      </c>
      <c r="B523" t="s">
        <v>2095</v>
      </c>
      <c r="C523" t="s">
        <v>2094</v>
      </c>
      <c r="D523" t="s">
        <v>2093</v>
      </c>
      <c r="E523" s="1">
        <v>2.38368449105158</v>
      </c>
      <c r="F523" s="1">
        <v>1.5357248783111599</v>
      </c>
      <c r="G523" t="s">
        <v>16</v>
      </c>
      <c r="H523">
        <v>14.235699653625501</v>
      </c>
      <c r="I523">
        <v>14.5790004730225</v>
      </c>
      <c r="J523">
        <v>14.866900444030801</v>
      </c>
      <c r="K523">
        <v>15.757300376892101</v>
      </c>
      <c r="L523">
        <v>16.491600036621101</v>
      </c>
      <c r="M523">
        <v>16.594600677490199</v>
      </c>
      <c r="N523">
        <v>16.114799499511701</v>
      </c>
      <c r="O523">
        <v>16.380800247192401</v>
      </c>
    </row>
    <row r="524" spans="1:15" x14ac:dyDescent="0.3">
      <c r="A524" t="s">
        <v>6758</v>
      </c>
      <c r="B524" t="s">
        <v>6757</v>
      </c>
      <c r="C524" t="s">
        <v>6756</v>
      </c>
      <c r="D524" t="s">
        <v>6755</v>
      </c>
      <c r="E524" s="1">
        <v>3.0553944605984298</v>
      </c>
      <c r="F524" s="1">
        <v>1.5328001976013199</v>
      </c>
      <c r="G524" t="s">
        <v>16</v>
      </c>
      <c r="H524">
        <v>16.536500930786101</v>
      </c>
      <c r="I524">
        <v>16.515300750732401</v>
      </c>
      <c r="J524">
        <v>16.5028991699219</v>
      </c>
      <c r="K524">
        <v>16.119600296020501</v>
      </c>
      <c r="L524">
        <v>18.3171997070313</v>
      </c>
      <c r="M524">
        <v>18.136100769043001</v>
      </c>
      <c r="N524">
        <v>17.277900695800799</v>
      </c>
      <c r="O524">
        <v>18.0743007659912</v>
      </c>
    </row>
    <row r="525" spans="1:15" x14ac:dyDescent="0.3">
      <c r="A525" t="s">
        <v>3134</v>
      </c>
      <c r="B525" t="s">
        <v>3133</v>
      </c>
      <c r="C525" t="s">
        <v>3132</v>
      </c>
      <c r="D525" t="s">
        <v>3131</v>
      </c>
      <c r="E525" s="1">
        <v>2.7830101135583298</v>
      </c>
      <c r="F525" s="1">
        <v>1.53175020217896</v>
      </c>
      <c r="G525" t="s">
        <v>16</v>
      </c>
      <c r="H525">
        <v>13.1436004638672</v>
      </c>
      <c r="I525">
        <v>14.022500038146999</v>
      </c>
      <c r="J525">
        <v>13.534899711608899</v>
      </c>
      <c r="K525">
        <v>13.8505001068115</v>
      </c>
      <c r="L525">
        <v>15.413700103759799</v>
      </c>
      <c r="M525">
        <v>15.3605003356934</v>
      </c>
      <c r="N525">
        <v>15.354200363159199</v>
      </c>
      <c r="O525">
        <v>14.5501003265381</v>
      </c>
    </row>
    <row r="526" spans="1:15" x14ac:dyDescent="0.3">
      <c r="A526" t="s">
        <v>6498</v>
      </c>
      <c r="B526" t="s">
        <v>6497</v>
      </c>
      <c r="C526" t="s">
        <v>6496</v>
      </c>
      <c r="D526" t="s">
        <v>6495</v>
      </c>
      <c r="E526" s="1">
        <v>1.89262333756958</v>
      </c>
      <c r="F526" s="1">
        <v>1.5302495956420901</v>
      </c>
      <c r="G526" t="s">
        <v>16</v>
      </c>
      <c r="H526">
        <v>15.4603004455566</v>
      </c>
      <c r="I526">
        <v>14.517900466918899</v>
      </c>
      <c r="J526">
        <v>16.281600952148398</v>
      </c>
      <c r="K526">
        <v>14.9202003479004</v>
      </c>
      <c r="L526">
        <v>17.284299850463899</v>
      </c>
      <c r="M526">
        <v>16.429100036621101</v>
      </c>
      <c r="N526">
        <v>16.496000289916999</v>
      </c>
      <c r="O526">
        <v>17.091600418090799</v>
      </c>
    </row>
    <row r="527" spans="1:15" x14ac:dyDescent="0.3">
      <c r="A527" t="s">
        <v>6714</v>
      </c>
      <c r="B527" t="s">
        <v>6713</v>
      </c>
      <c r="C527" t="s">
        <v>6712</v>
      </c>
      <c r="D527" t="s">
        <v>6711</v>
      </c>
      <c r="E527" s="1">
        <v>2.9020371809442098</v>
      </c>
      <c r="F527" s="1">
        <v>1.52977514266968</v>
      </c>
      <c r="G527" t="s">
        <v>16</v>
      </c>
      <c r="H527">
        <v>16.819099426269499</v>
      </c>
      <c r="I527">
        <v>17.458400726318398</v>
      </c>
      <c r="J527">
        <v>17.822799682617202</v>
      </c>
      <c r="K527">
        <v>17.0830993652344</v>
      </c>
      <c r="L527">
        <v>19.141599655151399</v>
      </c>
      <c r="M527">
        <v>18.683099746704102</v>
      </c>
      <c r="N527">
        <v>18.464500427246101</v>
      </c>
      <c r="O527">
        <v>19.013299942016602</v>
      </c>
    </row>
    <row r="528" spans="1:15" x14ac:dyDescent="0.3">
      <c r="A528" t="s">
        <v>5174</v>
      </c>
      <c r="B528" t="s">
        <v>5173</v>
      </c>
      <c r="C528" t="s">
        <v>5172</v>
      </c>
      <c r="D528" t="s">
        <v>5171</v>
      </c>
      <c r="E528" s="1">
        <v>1.1837695471043099</v>
      </c>
      <c r="F528" s="1">
        <v>1.5229973793029801</v>
      </c>
      <c r="G528" t="s">
        <v>16</v>
      </c>
      <c r="H528">
        <v>11.977948188781699</v>
      </c>
      <c r="I528">
        <v>11.2071723937988</v>
      </c>
      <c r="J528">
        <v>11.9093894958496</v>
      </c>
      <c r="K528">
        <v>13.536999702453601</v>
      </c>
      <c r="L528">
        <v>12.437299728393601</v>
      </c>
      <c r="M528">
        <v>14.2901000976563</v>
      </c>
      <c r="N528">
        <v>13.506899833679199</v>
      </c>
      <c r="O528">
        <v>14.489199638366699</v>
      </c>
    </row>
    <row r="529" spans="1:15" x14ac:dyDescent="0.3">
      <c r="A529" t="s">
        <v>1784</v>
      </c>
      <c r="B529" t="s">
        <v>1783</v>
      </c>
      <c r="C529" t="s">
        <v>1782</v>
      </c>
      <c r="D529" t="s">
        <v>1781</v>
      </c>
      <c r="E529" s="1">
        <v>3.0393519373843398</v>
      </c>
      <c r="F529" s="1">
        <v>1.5223751068115201</v>
      </c>
      <c r="G529" t="s">
        <v>16</v>
      </c>
      <c r="H529">
        <v>15.4684000015259</v>
      </c>
      <c r="I529">
        <v>15.291500091552701</v>
      </c>
      <c r="J529">
        <v>15.2592000961304</v>
      </c>
      <c r="K529">
        <v>15.1219997406006</v>
      </c>
      <c r="L529">
        <v>17.239200592041001</v>
      </c>
      <c r="M529">
        <v>16.9193000793457</v>
      </c>
      <c r="N529">
        <v>16.118000030517599</v>
      </c>
      <c r="O529">
        <v>16.954099655151399</v>
      </c>
    </row>
    <row r="530" spans="1:15" x14ac:dyDescent="0.3">
      <c r="A530" t="s">
        <v>7337</v>
      </c>
      <c r="B530" t="s">
        <v>7336</v>
      </c>
      <c r="C530" t="s">
        <v>7335</v>
      </c>
      <c r="D530" t="s">
        <v>7334</v>
      </c>
      <c r="E530" s="1">
        <v>1.0878507082461999</v>
      </c>
      <c r="F530" s="1">
        <v>1.5210165977478001</v>
      </c>
      <c r="G530" t="s">
        <v>16</v>
      </c>
      <c r="H530">
        <v>14.490099906921399</v>
      </c>
      <c r="I530">
        <v>11.821434974670399</v>
      </c>
      <c r="J530">
        <v>14.879899978637701</v>
      </c>
      <c r="K530">
        <v>14.258099555969199</v>
      </c>
      <c r="L530">
        <v>15.5466003417969</v>
      </c>
      <c r="M530">
        <v>14.800900459289601</v>
      </c>
      <c r="N530">
        <v>15.3145999908447</v>
      </c>
      <c r="O530">
        <v>15.8715000152588</v>
      </c>
    </row>
    <row r="531" spans="1:15" x14ac:dyDescent="0.3">
      <c r="A531" t="s">
        <v>56</v>
      </c>
      <c r="B531" t="s">
        <v>55</v>
      </c>
      <c r="C531" t="s">
        <v>54</v>
      </c>
      <c r="D531" t="s">
        <v>53</v>
      </c>
      <c r="E531" s="1">
        <v>1.3120144258104101</v>
      </c>
      <c r="F531" s="1">
        <v>1.52072525024414</v>
      </c>
      <c r="G531" t="s">
        <v>16</v>
      </c>
      <c r="H531">
        <v>14.2903995513916</v>
      </c>
      <c r="I531">
        <v>13.612199783325201</v>
      </c>
      <c r="J531">
        <v>12.2644996643066</v>
      </c>
      <c r="K531">
        <v>15.176099777221699</v>
      </c>
      <c r="L531">
        <v>15.534099578857401</v>
      </c>
      <c r="M531">
        <v>15.311200141906699</v>
      </c>
      <c r="N531">
        <v>15.3101997375488</v>
      </c>
      <c r="O531">
        <v>15.2706003189087</v>
      </c>
    </row>
    <row r="532" spans="1:15" x14ac:dyDescent="0.3">
      <c r="A532" t="s">
        <v>6542</v>
      </c>
      <c r="B532" t="s">
        <v>6541</v>
      </c>
      <c r="C532" t="s">
        <v>6540</v>
      </c>
      <c r="D532" t="s">
        <v>6539</v>
      </c>
      <c r="E532" s="1">
        <v>0.37514036885156399</v>
      </c>
      <c r="F532" s="1">
        <v>1.5204055309295701</v>
      </c>
      <c r="H532">
        <v>18.410699844360401</v>
      </c>
      <c r="I532">
        <v>11.7341775894165</v>
      </c>
      <c r="J532">
        <v>19.183200836181602</v>
      </c>
      <c r="K532">
        <v>18.646499633789102</v>
      </c>
      <c r="L532">
        <v>18.4190998077393</v>
      </c>
      <c r="M532">
        <v>18.666999816894499</v>
      </c>
      <c r="N532">
        <v>18.6609001159668</v>
      </c>
      <c r="O532">
        <v>18.309200286865199</v>
      </c>
    </row>
    <row r="533" spans="1:15" x14ac:dyDescent="0.3">
      <c r="A533" t="s">
        <v>476</v>
      </c>
      <c r="B533" t="s">
        <v>475</v>
      </c>
      <c r="C533" t="s">
        <v>474</v>
      </c>
      <c r="D533" t="s">
        <v>473</v>
      </c>
      <c r="E533" s="1">
        <v>1.31161831119571</v>
      </c>
      <c r="F533" s="1">
        <v>1.5188333988189699</v>
      </c>
      <c r="G533" t="s">
        <v>16</v>
      </c>
      <c r="H533">
        <v>13.1264505386353</v>
      </c>
      <c r="I533">
        <v>15.4846000671387</v>
      </c>
      <c r="J533">
        <v>13.8530158996582</v>
      </c>
      <c r="K533">
        <v>15.561499595642101</v>
      </c>
      <c r="L533">
        <v>15.808199882507299</v>
      </c>
      <c r="M533">
        <v>16.090999603271499</v>
      </c>
      <c r="N533">
        <v>15.8861999511719</v>
      </c>
      <c r="O533">
        <v>16.3155002593994</v>
      </c>
    </row>
    <row r="534" spans="1:15" x14ac:dyDescent="0.3">
      <c r="A534" t="s">
        <v>5574</v>
      </c>
      <c r="B534" t="s">
        <v>5573</v>
      </c>
      <c r="C534" t="s">
        <v>5572</v>
      </c>
      <c r="D534" t="s">
        <v>5571</v>
      </c>
      <c r="E534" s="1">
        <v>1.2305942202399001</v>
      </c>
      <c r="F534" s="1">
        <v>1.51815032958984</v>
      </c>
      <c r="G534" t="s">
        <v>16</v>
      </c>
      <c r="H534">
        <v>18.098199844360401</v>
      </c>
      <c r="I534">
        <v>20.657300949096701</v>
      </c>
      <c r="J534">
        <v>18.7327995300293</v>
      </c>
      <c r="K534">
        <v>19.341999053955099</v>
      </c>
      <c r="L534">
        <v>20.61669921875</v>
      </c>
      <c r="M534">
        <v>20.392900466918899</v>
      </c>
      <c r="N534">
        <v>20.138200759887699</v>
      </c>
      <c r="O534">
        <v>21.755100250244102</v>
      </c>
    </row>
    <row r="535" spans="1:15" x14ac:dyDescent="0.3">
      <c r="A535" t="s">
        <v>924</v>
      </c>
      <c r="B535" t="s">
        <v>923</v>
      </c>
      <c r="C535" t="s">
        <v>922</v>
      </c>
      <c r="D535" t="s">
        <v>921</v>
      </c>
      <c r="E535" s="1">
        <v>0.903552139207219</v>
      </c>
      <c r="F535" s="1">
        <v>1.51740074157715</v>
      </c>
      <c r="H535">
        <v>14.5661001205444</v>
      </c>
      <c r="I535">
        <v>15.3832998275757</v>
      </c>
      <c r="J535">
        <v>11.859397888183601</v>
      </c>
      <c r="K535">
        <v>15.2611999511719</v>
      </c>
      <c r="L535">
        <v>15.819399833679199</v>
      </c>
      <c r="M535">
        <v>16.1256999969482</v>
      </c>
      <c r="N535">
        <v>15.159399986267101</v>
      </c>
      <c r="O535">
        <v>16.035100936889599</v>
      </c>
    </row>
    <row r="536" spans="1:15" x14ac:dyDescent="0.3">
      <c r="A536" t="s">
        <v>260</v>
      </c>
      <c r="B536" t="s">
        <v>259</v>
      </c>
      <c r="C536" t="s">
        <v>258</v>
      </c>
      <c r="D536" t="s">
        <v>257</v>
      </c>
      <c r="E536" s="1">
        <v>1.7099640495171899</v>
      </c>
      <c r="F536" s="1">
        <v>1.51374983787537</v>
      </c>
      <c r="G536" t="s">
        <v>16</v>
      </c>
      <c r="H536">
        <v>15.9264001846313</v>
      </c>
      <c r="I536">
        <v>14.141400337219199</v>
      </c>
      <c r="J536">
        <v>15.7739000320435</v>
      </c>
      <c r="K536">
        <v>14.8038997650146</v>
      </c>
      <c r="L536">
        <v>16.879400253295898</v>
      </c>
      <c r="M536">
        <v>17.063299179077099</v>
      </c>
      <c r="N536">
        <v>16.023500442504901</v>
      </c>
      <c r="O536">
        <v>16.734399795532202</v>
      </c>
    </row>
    <row r="537" spans="1:15" x14ac:dyDescent="0.3">
      <c r="A537" t="s">
        <v>3514</v>
      </c>
      <c r="B537" t="s">
        <v>3513</v>
      </c>
      <c r="C537" t="s">
        <v>3512</v>
      </c>
      <c r="D537" t="s">
        <v>3511</v>
      </c>
      <c r="E537" s="1">
        <v>0.95976047257332298</v>
      </c>
      <c r="F537" s="1">
        <v>1.5132627487182599</v>
      </c>
      <c r="G537" t="s">
        <v>16</v>
      </c>
      <c r="H537">
        <v>11.9072256088257</v>
      </c>
      <c r="I537">
        <v>12.2057228088379</v>
      </c>
      <c r="J537">
        <v>14.408200263977101</v>
      </c>
      <c r="K537">
        <v>15.052000045776399</v>
      </c>
      <c r="L537">
        <v>14.7334995269775</v>
      </c>
      <c r="M537">
        <v>15.290599822998001</v>
      </c>
      <c r="N537">
        <v>15.1215000152588</v>
      </c>
      <c r="O537">
        <v>14.4806003570557</v>
      </c>
    </row>
    <row r="538" spans="1:15" x14ac:dyDescent="0.3">
      <c r="A538" t="s">
        <v>2810</v>
      </c>
      <c r="B538" t="s">
        <v>2809</v>
      </c>
      <c r="C538" t="s">
        <v>2808</v>
      </c>
      <c r="D538" t="s">
        <v>2807</v>
      </c>
      <c r="E538" s="1">
        <v>1.7072409963669599</v>
      </c>
      <c r="F538" s="1">
        <v>1.51280069351196</v>
      </c>
      <c r="G538" t="s">
        <v>16</v>
      </c>
      <c r="H538">
        <v>14.854499816894499</v>
      </c>
      <c r="I538">
        <v>15.9944000244141</v>
      </c>
      <c r="J538">
        <v>15.538499832153301</v>
      </c>
      <c r="K538">
        <v>16.7257995605469</v>
      </c>
      <c r="L538">
        <v>17.5972003936768</v>
      </c>
      <c r="M538">
        <v>17.907300949096701</v>
      </c>
      <c r="N538">
        <v>16.819900512695298</v>
      </c>
      <c r="O538">
        <v>16.840000152587901</v>
      </c>
    </row>
    <row r="539" spans="1:15" x14ac:dyDescent="0.3">
      <c r="A539" t="s">
        <v>4978</v>
      </c>
      <c r="B539" t="s">
        <v>4977</v>
      </c>
      <c r="C539" t="s">
        <v>4976</v>
      </c>
      <c r="D539" t="s">
        <v>4975</v>
      </c>
      <c r="E539" s="1">
        <v>1.07874264188234</v>
      </c>
      <c r="F539" s="1">
        <v>1.51167964935303</v>
      </c>
      <c r="G539" t="s">
        <v>16</v>
      </c>
      <c r="H539">
        <v>13.3384895324707</v>
      </c>
      <c r="I539">
        <v>12.1577911376953</v>
      </c>
      <c r="J539">
        <v>13.026700019836399</v>
      </c>
      <c r="K539">
        <v>15.5115003585815</v>
      </c>
      <c r="L539">
        <v>14.6422996520996</v>
      </c>
      <c r="M539">
        <v>15.368700027465801</v>
      </c>
      <c r="N539">
        <v>15.114199638366699</v>
      </c>
      <c r="O539">
        <v>14.956000328064</v>
      </c>
    </row>
    <row r="540" spans="1:15" x14ac:dyDescent="0.3">
      <c r="A540" t="s">
        <v>7085</v>
      </c>
      <c r="B540" t="s">
        <v>7084</v>
      </c>
      <c r="C540" t="s">
        <v>7083</v>
      </c>
      <c r="D540" t="s">
        <v>7082</v>
      </c>
      <c r="E540" s="1">
        <v>1.57769741300733</v>
      </c>
      <c r="F540" s="1">
        <v>1.5104105472564699</v>
      </c>
      <c r="G540" t="s">
        <v>16</v>
      </c>
      <c r="H540">
        <v>13.4288997650146</v>
      </c>
      <c r="I540">
        <v>11.553658485412599</v>
      </c>
      <c r="J540">
        <v>12.8339996337891</v>
      </c>
      <c r="K540">
        <v>13.743200302124</v>
      </c>
      <c r="L540">
        <v>14.4736003875732</v>
      </c>
      <c r="M540">
        <v>14.6159000396729</v>
      </c>
      <c r="N540">
        <v>13.8699998855591</v>
      </c>
      <c r="O540">
        <v>14.641900062561</v>
      </c>
    </row>
    <row r="541" spans="1:15" x14ac:dyDescent="0.3">
      <c r="A541" t="s">
        <v>3010</v>
      </c>
      <c r="B541" t="s">
        <v>3009</v>
      </c>
      <c r="C541" t="s">
        <v>3008</v>
      </c>
      <c r="D541" t="s">
        <v>3007</v>
      </c>
      <c r="E541" s="1">
        <v>2.9911765020787602</v>
      </c>
      <c r="F541" s="1">
        <v>1.5103499889373799</v>
      </c>
      <c r="G541" t="s">
        <v>16</v>
      </c>
      <c r="H541">
        <v>13.1167001724243</v>
      </c>
      <c r="I541">
        <v>12.758399963378899</v>
      </c>
      <c r="J541">
        <v>13.876600265502899</v>
      </c>
      <c r="K541">
        <v>13.633399963378899</v>
      </c>
      <c r="L541">
        <v>14.9469995498657</v>
      </c>
      <c r="M541">
        <v>14.840100288391101</v>
      </c>
      <c r="N541">
        <v>14.8632001876831</v>
      </c>
      <c r="O541">
        <v>14.7762002944946</v>
      </c>
    </row>
    <row r="542" spans="1:15" x14ac:dyDescent="0.3">
      <c r="A542" t="s">
        <v>4294</v>
      </c>
      <c r="B542" t="s">
        <v>4293</v>
      </c>
      <c r="C542" t="s">
        <v>4292</v>
      </c>
      <c r="D542" t="s">
        <v>4291</v>
      </c>
      <c r="E542" s="1">
        <v>1.0763318068666801</v>
      </c>
      <c r="F542" s="1">
        <v>1.50960040092468</v>
      </c>
      <c r="G542" t="s">
        <v>16</v>
      </c>
      <c r="H542">
        <v>14.9188995361328</v>
      </c>
      <c r="I542">
        <v>12.8302001953125</v>
      </c>
      <c r="J542">
        <v>15.733699798584</v>
      </c>
      <c r="K542">
        <v>15.733599662780801</v>
      </c>
      <c r="L542">
        <v>16.7247009277344</v>
      </c>
      <c r="M542">
        <v>16.659500122070298</v>
      </c>
      <c r="N542">
        <v>15.644300460815399</v>
      </c>
      <c r="O542">
        <v>16.2262992858887</v>
      </c>
    </row>
    <row r="543" spans="1:15" x14ac:dyDescent="0.3">
      <c r="A543" t="s">
        <v>7049</v>
      </c>
      <c r="B543" t="s">
        <v>7048</v>
      </c>
      <c r="C543" t="s">
        <v>7047</v>
      </c>
      <c r="D543" t="s">
        <v>7046</v>
      </c>
      <c r="E543" s="1">
        <v>0.70139238032332896</v>
      </c>
      <c r="F543" s="1">
        <v>1.5089020729064899</v>
      </c>
      <c r="H543">
        <v>16.2070007324219</v>
      </c>
      <c r="I543">
        <v>11.9190883636475</v>
      </c>
      <c r="J543">
        <v>15.658800125122101</v>
      </c>
      <c r="K543">
        <v>16.174100875854499</v>
      </c>
      <c r="L543">
        <v>16.585899353027301</v>
      </c>
      <c r="M543">
        <v>16.514299392700199</v>
      </c>
      <c r="N543">
        <v>16.040300369262699</v>
      </c>
      <c r="O543">
        <v>16.854099273681602</v>
      </c>
    </row>
    <row r="544" spans="1:15" x14ac:dyDescent="0.3">
      <c r="A544" t="s">
        <v>6438</v>
      </c>
      <c r="B544" t="s">
        <v>6437</v>
      </c>
      <c r="C544" t="s">
        <v>6436</v>
      </c>
      <c r="D544" t="s">
        <v>6435</v>
      </c>
      <c r="E544" s="1">
        <v>1.1328427883799801</v>
      </c>
      <c r="F544" s="1">
        <v>1.5085301399230999</v>
      </c>
      <c r="G544" t="s">
        <v>16</v>
      </c>
      <c r="H544">
        <v>13.501721382141101</v>
      </c>
      <c r="I544">
        <v>14.581800460815399</v>
      </c>
      <c r="J544">
        <v>11.818957328796399</v>
      </c>
      <c r="K544">
        <v>14.071200370788601</v>
      </c>
      <c r="L544">
        <v>14.979800224304199</v>
      </c>
      <c r="M544">
        <v>15.943699836731</v>
      </c>
      <c r="N544">
        <v>14.8565998077393</v>
      </c>
      <c r="O544">
        <v>14.227700233459499</v>
      </c>
    </row>
    <row r="545" spans="1:15" x14ac:dyDescent="0.3">
      <c r="A545" t="s">
        <v>6578</v>
      </c>
      <c r="B545" t="s">
        <v>6577</v>
      </c>
      <c r="C545" t="s">
        <v>6576</v>
      </c>
      <c r="D545" t="s">
        <v>6575</v>
      </c>
      <c r="E545" s="1">
        <v>1.88415511778163</v>
      </c>
      <c r="F545" s="1">
        <v>1.5046744346618699</v>
      </c>
      <c r="G545" t="s">
        <v>16</v>
      </c>
      <c r="H545">
        <v>16.305700302123999</v>
      </c>
      <c r="I545">
        <v>17.444700241088899</v>
      </c>
      <c r="J545">
        <v>16.611600875854499</v>
      </c>
      <c r="K545">
        <v>16.344499588012699</v>
      </c>
      <c r="L545">
        <v>17.712200164794901</v>
      </c>
      <c r="M545">
        <v>18.069700241088899</v>
      </c>
      <c r="N545">
        <v>17.766899108886701</v>
      </c>
      <c r="O545">
        <v>19.176399230956999</v>
      </c>
    </row>
    <row r="546" spans="1:15" x14ac:dyDescent="0.3">
      <c r="A546" t="s">
        <v>7061</v>
      </c>
      <c r="B546" t="s">
        <v>7060</v>
      </c>
      <c r="C546" t="s">
        <v>7059</v>
      </c>
      <c r="D546" t="s">
        <v>7058</v>
      </c>
      <c r="E546" s="1">
        <v>2.9318405660836802</v>
      </c>
      <c r="F546" s="1">
        <v>1.5042753219604501</v>
      </c>
      <c r="G546" t="s">
        <v>16</v>
      </c>
      <c r="H546">
        <v>13.768099784851101</v>
      </c>
      <c r="I546">
        <v>12.888999938964799</v>
      </c>
      <c r="J546">
        <v>13.8043003082275</v>
      </c>
      <c r="K546">
        <v>13.5875997543335</v>
      </c>
      <c r="L546">
        <v>15.029700279235801</v>
      </c>
      <c r="M546">
        <v>14.8590002059937</v>
      </c>
      <c r="N546">
        <v>14.748200416564901</v>
      </c>
      <c r="O546">
        <v>15.4292001724243</v>
      </c>
    </row>
    <row r="547" spans="1:15" x14ac:dyDescent="0.3">
      <c r="A547" t="s">
        <v>7333</v>
      </c>
      <c r="B547" t="s">
        <v>7332</v>
      </c>
      <c r="C547" t="s">
        <v>7331</v>
      </c>
      <c r="D547" t="s">
        <v>7330</v>
      </c>
      <c r="E547" s="1">
        <v>1.97429628663951</v>
      </c>
      <c r="F547" s="1">
        <v>1.50204801559448</v>
      </c>
      <c r="G547" t="s">
        <v>16</v>
      </c>
      <c r="H547">
        <v>12.147973060607899</v>
      </c>
      <c r="I547">
        <v>12.937899589538601</v>
      </c>
      <c r="J547">
        <v>11.3301916122437</v>
      </c>
      <c r="K547">
        <v>11.340694427490201</v>
      </c>
      <c r="L547">
        <v>13.0242004394531</v>
      </c>
      <c r="M547">
        <v>13.521100044250501</v>
      </c>
      <c r="N547">
        <v>13.7006998062134</v>
      </c>
      <c r="O547">
        <v>13.5189504623413</v>
      </c>
    </row>
    <row r="548" spans="1:15" x14ac:dyDescent="0.3">
      <c r="A548" t="s">
        <v>6282</v>
      </c>
      <c r="B548" t="s">
        <v>6281</v>
      </c>
      <c r="C548" t="s">
        <v>6280</v>
      </c>
      <c r="D548" t="s">
        <v>6279</v>
      </c>
      <c r="E548" s="1">
        <v>3.8538381798372199</v>
      </c>
      <c r="F548" s="1">
        <v>1.5019001960754399</v>
      </c>
      <c r="G548" t="s">
        <v>16</v>
      </c>
      <c r="H548">
        <v>15.425499916076699</v>
      </c>
      <c r="I548">
        <v>15.676799774169901</v>
      </c>
      <c r="J548">
        <v>15.7983999252319</v>
      </c>
      <c r="K548">
        <v>16.054100036621101</v>
      </c>
      <c r="L548">
        <v>17.354600906372099</v>
      </c>
      <c r="M548">
        <v>17.408399581909201</v>
      </c>
      <c r="N548">
        <v>16.894699096679702</v>
      </c>
      <c r="O548">
        <v>17.304700851440401</v>
      </c>
    </row>
    <row r="549" spans="1:15" x14ac:dyDescent="0.3">
      <c r="A549" t="s">
        <v>2490</v>
      </c>
      <c r="B549" t="s">
        <v>2489</v>
      </c>
      <c r="C549" t="s">
        <v>2488</v>
      </c>
      <c r="D549" t="s">
        <v>2487</v>
      </c>
      <c r="E549" s="1">
        <v>0.62440201911605497</v>
      </c>
      <c r="F549" s="1">
        <v>1.5007455348968499</v>
      </c>
      <c r="H549">
        <v>12.242995262146</v>
      </c>
      <c r="I549">
        <v>16.857500076293899</v>
      </c>
      <c r="J549">
        <v>12.590822219848601</v>
      </c>
      <c r="K549">
        <v>15.2659997940063</v>
      </c>
      <c r="L549">
        <v>15.1742000579834</v>
      </c>
      <c r="M549">
        <v>15.5574998855591</v>
      </c>
      <c r="N549">
        <v>16.590999603271499</v>
      </c>
      <c r="O549">
        <v>15.6375999450684</v>
      </c>
    </row>
    <row r="550" spans="1:15" x14ac:dyDescent="0.3">
      <c r="A550" t="s">
        <v>6482</v>
      </c>
      <c r="B550" t="s">
        <v>6481</v>
      </c>
      <c r="C550" t="s">
        <v>6480</v>
      </c>
      <c r="D550" t="s">
        <v>6479</v>
      </c>
      <c r="E550" s="1">
        <v>0.86951111939399195</v>
      </c>
      <c r="F550" s="1">
        <v>1.49208235740662</v>
      </c>
      <c r="H550">
        <v>12.9496002197266</v>
      </c>
      <c r="I550">
        <v>15.4659996032715</v>
      </c>
      <c r="J550">
        <v>12.060570716857899</v>
      </c>
      <c r="K550">
        <v>15.331600189209</v>
      </c>
      <c r="L550">
        <v>15.4614000320435</v>
      </c>
      <c r="M550">
        <v>15.4629001617432</v>
      </c>
      <c r="N550">
        <v>15.121100425720201</v>
      </c>
      <c r="O550">
        <v>15.730699539184601</v>
      </c>
    </row>
    <row r="551" spans="1:15" x14ac:dyDescent="0.3">
      <c r="A551" t="s">
        <v>6518</v>
      </c>
      <c r="B551" t="s">
        <v>6517</v>
      </c>
      <c r="C551" t="s">
        <v>6516</v>
      </c>
      <c r="D551" t="s">
        <v>6515</v>
      </c>
      <c r="E551" s="1">
        <v>2.2698876369779302</v>
      </c>
      <c r="F551" s="1">
        <v>1.48962450027466</v>
      </c>
      <c r="G551" t="s">
        <v>16</v>
      </c>
      <c r="H551">
        <v>15.506799697876</v>
      </c>
      <c r="I551">
        <v>16.4461994171143</v>
      </c>
      <c r="J551">
        <v>16.469600677490199</v>
      </c>
      <c r="K551">
        <v>16.9829998016357</v>
      </c>
      <c r="L551">
        <v>17.962499618530298</v>
      </c>
      <c r="M551">
        <v>18.195999145507798</v>
      </c>
      <c r="N551">
        <v>17.398199081420898</v>
      </c>
      <c r="O551">
        <v>17.807399749755898</v>
      </c>
    </row>
    <row r="552" spans="1:15" x14ac:dyDescent="0.3">
      <c r="A552" t="s">
        <v>5042</v>
      </c>
      <c r="B552" t="s">
        <v>5041</v>
      </c>
      <c r="C552" t="s">
        <v>5040</v>
      </c>
      <c r="D552" t="s">
        <v>5039</v>
      </c>
      <c r="E552" s="1">
        <v>0.91259933893137002</v>
      </c>
      <c r="F552" s="1">
        <v>1.48769235610962</v>
      </c>
      <c r="H552">
        <v>15.875</v>
      </c>
      <c r="I552">
        <v>15.163499832153301</v>
      </c>
      <c r="J552">
        <v>12.170530319213899</v>
      </c>
      <c r="K552">
        <v>15.1211996078491</v>
      </c>
      <c r="L552">
        <v>16.142299652099599</v>
      </c>
      <c r="M552">
        <v>15.8303003311157</v>
      </c>
      <c r="N552">
        <v>16.047599792480501</v>
      </c>
      <c r="O552">
        <v>16.260799407958999</v>
      </c>
    </row>
    <row r="553" spans="1:15" x14ac:dyDescent="0.3">
      <c r="A553" t="s">
        <v>6694</v>
      </c>
      <c r="B553" t="s">
        <v>6693</v>
      </c>
      <c r="C553" t="s">
        <v>6692</v>
      </c>
      <c r="D553" t="s">
        <v>6691</v>
      </c>
      <c r="E553" s="1">
        <v>1.373947660287</v>
      </c>
      <c r="F553" s="1">
        <v>1.48569107055664</v>
      </c>
      <c r="G553" t="s">
        <v>16</v>
      </c>
      <c r="H553">
        <v>12.048007011413601</v>
      </c>
      <c r="I553">
        <v>14.098899841308601</v>
      </c>
      <c r="J553">
        <v>12.572028160095201</v>
      </c>
      <c r="K553">
        <v>14.368100166320801</v>
      </c>
      <c r="L553">
        <v>15.0144996643066</v>
      </c>
      <c r="M553">
        <v>14.845700263977101</v>
      </c>
      <c r="N553">
        <v>14.583499908447299</v>
      </c>
      <c r="O553">
        <v>14.5860996246338</v>
      </c>
    </row>
    <row r="554" spans="1:15" x14ac:dyDescent="0.3">
      <c r="A554" t="s">
        <v>3</v>
      </c>
      <c r="B554" t="s">
        <v>2</v>
      </c>
      <c r="C554" t="s">
        <v>1</v>
      </c>
      <c r="D554" t="s">
        <v>0</v>
      </c>
      <c r="E554" s="1">
        <v>1.4654413163594799</v>
      </c>
      <c r="F554" s="1">
        <v>1.4813973903655999</v>
      </c>
      <c r="G554" t="s">
        <v>16</v>
      </c>
      <c r="H554">
        <v>12.644196510314901</v>
      </c>
      <c r="I554">
        <v>13.821800231933601</v>
      </c>
      <c r="J554">
        <v>12.032026290893601</v>
      </c>
      <c r="K554">
        <v>11.654986381530801</v>
      </c>
      <c r="L554">
        <v>14.602999687194799</v>
      </c>
      <c r="M554">
        <v>14.2821998596191</v>
      </c>
      <c r="N554">
        <v>13.403699874877899</v>
      </c>
      <c r="O554">
        <v>13.7896995544434</v>
      </c>
    </row>
    <row r="555" spans="1:15" x14ac:dyDescent="0.3">
      <c r="A555" t="s">
        <v>5254</v>
      </c>
      <c r="B555" t="s">
        <v>5253</v>
      </c>
      <c r="C555" t="s">
        <v>5252</v>
      </c>
      <c r="D555" t="s">
        <v>5251</v>
      </c>
      <c r="E555" s="1">
        <v>1.12426761282384</v>
      </c>
      <c r="F555" s="1">
        <v>1.4811441898345901</v>
      </c>
      <c r="G555" t="s">
        <v>16</v>
      </c>
      <c r="H555">
        <v>13.246519088745099</v>
      </c>
      <c r="I555">
        <v>14.563968658447299</v>
      </c>
      <c r="J555">
        <v>11.442033767700201</v>
      </c>
      <c r="K555">
        <v>12.246700286865201</v>
      </c>
      <c r="L555">
        <v>14.4504995346069</v>
      </c>
      <c r="M555">
        <v>14.378899574279799</v>
      </c>
      <c r="N555">
        <v>14.6438999176025</v>
      </c>
      <c r="O555">
        <v>13.9504995346069</v>
      </c>
    </row>
    <row r="556" spans="1:15" x14ac:dyDescent="0.3">
      <c r="A556" t="s">
        <v>6698</v>
      </c>
      <c r="B556" t="s">
        <v>6697</v>
      </c>
      <c r="C556" t="s">
        <v>6696</v>
      </c>
      <c r="D556" t="s">
        <v>6695</v>
      </c>
      <c r="E556" s="1">
        <v>2.2301583072536002</v>
      </c>
      <c r="F556" s="1">
        <v>1.47502493858337</v>
      </c>
      <c r="G556" t="s">
        <v>16</v>
      </c>
      <c r="H556">
        <v>13.897000312805201</v>
      </c>
      <c r="I556">
        <v>13.8968000411987</v>
      </c>
      <c r="J556">
        <v>12.9295997619629</v>
      </c>
      <c r="K556">
        <v>14.083000183105501</v>
      </c>
      <c r="L556">
        <v>15.468000411987299</v>
      </c>
      <c r="M556">
        <v>15.494199752807599</v>
      </c>
      <c r="N556">
        <v>14.476300239563001</v>
      </c>
      <c r="O556">
        <v>15.2679996490479</v>
      </c>
    </row>
    <row r="557" spans="1:15" x14ac:dyDescent="0.3">
      <c r="A557" t="s">
        <v>800</v>
      </c>
      <c r="B557" t="s">
        <v>799</v>
      </c>
      <c r="C557" t="s">
        <v>798</v>
      </c>
      <c r="D557" t="s">
        <v>797</v>
      </c>
      <c r="E557" s="1">
        <v>3.1415405977785298</v>
      </c>
      <c r="F557" s="1">
        <v>1.4733757972717301</v>
      </c>
      <c r="G557" t="s">
        <v>16</v>
      </c>
      <c r="H557">
        <v>16.339199066162099</v>
      </c>
      <c r="I557">
        <v>16.701099395751999</v>
      </c>
      <c r="J557">
        <v>16.3372993469238</v>
      </c>
      <c r="K557">
        <v>17.107200622558601</v>
      </c>
      <c r="L557">
        <v>18.138500213623001</v>
      </c>
      <c r="M557">
        <v>18.430200576782202</v>
      </c>
      <c r="N557">
        <v>17.7329006195068</v>
      </c>
      <c r="O557">
        <v>18.0767002105713</v>
      </c>
    </row>
    <row r="558" spans="1:15" x14ac:dyDescent="0.3">
      <c r="A558" t="s">
        <v>2016</v>
      </c>
      <c r="B558" t="s">
        <v>2015</v>
      </c>
      <c r="C558" t="s">
        <v>2014</v>
      </c>
      <c r="D558" t="s">
        <v>2013</v>
      </c>
      <c r="E558" s="1">
        <v>1.46561480380617</v>
      </c>
      <c r="F558" s="1">
        <v>1.4729573726654099</v>
      </c>
      <c r="G558" t="s">
        <v>16</v>
      </c>
      <c r="H558">
        <v>13.6428003311157</v>
      </c>
      <c r="I558">
        <v>15.5362997055054</v>
      </c>
      <c r="J558">
        <v>14.092170715331999</v>
      </c>
      <c r="K558">
        <v>14.4766998291016</v>
      </c>
      <c r="L558">
        <v>15.6263999938965</v>
      </c>
      <c r="M558">
        <v>16.933099746704102</v>
      </c>
      <c r="N558">
        <v>15.2800998687744</v>
      </c>
      <c r="O558">
        <v>15.8002004623413</v>
      </c>
    </row>
    <row r="559" spans="1:15" x14ac:dyDescent="0.3">
      <c r="A559" t="s">
        <v>1492</v>
      </c>
      <c r="B559" t="s">
        <v>1491</v>
      </c>
      <c r="C559" t="s">
        <v>1490</v>
      </c>
      <c r="D559" t="s">
        <v>1489</v>
      </c>
      <c r="E559" s="1">
        <v>1.0376004562341801</v>
      </c>
      <c r="F559" s="1">
        <v>1.46826219558716</v>
      </c>
      <c r="G559" t="s">
        <v>16</v>
      </c>
      <c r="H559">
        <v>12.6317682266235</v>
      </c>
      <c r="I559">
        <v>12.7088212966919</v>
      </c>
      <c r="J559">
        <v>11.9387617111206</v>
      </c>
      <c r="K559">
        <v>15.065600395202599</v>
      </c>
      <c r="L559">
        <v>14.8331003189087</v>
      </c>
      <c r="M559">
        <v>15.053199768066399</v>
      </c>
      <c r="N559">
        <v>13.8348999023438</v>
      </c>
      <c r="O559">
        <v>14.4968004226685</v>
      </c>
    </row>
    <row r="560" spans="1:15" x14ac:dyDescent="0.3">
      <c r="A560" t="s">
        <v>1348</v>
      </c>
      <c r="B560" t="s">
        <v>1347</v>
      </c>
      <c r="C560" t="s">
        <v>1346</v>
      </c>
      <c r="D560" t="s">
        <v>1345</v>
      </c>
      <c r="E560" s="1">
        <v>1.3404611872531</v>
      </c>
      <c r="F560" s="1">
        <v>1.4655563831329299</v>
      </c>
      <c r="G560" t="s">
        <v>16</v>
      </c>
      <c r="H560">
        <v>14.3016004562378</v>
      </c>
      <c r="I560">
        <v>15.023699760436999</v>
      </c>
      <c r="J560">
        <v>12.684573173522899</v>
      </c>
      <c r="K560">
        <v>15.106900215148899</v>
      </c>
      <c r="L560">
        <v>15.5382995605469</v>
      </c>
      <c r="M560">
        <v>15.772500038146999</v>
      </c>
      <c r="N560">
        <v>15.490400314331101</v>
      </c>
      <c r="O560">
        <v>16.177799224853501</v>
      </c>
    </row>
    <row r="561" spans="1:15" x14ac:dyDescent="0.3">
      <c r="A561" t="s">
        <v>680</v>
      </c>
      <c r="B561" t="s">
        <v>679</v>
      </c>
      <c r="C561" t="s">
        <v>678</v>
      </c>
      <c r="D561" t="s">
        <v>677</v>
      </c>
      <c r="E561" s="1">
        <v>1.75975152842981</v>
      </c>
      <c r="F561" s="1">
        <v>1.4642097949981701</v>
      </c>
      <c r="G561" t="s">
        <v>16</v>
      </c>
      <c r="H561">
        <v>12.661693572998001</v>
      </c>
      <c r="I561">
        <v>11.7732191085815</v>
      </c>
      <c r="J561">
        <v>11.423448562622101</v>
      </c>
      <c r="K561">
        <v>13.310899734497101</v>
      </c>
      <c r="L561">
        <v>14.0153999328613</v>
      </c>
      <c r="M561">
        <v>13.974499702453601</v>
      </c>
      <c r="N561">
        <v>13.474800109863301</v>
      </c>
      <c r="O561">
        <v>13.5614004135132</v>
      </c>
    </row>
    <row r="562" spans="1:15" x14ac:dyDescent="0.3">
      <c r="A562" t="s">
        <v>5410</v>
      </c>
      <c r="B562" t="s">
        <v>5409</v>
      </c>
      <c r="C562" t="s">
        <v>5408</v>
      </c>
      <c r="D562" t="s">
        <v>5407</v>
      </c>
      <c r="E562" s="1">
        <v>3.0906010098559</v>
      </c>
      <c r="F562" s="1">
        <v>1.4600751399993901</v>
      </c>
      <c r="G562" t="s">
        <v>16</v>
      </c>
      <c r="H562">
        <v>12.7328996658325</v>
      </c>
      <c r="I562">
        <v>12.7648000717163</v>
      </c>
      <c r="J562">
        <v>13.5381002426147</v>
      </c>
      <c r="K562">
        <v>13.154299736022899</v>
      </c>
      <c r="L562">
        <v>14.693900108337401</v>
      </c>
      <c r="M562">
        <v>14.1906995773315</v>
      </c>
      <c r="N562">
        <v>14.3597002029419</v>
      </c>
      <c r="O562">
        <v>14.7861003875732</v>
      </c>
    </row>
    <row r="563" spans="1:15" x14ac:dyDescent="0.3">
      <c r="A563" t="s">
        <v>2674</v>
      </c>
      <c r="B563" t="s">
        <v>2673</v>
      </c>
      <c r="C563" t="s">
        <v>2672</v>
      </c>
      <c r="D563" t="s">
        <v>2671</v>
      </c>
      <c r="E563" s="1">
        <v>1.2746465238949201</v>
      </c>
      <c r="F563" s="1">
        <v>1.4590544700622601</v>
      </c>
      <c r="G563" t="s">
        <v>16</v>
      </c>
      <c r="H563">
        <v>12.3739767074585</v>
      </c>
      <c r="I563">
        <v>13.4655055999756</v>
      </c>
      <c r="J563">
        <v>11.4174995422363</v>
      </c>
      <c r="K563">
        <v>13.0553998947144</v>
      </c>
      <c r="L563">
        <v>14.6128997802734</v>
      </c>
      <c r="M563">
        <v>13.494799613952599</v>
      </c>
      <c r="N563">
        <v>13.1848001480103</v>
      </c>
      <c r="O563">
        <v>14.8561000823975</v>
      </c>
    </row>
    <row r="564" spans="1:15" x14ac:dyDescent="0.3">
      <c r="A564" t="s">
        <v>5998</v>
      </c>
      <c r="B564" t="s">
        <v>5997</v>
      </c>
      <c r="C564" t="s">
        <v>5996</v>
      </c>
      <c r="D564" t="s">
        <v>5995</v>
      </c>
      <c r="E564" s="1">
        <v>1.05054530366874</v>
      </c>
      <c r="F564" s="1">
        <v>1.45472431182861</v>
      </c>
      <c r="G564" t="s">
        <v>16</v>
      </c>
      <c r="H564">
        <v>14.6515998840332</v>
      </c>
      <c r="I564">
        <v>12.5254020690918</v>
      </c>
      <c r="J564">
        <v>15.4502000808716</v>
      </c>
      <c r="K564">
        <v>15.5094003677368</v>
      </c>
      <c r="L564">
        <v>16.194099426269499</v>
      </c>
      <c r="M564">
        <v>15.8587999343872</v>
      </c>
      <c r="N564">
        <v>15.578000068664601</v>
      </c>
      <c r="O564">
        <v>16.324600219726602</v>
      </c>
    </row>
    <row r="565" spans="1:15" x14ac:dyDescent="0.3">
      <c r="A565" t="s">
        <v>7329</v>
      </c>
      <c r="B565" t="s">
        <v>7328</v>
      </c>
      <c r="C565" t="s">
        <v>7327</v>
      </c>
      <c r="D565" t="s">
        <v>7326</v>
      </c>
      <c r="E565" s="1">
        <v>0.50828985291449003</v>
      </c>
      <c r="F565" s="1">
        <v>1.4507250785827599</v>
      </c>
      <c r="H565">
        <v>12.3942356109619</v>
      </c>
      <c r="I565">
        <v>11.8268880844116</v>
      </c>
      <c r="J565">
        <v>12.5644750595093</v>
      </c>
      <c r="K565">
        <v>17.049400329589801</v>
      </c>
      <c r="L565">
        <v>14.5320997238159</v>
      </c>
      <c r="M565">
        <v>15.2170000076294</v>
      </c>
      <c r="N565">
        <v>16.135999679565401</v>
      </c>
      <c r="O565">
        <v>13.752799987793001</v>
      </c>
    </row>
    <row r="566" spans="1:15" x14ac:dyDescent="0.3">
      <c r="A566" t="s">
        <v>3622</v>
      </c>
      <c r="B566" t="s">
        <v>3621</v>
      </c>
      <c r="C566" t="s">
        <v>3620</v>
      </c>
      <c r="D566" t="s">
        <v>3619</v>
      </c>
      <c r="E566" s="1">
        <v>1.4267979013568299</v>
      </c>
      <c r="F566" s="1">
        <v>1.4488492012023899</v>
      </c>
      <c r="G566" t="s">
        <v>16</v>
      </c>
      <c r="H566">
        <v>17.011400222778299</v>
      </c>
      <c r="I566">
        <v>17.780500411987301</v>
      </c>
      <c r="J566">
        <v>17.635400772094702</v>
      </c>
      <c r="K566">
        <v>16.4328002929688</v>
      </c>
      <c r="L566">
        <v>18.431299209594702</v>
      </c>
      <c r="M566">
        <v>17.837499618530298</v>
      </c>
      <c r="N566">
        <v>18.4491996765137</v>
      </c>
      <c r="O566">
        <v>19.9375</v>
      </c>
    </row>
    <row r="567" spans="1:15" x14ac:dyDescent="0.3">
      <c r="A567" t="s">
        <v>6554</v>
      </c>
      <c r="B567" t="s">
        <v>6553</v>
      </c>
      <c r="C567" t="s">
        <v>6552</v>
      </c>
      <c r="D567" t="s">
        <v>6551</v>
      </c>
      <c r="E567" s="1">
        <v>1.33140769701885</v>
      </c>
      <c r="F567" s="1">
        <v>1.44652199745178</v>
      </c>
      <c r="G567" t="s">
        <v>16</v>
      </c>
      <c r="H567">
        <v>14.083600044250501</v>
      </c>
      <c r="I567">
        <v>12.278612136840801</v>
      </c>
      <c r="J567">
        <v>14.5888996124268</v>
      </c>
      <c r="K567">
        <v>14.691200256347701</v>
      </c>
      <c r="L567">
        <v>15.3080997467041</v>
      </c>
      <c r="M567">
        <v>15.756400108337401</v>
      </c>
      <c r="N567">
        <v>15.0472002029419</v>
      </c>
      <c r="O567">
        <v>15.316699981689499</v>
      </c>
    </row>
    <row r="568" spans="1:15" x14ac:dyDescent="0.3">
      <c r="A568" t="s">
        <v>1560</v>
      </c>
      <c r="B568" t="s">
        <v>1559</v>
      </c>
      <c r="C568" t="s">
        <v>1558</v>
      </c>
      <c r="D568" t="s">
        <v>1557</v>
      </c>
      <c r="E568" s="1">
        <v>1.35902377755506</v>
      </c>
      <c r="F568" s="1">
        <v>1.44392466545105</v>
      </c>
      <c r="G568" t="s">
        <v>16</v>
      </c>
      <c r="H568">
        <v>13.8306999206543</v>
      </c>
      <c r="I568">
        <v>14.5395002365112</v>
      </c>
      <c r="J568">
        <v>13.843600273132299</v>
      </c>
      <c r="K568">
        <v>15.9856004714966</v>
      </c>
      <c r="L568">
        <v>16.287399291992202</v>
      </c>
      <c r="M568">
        <v>16.423099517822301</v>
      </c>
      <c r="N568">
        <v>15.277600288391101</v>
      </c>
      <c r="O568">
        <v>15.9870004653931</v>
      </c>
    </row>
    <row r="569" spans="1:15" x14ac:dyDescent="0.3">
      <c r="A569" t="s">
        <v>4150</v>
      </c>
      <c r="B569" t="s">
        <v>4149</v>
      </c>
      <c r="C569" t="s">
        <v>4148</v>
      </c>
      <c r="D569" t="s">
        <v>4147</v>
      </c>
      <c r="E569" s="1">
        <v>1.83490110747124</v>
      </c>
      <c r="F569" s="1">
        <v>1.44377517700195</v>
      </c>
      <c r="G569" t="s">
        <v>16</v>
      </c>
      <c r="H569">
        <v>18.024599075317401</v>
      </c>
      <c r="I569">
        <v>18.095300674438501</v>
      </c>
      <c r="J569">
        <v>18.072299957275401</v>
      </c>
      <c r="K569">
        <v>19.487499237060501</v>
      </c>
      <c r="L569">
        <v>20.112199783325199</v>
      </c>
      <c r="M569">
        <v>20.1504001617432</v>
      </c>
      <c r="N569">
        <v>19.169700622558601</v>
      </c>
      <c r="O569">
        <v>20.022499084472699</v>
      </c>
    </row>
    <row r="570" spans="1:15" x14ac:dyDescent="0.3">
      <c r="A570" t="s">
        <v>592</v>
      </c>
      <c r="B570" t="s">
        <v>591</v>
      </c>
      <c r="C570" t="s">
        <v>590</v>
      </c>
      <c r="D570" t="s">
        <v>589</v>
      </c>
      <c r="E570" s="1">
        <v>1.7906703685081999</v>
      </c>
      <c r="F570" s="1">
        <v>1.43917465209961</v>
      </c>
      <c r="G570" t="s">
        <v>16</v>
      </c>
      <c r="H570">
        <v>21.789800643920898</v>
      </c>
      <c r="I570">
        <v>23.3721008300781</v>
      </c>
      <c r="J570">
        <v>22.165300369262699</v>
      </c>
      <c r="K570">
        <v>21.55419921875</v>
      </c>
      <c r="L570">
        <v>24.045799255371101</v>
      </c>
      <c r="M570">
        <v>23.326900482177699</v>
      </c>
      <c r="N570">
        <v>23.478099822998001</v>
      </c>
      <c r="O570">
        <v>23.787300109863299</v>
      </c>
    </row>
    <row r="571" spans="1:15" x14ac:dyDescent="0.3">
      <c r="A571" t="s">
        <v>3118</v>
      </c>
      <c r="B571" t="s">
        <v>3117</v>
      </c>
      <c r="C571" t="s">
        <v>3116</v>
      </c>
      <c r="D571" t="s">
        <v>3115</v>
      </c>
      <c r="E571" s="1">
        <v>0.72416729609796304</v>
      </c>
      <c r="F571" s="1">
        <v>1.4387390613555899</v>
      </c>
      <c r="H571">
        <v>15.865400314331101</v>
      </c>
      <c r="I571">
        <v>11.9273462295532</v>
      </c>
      <c r="J571">
        <v>14.907799720764199</v>
      </c>
      <c r="K571">
        <v>16.114099502563501</v>
      </c>
      <c r="L571">
        <v>16.4747009277344</v>
      </c>
      <c r="M571">
        <v>15.983099937439</v>
      </c>
      <c r="N571">
        <v>15.878700256347701</v>
      </c>
      <c r="O571">
        <v>16.233100891113299</v>
      </c>
    </row>
    <row r="572" spans="1:15" x14ac:dyDescent="0.3">
      <c r="A572" t="s">
        <v>1696</v>
      </c>
      <c r="B572" t="s">
        <v>1695</v>
      </c>
      <c r="C572" t="s">
        <v>1694</v>
      </c>
      <c r="D572" t="s">
        <v>1693</v>
      </c>
      <c r="E572" s="1">
        <v>0.36214494707790001</v>
      </c>
      <c r="F572" s="1">
        <v>1.43855500221252</v>
      </c>
      <c r="H572">
        <v>11.4549913406372</v>
      </c>
      <c r="I572">
        <v>18.619199752807599</v>
      </c>
      <c r="J572">
        <v>13.422746658325201</v>
      </c>
      <c r="K572">
        <v>12.7475080490112</v>
      </c>
      <c r="L572">
        <v>16.294599533081101</v>
      </c>
      <c r="M572">
        <v>16.339399337768601</v>
      </c>
      <c r="N572">
        <v>13.4523668289185</v>
      </c>
      <c r="O572">
        <v>15.912300109863301</v>
      </c>
    </row>
    <row r="573" spans="1:15" x14ac:dyDescent="0.3">
      <c r="A573" t="s">
        <v>2522</v>
      </c>
      <c r="B573" t="s">
        <v>2521</v>
      </c>
      <c r="C573" t="s">
        <v>2520</v>
      </c>
      <c r="D573" t="s">
        <v>2519</v>
      </c>
      <c r="E573" s="1">
        <v>2.5282103344152498</v>
      </c>
      <c r="F573" s="1">
        <v>1.4369044303894001</v>
      </c>
      <c r="G573" t="s">
        <v>16</v>
      </c>
      <c r="H573">
        <v>12.235170364379901</v>
      </c>
      <c r="I573">
        <v>11.674212455749499</v>
      </c>
      <c r="J573">
        <v>12.083399772644</v>
      </c>
      <c r="K573">
        <v>12.9534997940063</v>
      </c>
      <c r="L573">
        <v>13.4280004501343</v>
      </c>
      <c r="M573">
        <v>14.008099555969199</v>
      </c>
      <c r="N573">
        <v>13.487500190734901</v>
      </c>
      <c r="O573">
        <v>13.770299911499</v>
      </c>
    </row>
    <row r="574" spans="1:15" x14ac:dyDescent="0.3">
      <c r="A574" t="s">
        <v>1752</v>
      </c>
      <c r="B574" t="s">
        <v>1751</v>
      </c>
      <c r="C574" t="s">
        <v>1750</v>
      </c>
      <c r="D574" t="s">
        <v>1749</v>
      </c>
      <c r="E574" s="1">
        <v>0.93673841571474104</v>
      </c>
      <c r="F574" s="1">
        <v>1.43304896354675</v>
      </c>
      <c r="H574">
        <v>16.099300384521499</v>
      </c>
      <c r="I574">
        <v>14.639599800109901</v>
      </c>
      <c r="J574">
        <v>13.170503616333001</v>
      </c>
      <c r="K574">
        <v>16.463800430297901</v>
      </c>
      <c r="L574">
        <v>16.476699829101602</v>
      </c>
      <c r="M574">
        <v>17.047599792480501</v>
      </c>
      <c r="N574">
        <v>16.050500869751001</v>
      </c>
      <c r="O574">
        <v>16.5305995941162</v>
      </c>
    </row>
    <row r="575" spans="1:15" x14ac:dyDescent="0.3">
      <c r="A575" t="s">
        <v>5918</v>
      </c>
      <c r="B575" t="s">
        <v>5917</v>
      </c>
      <c r="C575" t="s">
        <v>5916</v>
      </c>
      <c r="D575" t="s">
        <v>5915</v>
      </c>
      <c r="E575" s="1">
        <v>1.60429059091028</v>
      </c>
      <c r="F575" s="1">
        <v>1.43068552017212</v>
      </c>
      <c r="G575" t="s">
        <v>16</v>
      </c>
      <c r="H575">
        <v>12.395824432373001</v>
      </c>
      <c r="I575">
        <v>13.795556068420399</v>
      </c>
      <c r="J575">
        <v>12.6430778503418</v>
      </c>
      <c r="K575">
        <v>14.345299720764199</v>
      </c>
      <c r="L575">
        <v>14.5888004302979</v>
      </c>
      <c r="M575">
        <v>14.5087995529175</v>
      </c>
      <c r="N575">
        <v>14.7234001159668</v>
      </c>
      <c r="O575">
        <v>15.081500053405801</v>
      </c>
    </row>
    <row r="576" spans="1:15" x14ac:dyDescent="0.3">
      <c r="A576" t="s">
        <v>2004</v>
      </c>
      <c r="B576" t="s">
        <v>2003</v>
      </c>
      <c r="C576" t="s">
        <v>2002</v>
      </c>
      <c r="D576" t="s">
        <v>2001</v>
      </c>
      <c r="E576" s="1">
        <v>2.4744423602611301</v>
      </c>
      <c r="F576" s="1">
        <v>1.42420482635498</v>
      </c>
      <c r="G576" t="s">
        <v>16</v>
      </c>
      <c r="H576">
        <v>12.6057386398315</v>
      </c>
      <c r="I576">
        <v>13.173800468444799</v>
      </c>
      <c r="J576">
        <v>14.018699645996101</v>
      </c>
      <c r="K576">
        <v>13.110542297363301</v>
      </c>
      <c r="L576">
        <v>14.6427001953125</v>
      </c>
      <c r="M576">
        <v>14.879899978637701</v>
      </c>
      <c r="N576">
        <v>14.536399841308601</v>
      </c>
      <c r="O576">
        <v>14.5466003417969</v>
      </c>
    </row>
    <row r="577" spans="1:15" x14ac:dyDescent="0.3">
      <c r="A577" t="s">
        <v>6738</v>
      </c>
      <c r="B577" t="s">
        <v>6737</v>
      </c>
      <c r="C577" t="s">
        <v>6736</v>
      </c>
      <c r="D577" t="s">
        <v>6735</v>
      </c>
      <c r="E577" s="1">
        <v>2.1658584303526598</v>
      </c>
      <c r="F577" s="1">
        <v>1.4234600067138701</v>
      </c>
      <c r="G577" t="s">
        <v>16</v>
      </c>
      <c r="H577">
        <v>12.011599540710399</v>
      </c>
      <c r="I577">
        <v>12.412799835205099</v>
      </c>
      <c r="J577">
        <v>13.5756616592407</v>
      </c>
      <c r="K577">
        <v>12.8373003005981</v>
      </c>
      <c r="L577">
        <v>13.991600036621101</v>
      </c>
      <c r="M577">
        <v>14.2370004653931</v>
      </c>
      <c r="N577">
        <v>14.3950004577637</v>
      </c>
      <c r="O577">
        <v>13.907600402831999</v>
      </c>
    </row>
    <row r="578" spans="1:15" x14ac:dyDescent="0.3">
      <c r="A578" t="s">
        <v>1568</v>
      </c>
      <c r="B578" t="s">
        <v>1567</v>
      </c>
      <c r="C578" t="s">
        <v>1566</v>
      </c>
      <c r="D578" t="s">
        <v>1565</v>
      </c>
      <c r="E578" s="1">
        <v>0.66700968056274201</v>
      </c>
      <c r="F578" s="1">
        <v>1.42327952384949</v>
      </c>
      <c r="H578">
        <v>11.631711006164601</v>
      </c>
      <c r="I578">
        <v>13.3155717849731</v>
      </c>
      <c r="J578">
        <v>15.7048997879028</v>
      </c>
      <c r="K578">
        <v>15.823800086975099</v>
      </c>
      <c r="L578">
        <v>15.742600440979</v>
      </c>
      <c r="M578">
        <v>15.8014001846313</v>
      </c>
      <c r="N578">
        <v>14.9953002929688</v>
      </c>
      <c r="O578">
        <v>15.629799842834499</v>
      </c>
    </row>
    <row r="579" spans="1:15" x14ac:dyDescent="0.3">
      <c r="A579" t="s">
        <v>6658</v>
      </c>
      <c r="B579" t="s">
        <v>6657</v>
      </c>
      <c r="C579" t="s">
        <v>6656</v>
      </c>
      <c r="D579" t="s">
        <v>6655</v>
      </c>
      <c r="E579" s="1">
        <v>1.2752591660639601</v>
      </c>
      <c r="F579" s="1">
        <v>1.4232754707336399</v>
      </c>
      <c r="G579" t="s">
        <v>16</v>
      </c>
      <c r="H579">
        <v>12.607099533081101</v>
      </c>
      <c r="I579">
        <v>13.351499557495099</v>
      </c>
      <c r="J579">
        <v>15.3072004318237</v>
      </c>
      <c r="K579">
        <v>14.3100996017456</v>
      </c>
      <c r="L579">
        <v>15.198800086975099</v>
      </c>
      <c r="M579">
        <v>15.206000328064</v>
      </c>
      <c r="N579">
        <v>15.299400329589799</v>
      </c>
      <c r="O579">
        <v>15.5648002624512</v>
      </c>
    </row>
    <row r="580" spans="1:15" x14ac:dyDescent="0.3">
      <c r="A580" t="s">
        <v>7325</v>
      </c>
      <c r="B580" t="s">
        <v>7324</v>
      </c>
      <c r="C580" t="s">
        <v>7323</v>
      </c>
      <c r="D580" t="s">
        <v>7322</v>
      </c>
      <c r="E580" s="1">
        <v>2.1212350562603302</v>
      </c>
      <c r="F580" s="1">
        <v>1.42072582244873</v>
      </c>
      <c r="G580" t="s">
        <v>16</v>
      </c>
      <c r="H580">
        <v>12.014461517334</v>
      </c>
      <c r="I580">
        <v>13.236834526061999</v>
      </c>
      <c r="J580">
        <v>12.9944000244141</v>
      </c>
      <c r="K580">
        <v>12.6415004730225</v>
      </c>
      <c r="L580">
        <v>14.352999687194799</v>
      </c>
      <c r="M580">
        <v>14.6851997375488</v>
      </c>
      <c r="N580">
        <v>13.558500289916999</v>
      </c>
      <c r="O580">
        <v>13.9734001159668</v>
      </c>
    </row>
    <row r="581" spans="1:15" x14ac:dyDescent="0.3">
      <c r="A581" t="s">
        <v>3046</v>
      </c>
      <c r="B581" t="s">
        <v>3045</v>
      </c>
      <c r="C581" t="s">
        <v>3044</v>
      </c>
      <c r="D581" t="s">
        <v>3043</v>
      </c>
      <c r="E581" s="1">
        <v>1.14734671592957</v>
      </c>
      <c r="F581" s="1">
        <v>1.4200553894043</v>
      </c>
      <c r="G581" t="s">
        <v>16</v>
      </c>
      <c r="H581">
        <v>12.3062133789063</v>
      </c>
      <c r="I581">
        <v>12.4324893951416</v>
      </c>
      <c r="J581">
        <v>12.553876876831101</v>
      </c>
      <c r="K581">
        <v>13.8079996109009</v>
      </c>
      <c r="L581">
        <v>14.141300201416</v>
      </c>
      <c r="M581">
        <v>15.4106998443604</v>
      </c>
      <c r="N581">
        <v>14.4643001556396</v>
      </c>
      <c r="O581">
        <v>12.764500617981</v>
      </c>
    </row>
    <row r="582" spans="1:15" x14ac:dyDescent="0.3">
      <c r="A582" t="s">
        <v>1040</v>
      </c>
      <c r="B582" t="s">
        <v>1039</v>
      </c>
      <c r="C582" t="s">
        <v>1038</v>
      </c>
      <c r="D582" t="s">
        <v>1037</v>
      </c>
      <c r="E582" s="1">
        <v>1.0049949748871001</v>
      </c>
      <c r="F582" s="1">
        <v>1.41888403892517</v>
      </c>
      <c r="G582" t="s">
        <v>16</v>
      </c>
      <c r="H582">
        <v>12.361076354980501</v>
      </c>
      <c r="I582">
        <v>15.243599891662599</v>
      </c>
      <c r="J582">
        <v>13.612587928771999</v>
      </c>
      <c r="K582">
        <v>15.4251003265381</v>
      </c>
      <c r="L582">
        <v>15.514900207519499</v>
      </c>
      <c r="M582">
        <v>15.6651000976563</v>
      </c>
      <c r="N582">
        <v>15.672900199890099</v>
      </c>
      <c r="O582">
        <v>15.4650001525879</v>
      </c>
    </row>
    <row r="583" spans="1:15" x14ac:dyDescent="0.3">
      <c r="A583" t="s">
        <v>4334</v>
      </c>
      <c r="B583" t="s">
        <v>4333</v>
      </c>
      <c r="C583" t="s">
        <v>4332</v>
      </c>
      <c r="D583" t="s">
        <v>4331</v>
      </c>
      <c r="E583" s="1">
        <v>3.4678565533944701</v>
      </c>
      <c r="F583" s="1">
        <v>1.4184498786926301</v>
      </c>
      <c r="G583" t="s">
        <v>16</v>
      </c>
      <c r="H583">
        <v>17.424100875854499</v>
      </c>
      <c r="I583">
        <v>17.662399291992202</v>
      </c>
      <c r="J583">
        <v>17.608699798583999</v>
      </c>
      <c r="K583">
        <v>17.032199859619102</v>
      </c>
      <c r="L583">
        <v>18.799699783325199</v>
      </c>
      <c r="M583">
        <v>18.663000106811499</v>
      </c>
      <c r="N583">
        <v>18.700300216674801</v>
      </c>
      <c r="O583">
        <v>19.2381992340088</v>
      </c>
    </row>
    <row r="584" spans="1:15" x14ac:dyDescent="0.3">
      <c r="A584" t="s">
        <v>1464</v>
      </c>
      <c r="B584" t="s">
        <v>1463</v>
      </c>
      <c r="C584" t="s">
        <v>1462</v>
      </c>
      <c r="D584" t="s">
        <v>1461</v>
      </c>
      <c r="E584" s="1">
        <v>0.65875573951768995</v>
      </c>
      <c r="F584" s="1">
        <v>1.41725373268127</v>
      </c>
      <c r="H584">
        <v>12.112786293029799</v>
      </c>
      <c r="I584">
        <v>16.1392002105713</v>
      </c>
      <c r="J584">
        <v>15.1515998840332</v>
      </c>
      <c r="K584">
        <v>16.749900817871101</v>
      </c>
      <c r="L584">
        <v>16.5531005859375</v>
      </c>
      <c r="M584">
        <v>16.216100692748999</v>
      </c>
      <c r="N584">
        <v>16.402500152587901</v>
      </c>
      <c r="O584">
        <v>16.650800704956101</v>
      </c>
    </row>
    <row r="585" spans="1:15" x14ac:dyDescent="0.3">
      <c r="A585" t="s">
        <v>6929</v>
      </c>
      <c r="B585" t="s">
        <v>6928</v>
      </c>
      <c r="C585" t="s">
        <v>6927</v>
      </c>
      <c r="D585" t="s">
        <v>6926</v>
      </c>
      <c r="E585" s="1">
        <v>2.7225038797005499</v>
      </c>
      <c r="F585" s="1">
        <v>1.4099750518798799</v>
      </c>
      <c r="G585" t="s">
        <v>16</v>
      </c>
      <c r="H585">
        <v>15.368700027465801</v>
      </c>
      <c r="I585">
        <v>16.0830993652344</v>
      </c>
      <c r="J585">
        <v>15.835599899291999</v>
      </c>
      <c r="K585">
        <v>16.051799774169901</v>
      </c>
      <c r="L585">
        <v>17.822099685668899</v>
      </c>
      <c r="M585">
        <v>16.9403991699219</v>
      </c>
      <c r="N585">
        <v>16.918800354003899</v>
      </c>
      <c r="O585">
        <v>17.2978000640869</v>
      </c>
    </row>
    <row r="586" spans="1:15" x14ac:dyDescent="0.3">
      <c r="A586" t="s">
        <v>7321</v>
      </c>
      <c r="B586" t="s">
        <v>7320</v>
      </c>
      <c r="C586" t="s">
        <v>7319</v>
      </c>
      <c r="D586" t="s">
        <v>7318</v>
      </c>
      <c r="E586" s="1">
        <v>2.3254146622026299</v>
      </c>
      <c r="F586" s="1">
        <v>1.40279316902161</v>
      </c>
      <c r="G586" t="s">
        <v>16</v>
      </c>
      <c r="H586">
        <v>13.2551002502441</v>
      </c>
      <c r="I586">
        <v>13.964200019836399</v>
      </c>
      <c r="J586">
        <v>12.455725669860801</v>
      </c>
      <c r="K586">
        <v>13.1471004486084</v>
      </c>
      <c r="L586">
        <v>14.6099996566772</v>
      </c>
      <c r="M586">
        <v>14.3734998703003</v>
      </c>
      <c r="N586">
        <v>14.649299621581999</v>
      </c>
      <c r="O586">
        <v>14.800499916076699</v>
      </c>
    </row>
    <row r="587" spans="1:15" x14ac:dyDescent="0.3">
      <c r="A587" t="s">
        <v>1636</v>
      </c>
      <c r="B587" t="s">
        <v>1635</v>
      </c>
      <c r="C587" t="s">
        <v>1634</v>
      </c>
      <c r="D587" t="s">
        <v>1633</v>
      </c>
      <c r="E587" s="1">
        <v>4.0436761535419397</v>
      </c>
      <c r="F587" s="1">
        <v>1.4026503562927199</v>
      </c>
      <c r="G587" t="s">
        <v>16</v>
      </c>
      <c r="H587">
        <v>15.082599639892599</v>
      </c>
      <c r="I587">
        <v>15.668199539184601</v>
      </c>
      <c r="J587">
        <v>15.452400207519499</v>
      </c>
      <c r="K587">
        <v>15.185600280761699</v>
      </c>
      <c r="L587">
        <v>16.7234001159668</v>
      </c>
      <c r="M587">
        <v>16.9405002593994</v>
      </c>
      <c r="N587">
        <v>16.579900741577099</v>
      </c>
      <c r="O587">
        <v>16.755599975585898</v>
      </c>
    </row>
    <row r="588" spans="1:15" x14ac:dyDescent="0.3">
      <c r="A588" t="s">
        <v>2578</v>
      </c>
      <c r="B588" t="s">
        <v>2577</v>
      </c>
      <c r="C588" t="s">
        <v>2576</v>
      </c>
      <c r="D588" t="s">
        <v>2575</v>
      </c>
      <c r="E588" s="1">
        <v>0.70759904061829204</v>
      </c>
      <c r="F588" s="1">
        <v>1.4020688533782999</v>
      </c>
      <c r="H588">
        <v>13.1342163085938</v>
      </c>
      <c r="I588">
        <v>14.4990997314453</v>
      </c>
      <c r="J588">
        <v>11.218726158142101</v>
      </c>
      <c r="K588">
        <v>14.5389003753662</v>
      </c>
      <c r="L588">
        <v>15.781999588012701</v>
      </c>
      <c r="M588">
        <v>14.6726999282837</v>
      </c>
      <c r="N588">
        <v>13.1995182037354</v>
      </c>
      <c r="O588">
        <v>15.3450002670288</v>
      </c>
    </row>
    <row r="589" spans="1:15" x14ac:dyDescent="0.3">
      <c r="A589" t="s">
        <v>6286</v>
      </c>
      <c r="B589" t="s">
        <v>6285</v>
      </c>
      <c r="C589" t="s">
        <v>6284</v>
      </c>
      <c r="D589" t="s">
        <v>6283</v>
      </c>
      <c r="E589" s="1">
        <v>0.81513814454380096</v>
      </c>
      <c r="F589" s="1">
        <v>1.3938889503478999</v>
      </c>
      <c r="H589">
        <v>12.5676937103271</v>
      </c>
      <c r="I589">
        <v>12.1391382217407</v>
      </c>
      <c r="J589">
        <v>12.3985252380371</v>
      </c>
      <c r="K589">
        <v>14.8079996109009</v>
      </c>
      <c r="L589">
        <v>15.0228004455566</v>
      </c>
      <c r="M589">
        <v>15.0902004241943</v>
      </c>
      <c r="N589">
        <v>12.6192121505737</v>
      </c>
      <c r="O589">
        <v>14.7566995620728</v>
      </c>
    </row>
    <row r="590" spans="1:15" x14ac:dyDescent="0.3">
      <c r="A590" t="s">
        <v>2128</v>
      </c>
      <c r="B590" t="s">
        <v>2127</v>
      </c>
      <c r="C590" t="s">
        <v>2126</v>
      </c>
      <c r="D590" t="s">
        <v>2125</v>
      </c>
      <c r="E590" s="1">
        <v>2.7739647292663201</v>
      </c>
      <c r="F590" s="1">
        <v>1.3895747661590601</v>
      </c>
      <c r="G590" t="s">
        <v>16</v>
      </c>
      <c r="H590">
        <v>13.020999908447299</v>
      </c>
      <c r="I590">
        <v>13.859900474548301</v>
      </c>
      <c r="J590">
        <v>13.289899826049799</v>
      </c>
      <c r="K590">
        <v>13.9963998794556</v>
      </c>
      <c r="L590">
        <v>15.115699768066399</v>
      </c>
      <c r="M590">
        <v>15.141099929809601</v>
      </c>
      <c r="N590">
        <v>14.731499671936</v>
      </c>
      <c r="O590">
        <v>14.737199783325201</v>
      </c>
    </row>
    <row r="591" spans="1:15" x14ac:dyDescent="0.3">
      <c r="A591" t="s">
        <v>6306</v>
      </c>
      <c r="B591" t="s">
        <v>6305</v>
      </c>
      <c r="C591" t="s">
        <v>6304</v>
      </c>
      <c r="D591" t="s">
        <v>6303</v>
      </c>
      <c r="E591" s="1">
        <v>1.4759206442712001</v>
      </c>
      <c r="F591" s="1">
        <v>1.38934850692749</v>
      </c>
      <c r="G591" t="s">
        <v>16</v>
      </c>
      <c r="H591">
        <v>12.463981628418001</v>
      </c>
      <c r="I591">
        <v>12.8278589248657</v>
      </c>
      <c r="J591">
        <v>11.739800453186</v>
      </c>
      <c r="K591">
        <v>11.810065269470201</v>
      </c>
      <c r="L591">
        <v>14.387800216674799</v>
      </c>
      <c r="M591">
        <v>12.3896999359131</v>
      </c>
      <c r="N591">
        <v>13.626299858093301</v>
      </c>
      <c r="O591">
        <v>13.9953002929688</v>
      </c>
    </row>
    <row r="592" spans="1:15" x14ac:dyDescent="0.3">
      <c r="A592" t="s">
        <v>6234</v>
      </c>
      <c r="B592" t="s">
        <v>6233</v>
      </c>
      <c r="C592" t="s">
        <v>6232</v>
      </c>
      <c r="D592" t="s">
        <v>6231</v>
      </c>
      <c r="E592" s="1">
        <v>0.87323170294808905</v>
      </c>
      <c r="F592" s="1">
        <v>1.38567519187927</v>
      </c>
      <c r="H592">
        <v>13.419604301452599</v>
      </c>
      <c r="I592">
        <v>13.723899841308601</v>
      </c>
      <c r="J592">
        <v>10.322995185852101</v>
      </c>
      <c r="K592">
        <v>11.7340002059937</v>
      </c>
      <c r="L592">
        <v>13.620100021362299</v>
      </c>
      <c r="M592">
        <v>13.6873998641968</v>
      </c>
      <c r="N592">
        <v>14.001000404357899</v>
      </c>
      <c r="O592">
        <v>13.434700012206999</v>
      </c>
    </row>
    <row r="593" spans="1:15" x14ac:dyDescent="0.3">
      <c r="A593" t="s">
        <v>6770</v>
      </c>
      <c r="B593" t="s">
        <v>6769</v>
      </c>
      <c r="C593" t="s">
        <v>6768</v>
      </c>
      <c r="D593" t="s">
        <v>6767</v>
      </c>
      <c r="E593" s="1">
        <v>1.2584242797672001</v>
      </c>
      <c r="F593" s="1">
        <v>1.38437747955322</v>
      </c>
      <c r="G593" t="s">
        <v>16</v>
      </c>
      <c r="H593">
        <v>14.064700126647899</v>
      </c>
      <c r="I593">
        <v>13.420000076293899</v>
      </c>
      <c r="J593">
        <v>13.431699752807599</v>
      </c>
      <c r="K593">
        <v>11.5165004730225</v>
      </c>
      <c r="L593">
        <v>14.736000061035201</v>
      </c>
      <c r="M593">
        <v>13.9833106994629</v>
      </c>
      <c r="N593">
        <v>14.8171997070313</v>
      </c>
      <c r="O593">
        <v>14.4338998794556</v>
      </c>
    </row>
    <row r="594" spans="1:15" x14ac:dyDescent="0.3">
      <c r="A594" t="s">
        <v>1548</v>
      </c>
      <c r="B594" t="s">
        <v>1547</v>
      </c>
      <c r="C594" t="s">
        <v>1546</v>
      </c>
      <c r="D594" t="s">
        <v>1545</v>
      </c>
      <c r="E594" s="1">
        <v>1.2304738199448799</v>
      </c>
      <c r="F594" s="1">
        <v>1.38350582122803</v>
      </c>
      <c r="G594" t="s">
        <v>16</v>
      </c>
      <c r="H594">
        <v>11.911376953125</v>
      </c>
      <c r="I594">
        <v>14.1682996749878</v>
      </c>
      <c r="J594">
        <v>12.3194770812988</v>
      </c>
      <c r="K594">
        <v>11.688500404357899</v>
      </c>
      <c r="L594">
        <v>13.4175777435303</v>
      </c>
      <c r="M594">
        <v>14.2876996994019</v>
      </c>
      <c r="N594">
        <v>14.081500053405801</v>
      </c>
      <c r="O594">
        <v>13.8348999023438</v>
      </c>
    </row>
    <row r="595" spans="1:15" x14ac:dyDescent="0.3">
      <c r="A595" t="s">
        <v>5382</v>
      </c>
      <c r="B595" t="s">
        <v>5381</v>
      </c>
      <c r="C595" t="s">
        <v>5380</v>
      </c>
      <c r="D595" t="s">
        <v>5379</v>
      </c>
      <c r="E595" s="1">
        <v>0.93015552675861002</v>
      </c>
      <c r="F595" s="1">
        <v>1.37944436073303</v>
      </c>
      <c r="H595">
        <v>14.0142002105713</v>
      </c>
      <c r="I595">
        <v>11.3909664154053</v>
      </c>
      <c r="J595">
        <v>11.815855026245099</v>
      </c>
      <c r="K595">
        <v>14.1483001708984</v>
      </c>
      <c r="L595">
        <v>14.2924995422363</v>
      </c>
      <c r="M595">
        <v>14.3748998641968</v>
      </c>
      <c r="N595">
        <v>13.586799621581999</v>
      </c>
      <c r="O595">
        <v>14.6329002380371</v>
      </c>
    </row>
    <row r="596" spans="1:15" x14ac:dyDescent="0.3">
      <c r="A596" t="s">
        <v>3542</v>
      </c>
      <c r="B596" t="s">
        <v>3541</v>
      </c>
      <c r="C596" t="s">
        <v>3540</v>
      </c>
      <c r="D596" t="s">
        <v>3539</v>
      </c>
      <c r="E596" s="1">
        <v>1.70771501635399</v>
      </c>
      <c r="F596" s="1">
        <v>1.3733999729156501</v>
      </c>
      <c r="G596" t="s">
        <v>16</v>
      </c>
      <c r="H596">
        <v>12.528400421142599</v>
      </c>
      <c r="I596">
        <v>12.9390001296997</v>
      </c>
      <c r="J596">
        <v>12.2249002456665</v>
      </c>
      <c r="K596">
        <v>14.003899574279799</v>
      </c>
      <c r="L596">
        <v>14.163200378418001</v>
      </c>
      <c r="M596">
        <v>14.7948999404907</v>
      </c>
      <c r="N596">
        <v>14.366600036621101</v>
      </c>
      <c r="O596">
        <v>13.865099906921399</v>
      </c>
    </row>
    <row r="597" spans="1:15" x14ac:dyDescent="0.3">
      <c r="A597" t="s">
        <v>2088</v>
      </c>
      <c r="B597" t="s">
        <v>2087</v>
      </c>
      <c r="C597" t="s">
        <v>2086</v>
      </c>
      <c r="D597" t="s">
        <v>2085</v>
      </c>
      <c r="E597" s="1">
        <v>0.75567805428741996</v>
      </c>
      <c r="F597" s="1">
        <v>1.3722569942474401</v>
      </c>
      <c r="H597">
        <v>12.100771903991699</v>
      </c>
      <c r="I597">
        <v>15.113400459289601</v>
      </c>
      <c r="J597">
        <v>15.4203996658325</v>
      </c>
      <c r="K597">
        <v>15.7525997161865</v>
      </c>
      <c r="L597">
        <v>15.940799713134799</v>
      </c>
      <c r="M597">
        <v>16.822799682617202</v>
      </c>
      <c r="N597">
        <v>15.552100181579601</v>
      </c>
      <c r="O597">
        <v>15.5605001449585</v>
      </c>
    </row>
    <row r="598" spans="1:15" x14ac:dyDescent="0.3">
      <c r="A598" t="s">
        <v>2000</v>
      </c>
      <c r="B598" t="s">
        <v>1999</v>
      </c>
      <c r="C598" t="s">
        <v>1998</v>
      </c>
      <c r="D598" t="s">
        <v>1997</v>
      </c>
      <c r="E598" s="1">
        <v>2.7152750094001199</v>
      </c>
      <c r="F598" s="1">
        <v>1.3700246810913099</v>
      </c>
      <c r="G598" t="s">
        <v>16</v>
      </c>
      <c r="H598">
        <v>16.4456996917725</v>
      </c>
      <c r="I598">
        <v>17.149299621581999</v>
      </c>
      <c r="J598">
        <v>17.003700256347699</v>
      </c>
      <c r="K598">
        <v>16.771600723266602</v>
      </c>
      <c r="L598">
        <v>18.247900009155298</v>
      </c>
      <c r="M598">
        <v>18.0359001159668</v>
      </c>
      <c r="N598">
        <v>17.786699295043899</v>
      </c>
      <c r="O598">
        <v>18.779899597168001</v>
      </c>
    </row>
    <row r="599" spans="1:15" x14ac:dyDescent="0.3">
      <c r="A599" t="s">
        <v>7317</v>
      </c>
      <c r="B599" t="s">
        <v>7316</v>
      </c>
      <c r="C599" t="s">
        <v>7315</v>
      </c>
      <c r="D599" t="s">
        <v>7314</v>
      </c>
      <c r="E599" s="1">
        <v>1.9569258345206499</v>
      </c>
      <c r="F599" s="1">
        <v>1.3669121265411399</v>
      </c>
      <c r="G599" t="s">
        <v>16</v>
      </c>
      <c r="H599">
        <v>12.5703945159912</v>
      </c>
      <c r="I599">
        <v>12.4472055435181</v>
      </c>
      <c r="J599">
        <v>11.8753509521484</v>
      </c>
      <c r="K599">
        <v>11.825599670410201</v>
      </c>
      <c r="L599">
        <v>12.8670997619629</v>
      </c>
      <c r="M599">
        <v>14.3008003234863</v>
      </c>
      <c r="N599">
        <v>13.1688995361328</v>
      </c>
      <c r="O599">
        <v>13.8493995666504</v>
      </c>
    </row>
    <row r="600" spans="1:15" x14ac:dyDescent="0.3">
      <c r="A600" t="s">
        <v>7313</v>
      </c>
      <c r="B600" t="s">
        <v>7312</v>
      </c>
      <c r="C600" t="s">
        <v>7311</v>
      </c>
      <c r="D600" t="s">
        <v>7310</v>
      </c>
      <c r="E600" s="1">
        <v>0.52274526640143004</v>
      </c>
      <c r="F600" s="1">
        <v>1.3658127784728999</v>
      </c>
      <c r="H600">
        <v>13.055473327636699</v>
      </c>
      <c r="I600">
        <v>16.628799438476602</v>
      </c>
      <c r="J600">
        <v>12.3632202148438</v>
      </c>
      <c r="K600">
        <v>11.264856338501</v>
      </c>
      <c r="L600">
        <v>14.851900100708001</v>
      </c>
      <c r="M600">
        <v>15.083600044250501</v>
      </c>
      <c r="N600">
        <v>13.739500045776399</v>
      </c>
      <c r="O600">
        <v>15.1006002426147</v>
      </c>
    </row>
    <row r="601" spans="1:15" x14ac:dyDescent="0.3">
      <c r="A601" t="s">
        <v>508</v>
      </c>
      <c r="B601" t="s">
        <v>507</v>
      </c>
      <c r="C601" t="s">
        <v>506</v>
      </c>
      <c r="D601" t="s">
        <v>505</v>
      </c>
      <c r="E601" s="1">
        <v>0.76713565460480504</v>
      </c>
      <c r="F601" s="1">
        <v>1.3655979633331301</v>
      </c>
      <c r="H601">
        <v>16.017999649047901</v>
      </c>
      <c r="I601">
        <v>16.246200561523398</v>
      </c>
      <c r="J601">
        <v>13.0631265640259</v>
      </c>
      <c r="K601">
        <v>13.160282135009799</v>
      </c>
      <c r="L601">
        <v>15.8741998672485</v>
      </c>
      <c r="M601">
        <v>15.950900077819799</v>
      </c>
      <c r="N601">
        <v>15.867500305175801</v>
      </c>
      <c r="O601">
        <v>16.257400512695298</v>
      </c>
    </row>
    <row r="602" spans="1:15" x14ac:dyDescent="0.3">
      <c r="A602" t="s">
        <v>836</v>
      </c>
      <c r="B602" t="s">
        <v>835</v>
      </c>
      <c r="C602" t="s">
        <v>834</v>
      </c>
      <c r="D602" t="s">
        <v>833</v>
      </c>
      <c r="E602" s="1">
        <v>2.7579324399069001</v>
      </c>
      <c r="F602" s="1">
        <v>1.3653993606567401</v>
      </c>
      <c r="G602" t="s">
        <v>16</v>
      </c>
      <c r="H602">
        <v>15.173500061035201</v>
      </c>
      <c r="I602">
        <v>15.810000419616699</v>
      </c>
      <c r="J602">
        <v>15.8444004058838</v>
      </c>
      <c r="K602">
        <v>15.4959001541138</v>
      </c>
      <c r="L602">
        <v>16.718399047851602</v>
      </c>
      <c r="M602">
        <v>17.451999664306602</v>
      </c>
      <c r="N602">
        <v>16.542400360107401</v>
      </c>
      <c r="O602">
        <v>17.0725994110107</v>
      </c>
    </row>
    <row r="603" spans="1:15" x14ac:dyDescent="0.3">
      <c r="A603" t="s">
        <v>3894</v>
      </c>
      <c r="B603" t="s">
        <v>3893</v>
      </c>
      <c r="C603" t="s">
        <v>3892</v>
      </c>
      <c r="D603" t="s">
        <v>3891</v>
      </c>
      <c r="E603" s="1">
        <v>2.31800702220443</v>
      </c>
      <c r="F603" s="1">
        <v>1.3652503490448</v>
      </c>
      <c r="G603" t="s">
        <v>16</v>
      </c>
      <c r="H603">
        <v>13.7124996185303</v>
      </c>
      <c r="I603">
        <v>13.0645999908447</v>
      </c>
      <c r="J603">
        <v>13.262499809265099</v>
      </c>
      <c r="K603">
        <v>14.073800086975099</v>
      </c>
      <c r="L603">
        <v>15.1513004302979</v>
      </c>
      <c r="M603">
        <v>15.293800354003899</v>
      </c>
      <c r="N603">
        <v>14.319299697876</v>
      </c>
      <c r="O603">
        <v>14.810000419616699</v>
      </c>
    </row>
    <row r="604" spans="1:15" x14ac:dyDescent="0.3">
      <c r="A604" t="s">
        <v>3770</v>
      </c>
      <c r="B604" t="s">
        <v>3769</v>
      </c>
      <c r="C604" t="s">
        <v>3768</v>
      </c>
      <c r="D604" t="s">
        <v>3767</v>
      </c>
      <c r="E604" s="1">
        <v>1.3749311551709</v>
      </c>
      <c r="F604" s="1">
        <v>1.36263728141785</v>
      </c>
      <c r="G604" t="s">
        <v>16</v>
      </c>
      <c r="H604">
        <v>13.8004360198975</v>
      </c>
      <c r="I604">
        <v>12.192959785461399</v>
      </c>
      <c r="J604">
        <v>11.9599561691284</v>
      </c>
      <c r="K604">
        <v>13.081999778747599</v>
      </c>
      <c r="L604">
        <v>13.6630001068115</v>
      </c>
      <c r="M604">
        <v>15.0578002929688</v>
      </c>
      <c r="N604">
        <v>13.9755001068115</v>
      </c>
      <c r="O604">
        <v>13.789600372314499</v>
      </c>
    </row>
    <row r="605" spans="1:15" x14ac:dyDescent="0.3">
      <c r="A605" t="s">
        <v>4818</v>
      </c>
      <c r="B605" t="s">
        <v>4817</v>
      </c>
      <c r="C605" t="s">
        <v>4816</v>
      </c>
      <c r="D605" t="s">
        <v>4815</v>
      </c>
      <c r="E605" s="1">
        <v>2.6525363599109402</v>
      </c>
      <c r="F605" s="1">
        <v>1.3590998649597199</v>
      </c>
      <c r="G605" t="s">
        <v>16</v>
      </c>
      <c r="H605">
        <v>15.909299850463899</v>
      </c>
      <c r="I605">
        <v>15.7856998443604</v>
      </c>
      <c r="J605">
        <v>16.451499938964801</v>
      </c>
      <c r="K605">
        <v>16.425600051879901</v>
      </c>
      <c r="L605">
        <v>17.4503993988037</v>
      </c>
      <c r="M605">
        <v>17.800399780273398</v>
      </c>
      <c r="N605">
        <v>16.946699142456101</v>
      </c>
      <c r="O605">
        <v>17.811000823974599</v>
      </c>
    </row>
    <row r="606" spans="1:15" x14ac:dyDescent="0.3">
      <c r="A606" t="s">
        <v>6869</v>
      </c>
      <c r="B606" t="s">
        <v>6868</v>
      </c>
      <c r="C606" t="s">
        <v>6867</v>
      </c>
      <c r="D606" t="s">
        <v>6866</v>
      </c>
      <c r="E606" s="1">
        <v>2.3880455223035302</v>
      </c>
      <c r="F606" s="1">
        <v>1.3576247692108201</v>
      </c>
      <c r="G606" t="s">
        <v>16</v>
      </c>
      <c r="H606">
        <v>16.304100036621101</v>
      </c>
      <c r="I606">
        <v>15.928500175476101</v>
      </c>
      <c r="J606">
        <v>16.492799758911101</v>
      </c>
      <c r="K606">
        <v>17.033800125122099</v>
      </c>
      <c r="L606">
        <v>17.894599914550799</v>
      </c>
      <c r="M606">
        <v>18.302900314331101</v>
      </c>
      <c r="N606">
        <v>17.429399490356399</v>
      </c>
      <c r="O606">
        <v>17.562799453735401</v>
      </c>
    </row>
    <row r="607" spans="1:15" x14ac:dyDescent="0.3">
      <c r="A607" t="s">
        <v>1012</v>
      </c>
      <c r="B607" t="s">
        <v>1011</v>
      </c>
      <c r="C607" t="s">
        <v>1010</v>
      </c>
      <c r="D607" t="s">
        <v>1009</v>
      </c>
      <c r="E607" s="1">
        <v>3.1851468729293302</v>
      </c>
      <c r="F607" s="1">
        <v>1.3533992767334</v>
      </c>
      <c r="G607" t="s">
        <v>16</v>
      </c>
      <c r="H607">
        <v>18.8108005523682</v>
      </c>
      <c r="I607">
        <v>18.624000549316399</v>
      </c>
      <c r="J607">
        <v>19.142400741577099</v>
      </c>
      <c r="K607">
        <v>19.156200408935501</v>
      </c>
      <c r="L607">
        <v>20.6326007843018</v>
      </c>
      <c r="M607">
        <v>20.4298992156982</v>
      </c>
      <c r="N607">
        <v>19.864599227905298</v>
      </c>
      <c r="O607">
        <v>20.2199001312256</v>
      </c>
    </row>
    <row r="608" spans="1:15" x14ac:dyDescent="0.3">
      <c r="A608" t="s">
        <v>2188</v>
      </c>
      <c r="B608" t="s">
        <v>2187</v>
      </c>
      <c r="C608" t="s">
        <v>2186</v>
      </c>
      <c r="D608" t="s">
        <v>2185</v>
      </c>
      <c r="E608" s="1">
        <v>1.05517341744585</v>
      </c>
      <c r="F608" s="1">
        <v>1.3370118141174301</v>
      </c>
      <c r="G608" t="s">
        <v>16</v>
      </c>
      <c r="H608">
        <v>14.4781999588013</v>
      </c>
      <c r="I608">
        <v>11.675122261047401</v>
      </c>
      <c r="J608">
        <v>13.7518301010132</v>
      </c>
      <c r="K608">
        <v>14.125599861145</v>
      </c>
      <c r="L608">
        <v>15.086799621581999</v>
      </c>
      <c r="M608">
        <v>14.275899887085</v>
      </c>
      <c r="N608">
        <v>14.9659996032715</v>
      </c>
      <c r="O608">
        <v>15.0501003265381</v>
      </c>
    </row>
    <row r="609" spans="1:15" x14ac:dyDescent="0.3">
      <c r="A609" t="s">
        <v>1616</v>
      </c>
      <c r="B609" t="s">
        <v>1615</v>
      </c>
      <c r="C609" t="s">
        <v>1614</v>
      </c>
      <c r="D609" t="s">
        <v>1613</v>
      </c>
      <c r="E609" s="1">
        <v>2.8953489524876299</v>
      </c>
      <c r="F609" s="1">
        <v>1.3286247253418</v>
      </c>
      <c r="G609" t="s">
        <v>16</v>
      </c>
      <c r="H609">
        <v>16.6923007965088</v>
      </c>
      <c r="I609">
        <v>17.0912990570068</v>
      </c>
      <c r="J609">
        <v>17.286899566650401</v>
      </c>
      <c r="K609">
        <v>17.440200805664102</v>
      </c>
      <c r="L609">
        <v>18.680900573730501</v>
      </c>
      <c r="M609">
        <v>18.7162990570068</v>
      </c>
      <c r="N609">
        <v>17.984800338745099</v>
      </c>
      <c r="O609">
        <v>18.443199157714801</v>
      </c>
    </row>
    <row r="610" spans="1:15" x14ac:dyDescent="0.3">
      <c r="A610" t="s">
        <v>4898</v>
      </c>
      <c r="B610" t="s">
        <v>4897</v>
      </c>
      <c r="C610" t="s">
        <v>4896</v>
      </c>
      <c r="D610" t="s">
        <v>4895</v>
      </c>
      <c r="E610" s="1">
        <v>1.10004156805496</v>
      </c>
      <c r="F610" s="1">
        <v>1.32638764381409</v>
      </c>
      <c r="G610" t="s">
        <v>16</v>
      </c>
      <c r="H610">
        <v>12.317399978637701</v>
      </c>
      <c r="I610">
        <v>13.235149383544901</v>
      </c>
      <c r="J610">
        <v>13.7679996490479</v>
      </c>
      <c r="K610">
        <v>15.1377000808716</v>
      </c>
      <c r="L610">
        <v>15.132599830627401</v>
      </c>
      <c r="M610">
        <v>15.464200019836399</v>
      </c>
      <c r="N610">
        <v>14.646599769592299</v>
      </c>
      <c r="O610">
        <v>14.5204000473022</v>
      </c>
    </row>
    <row r="611" spans="1:15" x14ac:dyDescent="0.3">
      <c r="A611" t="s">
        <v>2846</v>
      </c>
      <c r="B611" t="s">
        <v>2845</v>
      </c>
      <c r="C611" t="s">
        <v>2844</v>
      </c>
      <c r="D611" t="s">
        <v>2843</v>
      </c>
      <c r="E611" s="1">
        <v>1.7929999416782501</v>
      </c>
      <c r="F611" s="1">
        <v>1.3246502876281701</v>
      </c>
      <c r="G611" t="s">
        <v>16</v>
      </c>
      <c r="H611">
        <v>15.0066995620728</v>
      </c>
      <c r="I611">
        <v>13.600999832153301</v>
      </c>
      <c r="J611">
        <v>14.1229000091553</v>
      </c>
      <c r="K611">
        <v>15.168999671936</v>
      </c>
      <c r="L611">
        <v>15.952099800109901</v>
      </c>
      <c r="M611">
        <v>16.084600448608398</v>
      </c>
      <c r="N611">
        <v>15.4021997451782</v>
      </c>
      <c r="O611">
        <v>15.759300231933601</v>
      </c>
    </row>
    <row r="612" spans="1:15" x14ac:dyDescent="0.3">
      <c r="A612" t="s">
        <v>4594</v>
      </c>
      <c r="B612" t="s">
        <v>4593</v>
      </c>
      <c r="C612" t="s">
        <v>4592</v>
      </c>
      <c r="D612" t="s">
        <v>4591</v>
      </c>
      <c r="E612" s="1">
        <v>3.7128310181979001</v>
      </c>
      <c r="F612" s="1">
        <v>1.3242506980896001</v>
      </c>
      <c r="G612" t="s">
        <v>16</v>
      </c>
      <c r="H612">
        <v>17.001499176025401</v>
      </c>
      <c r="I612">
        <v>17.0995998382568</v>
      </c>
      <c r="J612">
        <v>16.8101997375488</v>
      </c>
      <c r="K612">
        <v>17.332199096679702</v>
      </c>
      <c r="L612">
        <v>18.411500930786101</v>
      </c>
      <c r="M612">
        <v>18.441400527954102</v>
      </c>
      <c r="N612">
        <v>18.048599243164102</v>
      </c>
      <c r="O612">
        <v>18.638999938964801</v>
      </c>
    </row>
    <row r="613" spans="1:15" x14ac:dyDescent="0.3">
      <c r="A613" t="s">
        <v>1200</v>
      </c>
      <c r="B613" t="s">
        <v>1199</v>
      </c>
      <c r="C613" t="s">
        <v>1198</v>
      </c>
      <c r="D613" t="s">
        <v>1197</v>
      </c>
      <c r="E613" s="1">
        <v>0.52548755270745795</v>
      </c>
      <c r="F613" s="1">
        <v>1.32242012023926</v>
      </c>
      <c r="H613">
        <v>12.0470991134644</v>
      </c>
      <c r="I613">
        <v>13.5367336273193</v>
      </c>
      <c r="J613">
        <v>11.6050615310669</v>
      </c>
      <c r="K613">
        <v>15.123999595642101</v>
      </c>
      <c r="L613">
        <v>14.926099777221699</v>
      </c>
      <c r="M613">
        <v>15.4975996017456</v>
      </c>
      <c r="N613">
        <v>11.892774581909199</v>
      </c>
      <c r="O613">
        <v>15.2861003875732</v>
      </c>
    </row>
    <row r="614" spans="1:15" x14ac:dyDescent="0.3">
      <c r="A614" t="s">
        <v>3094</v>
      </c>
      <c r="B614" t="s">
        <v>3093</v>
      </c>
      <c r="C614" t="s">
        <v>3092</v>
      </c>
      <c r="D614" t="s">
        <v>3091</v>
      </c>
      <c r="E614" s="1">
        <v>0.87523774552675704</v>
      </c>
      <c r="F614" s="1">
        <v>1.32185411453247</v>
      </c>
      <c r="H614">
        <v>11.6632642745972</v>
      </c>
      <c r="I614">
        <v>14.1534996032715</v>
      </c>
      <c r="J614">
        <v>13.015419960021999</v>
      </c>
      <c r="K614">
        <v>15.169400215148899</v>
      </c>
      <c r="L614">
        <v>15.1014003753662</v>
      </c>
      <c r="M614">
        <v>14.762200355529799</v>
      </c>
      <c r="N614">
        <v>14.5881996154785</v>
      </c>
      <c r="O614">
        <v>14.837200164794901</v>
      </c>
    </row>
    <row r="615" spans="1:15" x14ac:dyDescent="0.3">
      <c r="A615" t="s">
        <v>1772</v>
      </c>
      <c r="B615" t="s">
        <v>1771</v>
      </c>
      <c r="C615" t="s">
        <v>1770</v>
      </c>
      <c r="D615" t="s">
        <v>1769</v>
      </c>
      <c r="E615" s="1">
        <v>2.56292809246519</v>
      </c>
      <c r="F615" s="1">
        <v>1.3216745853424099</v>
      </c>
      <c r="G615" t="s">
        <v>16</v>
      </c>
      <c r="H615">
        <v>14.9807996749878</v>
      </c>
      <c r="I615">
        <v>15.479499816894499</v>
      </c>
      <c r="J615">
        <v>15.9652004241943</v>
      </c>
      <c r="K615">
        <v>15.501899719238301</v>
      </c>
      <c r="L615">
        <v>16.528699874877901</v>
      </c>
      <c r="M615">
        <v>17.0181999206543</v>
      </c>
      <c r="N615">
        <v>16.467699050903299</v>
      </c>
      <c r="O615">
        <v>17.199499130248999</v>
      </c>
    </row>
    <row r="616" spans="1:15" x14ac:dyDescent="0.3">
      <c r="A616" t="s">
        <v>4610</v>
      </c>
      <c r="B616" t="s">
        <v>4609</v>
      </c>
      <c r="C616" t="s">
        <v>4608</v>
      </c>
      <c r="D616" t="s">
        <v>4607</v>
      </c>
      <c r="E616" s="1">
        <v>1.8159256890634601</v>
      </c>
      <c r="F616" s="1">
        <v>1.32130002975464</v>
      </c>
      <c r="G616" t="s">
        <v>16</v>
      </c>
      <c r="H616">
        <v>15.1422996520996</v>
      </c>
      <c r="I616">
        <v>15.5923004150391</v>
      </c>
      <c r="J616">
        <v>15.482099533081101</v>
      </c>
      <c r="K616">
        <v>16.518100738525401</v>
      </c>
      <c r="L616">
        <v>17.272199630737301</v>
      </c>
      <c r="M616">
        <v>17.6109008789063</v>
      </c>
      <c r="N616">
        <v>16.552000045776399</v>
      </c>
      <c r="O616">
        <v>16.5848999023438</v>
      </c>
    </row>
    <row r="617" spans="1:15" x14ac:dyDescent="0.3">
      <c r="A617" t="s">
        <v>916</v>
      </c>
      <c r="B617" t="s">
        <v>915</v>
      </c>
      <c r="C617" t="s">
        <v>914</v>
      </c>
      <c r="D617" t="s">
        <v>913</v>
      </c>
      <c r="E617" s="1">
        <v>0.67411329574904799</v>
      </c>
      <c r="F617" s="1">
        <v>1.3206603527069101</v>
      </c>
      <c r="H617">
        <v>11.7603044509888</v>
      </c>
      <c r="I617">
        <v>15.0717000961304</v>
      </c>
      <c r="J617">
        <v>13.214160919189499</v>
      </c>
      <c r="K617">
        <v>15.2341003417969</v>
      </c>
      <c r="L617">
        <v>15.756099700927701</v>
      </c>
      <c r="M617">
        <v>15.7150001525879</v>
      </c>
      <c r="N617">
        <v>13.7955074310303</v>
      </c>
      <c r="O617">
        <v>15.2962999343872</v>
      </c>
    </row>
    <row r="618" spans="1:15" x14ac:dyDescent="0.3">
      <c r="A618" t="s">
        <v>5206</v>
      </c>
      <c r="B618" t="s">
        <v>5205</v>
      </c>
      <c r="C618" t="s">
        <v>5204</v>
      </c>
      <c r="D618" t="s">
        <v>5203</v>
      </c>
      <c r="E618" s="1">
        <v>1.0424688626384799</v>
      </c>
      <c r="F618" s="1">
        <v>1.3183786869049099</v>
      </c>
      <c r="G618" t="s">
        <v>16</v>
      </c>
      <c r="H618">
        <v>12.1685943603516</v>
      </c>
      <c r="I618">
        <v>12.31773853302</v>
      </c>
      <c r="J618">
        <v>14.0715532302856</v>
      </c>
      <c r="K618">
        <v>14.4567003250122</v>
      </c>
      <c r="L618">
        <v>14.219200134277299</v>
      </c>
      <c r="M618">
        <v>15.3978004455566</v>
      </c>
      <c r="N618">
        <v>14.5024003982544</v>
      </c>
      <c r="O618">
        <v>14.1687002182007</v>
      </c>
    </row>
    <row r="619" spans="1:15" x14ac:dyDescent="0.3">
      <c r="A619" t="s">
        <v>7309</v>
      </c>
      <c r="B619" t="s">
        <v>7308</v>
      </c>
      <c r="C619" t="s">
        <v>7307</v>
      </c>
      <c r="D619" t="s">
        <v>7306</v>
      </c>
      <c r="E619" s="1">
        <v>0.97531670427236095</v>
      </c>
      <c r="F619" s="1">
        <v>1.3175847530364999</v>
      </c>
      <c r="G619" t="s">
        <v>16</v>
      </c>
      <c r="H619">
        <v>12.271542549133301</v>
      </c>
      <c r="I619">
        <v>11.7307186126709</v>
      </c>
      <c r="J619">
        <v>12.991900444030801</v>
      </c>
      <c r="K619">
        <v>14.6375999450684</v>
      </c>
      <c r="L619">
        <v>14.8191003799438</v>
      </c>
      <c r="M619">
        <v>13.960700035095201</v>
      </c>
      <c r="N619">
        <v>13.5655002593994</v>
      </c>
      <c r="O619">
        <v>14.556799888610801</v>
      </c>
    </row>
    <row r="620" spans="1:15" x14ac:dyDescent="0.3">
      <c r="A620" t="s">
        <v>2247</v>
      </c>
      <c r="B620" t="s">
        <v>2246</v>
      </c>
      <c r="C620" t="s">
        <v>2245</v>
      </c>
      <c r="D620" t="s">
        <v>2244</v>
      </c>
      <c r="E620" s="1">
        <v>0.85748014916369397</v>
      </c>
      <c r="F620" s="1">
        <v>1.3152668476104701</v>
      </c>
      <c r="H620">
        <v>15.562700271606399</v>
      </c>
      <c r="I620">
        <v>13.620100021362299</v>
      </c>
      <c r="J620">
        <v>12.185233116149901</v>
      </c>
      <c r="K620">
        <v>14.893699645996101</v>
      </c>
      <c r="L620">
        <v>15.277299880981399</v>
      </c>
      <c r="M620">
        <v>15.914299964904799</v>
      </c>
      <c r="N620">
        <v>15.367500305175801</v>
      </c>
      <c r="O620">
        <v>14.9637002944946</v>
      </c>
    </row>
    <row r="621" spans="1:15" x14ac:dyDescent="0.3">
      <c r="A621" t="s">
        <v>2358</v>
      </c>
      <c r="B621" t="s">
        <v>2357</v>
      </c>
      <c r="C621" t="s">
        <v>2356</v>
      </c>
      <c r="D621" t="s">
        <v>2355</v>
      </c>
      <c r="E621" s="1">
        <v>2.2754855971326302</v>
      </c>
      <c r="F621" s="1">
        <v>1.3106501102447501</v>
      </c>
      <c r="G621" t="s">
        <v>16</v>
      </c>
      <c r="H621">
        <v>13.889300346374499</v>
      </c>
      <c r="I621">
        <v>13.8456001281738</v>
      </c>
      <c r="J621">
        <v>13.418199539184601</v>
      </c>
      <c r="K621">
        <v>14.197099685668899</v>
      </c>
      <c r="L621">
        <v>15.0615997314453</v>
      </c>
      <c r="M621">
        <v>15.4118995666504</v>
      </c>
      <c r="N621">
        <v>14.4540004730225</v>
      </c>
      <c r="O621">
        <v>15.665300369262701</v>
      </c>
    </row>
    <row r="622" spans="1:15" x14ac:dyDescent="0.3">
      <c r="A622" t="s">
        <v>7305</v>
      </c>
      <c r="B622" t="s">
        <v>7304</v>
      </c>
      <c r="C622" t="s">
        <v>7303</v>
      </c>
      <c r="D622" t="s">
        <v>7302</v>
      </c>
      <c r="E622" s="1">
        <v>0.99039106299056801</v>
      </c>
      <c r="F622" s="1">
        <v>1.3087120056152299</v>
      </c>
      <c r="G622" t="s">
        <v>16</v>
      </c>
      <c r="H622">
        <v>13.3753004074097</v>
      </c>
      <c r="I622">
        <v>12.2374982833862</v>
      </c>
      <c r="J622">
        <v>13.502067565918001</v>
      </c>
      <c r="K622">
        <v>14.167599678039601</v>
      </c>
      <c r="L622">
        <v>15.2559003829956</v>
      </c>
      <c r="M622">
        <v>15.1712999343872</v>
      </c>
      <c r="N622">
        <v>12.987214088439901</v>
      </c>
      <c r="O622">
        <v>15.1028995513916</v>
      </c>
    </row>
    <row r="623" spans="1:15" x14ac:dyDescent="0.3">
      <c r="A623" t="s">
        <v>3746</v>
      </c>
      <c r="B623" t="s">
        <v>3745</v>
      </c>
      <c r="C623" t="s">
        <v>3744</v>
      </c>
      <c r="D623" t="s">
        <v>3743</v>
      </c>
      <c r="E623" s="1">
        <v>1.7618797570793201</v>
      </c>
      <c r="F623" s="1">
        <v>1.30866503715515</v>
      </c>
      <c r="G623" t="s">
        <v>16</v>
      </c>
      <c r="H623">
        <v>12.168360710144</v>
      </c>
      <c r="I623">
        <v>13.565686225891101</v>
      </c>
      <c r="J623">
        <v>12.897092819213899</v>
      </c>
      <c r="K623">
        <v>13.920599937439</v>
      </c>
      <c r="L623">
        <v>14.7671003341675</v>
      </c>
      <c r="M623">
        <v>14.320599555969199</v>
      </c>
      <c r="N623">
        <v>14.296400070190399</v>
      </c>
      <c r="O623">
        <v>14.402299880981399</v>
      </c>
    </row>
    <row r="624" spans="1:15" x14ac:dyDescent="0.3">
      <c r="A624" t="s">
        <v>676</v>
      </c>
      <c r="B624" t="s">
        <v>675</v>
      </c>
      <c r="C624" t="s">
        <v>674</v>
      </c>
      <c r="D624" t="s">
        <v>673</v>
      </c>
      <c r="E624" s="1">
        <v>2.37977234547026</v>
      </c>
      <c r="F624" s="1">
        <v>1.30860018730164</v>
      </c>
      <c r="G624" t="s">
        <v>16</v>
      </c>
      <c r="H624">
        <v>15.476799964904799</v>
      </c>
      <c r="I624">
        <v>15.487199783325201</v>
      </c>
      <c r="J624">
        <v>14.7493000030518</v>
      </c>
      <c r="K624">
        <v>16.0543003082275</v>
      </c>
      <c r="L624">
        <v>16.525100708007798</v>
      </c>
      <c r="M624">
        <v>17.039100646972699</v>
      </c>
      <c r="N624">
        <v>16.601499557495099</v>
      </c>
      <c r="O624">
        <v>16.836299896240199</v>
      </c>
    </row>
    <row r="625" spans="1:15" x14ac:dyDescent="0.3">
      <c r="A625" t="s">
        <v>460</v>
      </c>
      <c r="B625" t="s">
        <v>459</v>
      </c>
      <c r="C625" t="s">
        <v>458</v>
      </c>
      <c r="D625" t="s">
        <v>457</v>
      </c>
      <c r="E625" s="1">
        <v>1.3182273574969201</v>
      </c>
      <c r="F625" s="1">
        <v>1.3083150386810301</v>
      </c>
      <c r="G625" t="s">
        <v>16</v>
      </c>
      <c r="H625">
        <v>11.8768520355225</v>
      </c>
      <c r="I625">
        <v>11.7457876205444</v>
      </c>
      <c r="J625">
        <v>12.516300201416</v>
      </c>
      <c r="K625">
        <v>13.968899726867701</v>
      </c>
      <c r="L625">
        <v>13.7234001159668</v>
      </c>
      <c r="M625">
        <v>14.1782999038696</v>
      </c>
      <c r="N625">
        <v>13.921099662780801</v>
      </c>
      <c r="O625">
        <v>13.5183000564575</v>
      </c>
    </row>
    <row r="626" spans="1:15" x14ac:dyDescent="0.3">
      <c r="A626" t="s">
        <v>564</v>
      </c>
      <c r="B626" t="s">
        <v>563</v>
      </c>
      <c r="C626" t="s">
        <v>562</v>
      </c>
      <c r="D626" t="s">
        <v>561</v>
      </c>
      <c r="E626" s="1">
        <v>4.0353323386813598</v>
      </c>
      <c r="F626" s="1">
        <v>1.30627489089966</v>
      </c>
      <c r="G626" t="s">
        <v>16</v>
      </c>
      <c r="H626">
        <v>15.551799774169901</v>
      </c>
      <c r="I626">
        <v>16.122400283813501</v>
      </c>
      <c r="J626">
        <v>15.8760995864868</v>
      </c>
      <c r="K626">
        <v>15.741900444030801</v>
      </c>
      <c r="L626">
        <v>17.151800155639599</v>
      </c>
      <c r="M626">
        <v>17.265300750732401</v>
      </c>
      <c r="N626">
        <v>16.913999557495099</v>
      </c>
      <c r="O626">
        <v>17.186199188232401</v>
      </c>
    </row>
    <row r="627" spans="1:15" x14ac:dyDescent="0.3">
      <c r="A627" t="s">
        <v>1252</v>
      </c>
      <c r="B627" t="s">
        <v>1251</v>
      </c>
      <c r="C627" t="s">
        <v>1250</v>
      </c>
      <c r="D627" t="s">
        <v>1249</v>
      </c>
      <c r="E627" s="1">
        <v>2.4414859589647202</v>
      </c>
      <c r="F627" s="1">
        <v>1.30627465248108</v>
      </c>
      <c r="G627" t="s">
        <v>16</v>
      </c>
      <c r="H627">
        <v>14.859900474548301</v>
      </c>
      <c r="I627">
        <v>14.761899948120099</v>
      </c>
      <c r="J627">
        <v>14.763500213623001</v>
      </c>
      <c r="K627">
        <v>15.083000183105501</v>
      </c>
      <c r="L627">
        <v>16.281299591064499</v>
      </c>
      <c r="M627">
        <v>16.791200637817401</v>
      </c>
      <c r="N627">
        <v>15.4680995941162</v>
      </c>
      <c r="O627">
        <v>16.1527996063232</v>
      </c>
    </row>
    <row r="628" spans="1:15" x14ac:dyDescent="0.3">
      <c r="A628" t="s">
        <v>2478</v>
      </c>
      <c r="B628" t="s">
        <v>2477</v>
      </c>
      <c r="C628" t="s">
        <v>2476</v>
      </c>
      <c r="D628" t="s">
        <v>2475</v>
      </c>
      <c r="E628" s="1">
        <v>0.96913892955626402</v>
      </c>
      <c r="F628" s="1">
        <v>1.30344986915588</v>
      </c>
      <c r="G628" t="s">
        <v>16</v>
      </c>
      <c r="H628">
        <v>14.5309000015259</v>
      </c>
      <c r="I628">
        <v>15.603599548339799</v>
      </c>
      <c r="J628">
        <v>16.539400100708001</v>
      </c>
      <c r="K628">
        <v>13.9708003997803</v>
      </c>
      <c r="L628">
        <v>16.529300689697301</v>
      </c>
      <c r="M628">
        <v>15.4757995605469</v>
      </c>
      <c r="N628">
        <v>16.4923000335693</v>
      </c>
      <c r="O628">
        <v>17.361099243164102</v>
      </c>
    </row>
    <row r="629" spans="1:15" x14ac:dyDescent="0.3">
      <c r="A629" t="s">
        <v>456</v>
      </c>
      <c r="B629" t="s">
        <v>455</v>
      </c>
      <c r="C629" t="s">
        <v>454</v>
      </c>
      <c r="D629" t="s">
        <v>453</v>
      </c>
      <c r="E629" s="1">
        <v>3.2726021507398602</v>
      </c>
      <c r="F629" s="1">
        <v>1.29959988594055</v>
      </c>
      <c r="G629" t="s">
        <v>16</v>
      </c>
      <c r="H629">
        <v>15.9139003753662</v>
      </c>
      <c r="I629">
        <v>16.186700820922901</v>
      </c>
      <c r="J629">
        <v>16.1462001800537</v>
      </c>
      <c r="K629">
        <v>15.8921003341675</v>
      </c>
      <c r="L629">
        <v>17.480100631713899</v>
      </c>
      <c r="M629">
        <v>17.163499832153299</v>
      </c>
      <c r="N629">
        <v>16.9409999847412</v>
      </c>
      <c r="O629">
        <v>17.752700805664102</v>
      </c>
    </row>
    <row r="630" spans="1:15" x14ac:dyDescent="0.3">
      <c r="A630" t="s">
        <v>5834</v>
      </c>
      <c r="B630" t="s">
        <v>5833</v>
      </c>
      <c r="C630" t="s">
        <v>5832</v>
      </c>
      <c r="D630" t="s">
        <v>5831</v>
      </c>
      <c r="E630" s="1">
        <v>0.94391344101625396</v>
      </c>
      <c r="F630" s="1">
        <v>1.2995474338531501</v>
      </c>
      <c r="H630">
        <v>12.483441352844199</v>
      </c>
      <c r="I630">
        <v>13.3526163101196</v>
      </c>
      <c r="J630">
        <v>14.6117000579834</v>
      </c>
      <c r="K630">
        <v>11.6599521636963</v>
      </c>
      <c r="L630">
        <v>15.0269002914429</v>
      </c>
      <c r="M630">
        <v>14.6618995666504</v>
      </c>
      <c r="N630">
        <v>13.8073997497559</v>
      </c>
      <c r="O630">
        <v>13.809700012206999</v>
      </c>
    </row>
    <row r="631" spans="1:15" x14ac:dyDescent="0.3">
      <c r="A631" t="s">
        <v>2982</v>
      </c>
      <c r="B631" t="s">
        <v>2981</v>
      </c>
      <c r="C631" t="s">
        <v>2980</v>
      </c>
      <c r="D631" t="s">
        <v>2979</v>
      </c>
      <c r="E631" s="1">
        <v>1.4355684124138599</v>
      </c>
      <c r="F631" s="1">
        <v>1.2904012203216599</v>
      </c>
      <c r="G631" t="s">
        <v>16</v>
      </c>
      <c r="H631">
        <v>12.3481998443604</v>
      </c>
      <c r="I631">
        <v>13.1327171325684</v>
      </c>
      <c r="J631">
        <v>11.978878021240201</v>
      </c>
      <c r="K631">
        <v>13.859900474548301</v>
      </c>
      <c r="L631">
        <v>13.409399986267101</v>
      </c>
      <c r="M631">
        <v>14.314100265502899</v>
      </c>
      <c r="N631">
        <v>14.414999961853001</v>
      </c>
      <c r="O631">
        <v>14.3428001403809</v>
      </c>
    </row>
    <row r="632" spans="1:15" x14ac:dyDescent="0.3">
      <c r="A632" t="s">
        <v>3954</v>
      </c>
      <c r="B632" t="s">
        <v>3953</v>
      </c>
      <c r="C632" t="s">
        <v>3952</v>
      </c>
      <c r="D632" t="s">
        <v>3951</v>
      </c>
      <c r="E632" s="1">
        <v>1.9830468333762701</v>
      </c>
      <c r="F632" s="1">
        <v>1.29020023345947</v>
      </c>
      <c r="G632" t="s">
        <v>16</v>
      </c>
      <c r="H632">
        <v>20.560400009155298</v>
      </c>
      <c r="I632">
        <v>19.569799423217798</v>
      </c>
      <c r="J632">
        <v>20.1814994812012</v>
      </c>
      <c r="K632">
        <v>19.409000396728501</v>
      </c>
      <c r="L632">
        <v>21.101200103759801</v>
      </c>
      <c r="M632">
        <v>20.846300125122099</v>
      </c>
      <c r="N632">
        <v>21.0536003112793</v>
      </c>
      <c r="O632">
        <v>21.880399703979499</v>
      </c>
    </row>
    <row r="633" spans="1:15" x14ac:dyDescent="0.3">
      <c r="A633" t="s">
        <v>1780</v>
      </c>
      <c r="B633" t="s">
        <v>1779</v>
      </c>
      <c r="C633" t="s">
        <v>1778</v>
      </c>
      <c r="D633" t="s">
        <v>1777</v>
      </c>
      <c r="E633" s="1">
        <v>1.33026678624135</v>
      </c>
      <c r="F633" s="1">
        <v>1.2898631095886199</v>
      </c>
      <c r="G633" t="s">
        <v>16</v>
      </c>
      <c r="H633">
        <v>11.9851989746094</v>
      </c>
      <c r="I633">
        <v>12.2547159194946</v>
      </c>
      <c r="J633">
        <v>11.746767044067401</v>
      </c>
      <c r="K633">
        <v>13.189399719238301</v>
      </c>
      <c r="L633">
        <v>14.339500427246101</v>
      </c>
      <c r="M633">
        <v>13.225399971008301</v>
      </c>
      <c r="N633">
        <v>12.602133750915501</v>
      </c>
      <c r="O633">
        <v>14.168499946594199</v>
      </c>
    </row>
    <row r="634" spans="1:15" x14ac:dyDescent="0.3">
      <c r="A634" t="s">
        <v>248</v>
      </c>
      <c r="B634" t="s">
        <v>247</v>
      </c>
      <c r="C634" t="s">
        <v>246</v>
      </c>
      <c r="D634" t="s">
        <v>245</v>
      </c>
      <c r="E634" s="1">
        <v>0.79467720096806804</v>
      </c>
      <c r="F634" s="1">
        <v>1.2896542549133301</v>
      </c>
      <c r="H634">
        <v>13.7210998535156</v>
      </c>
      <c r="I634">
        <v>14.3877000808716</v>
      </c>
      <c r="J634">
        <v>11.3203830718994</v>
      </c>
      <c r="K634">
        <v>14.985400199890099</v>
      </c>
      <c r="L634">
        <v>14.742600440979</v>
      </c>
      <c r="M634">
        <v>14.9815998077393</v>
      </c>
      <c r="N634">
        <v>14.943799972534199</v>
      </c>
      <c r="O634">
        <v>14.905200004577599</v>
      </c>
    </row>
    <row r="635" spans="1:15" x14ac:dyDescent="0.3">
      <c r="A635" t="s">
        <v>5566</v>
      </c>
      <c r="B635" t="s">
        <v>5565</v>
      </c>
      <c r="C635" t="s">
        <v>5564</v>
      </c>
      <c r="D635" t="s">
        <v>5563</v>
      </c>
      <c r="E635" s="1">
        <v>2.83148078831876</v>
      </c>
      <c r="F635" s="1">
        <v>1.2779998779296899</v>
      </c>
      <c r="G635" t="s">
        <v>16</v>
      </c>
      <c r="H635">
        <v>14.210700035095201</v>
      </c>
      <c r="I635">
        <v>13.976300239563001</v>
      </c>
      <c r="J635">
        <v>14.5374002456665</v>
      </c>
      <c r="K635">
        <v>14.400899887085</v>
      </c>
      <c r="L635">
        <v>15.58899974823</v>
      </c>
      <c r="M635">
        <v>15.621899604797401</v>
      </c>
      <c r="N635">
        <v>15.036700248718301</v>
      </c>
      <c r="O635">
        <v>15.9897003173828</v>
      </c>
    </row>
    <row r="636" spans="1:15" x14ac:dyDescent="0.3">
      <c r="A636" t="s">
        <v>7301</v>
      </c>
      <c r="B636" t="s">
        <v>7300</v>
      </c>
      <c r="C636" t="s">
        <v>7299</v>
      </c>
      <c r="D636" t="s">
        <v>7298</v>
      </c>
      <c r="E636" s="1">
        <v>0.58833654674978397</v>
      </c>
      <c r="F636" s="1">
        <v>1.2770359516143801</v>
      </c>
      <c r="H636">
        <v>15.7326002120972</v>
      </c>
      <c r="I636">
        <v>11.956877708435099</v>
      </c>
      <c r="J636">
        <v>14.949399948120099</v>
      </c>
      <c r="K636">
        <v>12.074378013610801</v>
      </c>
      <c r="L636">
        <v>15.4563999176025</v>
      </c>
      <c r="M636">
        <v>14.715900421142599</v>
      </c>
      <c r="N636">
        <v>14.183799743652299</v>
      </c>
      <c r="O636">
        <v>15.4652996063232</v>
      </c>
    </row>
    <row r="637" spans="1:15" x14ac:dyDescent="0.3">
      <c r="A637" t="s">
        <v>1812</v>
      </c>
      <c r="B637" t="s">
        <v>1811</v>
      </c>
      <c r="C637" t="s">
        <v>1810</v>
      </c>
      <c r="D637" t="s">
        <v>1809</v>
      </c>
      <c r="E637" s="1">
        <v>2.4318548418204702</v>
      </c>
      <c r="F637" s="1">
        <v>1.2769753932952901</v>
      </c>
      <c r="G637" t="s">
        <v>16</v>
      </c>
      <c r="H637">
        <v>15.587800025939901</v>
      </c>
      <c r="I637">
        <v>15.906299591064499</v>
      </c>
      <c r="J637">
        <v>16.764799118041999</v>
      </c>
      <c r="K637">
        <v>16.150100708007798</v>
      </c>
      <c r="L637">
        <v>17.5848999023438</v>
      </c>
      <c r="M637">
        <v>17.584600448608398</v>
      </c>
      <c r="N637">
        <v>17.095399856567401</v>
      </c>
      <c r="O637">
        <v>17.252000808715799</v>
      </c>
    </row>
    <row r="638" spans="1:15" x14ac:dyDescent="0.3">
      <c r="A638" t="s">
        <v>7297</v>
      </c>
      <c r="B638" t="s">
        <v>7296</v>
      </c>
      <c r="C638" t="s">
        <v>7295</v>
      </c>
      <c r="D638" t="s">
        <v>7294</v>
      </c>
      <c r="E638" s="1">
        <v>0.42885219248708101</v>
      </c>
      <c r="F638" s="1">
        <v>1.27492332458496</v>
      </c>
      <c r="H638">
        <v>16.456800460815401</v>
      </c>
      <c r="I638">
        <v>14.8390998840332</v>
      </c>
      <c r="J638">
        <v>16.117500305175799</v>
      </c>
      <c r="K638">
        <v>10.7173070907593</v>
      </c>
      <c r="L638">
        <v>15.672300338745099</v>
      </c>
      <c r="M638">
        <v>15.615099906921399</v>
      </c>
      <c r="N638">
        <v>16.109800338745099</v>
      </c>
      <c r="O638">
        <v>15.8332004547119</v>
      </c>
    </row>
    <row r="639" spans="1:15" x14ac:dyDescent="0.3">
      <c r="A639" t="s">
        <v>776</v>
      </c>
      <c r="B639" t="s">
        <v>775</v>
      </c>
      <c r="C639" t="s">
        <v>774</v>
      </c>
      <c r="D639" t="s">
        <v>773</v>
      </c>
      <c r="E639" s="1">
        <v>4.7286016958801902</v>
      </c>
      <c r="F639" s="1">
        <v>1.2737998962402299</v>
      </c>
      <c r="G639" t="s">
        <v>16</v>
      </c>
      <c r="H639">
        <v>15.556099891662599</v>
      </c>
      <c r="I639">
        <v>15.319399833679199</v>
      </c>
      <c r="J639">
        <v>15.630700111389199</v>
      </c>
      <c r="K639">
        <v>15.309399604797401</v>
      </c>
      <c r="L639">
        <v>16.822700500488299</v>
      </c>
      <c r="M639">
        <v>16.8188991546631</v>
      </c>
      <c r="N639">
        <v>16.545099258422901</v>
      </c>
      <c r="O639">
        <v>16.724100112915</v>
      </c>
    </row>
    <row r="640" spans="1:15" x14ac:dyDescent="0.3">
      <c r="A640" t="s">
        <v>6454</v>
      </c>
      <c r="B640" t="s">
        <v>6453</v>
      </c>
      <c r="C640" t="s">
        <v>6452</v>
      </c>
      <c r="D640" t="s">
        <v>6451</v>
      </c>
      <c r="E640" s="1">
        <v>0.85515113723633096</v>
      </c>
      <c r="F640" s="1">
        <v>1.2657265663146999</v>
      </c>
      <c r="H640">
        <v>13.568799972534199</v>
      </c>
      <c r="I640">
        <v>14.541600227356</v>
      </c>
      <c r="J640">
        <v>11.417794227600099</v>
      </c>
      <c r="K640">
        <v>14.264900207519499</v>
      </c>
      <c r="L640">
        <v>14.5346002578735</v>
      </c>
      <c r="M640">
        <v>15.210100173950201</v>
      </c>
      <c r="N640">
        <v>14.9467000961304</v>
      </c>
      <c r="O640">
        <v>14.164600372314499</v>
      </c>
    </row>
    <row r="641" spans="1:15" x14ac:dyDescent="0.3">
      <c r="A641" t="s">
        <v>3806</v>
      </c>
      <c r="B641" t="s">
        <v>3805</v>
      </c>
      <c r="C641" t="s">
        <v>3804</v>
      </c>
      <c r="D641" t="s">
        <v>3803</v>
      </c>
      <c r="E641" s="1">
        <v>3.2289007085322101</v>
      </c>
      <c r="F641" s="1">
        <v>1.26497530937195</v>
      </c>
      <c r="G641" t="s">
        <v>16</v>
      </c>
      <c r="H641">
        <v>14.734900474548301</v>
      </c>
      <c r="I641">
        <v>15.466199874877899</v>
      </c>
      <c r="J641">
        <v>15.3487997055054</v>
      </c>
      <c r="K641">
        <v>15.436499595642101</v>
      </c>
      <c r="L641">
        <v>16.599800109863299</v>
      </c>
      <c r="M641">
        <v>16.702600479126001</v>
      </c>
      <c r="N641">
        <v>16.330600738525401</v>
      </c>
      <c r="O641">
        <v>16.4132995605469</v>
      </c>
    </row>
    <row r="642" spans="1:15" x14ac:dyDescent="0.3">
      <c r="A642" t="s">
        <v>3430</v>
      </c>
      <c r="B642" t="s">
        <v>3429</v>
      </c>
      <c r="C642" t="s">
        <v>3428</v>
      </c>
      <c r="D642" t="s">
        <v>3427</v>
      </c>
      <c r="E642" s="1">
        <v>1.8767804591683801</v>
      </c>
      <c r="F642" s="1">
        <v>1.2617995738983201</v>
      </c>
      <c r="G642" t="s">
        <v>16</v>
      </c>
      <c r="H642">
        <v>15.345299720764199</v>
      </c>
      <c r="I642">
        <v>14.870400428771999</v>
      </c>
      <c r="J642">
        <v>16.150600433349599</v>
      </c>
      <c r="K642">
        <v>14.5080003738403</v>
      </c>
      <c r="L642">
        <v>16.446100234985401</v>
      </c>
      <c r="M642">
        <v>16.37619972229</v>
      </c>
      <c r="N642">
        <v>16.386899948120099</v>
      </c>
      <c r="O642">
        <v>16.7122993469238</v>
      </c>
    </row>
    <row r="643" spans="1:15" x14ac:dyDescent="0.3">
      <c r="A643" t="s">
        <v>7293</v>
      </c>
      <c r="B643" t="s">
        <v>7292</v>
      </c>
      <c r="C643" t="s">
        <v>7291</v>
      </c>
      <c r="D643" t="s">
        <v>7290</v>
      </c>
      <c r="E643" s="1">
        <v>2.07174598464126</v>
      </c>
      <c r="F643" s="1">
        <v>1.26102495193481</v>
      </c>
      <c r="G643" t="s">
        <v>16</v>
      </c>
      <c r="H643">
        <v>14.0117998123169</v>
      </c>
      <c r="I643">
        <v>14.936900138855</v>
      </c>
      <c r="J643">
        <v>14.3030004501343</v>
      </c>
      <c r="K643">
        <v>14.8711996078491</v>
      </c>
      <c r="L643">
        <v>15.817999839782701</v>
      </c>
      <c r="M643">
        <v>15.137499809265099</v>
      </c>
      <c r="N643">
        <v>15.931699752807599</v>
      </c>
      <c r="O643">
        <v>16.279800415039102</v>
      </c>
    </row>
    <row r="644" spans="1:15" x14ac:dyDescent="0.3">
      <c r="A644" t="s">
        <v>20</v>
      </c>
      <c r="B644" t="s">
        <v>19</v>
      </c>
      <c r="C644" t="s">
        <v>18</v>
      </c>
      <c r="D644" t="s">
        <v>17</v>
      </c>
      <c r="E644" s="1">
        <v>2.8790463865789899</v>
      </c>
      <c r="F644" s="1">
        <v>1.2600502967834499</v>
      </c>
      <c r="G644" t="s">
        <v>16</v>
      </c>
      <c r="H644">
        <v>16.548099517822301</v>
      </c>
      <c r="I644">
        <v>16.655300140380898</v>
      </c>
      <c r="J644">
        <v>16.6574001312256</v>
      </c>
      <c r="K644">
        <v>17.131599426269499</v>
      </c>
      <c r="L644">
        <v>18.005800247192401</v>
      </c>
      <c r="M644">
        <v>18.377000808715799</v>
      </c>
      <c r="N644">
        <v>17.516599655151399</v>
      </c>
      <c r="O644">
        <v>18.1331996917725</v>
      </c>
    </row>
    <row r="645" spans="1:15" x14ac:dyDescent="0.3">
      <c r="A645" t="s">
        <v>1080</v>
      </c>
      <c r="B645" t="s">
        <v>1079</v>
      </c>
      <c r="C645" t="s">
        <v>1078</v>
      </c>
      <c r="D645" t="s">
        <v>1077</v>
      </c>
      <c r="E645" s="1">
        <v>1.4089579931391301</v>
      </c>
      <c r="F645" s="1">
        <v>1.25339579582214</v>
      </c>
      <c r="G645" t="s">
        <v>16</v>
      </c>
      <c r="H645">
        <v>14.0248003005981</v>
      </c>
      <c r="I645">
        <v>13.788399696350099</v>
      </c>
      <c r="J645">
        <v>13.3158168792725</v>
      </c>
      <c r="K645">
        <v>15.4395999908447</v>
      </c>
      <c r="L645">
        <v>15.6631002426147</v>
      </c>
      <c r="M645">
        <v>15.3786001205444</v>
      </c>
      <c r="N645">
        <v>15.030799865722701</v>
      </c>
      <c r="O645">
        <v>15.5096998214722</v>
      </c>
    </row>
    <row r="646" spans="1:15" x14ac:dyDescent="0.3">
      <c r="A646" t="s">
        <v>5970</v>
      </c>
      <c r="B646" t="s">
        <v>5969</v>
      </c>
      <c r="C646" t="s">
        <v>5968</v>
      </c>
      <c r="D646" t="s">
        <v>5967</v>
      </c>
      <c r="E646" s="1">
        <v>1.8553744099979199</v>
      </c>
      <c r="F646" s="1">
        <v>1.2505249977111801</v>
      </c>
      <c r="G646" t="s">
        <v>16</v>
      </c>
      <c r="H646">
        <v>17.334999084472699</v>
      </c>
      <c r="I646">
        <v>17.926099777221701</v>
      </c>
      <c r="J646">
        <v>17.442100524902301</v>
      </c>
      <c r="K646">
        <v>16.535499572753899</v>
      </c>
      <c r="L646">
        <v>18.171899795532202</v>
      </c>
      <c r="M646">
        <v>18.6986999511719</v>
      </c>
      <c r="N646">
        <v>18.24049949646</v>
      </c>
      <c r="O646">
        <v>19.1296997070313</v>
      </c>
    </row>
    <row r="647" spans="1:15" x14ac:dyDescent="0.3">
      <c r="A647" t="s">
        <v>2370</v>
      </c>
      <c r="B647" t="s">
        <v>2369</v>
      </c>
      <c r="C647" t="s">
        <v>2368</v>
      </c>
      <c r="D647" t="s">
        <v>2367</v>
      </c>
      <c r="E647" s="1">
        <v>2.8278260300942</v>
      </c>
      <c r="F647" s="1">
        <v>1.24990034103394</v>
      </c>
      <c r="G647" t="s">
        <v>16</v>
      </c>
      <c r="H647">
        <v>17.3064994812012</v>
      </c>
      <c r="I647">
        <v>17.119499206543001</v>
      </c>
      <c r="J647">
        <v>17.7318000793457</v>
      </c>
      <c r="K647">
        <v>16.8661003112793</v>
      </c>
      <c r="L647">
        <v>18.319200515747099</v>
      </c>
      <c r="M647">
        <v>18.420600891113299</v>
      </c>
      <c r="N647">
        <v>18.380599975585898</v>
      </c>
      <c r="O647">
        <v>18.903099060058601</v>
      </c>
    </row>
    <row r="648" spans="1:15" x14ac:dyDescent="0.3">
      <c r="A648" t="s">
        <v>3982</v>
      </c>
      <c r="B648" t="s">
        <v>3981</v>
      </c>
      <c r="C648" t="s">
        <v>3980</v>
      </c>
      <c r="D648" t="s">
        <v>3979</v>
      </c>
      <c r="E648" s="1">
        <v>2.0529099574220799</v>
      </c>
      <c r="F648" s="1">
        <v>1.2491369247436499</v>
      </c>
      <c r="G648" t="s">
        <v>16</v>
      </c>
      <c r="H648">
        <v>12.710623741149901</v>
      </c>
      <c r="I648">
        <v>13.2153997421265</v>
      </c>
      <c r="J648">
        <v>12.778927803039601</v>
      </c>
      <c r="K648">
        <v>13.061200141906699</v>
      </c>
      <c r="L648">
        <v>14.2433996200562</v>
      </c>
      <c r="M648">
        <v>13.444299697876</v>
      </c>
      <c r="N648">
        <v>14.1377000808716</v>
      </c>
      <c r="O648">
        <v>14.937299728393601</v>
      </c>
    </row>
    <row r="649" spans="1:15" x14ac:dyDescent="0.3">
      <c r="A649" t="s">
        <v>2790</v>
      </c>
      <c r="B649" t="s">
        <v>2789</v>
      </c>
      <c r="C649" t="s">
        <v>2788</v>
      </c>
      <c r="D649" t="s">
        <v>2787</v>
      </c>
      <c r="E649" s="1">
        <v>0.74488579539010003</v>
      </c>
      <c r="F649" s="1">
        <v>1.24211621284485</v>
      </c>
      <c r="H649">
        <v>13.585100173950201</v>
      </c>
      <c r="I649">
        <v>12.287533760070801</v>
      </c>
      <c r="J649">
        <v>15.167400360107401</v>
      </c>
      <c r="K649">
        <v>15.712400436401399</v>
      </c>
      <c r="L649">
        <v>15.9308996200562</v>
      </c>
      <c r="M649">
        <v>15.672400474548301</v>
      </c>
      <c r="N649">
        <v>14.7454996109009</v>
      </c>
      <c r="O649">
        <v>15.3720998764038</v>
      </c>
    </row>
    <row r="650" spans="1:15" x14ac:dyDescent="0.3">
      <c r="A650" t="s">
        <v>2682</v>
      </c>
      <c r="B650" t="s">
        <v>2681</v>
      </c>
      <c r="C650" t="s">
        <v>2680</v>
      </c>
      <c r="D650" t="s">
        <v>2679</v>
      </c>
      <c r="E650" s="1">
        <v>1.8644656555830801</v>
      </c>
      <c r="F650" s="1">
        <v>1.2417411804199201</v>
      </c>
      <c r="G650" t="s">
        <v>16</v>
      </c>
      <c r="H650">
        <v>13.8037261962891</v>
      </c>
      <c r="I650">
        <v>12.7389001846313</v>
      </c>
      <c r="J650">
        <v>12.9652090072632</v>
      </c>
      <c r="K650">
        <v>13.929100036621101</v>
      </c>
      <c r="L650">
        <v>14.8379001617432</v>
      </c>
      <c r="M650">
        <v>14.000599861145</v>
      </c>
      <c r="N650">
        <v>14.7081003189087</v>
      </c>
      <c r="O650">
        <v>14.8572998046875</v>
      </c>
    </row>
    <row r="651" spans="1:15" x14ac:dyDescent="0.3">
      <c r="A651" t="s">
        <v>2056</v>
      </c>
      <c r="B651" t="s">
        <v>2055</v>
      </c>
      <c r="C651" t="s">
        <v>2054</v>
      </c>
      <c r="D651" t="s">
        <v>2053</v>
      </c>
      <c r="E651" s="1">
        <v>2.99268754116201</v>
      </c>
      <c r="F651" s="1">
        <v>1.24005031585693</v>
      </c>
      <c r="G651" t="s">
        <v>16</v>
      </c>
      <c r="H651">
        <v>16.897699356079102</v>
      </c>
      <c r="I651">
        <v>17.463199615478501</v>
      </c>
      <c r="J651">
        <v>17.367799758911101</v>
      </c>
      <c r="K651">
        <v>17.5706996917725</v>
      </c>
      <c r="L651">
        <v>18.624799728393601</v>
      </c>
      <c r="M651">
        <v>18.168399810791001</v>
      </c>
      <c r="N651">
        <v>18.588800430297901</v>
      </c>
      <c r="O651">
        <v>18.877599716186499</v>
      </c>
    </row>
    <row r="652" spans="1:15" x14ac:dyDescent="0.3">
      <c r="A652" t="s">
        <v>4262</v>
      </c>
      <c r="B652" t="s">
        <v>4261</v>
      </c>
      <c r="C652" t="s">
        <v>4260</v>
      </c>
      <c r="D652" t="s">
        <v>4259</v>
      </c>
      <c r="E652" s="1">
        <v>0.89790237198019296</v>
      </c>
      <c r="F652" s="1">
        <v>1.23862504959106</v>
      </c>
      <c r="H652">
        <v>14.730099678039601</v>
      </c>
      <c r="I652">
        <v>15.008099555969199</v>
      </c>
      <c r="J652">
        <v>14.4236001968384</v>
      </c>
      <c r="K652">
        <v>14.0265998840332</v>
      </c>
      <c r="L652">
        <v>15.039099693298301</v>
      </c>
      <c r="M652">
        <v>14.6438999176025</v>
      </c>
      <c r="N652">
        <v>17.645500183105501</v>
      </c>
      <c r="O652">
        <v>15.814399719238301</v>
      </c>
    </row>
    <row r="653" spans="1:15" x14ac:dyDescent="0.3">
      <c r="A653" t="s">
        <v>5238</v>
      </c>
      <c r="B653" t="s">
        <v>5237</v>
      </c>
      <c r="C653" t="s">
        <v>5236</v>
      </c>
      <c r="D653" t="s">
        <v>5235</v>
      </c>
      <c r="E653" s="1">
        <v>0.60822250281045498</v>
      </c>
      <c r="F653" s="1">
        <v>1.2382178306579601</v>
      </c>
      <c r="H653">
        <v>14.2088003158569</v>
      </c>
      <c r="I653">
        <v>10.9250288009644</v>
      </c>
      <c r="J653">
        <v>14.3312997817993</v>
      </c>
      <c r="K653">
        <v>15.287199974060099</v>
      </c>
      <c r="L653">
        <v>15.336799621581999</v>
      </c>
      <c r="M653">
        <v>14.7672004699707</v>
      </c>
      <c r="N653">
        <v>14.6321001052856</v>
      </c>
      <c r="O653">
        <v>14.9690999984741</v>
      </c>
    </row>
    <row r="654" spans="1:15" x14ac:dyDescent="0.3">
      <c r="A654" t="s">
        <v>980</v>
      </c>
      <c r="B654" t="s">
        <v>979</v>
      </c>
      <c r="C654" t="s">
        <v>978</v>
      </c>
      <c r="D654" t="s">
        <v>977</v>
      </c>
      <c r="E654" s="1">
        <v>0.64455927972597404</v>
      </c>
      <c r="F654" s="1">
        <v>1.2351825237274201</v>
      </c>
      <c r="H654">
        <v>12.6845550537109</v>
      </c>
      <c r="I654">
        <v>11.271463394165</v>
      </c>
      <c r="J654">
        <v>13.2993507385254</v>
      </c>
      <c r="K654">
        <v>15.5914001464844</v>
      </c>
      <c r="L654">
        <v>14.586000442504901</v>
      </c>
      <c r="M654">
        <v>14.8866996765137</v>
      </c>
      <c r="N654">
        <v>14.1703996658325</v>
      </c>
      <c r="O654">
        <v>14.1443996429443</v>
      </c>
    </row>
    <row r="655" spans="1:15" x14ac:dyDescent="0.3">
      <c r="A655" t="s">
        <v>3138</v>
      </c>
      <c r="B655" t="s">
        <v>3137</v>
      </c>
      <c r="C655" t="s">
        <v>3136</v>
      </c>
      <c r="D655" t="s">
        <v>3135</v>
      </c>
      <c r="E655" s="1">
        <v>2.48776932521853</v>
      </c>
      <c r="F655" s="1">
        <v>1.2347252368927</v>
      </c>
      <c r="G655" t="s">
        <v>16</v>
      </c>
      <c r="H655">
        <v>14.165200233459499</v>
      </c>
      <c r="I655">
        <v>13.753299713134799</v>
      </c>
      <c r="J655">
        <v>13.3992004394531</v>
      </c>
      <c r="K655">
        <v>14.4893999099731</v>
      </c>
      <c r="L655">
        <v>15.277000427246101</v>
      </c>
      <c r="M655">
        <v>15.229200363159199</v>
      </c>
      <c r="N655">
        <v>14.872500419616699</v>
      </c>
      <c r="O655">
        <v>15.3673000335693</v>
      </c>
    </row>
    <row r="656" spans="1:15" x14ac:dyDescent="0.3">
      <c r="A656" t="s">
        <v>5666</v>
      </c>
      <c r="B656" t="s">
        <v>5665</v>
      </c>
      <c r="C656" t="s">
        <v>5664</v>
      </c>
      <c r="D656" t="s">
        <v>5663</v>
      </c>
      <c r="E656" s="1">
        <v>1.2148339838707001</v>
      </c>
      <c r="F656" s="1">
        <v>1.22567558288574</v>
      </c>
      <c r="G656" t="s">
        <v>16</v>
      </c>
      <c r="H656">
        <v>14.447899818420399</v>
      </c>
      <c r="I656">
        <v>15.460399627685501</v>
      </c>
      <c r="J656">
        <v>16.000299453735401</v>
      </c>
      <c r="K656">
        <v>14.794599533081101</v>
      </c>
      <c r="L656">
        <v>16.679100036621101</v>
      </c>
      <c r="M656">
        <v>17.296300888061499</v>
      </c>
      <c r="N656">
        <v>15.3667001724243</v>
      </c>
      <c r="O656">
        <v>16.263799667358398</v>
      </c>
    </row>
    <row r="657" spans="1:15" x14ac:dyDescent="0.3">
      <c r="A657" t="s">
        <v>4002</v>
      </c>
      <c r="B657" t="s">
        <v>4001</v>
      </c>
      <c r="C657" t="s">
        <v>4000</v>
      </c>
      <c r="D657" t="s">
        <v>3999</v>
      </c>
      <c r="E657" s="1">
        <v>0.70773251416170901</v>
      </c>
      <c r="F657" s="1">
        <v>1.2255818843841599</v>
      </c>
      <c r="H657">
        <v>13.075779914856</v>
      </c>
      <c r="I657">
        <v>15.076000213623001</v>
      </c>
      <c r="J657">
        <v>12.045691490173301</v>
      </c>
      <c r="K657">
        <v>13.5178003311157</v>
      </c>
      <c r="L657">
        <v>14.1273002624512</v>
      </c>
      <c r="M657">
        <v>14.46399974823</v>
      </c>
      <c r="N657">
        <v>16.275699615478501</v>
      </c>
      <c r="O657">
        <v>13.750599861145</v>
      </c>
    </row>
    <row r="658" spans="1:15" x14ac:dyDescent="0.3">
      <c r="A658" t="s">
        <v>5338</v>
      </c>
      <c r="B658" t="s">
        <v>5337</v>
      </c>
      <c r="C658" t="s">
        <v>5336</v>
      </c>
      <c r="D658" t="s">
        <v>5335</v>
      </c>
      <c r="E658" s="1">
        <v>0.81899744636508998</v>
      </c>
      <c r="F658" s="1">
        <v>1.2245664596557599</v>
      </c>
      <c r="H658">
        <v>11.05504322052</v>
      </c>
      <c r="I658">
        <v>11.960191726684601</v>
      </c>
      <c r="J658">
        <v>13.5499000549316</v>
      </c>
      <c r="K658">
        <v>14.313799858093301</v>
      </c>
      <c r="L658">
        <v>14.137900352478001</v>
      </c>
      <c r="M658">
        <v>14.054900169372599</v>
      </c>
      <c r="N658">
        <v>13.7815999984741</v>
      </c>
      <c r="O658">
        <v>13.8028001785278</v>
      </c>
    </row>
    <row r="659" spans="1:15" x14ac:dyDescent="0.3">
      <c r="A659" t="s">
        <v>6406</v>
      </c>
      <c r="B659" t="s">
        <v>6405</v>
      </c>
      <c r="C659" t="s">
        <v>6404</v>
      </c>
      <c r="D659" t="s">
        <v>6403</v>
      </c>
      <c r="E659" s="1">
        <v>2.3793323355814402</v>
      </c>
      <c r="F659" s="1">
        <v>1.2225992679595901</v>
      </c>
      <c r="G659" t="s">
        <v>16</v>
      </c>
      <c r="H659">
        <v>15.6006002426147</v>
      </c>
      <c r="I659">
        <v>15.048500061035201</v>
      </c>
      <c r="J659">
        <v>15.024700164794901</v>
      </c>
      <c r="K659">
        <v>16.086000442504901</v>
      </c>
      <c r="L659">
        <v>16.5723991394043</v>
      </c>
      <c r="M659">
        <v>16.685100555419901</v>
      </c>
      <c r="N659">
        <v>16.4592990875244</v>
      </c>
      <c r="O659">
        <v>16.933399200439499</v>
      </c>
    </row>
    <row r="660" spans="1:15" x14ac:dyDescent="0.3">
      <c r="A660" t="s">
        <v>3906</v>
      </c>
      <c r="B660" t="s">
        <v>3905</v>
      </c>
      <c r="C660" t="s">
        <v>3904</v>
      </c>
      <c r="D660" t="s">
        <v>3903</v>
      </c>
      <c r="E660" s="1">
        <v>3.27720358480537</v>
      </c>
      <c r="F660" s="1">
        <v>1.22152471542358</v>
      </c>
      <c r="G660" t="s">
        <v>16</v>
      </c>
      <c r="H660">
        <v>16.532499313354499</v>
      </c>
      <c r="I660">
        <v>16.6039009094238</v>
      </c>
      <c r="J660">
        <v>16.4983005523682</v>
      </c>
      <c r="K660">
        <v>16.198499679565401</v>
      </c>
      <c r="L660">
        <v>17.887599945068398</v>
      </c>
      <c r="M660">
        <v>17.7553005218506</v>
      </c>
      <c r="N660">
        <v>17.2127990722656</v>
      </c>
      <c r="O660">
        <v>17.863599777221701</v>
      </c>
    </row>
    <row r="661" spans="1:15" x14ac:dyDescent="0.3">
      <c r="A661" t="s">
        <v>788</v>
      </c>
      <c r="B661" t="s">
        <v>787</v>
      </c>
      <c r="C661" t="s">
        <v>786</v>
      </c>
      <c r="D661" t="s">
        <v>785</v>
      </c>
      <c r="E661" s="1">
        <v>0.448807248339262</v>
      </c>
      <c r="F661" s="1">
        <v>1.2214608192443801</v>
      </c>
      <c r="H661">
        <v>13.0545139312744</v>
      </c>
      <c r="I661">
        <v>15.3339996337891</v>
      </c>
      <c r="J661">
        <v>10.9966440200806</v>
      </c>
      <c r="K661">
        <v>16.421899795532202</v>
      </c>
      <c r="L661">
        <v>15.3105001449585</v>
      </c>
      <c r="M661">
        <v>15.5599002838135</v>
      </c>
      <c r="N661">
        <v>14.7739000320435</v>
      </c>
      <c r="O661">
        <v>15.0486001968384</v>
      </c>
    </row>
    <row r="662" spans="1:15" x14ac:dyDescent="0.3">
      <c r="A662" t="s">
        <v>2638</v>
      </c>
      <c r="B662" t="s">
        <v>2637</v>
      </c>
      <c r="C662" t="s">
        <v>2636</v>
      </c>
      <c r="D662" t="s">
        <v>2635</v>
      </c>
      <c r="E662" s="1">
        <v>2.4384319738497799</v>
      </c>
      <c r="F662" s="1">
        <v>1.22143077850342</v>
      </c>
      <c r="G662" t="s">
        <v>16</v>
      </c>
      <c r="H662">
        <v>14.254199981689499</v>
      </c>
      <c r="I662">
        <v>13.451499938964799</v>
      </c>
      <c r="J662">
        <v>13.005877494811999</v>
      </c>
      <c r="K662">
        <v>13.6963996887207</v>
      </c>
      <c r="L662">
        <v>14.9259996414185</v>
      </c>
      <c r="M662">
        <v>14.7131004333496</v>
      </c>
      <c r="N662">
        <v>14.7704000473022</v>
      </c>
      <c r="O662">
        <v>14.8842000961304</v>
      </c>
    </row>
    <row r="663" spans="1:15" x14ac:dyDescent="0.3">
      <c r="A663" t="s">
        <v>3318</v>
      </c>
      <c r="B663" t="s">
        <v>3317</v>
      </c>
      <c r="C663" t="s">
        <v>3316</v>
      </c>
      <c r="D663" t="s">
        <v>3315</v>
      </c>
      <c r="E663" s="1">
        <v>1.13716956363597</v>
      </c>
      <c r="F663" s="1">
        <v>1.22092938423157</v>
      </c>
      <c r="G663" t="s">
        <v>16</v>
      </c>
      <c r="H663">
        <v>14.668999671936</v>
      </c>
      <c r="I663">
        <v>12.552183151245099</v>
      </c>
      <c r="J663">
        <v>13.989899635314901</v>
      </c>
      <c r="K663">
        <v>12.7504997253418</v>
      </c>
      <c r="L663">
        <v>15.436900138855</v>
      </c>
      <c r="M663">
        <v>14.587200164794901</v>
      </c>
      <c r="N663">
        <v>14.459099769592299</v>
      </c>
      <c r="O663">
        <v>14.362099647521999</v>
      </c>
    </row>
    <row r="664" spans="1:15" x14ac:dyDescent="0.3">
      <c r="A664" t="s">
        <v>7289</v>
      </c>
      <c r="B664" t="s">
        <v>7288</v>
      </c>
      <c r="C664" t="s">
        <v>7287</v>
      </c>
      <c r="D664" t="s">
        <v>7286</v>
      </c>
      <c r="E664" s="1">
        <v>1.5394074950018899</v>
      </c>
      <c r="F664" s="1">
        <v>1.2150247097015401</v>
      </c>
      <c r="G664" t="s">
        <v>16</v>
      </c>
      <c r="H664">
        <v>13.9324998855591</v>
      </c>
      <c r="I664">
        <v>14.0364999771118</v>
      </c>
      <c r="J664">
        <v>15.2098999023438</v>
      </c>
      <c r="K664">
        <v>13.480500221252401</v>
      </c>
      <c r="L664">
        <v>15.7948999404907</v>
      </c>
      <c r="M664">
        <v>14.805199623107899</v>
      </c>
      <c r="N664">
        <v>15.352999687194799</v>
      </c>
      <c r="O664">
        <v>15.566399574279799</v>
      </c>
    </row>
    <row r="665" spans="1:15" x14ac:dyDescent="0.3">
      <c r="A665" t="s">
        <v>5234</v>
      </c>
      <c r="B665" t="s">
        <v>5233</v>
      </c>
      <c r="C665" t="s">
        <v>5232</v>
      </c>
      <c r="D665" t="s">
        <v>5231</v>
      </c>
      <c r="E665" s="1">
        <v>0.95505073138924201</v>
      </c>
      <c r="F665" s="1">
        <v>1.2130668163299601</v>
      </c>
      <c r="H665">
        <v>14.5080003738403</v>
      </c>
      <c r="I665">
        <v>14.7102003097534</v>
      </c>
      <c r="J665">
        <v>12.049431800842299</v>
      </c>
      <c r="K665">
        <v>14.5170001983643</v>
      </c>
      <c r="L665">
        <v>15.126799583435099</v>
      </c>
      <c r="M665">
        <v>14.8001003265381</v>
      </c>
      <c r="N665">
        <v>15.4736003875732</v>
      </c>
      <c r="O665">
        <v>15.2363996505737</v>
      </c>
    </row>
    <row r="666" spans="1:15" x14ac:dyDescent="0.3">
      <c r="A666" t="s">
        <v>2354</v>
      </c>
      <c r="B666" t="s">
        <v>2353</v>
      </c>
      <c r="D666" t="s">
        <v>2352</v>
      </c>
      <c r="E666" s="1">
        <v>0.89844807192077503</v>
      </c>
      <c r="F666" s="1">
        <v>1.21282339096069</v>
      </c>
      <c r="H666">
        <v>12.0747060775757</v>
      </c>
      <c r="I666">
        <v>14.592200279235801</v>
      </c>
      <c r="J666">
        <v>14.244600296020501</v>
      </c>
      <c r="K666">
        <v>12.8163003921509</v>
      </c>
      <c r="L666">
        <v>14.1892004013062</v>
      </c>
      <c r="M666">
        <v>15.396400451660201</v>
      </c>
      <c r="N666">
        <v>15.0268001556396</v>
      </c>
      <c r="O666">
        <v>13.9666996002197</v>
      </c>
    </row>
    <row r="667" spans="1:15" x14ac:dyDescent="0.3">
      <c r="A667" t="s">
        <v>664</v>
      </c>
      <c r="B667" t="s">
        <v>663</v>
      </c>
      <c r="C667" t="s">
        <v>662</v>
      </c>
      <c r="D667" t="s">
        <v>661</v>
      </c>
      <c r="E667" s="1">
        <v>2.1925359755634499</v>
      </c>
      <c r="F667" s="1">
        <v>1.21242523193359</v>
      </c>
      <c r="G667" t="s">
        <v>16</v>
      </c>
      <c r="H667">
        <v>19.016899108886701</v>
      </c>
      <c r="I667">
        <v>19.540800094604499</v>
      </c>
      <c r="J667">
        <v>18.942399978637699</v>
      </c>
      <c r="K667">
        <v>20.032899856567401</v>
      </c>
      <c r="L667">
        <v>20.7546997070313</v>
      </c>
      <c r="M667">
        <v>20.852399826049801</v>
      </c>
      <c r="N667">
        <v>20.1634006500244</v>
      </c>
      <c r="O667">
        <v>20.612199783325199</v>
      </c>
    </row>
    <row r="668" spans="1:15" x14ac:dyDescent="0.3">
      <c r="A668" t="s">
        <v>472</v>
      </c>
      <c r="B668" t="s">
        <v>471</v>
      </c>
      <c r="C668" t="s">
        <v>470</v>
      </c>
      <c r="D668" t="s">
        <v>469</v>
      </c>
      <c r="E668" s="1">
        <v>3.0449983093520401</v>
      </c>
      <c r="F668" s="1">
        <v>1.21152544021606</v>
      </c>
      <c r="G668" t="s">
        <v>16</v>
      </c>
      <c r="H668">
        <v>18.848199844360401</v>
      </c>
      <c r="I668">
        <v>18.5767002105713</v>
      </c>
      <c r="J668">
        <v>18.456499099731399</v>
      </c>
      <c r="K668">
        <v>18.841699600219702</v>
      </c>
      <c r="L668">
        <v>20.256599426269499</v>
      </c>
      <c r="M668">
        <v>19.913200378418001</v>
      </c>
      <c r="N668">
        <v>19.421800613403299</v>
      </c>
      <c r="O668">
        <v>19.9776000976563</v>
      </c>
    </row>
    <row r="669" spans="1:15" x14ac:dyDescent="0.3">
      <c r="A669" t="s">
        <v>4146</v>
      </c>
      <c r="B669" t="s">
        <v>4145</v>
      </c>
      <c r="C669" t="s">
        <v>4144</v>
      </c>
      <c r="D669" t="s">
        <v>4143</v>
      </c>
      <c r="E669" s="1">
        <v>2.5238057653248598</v>
      </c>
      <c r="F669" s="1">
        <v>1.20893502235413</v>
      </c>
      <c r="G669" t="s">
        <v>16</v>
      </c>
      <c r="H669">
        <v>12.5486602783203</v>
      </c>
      <c r="I669">
        <v>13.269700050354</v>
      </c>
      <c r="J669">
        <v>12.386599540710399</v>
      </c>
      <c r="K669">
        <v>12.785499572753899</v>
      </c>
      <c r="L669">
        <v>14.247799873352101</v>
      </c>
      <c r="M669">
        <v>13.8776998519897</v>
      </c>
      <c r="N669">
        <v>13.5318002700806</v>
      </c>
      <c r="O669">
        <v>14.1688995361328</v>
      </c>
    </row>
    <row r="670" spans="1:15" x14ac:dyDescent="0.3">
      <c r="A670" t="s">
        <v>1176</v>
      </c>
      <c r="B670" t="s">
        <v>1175</v>
      </c>
      <c r="C670" t="s">
        <v>1174</v>
      </c>
      <c r="D670" t="s">
        <v>1173</v>
      </c>
      <c r="E670" s="1">
        <v>0.61115030577933105</v>
      </c>
      <c r="F670" s="1">
        <v>1.2083709239959699</v>
      </c>
      <c r="H670">
        <v>12.2093162536621</v>
      </c>
      <c r="I670">
        <v>11.376802444458001</v>
      </c>
      <c r="J670">
        <v>13.3264455795288</v>
      </c>
      <c r="K670">
        <v>14.8213996887207</v>
      </c>
      <c r="L670">
        <v>14.4336996078491</v>
      </c>
      <c r="M670">
        <v>12.4647483825684</v>
      </c>
      <c r="N670">
        <v>14.9345998764038</v>
      </c>
      <c r="O670">
        <v>14.7343997955322</v>
      </c>
    </row>
    <row r="671" spans="1:15" x14ac:dyDescent="0.3">
      <c r="A671" t="s">
        <v>4038</v>
      </c>
      <c r="B671" t="s">
        <v>4037</v>
      </c>
      <c r="C671" t="s">
        <v>4036</v>
      </c>
      <c r="D671" t="s">
        <v>4035</v>
      </c>
      <c r="E671" s="1">
        <v>2.2472959437002999</v>
      </c>
      <c r="F671" s="1">
        <v>1.2074999809265099</v>
      </c>
      <c r="G671" t="s">
        <v>16</v>
      </c>
      <c r="H671">
        <v>15.316699981689499</v>
      </c>
      <c r="I671">
        <v>14.9238996505737</v>
      </c>
      <c r="J671">
        <v>14.719499588012701</v>
      </c>
      <c r="K671">
        <v>15.891400337219199</v>
      </c>
      <c r="L671">
        <v>16.529600143432599</v>
      </c>
      <c r="M671">
        <v>16.592199325561499</v>
      </c>
      <c r="N671">
        <v>16.044500350952099</v>
      </c>
      <c r="O671">
        <v>16.515199661254901</v>
      </c>
    </row>
    <row r="672" spans="1:15" x14ac:dyDescent="0.3">
      <c r="A672" t="s">
        <v>3658</v>
      </c>
      <c r="B672" t="s">
        <v>3657</v>
      </c>
      <c r="C672" t="s">
        <v>3656</v>
      </c>
      <c r="D672" t="s">
        <v>3655</v>
      </c>
      <c r="E672" s="1">
        <v>0.65445263236017803</v>
      </c>
      <c r="F672" s="1">
        <v>1.2074432373046899</v>
      </c>
      <c r="H672">
        <v>13.177887916564901</v>
      </c>
      <c r="I672">
        <v>14.0355997085571</v>
      </c>
      <c r="J672">
        <v>14.1591997146606</v>
      </c>
      <c r="K672">
        <v>11.7133388519287</v>
      </c>
      <c r="L672">
        <v>15.1096000671387</v>
      </c>
      <c r="M672">
        <v>15.3886003494263</v>
      </c>
      <c r="N672">
        <v>12.4464988708496</v>
      </c>
      <c r="O672">
        <v>14.9710998535156</v>
      </c>
    </row>
    <row r="673" spans="1:15" x14ac:dyDescent="0.3">
      <c r="A673" t="s">
        <v>832</v>
      </c>
      <c r="B673" t="s">
        <v>831</v>
      </c>
      <c r="C673" t="s">
        <v>830</v>
      </c>
      <c r="D673" t="s">
        <v>829</v>
      </c>
      <c r="E673" s="1">
        <v>1.31042492718964</v>
      </c>
      <c r="F673" s="1">
        <v>1.20727014541626</v>
      </c>
      <c r="G673" t="s">
        <v>16</v>
      </c>
      <c r="H673">
        <v>13.344200134277299</v>
      </c>
      <c r="I673">
        <v>11.951691627502401</v>
      </c>
      <c r="J673">
        <v>11.625926971435501</v>
      </c>
      <c r="K673">
        <v>13.2861003875732</v>
      </c>
      <c r="L673">
        <v>14.158499717712401</v>
      </c>
      <c r="M673">
        <v>14.056200027465801</v>
      </c>
      <c r="N673">
        <v>13.4785003662109</v>
      </c>
      <c r="O673">
        <v>13.343799591064499</v>
      </c>
    </row>
    <row r="674" spans="1:15" x14ac:dyDescent="0.3">
      <c r="A674" t="s">
        <v>6590</v>
      </c>
      <c r="B674" t="s">
        <v>6589</v>
      </c>
      <c r="C674" t="s">
        <v>6588</v>
      </c>
      <c r="D674" t="s">
        <v>6587</v>
      </c>
      <c r="E674" s="1">
        <v>3.1597109780596502</v>
      </c>
      <c r="F674" s="1">
        <v>1.2045745849609399</v>
      </c>
      <c r="G674" t="s">
        <v>16</v>
      </c>
      <c r="H674">
        <v>16.700700759887699</v>
      </c>
      <c r="I674">
        <v>16.4204006195068</v>
      </c>
      <c r="J674">
        <v>16.040300369262699</v>
      </c>
      <c r="K674">
        <v>16.830999374389599</v>
      </c>
      <c r="L674">
        <v>17.755800247192401</v>
      </c>
      <c r="M674">
        <v>17.877099990844702</v>
      </c>
      <c r="N674">
        <v>17.586399078369102</v>
      </c>
      <c r="O674">
        <v>17.5914001464844</v>
      </c>
    </row>
    <row r="675" spans="1:15" x14ac:dyDescent="0.3">
      <c r="A675" t="s">
        <v>3470</v>
      </c>
      <c r="B675" t="s">
        <v>3469</v>
      </c>
      <c r="C675" t="s">
        <v>3468</v>
      </c>
      <c r="D675" t="s">
        <v>3467</v>
      </c>
      <c r="E675" s="1">
        <v>0.32226458206387698</v>
      </c>
      <c r="F675" s="1">
        <v>1.20345902442932</v>
      </c>
      <c r="H675">
        <v>16.857400894165</v>
      </c>
      <c r="I675">
        <v>16.892799377441399</v>
      </c>
      <c r="J675">
        <v>13.871797561645501</v>
      </c>
      <c r="K675">
        <v>11.443885803222701</v>
      </c>
      <c r="L675">
        <v>13.865720748901399</v>
      </c>
      <c r="M675">
        <v>15.1612997055054</v>
      </c>
      <c r="N675">
        <v>17.2747993469238</v>
      </c>
      <c r="O675">
        <v>17.5778999328613</v>
      </c>
    </row>
    <row r="676" spans="1:15" x14ac:dyDescent="0.3">
      <c r="A676" t="s">
        <v>3198</v>
      </c>
      <c r="B676" t="s">
        <v>3197</v>
      </c>
      <c r="C676" t="s">
        <v>3196</v>
      </c>
      <c r="D676" t="s">
        <v>3195</v>
      </c>
      <c r="E676" s="1">
        <v>3.4750503631563001</v>
      </c>
      <c r="F676" s="1">
        <v>1.20272493362427</v>
      </c>
      <c r="G676" t="s">
        <v>16</v>
      </c>
      <c r="H676">
        <v>17.796100616455099</v>
      </c>
      <c r="I676">
        <v>17.568099975585898</v>
      </c>
      <c r="J676">
        <v>18.187700271606399</v>
      </c>
      <c r="K676">
        <v>17.898199081420898</v>
      </c>
      <c r="L676">
        <v>19.020399093627901</v>
      </c>
      <c r="M676">
        <v>19.278699874877901</v>
      </c>
      <c r="N676">
        <v>19.161399841308601</v>
      </c>
      <c r="O676">
        <v>18.800500869751001</v>
      </c>
    </row>
    <row r="677" spans="1:15" x14ac:dyDescent="0.3">
      <c r="A677" t="s">
        <v>1052</v>
      </c>
      <c r="B677" t="s">
        <v>1051</v>
      </c>
      <c r="C677" t="s">
        <v>1050</v>
      </c>
      <c r="D677" t="s">
        <v>1049</v>
      </c>
      <c r="E677" s="1">
        <v>3.02941191671108</v>
      </c>
      <c r="F677" s="1">
        <v>1.20169973373413</v>
      </c>
      <c r="G677" t="s">
        <v>16</v>
      </c>
      <c r="H677">
        <v>16.8673000335693</v>
      </c>
      <c r="I677">
        <v>16.640300750732401</v>
      </c>
      <c r="J677">
        <v>16.7168998718262</v>
      </c>
      <c r="K677">
        <v>16.210599899291999</v>
      </c>
      <c r="L677">
        <v>18.227399826049801</v>
      </c>
      <c r="M677">
        <v>17.7329998016357</v>
      </c>
      <c r="N677">
        <v>17.6338996887207</v>
      </c>
      <c r="O677">
        <v>17.647600173950199</v>
      </c>
    </row>
    <row r="678" spans="1:15" x14ac:dyDescent="0.3">
      <c r="A678" t="s">
        <v>4374</v>
      </c>
      <c r="B678" t="s">
        <v>4373</v>
      </c>
      <c r="C678" t="s">
        <v>4372</v>
      </c>
      <c r="D678" t="s">
        <v>4371</v>
      </c>
      <c r="E678" s="1">
        <v>0.994666284284353</v>
      </c>
      <c r="F678" s="1">
        <v>1.2014248371124301</v>
      </c>
      <c r="G678" t="s">
        <v>16</v>
      </c>
      <c r="H678">
        <v>13.757499694824199</v>
      </c>
      <c r="I678">
        <v>13.7402000427246</v>
      </c>
      <c r="J678">
        <v>15.496899604797401</v>
      </c>
      <c r="K678">
        <v>13.306500434875501</v>
      </c>
      <c r="L678">
        <v>16.3153991699219</v>
      </c>
      <c r="M678">
        <v>15.143699645996101</v>
      </c>
      <c r="N678">
        <v>14.4383001327515</v>
      </c>
      <c r="O678">
        <v>15.209400177001999</v>
      </c>
    </row>
    <row r="679" spans="1:15" x14ac:dyDescent="0.3">
      <c r="A679" t="s">
        <v>7285</v>
      </c>
      <c r="B679" t="s">
        <v>7284</v>
      </c>
      <c r="C679" t="s">
        <v>7283</v>
      </c>
      <c r="D679" t="s">
        <v>7282</v>
      </c>
      <c r="E679" s="1">
        <v>0.54975993849527205</v>
      </c>
      <c r="F679" s="1">
        <v>1.200932264328</v>
      </c>
      <c r="H679">
        <v>12.5374002456665</v>
      </c>
      <c r="I679">
        <v>13.162300109863301</v>
      </c>
      <c r="J679">
        <v>13.504799842834499</v>
      </c>
      <c r="K679">
        <v>10.4905700683594</v>
      </c>
      <c r="L679">
        <v>14.2959995269775</v>
      </c>
      <c r="M679">
        <v>14.051500320434601</v>
      </c>
      <c r="N679">
        <v>11.388699531555201</v>
      </c>
      <c r="O679">
        <v>14.7625999450684</v>
      </c>
    </row>
    <row r="680" spans="1:15" x14ac:dyDescent="0.3">
      <c r="A680" t="s">
        <v>5214</v>
      </c>
      <c r="B680" t="s">
        <v>5213</v>
      </c>
      <c r="C680" t="s">
        <v>5212</v>
      </c>
      <c r="D680" t="s">
        <v>5211</v>
      </c>
      <c r="E680" s="1">
        <v>1.0166352214581</v>
      </c>
      <c r="F680" s="1">
        <v>1.1938750743866</v>
      </c>
      <c r="G680" t="s">
        <v>16</v>
      </c>
      <c r="H680">
        <v>14.682000160217299</v>
      </c>
      <c r="I680">
        <v>15.466799736022899</v>
      </c>
      <c r="J680">
        <v>14.962100028991699</v>
      </c>
      <c r="K680">
        <v>15.1606998443604</v>
      </c>
      <c r="L680">
        <v>17.6201992034912</v>
      </c>
      <c r="M680">
        <v>16.086999893188501</v>
      </c>
      <c r="N680">
        <v>14.804100036621101</v>
      </c>
      <c r="O680">
        <v>16.535800933837901</v>
      </c>
    </row>
    <row r="681" spans="1:15" x14ac:dyDescent="0.3">
      <c r="A681" t="s">
        <v>2614</v>
      </c>
      <c r="B681" t="s">
        <v>2613</v>
      </c>
      <c r="C681" t="s">
        <v>2612</v>
      </c>
      <c r="D681" t="s">
        <v>2611</v>
      </c>
      <c r="E681" s="1">
        <v>0.851715198789186</v>
      </c>
      <c r="F681" s="1">
        <v>1.19224977493286</v>
      </c>
      <c r="H681">
        <v>14.867699623107899</v>
      </c>
      <c r="I681">
        <v>14.930100440979</v>
      </c>
      <c r="J681">
        <v>13.3579998016357</v>
      </c>
      <c r="K681">
        <v>16.6068000793457</v>
      </c>
      <c r="L681">
        <v>15.8008003234863</v>
      </c>
      <c r="M681">
        <v>16.7262992858887</v>
      </c>
      <c r="N681">
        <v>16.269699096679702</v>
      </c>
      <c r="O681">
        <v>15.734800338745099</v>
      </c>
    </row>
    <row r="682" spans="1:15" x14ac:dyDescent="0.3">
      <c r="A682" t="s">
        <v>2874</v>
      </c>
      <c r="B682" t="s">
        <v>2873</v>
      </c>
      <c r="C682" t="s">
        <v>2872</v>
      </c>
      <c r="D682" t="s">
        <v>2871</v>
      </c>
      <c r="E682" s="1">
        <v>0.84823378310818398</v>
      </c>
      <c r="F682" s="1">
        <v>1.1915929317474401</v>
      </c>
      <c r="H682">
        <v>14.3402996063232</v>
      </c>
      <c r="I682">
        <v>11.600028038024901</v>
      </c>
      <c r="J682">
        <v>13.8963003158569</v>
      </c>
      <c r="K682">
        <v>13.7742004394531</v>
      </c>
      <c r="L682">
        <v>15.2926998138428</v>
      </c>
      <c r="M682">
        <v>15.0887002944946</v>
      </c>
      <c r="N682">
        <v>13.9425001144409</v>
      </c>
      <c r="O682">
        <v>14.0532999038696</v>
      </c>
    </row>
    <row r="683" spans="1:15" x14ac:dyDescent="0.3">
      <c r="A683" t="s">
        <v>6706</v>
      </c>
      <c r="B683" t="s">
        <v>6705</v>
      </c>
      <c r="C683" t="s">
        <v>6704</v>
      </c>
      <c r="D683" t="s">
        <v>6703</v>
      </c>
      <c r="E683" s="1">
        <v>0.44660739660258603</v>
      </c>
      <c r="F683" s="1">
        <v>1.1866745948791499</v>
      </c>
      <c r="H683">
        <v>20.674900054931602</v>
      </c>
      <c r="I683">
        <v>24.179000854492202</v>
      </c>
      <c r="J683">
        <v>22.567899703979499</v>
      </c>
      <c r="K683">
        <v>20.426099777221701</v>
      </c>
      <c r="L683">
        <v>22.460199356079102</v>
      </c>
      <c r="M683">
        <v>21.2534999847412</v>
      </c>
      <c r="N683">
        <v>24.037300109863299</v>
      </c>
      <c r="O683">
        <v>24.843599319458001</v>
      </c>
    </row>
    <row r="684" spans="1:15" x14ac:dyDescent="0.3">
      <c r="A684" t="s">
        <v>1540</v>
      </c>
      <c r="B684" t="s">
        <v>1539</v>
      </c>
      <c r="C684" t="s">
        <v>1538</v>
      </c>
      <c r="D684" t="s">
        <v>1537</v>
      </c>
      <c r="E684" s="1">
        <v>0.77850228583029102</v>
      </c>
      <c r="F684" s="1">
        <v>1.18596339225769</v>
      </c>
      <c r="H684">
        <v>15.661999702453601</v>
      </c>
      <c r="I684">
        <v>16.175300598144499</v>
      </c>
      <c r="J684">
        <v>13.0188455581665</v>
      </c>
      <c r="K684">
        <v>15.870100021362299</v>
      </c>
      <c r="L684">
        <v>16.479499816894499</v>
      </c>
      <c r="M684">
        <v>16.5287990570068</v>
      </c>
      <c r="N684">
        <v>15.8030004501343</v>
      </c>
      <c r="O684">
        <v>16.658800125122099</v>
      </c>
    </row>
    <row r="685" spans="1:15" x14ac:dyDescent="0.3">
      <c r="A685" t="s">
        <v>2486</v>
      </c>
      <c r="B685" t="s">
        <v>2485</v>
      </c>
      <c r="C685" t="s">
        <v>2484</v>
      </c>
      <c r="D685" t="s">
        <v>2483</v>
      </c>
      <c r="E685" s="1">
        <v>0.63751269711606295</v>
      </c>
      <c r="F685" s="1">
        <v>1.1859302520752</v>
      </c>
      <c r="H685">
        <v>12.7962598800659</v>
      </c>
      <c r="I685">
        <v>15.631999969482401</v>
      </c>
      <c r="J685">
        <v>13.071718215942401</v>
      </c>
      <c r="K685">
        <v>16.101100921630898</v>
      </c>
      <c r="L685">
        <v>15.2698001861572</v>
      </c>
      <c r="M685">
        <v>16.080099105835</v>
      </c>
      <c r="N685">
        <v>15.0691003799438</v>
      </c>
      <c r="O685">
        <v>15.9258003234863</v>
      </c>
    </row>
    <row r="686" spans="1:15" x14ac:dyDescent="0.3">
      <c r="A686" t="s">
        <v>7281</v>
      </c>
      <c r="B686" t="s">
        <v>7280</v>
      </c>
      <c r="C686" t="s">
        <v>7279</v>
      </c>
      <c r="D686" t="s">
        <v>7278</v>
      </c>
      <c r="E686" s="1">
        <v>1.14576964639001</v>
      </c>
      <c r="F686" s="1">
        <v>1.1812272071838399</v>
      </c>
      <c r="G686" t="s">
        <v>16</v>
      </c>
      <c r="H686">
        <v>12.161633491516101</v>
      </c>
      <c r="I686">
        <v>12.3546333312988</v>
      </c>
      <c r="J686">
        <v>12.6371765136719</v>
      </c>
      <c r="K686">
        <v>12.505399703979499</v>
      </c>
      <c r="L686">
        <v>13.830599784851101</v>
      </c>
      <c r="M686">
        <v>14.421799659729</v>
      </c>
      <c r="N686">
        <v>12.045952796936</v>
      </c>
      <c r="O686">
        <v>14.085399627685501</v>
      </c>
    </row>
    <row r="687" spans="1:15" x14ac:dyDescent="0.3">
      <c r="A687" t="s">
        <v>4934</v>
      </c>
      <c r="B687" t="s">
        <v>4933</v>
      </c>
      <c r="C687" t="s">
        <v>4932</v>
      </c>
      <c r="D687" t="s">
        <v>4931</v>
      </c>
      <c r="E687" s="1">
        <v>2.3256353617529202</v>
      </c>
      <c r="F687" s="1">
        <v>1.18077492713928</v>
      </c>
      <c r="G687" t="s">
        <v>16</v>
      </c>
      <c r="H687">
        <v>15.319399833679199</v>
      </c>
      <c r="I687">
        <v>16.076200485229499</v>
      </c>
      <c r="J687">
        <v>15.032600402831999</v>
      </c>
      <c r="K687">
        <v>16.038999557495099</v>
      </c>
      <c r="L687">
        <v>16.790300369262699</v>
      </c>
      <c r="M687">
        <v>16.806699752807599</v>
      </c>
      <c r="N687">
        <v>16.6273002624512</v>
      </c>
      <c r="O687">
        <v>16.965999603271499</v>
      </c>
    </row>
    <row r="688" spans="1:15" x14ac:dyDescent="0.3">
      <c r="A688" t="s">
        <v>11</v>
      </c>
      <c r="B688" t="s">
        <v>10</v>
      </c>
      <c r="C688" t="s">
        <v>9</v>
      </c>
      <c r="D688" t="s">
        <v>8</v>
      </c>
      <c r="E688" s="1">
        <v>0.57985935702818803</v>
      </c>
      <c r="F688" s="1">
        <v>1.1798346042633101</v>
      </c>
      <c r="H688">
        <v>11.368800163269</v>
      </c>
      <c r="I688">
        <v>12.0051612854004</v>
      </c>
      <c r="J688">
        <v>14.559100151061999</v>
      </c>
      <c r="K688">
        <v>14.5874996185303</v>
      </c>
      <c r="L688">
        <v>13.691499710083001</v>
      </c>
      <c r="M688">
        <v>13.3872995376587</v>
      </c>
      <c r="N688">
        <v>15.0437002182007</v>
      </c>
      <c r="O688">
        <v>15.117400169372599</v>
      </c>
    </row>
    <row r="689" spans="1:15" x14ac:dyDescent="0.3">
      <c r="A689" t="s">
        <v>6162</v>
      </c>
      <c r="B689" t="s">
        <v>6161</v>
      </c>
      <c r="C689" t="s">
        <v>6160</v>
      </c>
      <c r="D689" t="s">
        <v>6159</v>
      </c>
      <c r="E689" s="1">
        <v>2.2337465508168202</v>
      </c>
      <c r="F689" s="1">
        <v>1.1788754463195801</v>
      </c>
      <c r="G689" t="s">
        <v>16</v>
      </c>
      <c r="H689">
        <v>17.835199356079102</v>
      </c>
      <c r="I689">
        <v>18.7127990722656</v>
      </c>
      <c r="J689">
        <v>18.2504997253418</v>
      </c>
      <c r="K689">
        <v>18.806999206543001</v>
      </c>
      <c r="L689">
        <v>19.578300476074201</v>
      </c>
      <c r="M689">
        <v>19.461799621581999</v>
      </c>
      <c r="N689">
        <v>19.234199523925799</v>
      </c>
      <c r="O689">
        <v>20.046699523925799</v>
      </c>
    </row>
    <row r="690" spans="1:15" x14ac:dyDescent="0.3">
      <c r="A690" t="s">
        <v>3702</v>
      </c>
      <c r="B690" t="s">
        <v>3701</v>
      </c>
      <c r="C690" t="s">
        <v>3700</v>
      </c>
      <c r="D690" t="s">
        <v>3699</v>
      </c>
      <c r="E690" s="1">
        <v>2.3773912225988401</v>
      </c>
      <c r="F690" s="1">
        <v>1.1751239299774201</v>
      </c>
      <c r="G690" t="s">
        <v>16</v>
      </c>
      <c r="H690">
        <v>13.9323997497559</v>
      </c>
      <c r="I690">
        <v>14.1006002426147</v>
      </c>
      <c r="J690">
        <v>13.151614189147899</v>
      </c>
      <c r="K690">
        <v>13.1376905441284</v>
      </c>
      <c r="L690">
        <v>14.815600395202599</v>
      </c>
      <c r="M690">
        <v>14.611599922180201</v>
      </c>
      <c r="N690">
        <v>14.689399719238301</v>
      </c>
      <c r="O690">
        <v>14.906200408935501</v>
      </c>
    </row>
    <row r="691" spans="1:15" x14ac:dyDescent="0.3">
      <c r="A691" t="s">
        <v>7277</v>
      </c>
      <c r="B691" t="s">
        <v>7276</v>
      </c>
      <c r="C691" t="s">
        <v>7275</v>
      </c>
      <c r="D691" t="s">
        <v>7274</v>
      </c>
      <c r="E691" s="1">
        <v>1.7984507351952801</v>
      </c>
      <c r="F691" s="1">
        <v>1.1740069389343299</v>
      </c>
      <c r="G691" t="s">
        <v>16</v>
      </c>
      <c r="H691">
        <v>12.1576595306396</v>
      </c>
      <c r="I691">
        <v>12.1372995376587</v>
      </c>
      <c r="J691">
        <v>12.710155487060501</v>
      </c>
      <c r="K691">
        <v>12.068683624267599</v>
      </c>
      <c r="L691">
        <v>13.0978002548218</v>
      </c>
      <c r="M691">
        <v>12.7118997573853</v>
      </c>
      <c r="N691">
        <v>13.957526206970201</v>
      </c>
      <c r="O691">
        <v>14.0025997161865</v>
      </c>
    </row>
    <row r="692" spans="1:15" x14ac:dyDescent="0.3">
      <c r="A692" t="s">
        <v>2275</v>
      </c>
      <c r="B692" t="s">
        <v>2274</v>
      </c>
      <c r="C692" t="s">
        <v>2273</v>
      </c>
      <c r="D692" t="s">
        <v>2272</v>
      </c>
      <c r="E692" s="1">
        <v>2.6837732209574798</v>
      </c>
      <c r="F692" s="1">
        <v>1.1727995872497601</v>
      </c>
      <c r="G692" t="s">
        <v>16</v>
      </c>
      <c r="H692">
        <v>19.6303005218506</v>
      </c>
      <c r="I692">
        <v>19.666099548339801</v>
      </c>
      <c r="J692">
        <v>20.206300735473601</v>
      </c>
      <c r="K692">
        <v>19.452499389648398</v>
      </c>
      <c r="L692">
        <v>21.132299423217798</v>
      </c>
      <c r="M692">
        <v>20.5305995941162</v>
      </c>
      <c r="N692">
        <v>20.776300430297901</v>
      </c>
      <c r="O692">
        <v>21.207199096679702</v>
      </c>
    </row>
    <row r="693" spans="1:15" x14ac:dyDescent="0.3">
      <c r="A693" t="s">
        <v>4190</v>
      </c>
      <c r="B693" t="s">
        <v>4189</v>
      </c>
      <c r="C693" t="s">
        <v>4188</v>
      </c>
      <c r="D693" t="s">
        <v>4187</v>
      </c>
      <c r="E693" s="1">
        <v>1.7269824661266799</v>
      </c>
      <c r="F693" s="1">
        <v>1.1704251766204801</v>
      </c>
      <c r="G693" t="s">
        <v>16</v>
      </c>
      <c r="H693">
        <v>15.428199768066399</v>
      </c>
      <c r="I693">
        <v>16.790399551391602</v>
      </c>
      <c r="J693">
        <v>15.6199998855591</v>
      </c>
      <c r="K693">
        <v>16.553199768066399</v>
      </c>
      <c r="L693">
        <v>17.466600418090799</v>
      </c>
      <c r="M693">
        <v>17.337999343872099</v>
      </c>
      <c r="N693">
        <v>16.844600677490199</v>
      </c>
      <c r="O693">
        <v>17.424299240112301</v>
      </c>
    </row>
    <row r="694" spans="1:15" x14ac:dyDescent="0.3">
      <c r="A694" t="s">
        <v>6342</v>
      </c>
      <c r="B694" t="s">
        <v>6341</v>
      </c>
      <c r="C694" t="s">
        <v>6340</v>
      </c>
      <c r="D694" t="s">
        <v>6339</v>
      </c>
      <c r="E694" s="1">
        <v>2.6575924694558699</v>
      </c>
      <c r="F694" s="1">
        <v>1.16964960098267</v>
      </c>
      <c r="G694" t="s">
        <v>16</v>
      </c>
      <c r="H694">
        <v>19.976600646972699</v>
      </c>
      <c r="I694">
        <v>19.867700576782202</v>
      </c>
      <c r="J694">
        <v>19.286600112915</v>
      </c>
      <c r="K694">
        <v>19.057399749755898</v>
      </c>
      <c r="L694">
        <v>20.834699630737301</v>
      </c>
      <c r="M694">
        <v>20.770200729370099</v>
      </c>
      <c r="N694">
        <v>20.665199279785199</v>
      </c>
      <c r="O694">
        <v>20.596799850463899</v>
      </c>
    </row>
    <row r="695" spans="1:15" x14ac:dyDescent="0.3">
      <c r="A695" t="s">
        <v>5606</v>
      </c>
      <c r="B695" t="s">
        <v>5605</v>
      </c>
      <c r="C695" t="s">
        <v>5604</v>
      </c>
      <c r="D695" t="s">
        <v>5603</v>
      </c>
      <c r="E695" s="1">
        <v>2.3919778172569899</v>
      </c>
      <c r="F695" s="1">
        <v>1.1693749427795399</v>
      </c>
      <c r="G695" t="s">
        <v>16</v>
      </c>
      <c r="H695">
        <v>15.0817003250122</v>
      </c>
      <c r="I695">
        <v>14.6681003570557</v>
      </c>
      <c r="J695">
        <v>15.441699981689499</v>
      </c>
      <c r="K695">
        <v>15.528200149536101</v>
      </c>
      <c r="L695">
        <v>16.376300811767599</v>
      </c>
      <c r="M695">
        <v>16.458000183105501</v>
      </c>
      <c r="N695">
        <v>15.8795003890991</v>
      </c>
      <c r="O695">
        <v>16.683399200439499</v>
      </c>
    </row>
    <row r="696" spans="1:15" x14ac:dyDescent="0.3">
      <c r="A696" t="s">
        <v>368</v>
      </c>
      <c r="B696" t="s">
        <v>367</v>
      </c>
      <c r="C696" t="s">
        <v>366</v>
      </c>
      <c r="D696" t="s">
        <v>365</v>
      </c>
      <c r="E696" s="1">
        <v>0.55220809332279996</v>
      </c>
      <c r="F696" s="1">
        <v>1.1683385372161901</v>
      </c>
      <c r="H696">
        <v>16.259300231933601</v>
      </c>
      <c r="I696">
        <v>12.3237447738647</v>
      </c>
      <c r="J696">
        <v>15.6581001281738</v>
      </c>
      <c r="K696">
        <v>16.5184001922607</v>
      </c>
      <c r="L696">
        <v>16.670099258422901</v>
      </c>
      <c r="M696">
        <v>16.539699554443398</v>
      </c>
      <c r="N696">
        <v>15.9561004638672</v>
      </c>
      <c r="O696">
        <v>16.2670001983643</v>
      </c>
    </row>
    <row r="697" spans="1:15" x14ac:dyDescent="0.3">
      <c r="A697" t="s">
        <v>2834</v>
      </c>
      <c r="B697" t="s">
        <v>2833</v>
      </c>
      <c r="C697" t="s">
        <v>2832</v>
      </c>
      <c r="D697" t="s">
        <v>2831</v>
      </c>
      <c r="E697" s="1">
        <v>1.9056925326774099</v>
      </c>
      <c r="F697" s="1">
        <v>1.16742515563965</v>
      </c>
      <c r="G697" t="s">
        <v>16</v>
      </c>
      <c r="H697">
        <v>17.311100006103501</v>
      </c>
      <c r="I697">
        <v>17.050199508666999</v>
      </c>
      <c r="J697">
        <v>17.3019008636475</v>
      </c>
      <c r="K697">
        <v>18.0272006988525</v>
      </c>
      <c r="L697">
        <v>18.8745002746582</v>
      </c>
      <c r="M697">
        <v>18.979200363159201</v>
      </c>
      <c r="N697">
        <v>17.8502006530762</v>
      </c>
      <c r="O697">
        <v>18.656200408935501</v>
      </c>
    </row>
    <row r="698" spans="1:15" x14ac:dyDescent="0.3">
      <c r="A698" t="s">
        <v>6030</v>
      </c>
      <c r="B698" t="s">
        <v>6029</v>
      </c>
      <c r="C698" t="s">
        <v>6028</v>
      </c>
      <c r="D698" t="s">
        <v>6027</v>
      </c>
      <c r="E698" s="1">
        <v>0.48389873314625398</v>
      </c>
      <c r="F698" s="1">
        <v>1.16560387611389</v>
      </c>
      <c r="H698">
        <v>16.729600906372099</v>
      </c>
      <c r="I698">
        <v>12.643882751464799</v>
      </c>
      <c r="J698">
        <v>17.212400436401399</v>
      </c>
      <c r="K698">
        <v>15.775500297546399</v>
      </c>
      <c r="L698">
        <v>17.211799621581999</v>
      </c>
      <c r="M698">
        <v>16.749900817871101</v>
      </c>
      <c r="N698">
        <v>15.682100296020501</v>
      </c>
      <c r="O698">
        <v>17.379999160766602</v>
      </c>
    </row>
    <row r="699" spans="1:15" x14ac:dyDescent="0.3">
      <c r="A699" t="s">
        <v>3442</v>
      </c>
      <c r="B699" t="s">
        <v>3441</v>
      </c>
      <c r="C699" t="s">
        <v>3440</v>
      </c>
      <c r="D699" t="s">
        <v>3439</v>
      </c>
      <c r="E699" s="1">
        <v>2.7298079128445698</v>
      </c>
      <c r="F699" s="1">
        <v>1.16342520713806</v>
      </c>
      <c r="G699" t="s">
        <v>16</v>
      </c>
      <c r="H699">
        <v>15.2637996673584</v>
      </c>
      <c r="I699">
        <v>15.5798997879028</v>
      </c>
      <c r="J699">
        <v>15.858599662780801</v>
      </c>
      <c r="K699">
        <v>14.8888998031616</v>
      </c>
      <c r="L699">
        <v>16.6555995941162</v>
      </c>
      <c r="M699">
        <v>16.5429992675781</v>
      </c>
      <c r="N699">
        <v>16.3686008453369</v>
      </c>
      <c r="O699">
        <v>16.677700042724599</v>
      </c>
    </row>
    <row r="700" spans="1:15" x14ac:dyDescent="0.3">
      <c r="A700" t="s">
        <v>1360</v>
      </c>
      <c r="B700" t="s">
        <v>1359</v>
      </c>
      <c r="C700" t="s">
        <v>1358</v>
      </c>
      <c r="D700" t="s">
        <v>1357</v>
      </c>
      <c r="E700" s="1">
        <v>0.50365809028878805</v>
      </c>
      <c r="F700" s="1">
        <v>1.1623845100402801</v>
      </c>
      <c r="H700">
        <v>15.355999946594199</v>
      </c>
      <c r="I700">
        <v>11.685662269592299</v>
      </c>
      <c r="J700">
        <v>16.121099472045898</v>
      </c>
      <c r="K700">
        <v>15.9625997543335</v>
      </c>
      <c r="L700">
        <v>16.236799240112301</v>
      </c>
      <c r="M700">
        <v>16.058500289916999</v>
      </c>
      <c r="N700">
        <v>15.4963998794556</v>
      </c>
      <c r="O700">
        <v>15.9832000732422</v>
      </c>
    </row>
    <row r="701" spans="1:15" x14ac:dyDescent="0.3">
      <c r="A701" t="s">
        <v>4138</v>
      </c>
      <c r="B701" t="s">
        <v>4137</v>
      </c>
      <c r="C701" t="s">
        <v>4136</v>
      </c>
      <c r="D701" t="s">
        <v>4135</v>
      </c>
      <c r="E701" s="1">
        <v>1.5130207653088099</v>
      </c>
      <c r="F701" s="1">
        <v>1.1616997718811</v>
      </c>
      <c r="G701" t="s">
        <v>16</v>
      </c>
      <c r="H701">
        <v>16.9647006988525</v>
      </c>
      <c r="I701">
        <v>17.045000076293899</v>
      </c>
      <c r="J701">
        <v>16.9680995941162</v>
      </c>
      <c r="K701">
        <v>15.8983001708984</v>
      </c>
      <c r="L701">
        <v>18.3731994628906</v>
      </c>
      <c r="M701">
        <v>18.164199829101602</v>
      </c>
      <c r="N701">
        <v>18.003799438476602</v>
      </c>
      <c r="O701">
        <v>16.9817008972168</v>
      </c>
    </row>
    <row r="702" spans="1:15" x14ac:dyDescent="0.3">
      <c r="A702" t="s">
        <v>608</v>
      </c>
      <c r="B702" t="s">
        <v>607</v>
      </c>
      <c r="C702" t="s">
        <v>606</v>
      </c>
      <c r="D702" t="s">
        <v>605</v>
      </c>
      <c r="E702" s="1">
        <v>0.423270268562906</v>
      </c>
      <c r="F702" s="1">
        <v>1.16150951385498</v>
      </c>
      <c r="H702">
        <v>14.1606998443604</v>
      </c>
      <c r="I702">
        <v>12.4314155578613</v>
      </c>
      <c r="J702">
        <v>11.220477104186999</v>
      </c>
      <c r="K702">
        <v>14.8865003585815</v>
      </c>
      <c r="L702">
        <v>15.5528001785278</v>
      </c>
      <c r="M702">
        <v>15.2785997390747</v>
      </c>
      <c r="N702">
        <v>11.699730873107899</v>
      </c>
      <c r="O702">
        <v>14.8140001296997</v>
      </c>
    </row>
    <row r="703" spans="1:15" x14ac:dyDescent="0.3">
      <c r="A703" t="s">
        <v>4718</v>
      </c>
      <c r="B703" t="s">
        <v>4717</v>
      </c>
      <c r="C703" t="s">
        <v>4716</v>
      </c>
      <c r="D703" t="s">
        <v>4715</v>
      </c>
      <c r="E703" s="1">
        <v>3.2188741694891001</v>
      </c>
      <c r="F703" s="1">
        <v>1.1614251136779801</v>
      </c>
      <c r="G703" t="s">
        <v>16</v>
      </c>
      <c r="H703">
        <v>15.7168998718262</v>
      </c>
      <c r="I703">
        <v>15.7587995529175</v>
      </c>
      <c r="J703">
        <v>15.944999694824199</v>
      </c>
      <c r="K703">
        <v>15.8254995346069</v>
      </c>
      <c r="L703">
        <v>17.1758003234863</v>
      </c>
      <c r="M703">
        <v>17.0070991516113</v>
      </c>
      <c r="N703">
        <v>16.482500076293899</v>
      </c>
      <c r="O703">
        <v>17.226499557495099</v>
      </c>
    </row>
    <row r="704" spans="1:15" x14ac:dyDescent="0.3">
      <c r="A704" t="s">
        <v>4950</v>
      </c>
      <c r="B704" t="s">
        <v>4949</v>
      </c>
      <c r="C704" t="s">
        <v>4948</v>
      </c>
      <c r="D704" t="s">
        <v>4947</v>
      </c>
      <c r="E704" s="1">
        <v>1.3907006694466</v>
      </c>
      <c r="F704" s="1">
        <v>1.15832495689392</v>
      </c>
      <c r="G704" t="s">
        <v>16</v>
      </c>
      <c r="H704">
        <v>13.112717628479</v>
      </c>
      <c r="I704">
        <v>12.342700004577599</v>
      </c>
      <c r="J704">
        <v>11.269681930541999</v>
      </c>
      <c r="K704">
        <v>12.8105001449585</v>
      </c>
      <c r="L704">
        <v>13.5966997146606</v>
      </c>
      <c r="M704">
        <v>13.9238996505737</v>
      </c>
      <c r="N704">
        <v>13.022500038146999</v>
      </c>
      <c r="O704">
        <v>13.6258001327515</v>
      </c>
    </row>
    <row r="705" spans="1:15" x14ac:dyDescent="0.3">
      <c r="A705" t="s">
        <v>3910</v>
      </c>
      <c r="B705" t="s">
        <v>3909</v>
      </c>
      <c r="C705" t="s">
        <v>3908</v>
      </c>
      <c r="D705" t="s">
        <v>3907</v>
      </c>
      <c r="E705" s="1">
        <v>0.76502423006824305</v>
      </c>
      <c r="F705" s="1">
        <v>1.1582958698272701</v>
      </c>
      <c r="H705">
        <v>10.4204158782959</v>
      </c>
      <c r="I705">
        <v>12.8561000823975</v>
      </c>
      <c r="J705">
        <v>12.9770002365112</v>
      </c>
      <c r="K705">
        <v>13.9114999771118</v>
      </c>
      <c r="L705">
        <v>13.7195997238159</v>
      </c>
      <c r="M705">
        <v>13.7397003173828</v>
      </c>
      <c r="N705">
        <v>13.5680999755859</v>
      </c>
      <c r="O705">
        <v>13.770799636840801</v>
      </c>
    </row>
    <row r="706" spans="1:15" x14ac:dyDescent="0.3">
      <c r="A706" t="s">
        <v>3966</v>
      </c>
      <c r="B706" t="s">
        <v>3965</v>
      </c>
      <c r="C706" t="s">
        <v>3964</v>
      </c>
      <c r="D706" t="s">
        <v>3963</v>
      </c>
      <c r="E706" s="1">
        <v>0.70067403573462606</v>
      </c>
      <c r="F706" s="1">
        <v>1.1572358608245801</v>
      </c>
      <c r="H706">
        <v>15.1014003753662</v>
      </c>
      <c r="I706">
        <v>16.9304008483887</v>
      </c>
      <c r="J706">
        <v>13.157957077026399</v>
      </c>
      <c r="K706">
        <v>15.761599540710399</v>
      </c>
      <c r="L706">
        <v>16.713399887085</v>
      </c>
      <c r="M706">
        <v>16.506999969482401</v>
      </c>
      <c r="N706">
        <v>16.054500579833999</v>
      </c>
      <c r="O706">
        <v>16.3054008483887</v>
      </c>
    </row>
    <row r="707" spans="1:15" x14ac:dyDescent="0.3">
      <c r="A707" t="s">
        <v>5298</v>
      </c>
      <c r="B707" t="s">
        <v>5297</v>
      </c>
      <c r="C707" t="s">
        <v>5296</v>
      </c>
      <c r="D707" t="s">
        <v>5295</v>
      </c>
      <c r="E707" s="1">
        <v>2.6964840198524902</v>
      </c>
      <c r="F707" s="1">
        <v>1.1565251350402801</v>
      </c>
      <c r="G707" t="s">
        <v>16</v>
      </c>
      <c r="H707">
        <v>14.18869972229</v>
      </c>
      <c r="I707">
        <v>13.4828996658325</v>
      </c>
      <c r="J707">
        <v>14.066699981689499</v>
      </c>
      <c r="K707">
        <v>14.439100265502899</v>
      </c>
      <c r="L707">
        <v>15.2833003997803</v>
      </c>
      <c r="M707">
        <v>15.3367004394531</v>
      </c>
      <c r="N707">
        <v>14.9308996200562</v>
      </c>
      <c r="O707">
        <v>15.2525997161865</v>
      </c>
    </row>
    <row r="708" spans="1:15" x14ac:dyDescent="0.3">
      <c r="A708" t="s">
        <v>1344</v>
      </c>
      <c r="B708" t="s">
        <v>1343</v>
      </c>
      <c r="C708" t="s">
        <v>1342</v>
      </c>
      <c r="D708" t="s">
        <v>1341</v>
      </c>
      <c r="E708" s="1">
        <v>2.3650674760807102</v>
      </c>
      <c r="F708" s="1">
        <v>1.1512749195098899</v>
      </c>
      <c r="G708" t="s">
        <v>16</v>
      </c>
      <c r="H708">
        <v>15.1808996200562</v>
      </c>
      <c r="I708">
        <v>14.5746002197266</v>
      </c>
      <c r="J708">
        <v>15.3741998672485</v>
      </c>
      <c r="K708">
        <v>14.816699981689499</v>
      </c>
      <c r="L708">
        <v>15.846899986267101</v>
      </c>
      <c r="M708">
        <v>16.5359001159668</v>
      </c>
      <c r="N708">
        <v>15.7957000732422</v>
      </c>
      <c r="O708">
        <v>16.372999191284201</v>
      </c>
    </row>
    <row r="709" spans="1:15" x14ac:dyDescent="0.3">
      <c r="A709" t="s">
        <v>1276</v>
      </c>
      <c r="B709" t="s">
        <v>1275</v>
      </c>
      <c r="C709" t="s">
        <v>1274</v>
      </c>
      <c r="D709" t="s">
        <v>1273</v>
      </c>
      <c r="E709" s="1">
        <v>3.3805258137702499</v>
      </c>
      <c r="F709" s="1">
        <v>1.1490504741668699</v>
      </c>
      <c r="G709" t="s">
        <v>16</v>
      </c>
      <c r="H709">
        <v>15.56369972229</v>
      </c>
      <c r="I709">
        <v>15.551799774169901</v>
      </c>
      <c r="J709">
        <v>15.361900329589799</v>
      </c>
      <c r="K709">
        <v>15.755700111389199</v>
      </c>
      <c r="L709">
        <v>16.746400833129901</v>
      </c>
      <c r="M709">
        <v>16.783399581909201</v>
      </c>
      <c r="N709">
        <v>16.3108005523682</v>
      </c>
      <c r="O709">
        <v>16.988700866699201</v>
      </c>
    </row>
    <row r="710" spans="1:15" x14ac:dyDescent="0.3">
      <c r="A710" t="s">
        <v>3050</v>
      </c>
      <c r="B710" t="s">
        <v>3049</v>
      </c>
      <c r="C710" t="s">
        <v>3048</v>
      </c>
      <c r="D710" t="s">
        <v>3047</v>
      </c>
      <c r="E710" s="1">
        <v>0.46693899231587699</v>
      </c>
      <c r="F710" s="1">
        <v>1.1475243568420399</v>
      </c>
      <c r="H710">
        <v>15.028699874877899</v>
      </c>
      <c r="I710">
        <v>12.384844779968301</v>
      </c>
      <c r="J710">
        <v>11.139239311218301</v>
      </c>
      <c r="K710">
        <v>15.212800025939901</v>
      </c>
      <c r="L710">
        <v>14.8769998550415</v>
      </c>
      <c r="M710">
        <v>15.417599678039601</v>
      </c>
      <c r="N710">
        <v>13.215481758117701</v>
      </c>
      <c r="O710">
        <v>14.8456001281738</v>
      </c>
    </row>
    <row r="711" spans="1:15" x14ac:dyDescent="0.3">
      <c r="A711" t="s">
        <v>7273</v>
      </c>
      <c r="B711" t="s">
        <v>7272</v>
      </c>
      <c r="C711" t="s">
        <v>7271</v>
      </c>
      <c r="D711" t="s">
        <v>7270</v>
      </c>
      <c r="E711" s="1">
        <v>1.12494345523135</v>
      </c>
      <c r="F711" s="1">
        <v>1.14359998703003</v>
      </c>
      <c r="G711" t="s">
        <v>16</v>
      </c>
      <c r="H711">
        <v>12.871299743652299</v>
      </c>
      <c r="I711">
        <v>13.9513998031616</v>
      </c>
      <c r="J711">
        <v>12.3912000656128</v>
      </c>
      <c r="K711">
        <v>14.407799720764199</v>
      </c>
      <c r="L711">
        <v>15.283200263977101</v>
      </c>
      <c r="M711">
        <v>14.441499710083001</v>
      </c>
      <c r="N711">
        <v>14.3542995452881</v>
      </c>
      <c r="O711">
        <v>14.1170997619629</v>
      </c>
    </row>
    <row r="712" spans="1:15" x14ac:dyDescent="0.3">
      <c r="A712" t="s">
        <v>5586</v>
      </c>
      <c r="B712" t="s">
        <v>5585</v>
      </c>
      <c r="C712" t="s">
        <v>5584</v>
      </c>
      <c r="D712" t="s">
        <v>5583</v>
      </c>
      <c r="E712" s="1">
        <v>0.58076248897383498</v>
      </c>
      <c r="F712" s="1">
        <v>1.14154720306396</v>
      </c>
      <c r="H712">
        <v>14.6028995513916</v>
      </c>
      <c r="I712">
        <v>15.292400360107401</v>
      </c>
      <c r="J712">
        <v>12.1498126983643</v>
      </c>
      <c r="K712">
        <v>16.327499389648398</v>
      </c>
      <c r="L712">
        <v>15.3956003189087</v>
      </c>
      <c r="M712">
        <v>16.486200332641602</v>
      </c>
      <c r="N712">
        <v>15.5411996841431</v>
      </c>
      <c r="O712">
        <v>15.515800476074199</v>
      </c>
    </row>
    <row r="713" spans="1:15" x14ac:dyDescent="0.3">
      <c r="A713" t="s">
        <v>4342</v>
      </c>
      <c r="B713" t="s">
        <v>4341</v>
      </c>
      <c r="C713" t="s">
        <v>4340</v>
      </c>
      <c r="D713" t="s">
        <v>4339</v>
      </c>
      <c r="E713" s="1">
        <v>0.833261139342375</v>
      </c>
      <c r="F713" s="1">
        <v>1.1410436630248999</v>
      </c>
      <c r="H713">
        <v>14.906200408935501</v>
      </c>
      <c r="I713">
        <v>15.4706001281738</v>
      </c>
      <c r="J713">
        <v>12.6728248596191</v>
      </c>
      <c r="K713">
        <v>15.623399734497101</v>
      </c>
      <c r="L713">
        <v>15.708499908447299</v>
      </c>
      <c r="M713">
        <v>15.9581003189087</v>
      </c>
      <c r="N713">
        <v>15.749799728393601</v>
      </c>
      <c r="O713">
        <v>15.8207998275757</v>
      </c>
    </row>
    <row r="714" spans="1:15" x14ac:dyDescent="0.3">
      <c r="A714" t="s">
        <v>720</v>
      </c>
      <c r="B714" t="s">
        <v>719</v>
      </c>
      <c r="C714" t="s">
        <v>718</v>
      </c>
      <c r="D714" t="s">
        <v>717</v>
      </c>
      <c r="E714" s="1">
        <v>0.75963689805830603</v>
      </c>
      <c r="F714" s="1">
        <v>1.13642477989197</v>
      </c>
      <c r="H714">
        <v>16.183599472045898</v>
      </c>
      <c r="I714">
        <v>16.2600994110107</v>
      </c>
      <c r="J714">
        <v>16.411399841308601</v>
      </c>
      <c r="K714">
        <v>13.382300376892101</v>
      </c>
      <c r="L714">
        <v>16.394699096679702</v>
      </c>
      <c r="M714">
        <v>16.910400390625</v>
      </c>
      <c r="N714">
        <v>16.620899200439499</v>
      </c>
      <c r="O714">
        <v>16.857099533081101</v>
      </c>
    </row>
    <row r="715" spans="1:15" x14ac:dyDescent="0.3">
      <c r="A715" t="s">
        <v>324</v>
      </c>
      <c r="B715" t="s">
        <v>323</v>
      </c>
      <c r="C715" t="s">
        <v>322</v>
      </c>
      <c r="D715" t="s">
        <v>321</v>
      </c>
      <c r="E715" s="1">
        <v>0.492444122925076</v>
      </c>
      <c r="F715" s="1">
        <v>1.13527679443359</v>
      </c>
      <c r="H715">
        <v>12.8796291351318</v>
      </c>
      <c r="I715">
        <v>15.039999961853001</v>
      </c>
      <c r="J715">
        <v>13.5302333831787</v>
      </c>
      <c r="K715">
        <v>14.987799644470201</v>
      </c>
      <c r="L715">
        <v>16.2138996124268</v>
      </c>
      <c r="M715">
        <v>15.7652997970581</v>
      </c>
      <c r="N715">
        <v>12.5680704116821</v>
      </c>
      <c r="O715">
        <v>16.4314994812012</v>
      </c>
    </row>
    <row r="716" spans="1:15" x14ac:dyDescent="0.3">
      <c r="A716" t="s">
        <v>1104</v>
      </c>
      <c r="B716" t="s">
        <v>1103</v>
      </c>
      <c r="C716" t="s">
        <v>1102</v>
      </c>
      <c r="D716" t="s">
        <v>1101</v>
      </c>
      <c r="E716" s="1">
        <v>0.68883662525452305</v>
      </c>
      <c r="F716" s="1">
        <v>1.1330432891845701</v>
      </c>
      <c r="H716">
        <v>11.9322166442871</v>
      </c>
      <c r="I716">
        <v>11.4029092788696</v>
      </c>
      <c r="J716">
        <v>14.5171003341675</v>
      </c>
      <c r="K716">
        <v>14.0809001922607</v>
      </c>
      <c r="L716">
        <v>14.279600143432599</v>
      </c>
      <c r="M716">
        <v>14.502200126647899</v>
      </c>
      <c r="N716">
        <v>14.093799591064499</v>
      </c>
      <c r="O716">
        <v>13.5896997451782</v>
      </c>
    </row>
    <row r="717" spans="1:15" x14ac:dyDescent="0.3">
      <c r="A717" t="s">
        <v>536</v>
      </c>
      <c r="B717" t="s">
        <v>535</v>
      </c>
      <c r="C717" t="s">
        <v>534</v>
      </c>
      <c r="D717" t="s">
        <v>533</v>
      </c>
      <c r="E717" s="1">
        <v>4.6193932332029304</v>
      </c>
      <c r="F717" s="1">
        <v>1.1325497627258301</v>
      </c>
      <c r="G717" t="s">
        <v>16</v>
      </c>
      <c r="H717">
        <v>19.5690002441406</v>
      </c>
      <c r="I717">
        <v>19.781000137329102</v>
      </c>
      <c r="J717">
        <v>19.520500183105501</v>
      </c>
      <c r="K717">
        <v>19.514400482177699</v>
      </c>
      <c r="L717">
        <v>20.827699661254901</v>
      </c>
      <c r="M717">
        <v>20.7341003417969</v>
      </c>
      <c r="N717">
        <v>20.835899353027301</v>
      </c>
      <c r="O717">
        <v>20.517400741577099</v>
      </c>
    </row>
    <row r="718" spans="1:15" x14ac:dyDescent="0.3">
      <c r="A718" t="s">
        <v>7045</v>
      </c>
      <c r="B718" t="s">
        <v>7044</v>
      </c>
      <c r="C718" t="s">
        <v>7043</v>
      </c>
      <c r="D718" t="s">
        <v>7042</v>
      </c>
      <c r="E718" s="1">
        <v>2.31516306434624</v>
      </c>
      <c r="F718" s="1">
        <v>1.12697505950928</v>
      </c>
      <c r="G718" t="s">
        <v>16</v>
      </c>
      <c r="H718">
        <v>14.1300001144409</v>
      </c>
      <c r="I718">
        <v>13.5024003982544</v>
      </c>
      <c r="J718">
        <v>14.6049995422363</v>
      </c>
      <c r="K718">
        <v>14.312700271606399</v>
      </c>
      <c r="L718">
        <v>14.9552001953125</v>
      </c>
      <c r="M718">
        <v>15.4486999511719</v>
      </c>
      <c r="N718">
        <v>15.236000061035201</v>
      </c>
      <c r="O718">
        <v>15.4181003570557</v>
      </c>
    </row>
    <row r="719" spans="1:15" x14ac:dyDescent="0.3">
      <c r="A719" t="s">
        <v>3902</v>
      </c>
      <c r="B719" t="s">
        <v>3901</v>
      </c>
      <c r="C719" t="s">
        <v>3900</v>
      </c>
      <c r="D719" t="s">
        <v>3899</v>
      </c>
      <c r="E719" s="1">
        <v>3.1532298931807001</v>
      </c>
      <c r="F719" s="1">
        <v>1.1264500617980999</v>
      </c>
      <c r="G719" t="s">
        <v>16</v>
      </c>
      <c r="H719">
        <v>16.1280002593994</v>
      </c>
      <c r="I719">
        <v>16.5594997406006</v>
      </c>
      <c r="J719">
        <v>16.569999694824201</v>
      </c>
      <c r="K719">
        <v>16.9612007141113</v>
      </c>
      <c r="L719">
        <v>17.653699874877901</v>
      </c>
      <c r="M719">
        <v>17.759300231933601</v>
      </c>
      <c r="N719">
        <v>17.557100296020501</v>
      </c>
      <c r="O719">
        <v>17.754400253295898</v>
      </c>
    </row>
    <row r="720" spans="1:15" x14ac:dyDescent="0.3">
      <c r="A720" t="s">
        <v>64</v>
      </c>
      <c r="B720" t="s">
        <v>63</v>
      </c>
      <c r="C720" t="s">
        <v>62</v>
      </c>
      <c r="D720" t="s">
        <v>61</v>
      </c>
      <c r="E720" s="1">
        <v>0.77044693851273505</v>
      </c>
      <c r="F720" s="1">
        <v>1.1252245903015099</v>
      </c>
      <c r="H720">
        <v>18.260499954223601</v>
      </c>
      <c r="I720">
        <v>16.127700805664102</v>
      </c>
      <c r="J720">
        <v>18.5335998535156</v>
      </c>
      <c r="K720">
        <v>15.8673000335693</v>
      </c>
      <c r="L720">
        <v>18.756099700927699</v>
      </c>
      <c r="M720">
        <v>17.903099060058601</v>
      </c>
      <c r="N720">
        <v>18.466699600219702</v>
      </c>
      <c r="O720">
        <v>18.164100646972699</v>
      </c>
    </row>
    <row r="721" spans="1:15" x14ac:dyDescent="0.3">
      <c r="A721" t="s">
        <v>3090</v>
      </c>
      <c r="B721" t="s">
        <v>3089</v>
      </c>
      <c r="C721" t="s">
        <v>3088</v>
      </c>
      <c r="D721" t="s">
        <v>3087</v>
      </c>
      <c r="E721" s="1">
        <v>1.35210193508536</v>
      </c>
      <c r="F721" s="1">
        <v>1.1250126361846899</v>
      </c>
      <c r="G721" t="s">
        <v>16</v>
      </c>
      <c r="H721">
        <v>11.536241531372101</v>
      </c>
      <c r="I721">
        <v>11.181072235107401</v>
      </c>
      <c r="J721">
        <v>12.897136688232401</v>
      </c>
      <c r="K721">
        <v>12.4308996200562</v>
      </c>
      <c r="L721">
        <v>12.757200241088899</v>
      </c>
      <c r="M721">
        <v>13.6489000320435</v>
      </c>
      <c r="N721">
        <v>13.262800216674799</v>
      </c>
      <c r="O721">
        <v>12.8765001296997</v>
      </c>
    </row>
    <row r="722" spans="1:15" x14ac:dyDescent="0.3">
      <c r="A722" t="s">
        <v>652</v>
      </c>
      <c r="B722" t="s">
        <v>651</v>
      </c>
      <c r="C722" t="s">
        <v>650</v>
      </c>
      <c r="D722" t="s">
        <v>649</v>
      </c>
      <c r="E722" s="1">
        <v>1.5014648941875</v>
      </c>
      <c r="F722" s="1">
        <v>1.1224503517150899</v>
      </c>
      <c r="G722" t="s">
        <v>16</v>
      </c>
      <c r="H722">
        <v>13.663999557495099</v>
      </c>
      <c r="I722">
        <v>13.9330997467041</v>
      </c>
      <c r="J722">
        <v>14.329400062561</v>
      </c>
      <c r="K722">
        <v>15.350299835205099</v>
      </c>
      <c r="L722">
        <v>15.6468000411987</v>
      </c>
      <c r="M722">
        <v>15.765800476074199</v>
      </c>
      <c r="N722">
        <v>15.1016998291016</v>
      </c>
      <c r="O722">
        <v>15.2523002624512</v>
      </c>
    </row>
    <row r="723" spans="1:15" x14ac:dyDescent="0.3">
      <c r="A723" t="s">
        <v>2208</v>
      </c>
      <c r="B723" t="s">
        <v>2207</v>
      </c>
      <c r="C723" t="s">
        <v>2206</v>
      </c>
      <c r="D723" t="s">
        <v>2205</v>
      </c>
      <c r="E723" s="1">
        <v>0.55850694038036597</v>
      </c>
      <c r="F723" s="1">
        <v>1.12183833122253</v>
      </c>
      <c r="H723">
        <v>11.067700386047401</v>
      </c>
      <c r="I723">
        <v>10.5691003799438</v>
      </c>
      <c r="J723">
        <v>12.6244468688965</v>
      </c>
      <c r="K723">
        <v>11.7911996841431</v>
      </c>
      <c r="L723">
        <v>13.538200378418001</v>
      </c>
      <c r="M723">
        <v>13.3304996490479</v>
      </c>
      <c r="N723">
        <v>10.1687002182007</v>
      </c>
      <c r="O723">
        <v>13.5024003982544</v>
      </c>
    </row>
    <row r="724" spans="1:15" x14ac:dyDescent="0.3">
      <c r="A724" t="s">
        <v>1644</v>
      </c>
      <c r="B724" t="s">
        <v>1643</v>
      </c>
      <c r="C724" t="s">
        <v>1642</v>
      </c>
      <c r="D724" t="s">
        <v>1641</v>
      </c>
      <c r="E724" s="1">
        <v>3.3982101641878102</v>
      </c>
      <c r="F724" s="1">
        <v>1.12179923057556</v>
      </c>
      <c r="G724" t="s">
        <v>16</v>
      </c>
      <c r="H724">
        <v>15.609900474548301</v>
      </c>
      <c r="I724">
        <v>15.8311004638672</v>
      </c>
      <c r="J724">
        <v>16.283300399780298</v>
      </c>
      <c r="K724">
        <v>16.013900756835898</v>
      </c>
      <c r="L724">
        <v>17.2140998840332</v>
      </c>
      <c r="M724">
        <v>17.114599227905298</v>
      </c>
      <c r="N724">
        <v>16.8931999206543</v>
      </c>
      <c r="O724">
        <v>17.0034999847412</v>
      </c>
    </row>
    <row r="725" spans="1:15" x14ac:dyDescent="0.3">
      <c r="A725" t="s">
        <v>5006</v>
      </c>
      <c r="B725" t="s">
        <v>5005</v>
      </c>
      <c r="C725" t="s">
        <v>5004</v>
      </c>
      <c r="D725" t="s">
        <v>5003</v>
      </c>
      <c r="E725" s="1">
        <v>1.38097221883385</v>
      </c>
      <c r="F725" s="1">
        <v>1.1204907894134499</v>
      </c>
      <c r="G725" t="s">
        <v>16</v>
      </c>
      <c r="H725">
        <v>12.2400465011597</v>
      </c>
      <c r="I725">
        <v>12.0070905685425</v>
      </c>
      <c r="J725">
        <v>13.2679996490479</v>
      </c>
      <c r="K725">
        <v>13.7245998382568</v>
      </c>
      <c r="L725">
        <v>14.0438995361328</v>
      </c>
      <c r="M725">
        <v>13.5397996902466</v>
      </c>
      <c r="N725">
        <v>13.930700302124</v>
      </c>
      <c r="O725">
        <v>14.2073001861572</v>
      </c>
    </row>
    <row r="726" spans="1:15" x14ac:dyDescent="0.3">
      <c r="A726" t="s">
        <v>3858</v>
      </c>
      <c r="B726" t="s">
        <v>3857</v>
      </c>
      <c r="C726" t="s">
        <v>3856</v>
      </c>
      <c r="D726" t="s">
        <v>3855</v>
      </c>
      <c r="E726" s="1">
        <v>2.1667457849173601</v>
      </c>
      <c r="F726" s="1">
        <v>1.11888074874878</v>
      </c>
      <c r="G726" t="s">
        <v>16</v>
      </c>
      <c r="H726">
        <v>13.490099906921399</v>
      </c>
      <c r="I726">
        <v>13.8211755752563</v>
      </c>
      <c r="J726">
        <v>14.2103004455566</v>
      </c>
      <c r="K726">
        <v>14.557700157165501</v>
      </c>
      <c r="L726">
        <v>15.0756998062134</v>
      </c>
      <c r="M726">
        <v>15.3587999343872</v>
      </c>
      <c r="N726">
        <v>14.735699653625501</v>
      </c>
      <c r="O726">
        <v>15.384599685668899</v>
      </c>
    </row>
    <row r="727" spans="1:15" x14ac:dyDescent="0.3">
      <c r="A727" t="s">
        <v>6825</v>
      </c>
      <c r="B727" t="s">
        <v>6824</v>
      </c>
      <c r="C727" t="s">
        <v>6823</v>
      </c>
      <c r="D727" t="s">
        <v>6822</v>
      </c>
      <c r="E727" s="1">
        <v>0.89485143235868203</v>
      </c>
      <c r="F727" s="1">
        <v>1.1185781955719001</v>
      </c>
      <c r="H727">
        <v>12.3281869888306</v>
      </c>
      <c r="I727">
        <v>14.9492998123169</v>
      </c>
      <c r="J727">
        <v>14.4731998443604</v>
      </c>
      <c r="K727">
        <v>14.912799835205099</v>
      </c>
      <c r="L727">
        <v>15.358599662780801</v>
      </c>
      <c r="M727">
        <v>15.5319004058838</v>
      </c>
      <c r="N727">
        <v>15.263699531555201</v>
      </c>
      <c r="O727">
        <v>14.983599662780801</v>
      </c>
    </row>
    <row r="728" spans="1:15" x14ac:dyDescent="0.3">
      <c r="A728" t="s">
        <v>6690</v>
      </c>
      <c r="B728" t="s">
        <v>6689</v>
      </c>
      <c r="C728" t="s">
        <v>6688</v>
      </c>
      <c r="D728" t="s">
        <v>6687</v>
      </c>
      <c r="E728" s="1">
        <v>1.9656504523353</v>
      </c>
      <c r="F728" s="1">
        <v>1.11852478981018</v>
      </c>
      <c r="G728" t="s">
        <v>16</v>
      </c>
      <c r="H728">
        <v>15.515800476074199</v>
      </c>
      <c r="I728">
        <v>15.331800460815399</v>
      </c>
      <c r="J728">
        <v>14.940899848938001</v>
      </c>
      <c r="K728">
        <v>16.0713005065918</v>
      </c>
      <c r="L728">
        <v>16.727399826049801</v>
      </c>
      <c r="M728">
        <v>16.979700088501001</v>
      </c>
      <c r="N728">
        <v>16.042900085449201</v>
      </c>
      <c r="O728">
        <v>16.583900451660199</v>
      </c>
    </row>
    <row r="729" spans="1:15" x14ac:dyDescent="0.3">
      <c r="A729" t="s">
        <v>820</v>
      </c>
      <c r="B729" t="s">
        <v>819</v>
      </c>
      <c r="C729" t="s">
        <v>818</v>
      </c>
      <c r="D729" t="s">
        <v>817</v>
      </c>
      <c r="E729" s="1">
        <v>2.1090529920565499</v>
      </c>
      <c r="F729" s="1">
        <v>1.11377477645874</v>
      </c>
      <c r="G729" t="s">
        <v>16</v>
      </c>
      <c r="H729">
        <v>19.046199798583999</v>
      </c>
      <c r="I729">
        <v>19.2912998199463</v>
      </c>
      <c r="J729">
        <v>19.295600891113299</v>
      </c>
      <c r="K729">
        <v>20.029100418090799</v>
      </c>
      <c r="L729">
        <v>20.427799224853501</v>
      </c>
      <c r="M729">
        <v>20.8967990875244</v>
      </c>
      <c r="N729">
        <v>20.047000885009801</v>
      </c>
      <c r="O729">
        <v>20.745700836181602</v>
      </c>
    </row>
    <row r="730" spans="1:15" x14ac:dyDescent="0.3">
      <c r="A730" t="s">
        <v>1008</v>
      </c>
      <c r="B730" t="s">
        <v>1007</v>
      </c>
      <c r="C730" t="s">
        <v>1006</v>
      </c>
      <c r="D730" t="s">
        <v>1005</v>
      </c>
      <c r="E730" s="1">
        <v>2.9175693181938702</v>
      </c>
      <c r="F730" s="1">
        <v>1.1137001514434799</v>
      </c>
      <c r="G730" t="s">
        <v>16</v>
      </c>
      <c r="H730">
        <v>16.2763996124268</v>
      </c>
      <c r="I730">
        <v>15.8719997406006</v>
      </c>
      <c r="J730">
        <v>15.5</v>
      </c>
      <c r="K730">
        <v>15.4751996994019</v>
      </c>
      <c r="L730">
        <v>16.9381999969482</v>
      </c>
      <c r="M730">
        <v>16.9976997375488</v>
      </c>
      <c r="N730">
        <v>16.795099258422901</v>
      </c>
      <c r="O730">
        <v>16.8474006652832</v>
      </c>
    </row>
    <row r="731" spans="1:15" x14ac:dyDescent="0.3">
      <c r="A731" t="s">
        <v>4158</v>
      </c>
      <c r="B731" t="s">
        <v>4157</v>
      </c>
      <c r="C731" t="s">
        <v>4156</v>
      </c>
      <c r="D731" t="s">
        <v>4155</v>
      </c>
      <c r="E731" s="1">
        <v>1.09261630878731</v>
      </c>
      <c r="F731" s="1">
        <v>1.11335945129395</v>
      </c>
      <c r="G731" t="s">
        <v>16</v>
      </c>
      <c r="H731">
        <v>12.5486192703247</v>
      </c>
      <c r="I731">
        <v>13.2276000976563</v>
      </c>
      <c r="J731">
        <v>12.4067430496216</v>
      </c>
      <c r="K731">
        <v>14.6742000579834</v>
      </c>
      <c r="L731">
        <v>13.990400314331101</v>
      </c>
      <c r="M731">
        <v>14.4815998077393</v>
      </c>
      <c r="N731">
        <v>14.4430999755859</v>
      </c>
      <c r="O731">
        <v>14.395500183105501</v>
      </c>
    </row>
    <row r="732" spans="1:15" x14ac:dyDescent="0.3">
      <c r="A732" t="s">
        <v>948</v>
      </c>
      <c r="B732" t="s">
        <v>947</v>
      </c>
      <c r="C732" t="s">
        <v>946</v>
      </c>
      <c r="D732" t="s">
        <v>945</v>
      </c>
      <c r="E732" s="1">
        <v>2.1822561382732801</v>
      </c>
      <c r="F732" s="1">
        <v>1.11232137680054</v>
      </c>
      <c r="G732" t="s">
        <v>16</v>
      </c>
      <c r="H732">
        <v>13.872799873352101</v>
      </c>
      <c r="I732">
        <v>14.134614944458001</v>
      </c>
      <c r="J732">
        <v>14.5532999038696</v>
      </c>
      <c r="K732">
        <v>14.602800369262701</v>
      </c>
      <c r="L732">
        <v>15.474100112915</v>
      </c>
      <c r="M732">
        <v>15.7200002670288</v>
      </c>
      <c r="N732">
        <v>14.790900230407701</v>
      </c>
      <c r="O732">
        <v>15.627799987793001</v>
      </c>
    </row>
    <row r="733" spans="1:15" x14ac:dyDescent="0.3">
      <c r="A733" t="s">
        <v>2036</v>
      </c>
      <c r="B733" t="s">
        <v>2035</v>
      </c>
      <c r="C733" t="s">
        <v>2034</v>
      </c>
      <c r="D733" t="s">
        <v>2033</v>
      </c>
      <c r="E733" s="1">
        <v>4.1250893359283802</v>
      </c>
      <c r="F733" s="1">
        <v>1.1120750904083301</v>
      </c>
      <c r="G733" t="s">
        <v>16</v>
      </c>
      <c r="H733">
        <v>14.466600418090801</v>
      </c>
      <c r="I733">
        <v>14.602999687194799</v>
      </c>
      <c r="J733">
        <v>14.765800476074199</v>
      </c>
      <c r="K733">
        <v>14.8213996887207</v>
      </c>
      <c r="L733">
        <v>15.541600227356</v>
      </c>
      <c r="M733">
        <v>15.868800163269</v>
      </c>
      <c r="N733">
        <v>15.773400306701699</v>
      </c>
      <c r="O733">
        <v>15.9212999343872</v>
      </c>
    </row>
    <row r="734" spans="1:15" x14ac:dyDescent="0.3">
      <c r="A734" t="s">
        <v>7269</v>
      </c>
      <c r="B734" t="s">
        <v>7268</v>
      </c>
      <c r="C734" t="s">
        <v>7267</v>
      </c>
      <c r="D734" t="s">
        <v>7266</v>
      </c>
      <c r="E734" s="1">
        <v>1.4050726655239301</v>
      </c>
      <c r="F734" s="1">
        <v>1.11015224456787</v>
      </c>
      <c r="G734" t="s">
        <v>16</v>
      </c>
      <c r="H734">
        <v>13.7114000320435</v>
      </c>
      <c r="I734">
        <v>12.995527267456101</v>
      </c>
      <c r="J734">
        <v>12.784675598144499</v>
      </c>
      <c r="K734">
        <v>13.362139701843301</v>
      </c>
      <c r="L734">
        <v>14.6120004653931</v>
      </c>
      <c r="M734">
        <v>13.2287511825562</v>
      </c>
      <c r="N734">
        <v>14.587699890136699</v>
      </c>
      <c r="O734">
        <v>14.8659000396729</v>
      </c>
    </row>
    <row r="735" spans="1:15" x14ac:dyDescent="0.3">
      <c r="A735" t="s">
        <v>3918</v>
      </c>
      <c r="B735" t="s">
        <v>3917</v>
      </c>
      <c r="C735" t="s">
        <v>3916</v>
      </c>
      <c r="D735" t="s">
        <v>3915</v>
      </c>
      <c r="E735" s="1">
        <v>2.5909077590987701</v>
      </c>
      <c r="F735" s="1">
        <v>1.1099500656127901</v>
      </c>
      <c r="G735" t="s">
        <v>16</v>
      </c>
      <c r="H735">
        <v>18.163700103759801</v>
      </c>
      <c r="I735">
        <v>18.321599960327099</v>
      </c>
      <c r="J735">
        <v>18.300600051879901</v>
      </c>
      <c r="K735">
        <v>18.3584995269775</v>
      </c>
      <c r="L735">
        <v>19.7982997894287</v>
      </c>
      <c r="M735">
        <v>19.742700576782202</v>
      </c>
      <c r="N735">
        <v>18.926599502563501</v>
      </c>
      <c r="O735">
        <v>19.116600036621101</v>
      </c>
    </row>
    <row r="736" spans="1:15" x14ac:dyDescent="0.3">
      <c r="A736" t="s">
        <v>1020</v>
      </c>
      <c r="B736" t="s">
        <v>1019</v>
      </c>
      <c r="C736" t="s">
        <v>1018</v>
      </c>
      <c r="D736" t="s">
        <v>1017</v>
      </c>
      <c r="E736" s="1">
        <v>4.2201711541541398</v>
      </c>
      <c r="F736" s="1">
        <v>1.1086504459381099</v>
      </c>
      <c r="G736" t="s">
        <v>16</v>
      </c>
      <c r="H736">
        <v>15.5706996917725</v>
      </c>
      <c r="I736">
        <v>15.8720998764038</v>
      </c>
      <c r="J736">
        <v>15.762000083923301</v>
      </c>
      <c r="K736">
        <v>15.5812997817993</v>
      </c>
      <c r="L736">
        <v>16.816699981689499</v>
      </c>
      <c r="M736">
        <v>16.919900894165</v>
      </c>
      <c r="N736">
        <v>16.5631008148193</v>
      </c>
      <c r="O736">
        <v>16.9209995269775</v>
      </c>
    </row>
    <row r="737" spans="1:15" x14ac:dyDescent="0.3">
      <c r="A737" t="s">
        <v>3242</v>
      </c>
      <c r="B737" t="s">
        <v>3241</v>
      </c>
      <c r="C737" t="s">
        <v>3240</v>
      </c>
      <c r="D737" t="s">
        <v>3239</v>
      </c>
      <c r="E737" s="1">
        <v>0.52893220066551405</v>
      </c>
      <c r="F737" s="1">
        <v>1.1077253818512001</v>
      </c>
      <c r="H737">
        <v>14.8774003982544</v>
      </c>
      <c r="I737">
        <v>15.034899711608899</v>
      </c>
      <c r="J737">
        <v>11.558398246765099</v>
      </c>
      <c r="K737">
        <v>15.957400321960399</v>
      </c>
      <c r="L737">
        <v>15.594799995422401</v>
      </c>
      <c r="M737">
        <v>15.5274000167847</v>
      </c>
      <c r="N737">
        <v>15.181799888610801</v>
      </c>
      <c r="O737">
        <v>15.555000305175801</v>
      </c>
    </row>
    <row r="738" spans="1:15" x14ac:dyDescent="0.3">
      <c r="A738" t="s">
        <v>6833</v>
      </c>
      <c r="B738" t="s">
        <v>6832</v>
      </c>
      <c r="C738" t="s">
        <v>6831</v>
      </c>
      <c r="D738" t="s">
        <v>6830</v>
      </c>
      <c r="E738" s="1">
        <v>1.9268019084288599</v>
      </c>
      <c r="F738" s="1">
        <v>1.1075496673584</v>
      </c>
      <c r="G738" t="s">
        <v>16</v>
      </c>
      <c r="H738">
        <v>19.545799255371101</v>
      </c>
      <c r="I738">
        <v>20.863000869751001</v>
      </c>
      <c r="J738">
        <v>19.940200805664102</v>
      </c>
      <c r="K738">
        <v>20.13330078125</v>
      </c>
      <c r="L738">
        <v>21.6186008453369</v>
      </c>
      <c r="M738">
        <v>20.942499160766602</v>
      </c>
      <c r="N738">
        <v>21.1338005065918</v>
      </c>
      <c r="O738">
        <v>21.2175998687744</v>
      </c>
    </row>
    <row r="739" spans="1:15" x14ac:dyDescent="0.3">
      <c r="A739" t="s">
        <v>5742</v>
      </c>
      <c r="B739" t="s">
        <v>5741</v>
      </c>
      <c r="C739" t="s">
        <v>5740</v>
      </c>
      <c r="D739" t="s">
        <v>5739</v>
      </c>
      <c r="E739" s="1">
        <v>0.179005569190132</v>
      </c>
      <c r="F739" s="1">
        <v>1.1041848659515401</v>
      </c>
      <c r="H739">
        <v>11.3525199890137</v>
      </c>
      <c r="I739">
        <v>19.3078002929688</v>
      </c>
      <c r="J739">
        <v>18.250999450683601</v>
      </c>
      <c r="K739">
        <v>12.558540344238301</v>
      </c>
      <c r="L739">
        <v>14.651700019836399</v>
      </c>
      <c r="M739">
        <v>13.888500213623001</v>
      </c>
      <c r="N739">
        <v>17.715799331665</v>
      </c>
      <c r="O739">
        <v>19.630599975585898</v>
      </c>
    </row>
    <row r="740" spans="1:15" x14ac:dyDescent="0.3">
      <c r="A740" t="s">
        <v>7265</v>
      </c>
      <c r="B740" t="s">
        <v>7264</v>
      </c>
      <c r="C740" t="s">
        <v>7263</v>
      </c>
      <c r="D740" t="s">
        <v>7262</v>
      </c>
      <c r="E740" s="1">
        <v>1.48130963503233</v>
      </c>
      <c r="F740" s="1">
        <v>1.09939789772034</v>
      </c>
      <c r="G740" t="s">
        <v>16</v>
      </c>
      <c r="H740">
        <v>12.103175163269</v>
      </c>
      <c r="I740">
        <v>12.628999710083001</v>
      </c>
      <c r="J740">
        <v>13.630583763122599</v>
      </c>
      <c r="K740">
        <v>12.241250038146999</v>
      </c>
      <c r="L740">
        <v>13.231900215148899</v>
      </c>
      <c r="M740">
        <v>13.9902000427246</v>
      </c>
      <c r="N740">
        <v>13.649100303649901</v>
      </c>
      <c r="O740">
        <v>14.130399703979499</v>
      </c>
    </row>
    <row r="741" spans="1:15" x14ac:dyDescent="0.3">
      <c r="A741" t="s">
        <v>3322</v>
      </c>
      <c r="B741" t="s">
        <v>3321</v>
      </c>
      <c r="C741" t="s">
        <v>3320</v>
      </c>
      <c r="D741" t="s">
        <v>3319</v>
      </c>
      <c r="E741" s="1">
        <v>2.7100471751040698</v>
      </c>
      <c r="F741" s="1">
        <v>1.09187507629395</v>
      </c>
      <c r="G741" t="s">
        <v>16</v>
      </c>
      <c r="H741">
        <v>16.8591003417969</v>
      </c>
      <c r="I741">
        <v>16.499000549316399</v>
      </c>
      <c r="J741">
        <v>17.153600692748999</v>
      </c>
      <c r="K741">
        <v>16.630699157714801</v>
      </c>
      <c r="L741">
        <v>17.986600875854499</v>
      </c>
      <c r="M741">
        <v>17.582899093627901</v>
      </c>
      <c r="N741">
        <v>17.687900543212901</v>
      </c>
      <c r="O741">
        <v>18.252500534057599</v>
      </c>
    </row>
    <row r="742" spans="1:15" x14ac:dyDescent="0.3">
      <c r="A742" t="s">
        <v>6422</v>
      </c>
      <c r="B742" t="s">
        <v>6421</v>
      </c>
      <c r="C742" t="s">
        <v>6420</v>
      </c>
      <c r="D742" t="s">
        <v>6419</v>
      </c>
      <c r="E742" s="1">
        <v>1.215945014054</v>
      </c>
      <c r="F742" s="1">
        <v>1.08777475357056</v>
      </c>
      <c r="G742" t="s">
        <v>16</v>
      </c>
      <c r="H742">
        <v>17.7098999023438</v>
      </c>
      <c r="I742">
        <v>18.244400024414102</v>
      </c>
      <c r="J742">
        <v>17.541099548339801</v>
      </c>
      <c r="K742">
        <v>19.276800155639599</v>
      </c>
      <c r="L742">
        <v>19.034099578857401</v>
      </c>
      <c r="M742">
        <v>19.906700134277301</v>
      </c>
      <c r="N742">
        <v>18.693599700927699</v>
      </c>
      <c r="O742">
        <v>19.488899230956999</v>
      </c>
    </row>
    <row r="743" spans="1:15" x14ac:dyDescent="0.3">
      <c r="A743" t="s">
        <v>716</v>
      </c>
      <c r="B743" t="s">
        <v>715</v>
      </c>
      <c r="C743" t="s">
        <v>714</v>
      </c>
      <c r="D743" t="s">
        <v>713</v>
      </c>
      <c r="E743" s="1">
        <v>0.52762782483595105</v>
      </c>
      <c r="F743" s="1">
        <v>1.0857563018798799</v>
      </c>
      <c r="H743">
        <v>16.016300201416001</v>
      </c>
      <c r="I743">
        <v>16.959499359130898</v>
      </c>
      <c r="J743">
        <v>13.1180763244629</v>
      </c>
      <c r="K743">
        <v>17.2210998535156</v>
      </c>
      <c r="L743">
        <v>16.799100875854499</v>
      </c>
      <c r="M743">
        <v>17.2453002929688</v>
      </c>
      <c r="N743">
        <v>16.595300674438501</v>
      </c>
      <c r="O743">
        <v>17.0182991027832</v>
      </c>
    </row>
    <row r="744" spans="1:15" x14ac:dyDescent="0.3">
      <c r="A744" t="s">
        <v>224</v>
      </c>
      <c r="B744" t="s">
        <v>223</v>
      </c>
      <c r="C744" t="s">
        <v>222</v>
      </c>
      <c r="D744" t="s">
        <v>221</v>
      </c>
      <c r="E744" s="1">
        <v>0.67529553144806898</v>
      </c>
      <c r="F744" s="1">
        <v>1.0849237442016599</v>
      </c>
      <c r="H744">
        <v>11.899252891540501</v>
      </c>
      <c r="I744">
        <v>14.5574998855591</v>
      </c>
      <c r="J744">
        <v>12.410052299499499</v>
      </c>
      <c r="K744">
        <v>14.7504997253418</v>
      </c>
      <c r="L744">
        <v>14.8430995941162</v>
      </c>
      <c r="M744">
        <v>14.364299774169901</v>
      </c>
      <c r="N744">
        <v>13.804900169372599</v>
      </c>
      <c r="O744">
        <v>14.944700241088899</v>
      </c>
    </row>
    <row r="745" spans="1:15" x14ac:dyDescent="0.3">
      <c r="A745" t="s">
        <v>3350</v>
      </c>
      <c r="B745" t="s">
        <v>3349</v>
      </c>
      <c r="C745" t="s">
        <v>3348</v>
      </c>
      <c r="D745" t="s">
        <v>3347</v>
      </c>
      <c r="E745" s="1">
        <v>2.01442359999277</v>
      </c>
      <c r="F745" s="1">
        <v>1.0845248699188199</v>
      </c>
      <c r="G745" t="s">
        <v>16</v>
      </c>
      <c r="H745">
        <v>14.498700141906699</v>
      </c>
      <c r="I745">
        <v>14.877799987793001</v>
      </c>
      <c r="J745">
        <v>14.7249002456665</v>
      </c>
      <c r="K745">
        <v>14.783399581909199</v>
      </c>
      <c r="L745">
        <v>15.6527996063232</v>
      </c>
      <c r="M745">
        <v>16.5713996887207</v>
      </c>
      <c r="N745">
        <v>15.7602996826172</v>
      </c>
      <c r="O745">
        <v>15.238400459289601</v>
      </c>
    </row>
    <row r="746" spans="1:15" x14ac:dyDescent="0.3">
      <c r="A746" t="s">
        <v>2706</v>
      </c>
      <c r="B746" t="s">
        <v>2705</v>
      </c>
      <c r="C746" t="s">
        <v>2704</v>
      </c>
      <c r="D746" t="s">
        <v>2703</v>
      </c>
      <c r="E746" s="1">
        <v>0.60314407936908199</v>
      </c>
      <c r="F746" s="1">
        <v>1.0844595432281501</v>
      </c>
      <c r="H746">
        <v>13.679699897766101</v>
      </c>
      <c r="I746">
        <v>13.696808815002401</v>
      </c>
      <c r="J746">
        <v>11.884560585021999</v>
      </c>
      <c r="K746">
        <v>15.0129995346069</v>
      </c>
      <c r="L746">
        <v>15.292900085449199</v>
      </c>
      <c r="M746">
        <v>15.056400299072299</v>
      </c>
      <c r="N746">
        <v>15.273799896240201</v>
      </c>
      <c r="O746">
        <v>12.988806724548301</v>
      </c>
    </row>
    <row r="747" spans="1:15" x14ac:dyDescent="0.3">
      <c r="A747" t="s">
        <v>5854</v>
      </c>
      <c r="B747" t="s">
        <v>5853</v>
      </c>
      <c r="C747" t="s">
        <v>5852</v>
      </c>
      <c r="D747" t="s">
        <v>5851</v>
      </c>
      <c r="E747" s="1">
        <v>0.88046124616370602</v>
      </c>
      <c r="F747" s="1">
        <v>1.07991099357605</v>
      </c>
      <c r="H747">
        <v>13.0879249572754</v>
      </c>
      <c r="I747">
        <v>11.1699981689453</v>
      </c>
      <c r="J747">
        <v>13.9052333831787</v>
      </c>
      <c r="K747">
        <v>12.756099700927701</v>
      </c>
      <c r="L747">
        <v>14.2788000106812</v>
      </c>
      <c r="M747">
        <v>13.290900230407701</v>
      </c>
      <c r="N747">
        <v>13.547900199890099</v>
      </c>
      <c r="O747">
        <v>14.121299743652299</v>
      </c>
    </row>
    <row r="748" spans="1:15" x14ac:dyDescent="0.3">
      <c r="A748" t="s">
        <v>1836</v>
      </c>
      <c r="B748" t="s">
        <v>1835</v>
      </c>
      <c r="C748" t="s">
        <v>1834</v>
      </c>
      <c r="D748" t="s">
        <v>1833</v>
      </c>
      <c r="E748" s="1">
        <v>1.0440021642708499</v>
      </c>
      <c r="F748" s="1">
        <v>1.0718648433685301</v>
      </c>
      <c r="G748" t="s">
        <v>16</v>
      </c>
      <c r="H748">
        <v>11.5065412521362</v>
      </c>
      <c r="I748">
        <v>10.5903997421265</v>
      </c>
      <c r="J748">
        <v>12.475299835205099</v>
      </c>
      <c r="K748">
        <v>12.0233001708984</v>
      </c>
      <c r="L748">
        <v>12.7910003662109</v>
      </c>
      <c r="M748">
        <v>13.4096002578735</v>
      </c>
      <c r="N748">
        <v>11.7667999267578</v>
      </c>
      <c r="O748">
        <v>12.915599822998001</v>
      </c>
    </row>
    <row r="749" spans="1:15" x14ac:dyDescent="0.3">
      <c r="A749" t="s">
        <v>6370</v>
      </c>
      <c r="B749" t="s">
        <v>6369</v>
      </c>
      <c r="C749" t="s">
        <v>6368</v>
      </c>
      <c r="D749" t="s">
        <v>6367</v>
      </c>
      <c r="E749" s="1">
        <v>0.33926585732074099</v>
      </c>
      <c r="F749" s="1">
        <v>1.0709435939788801</v>
      </c>
      <c r="H749">
        <v>11.689923286438001</v>
      </c>
      <c r="I749">
        <v>15.9679002761841</v>
      </c>
      <c r="J749">
        <v>12.6227922439575</v>
      </c>
      <c r="K749">
        <v>13.930700302124</v>
      </c>
      <c r="L749">
        <v>15.5715999603271</v>
      </c>
      <c r="M749">
        <v>15.724100112915</v>
      </c>
      <c r="N749">
        <v>11.681790351867701</v>
      </c>
      <c r="O749">
        <v>15.5176000595093</v>
      </c>
    </row>
    <row r="750" spans="1:15" x14ac:dyDescent="0.3">
      <c r="A750" t="s">
        <v>276</v>
      </c>
      <c r="B750" t="s">
        <v>275</v>
      </c>
      <c r="C750" t="s">
        <v>274</v>
      </c>
      <c r="D750" t="s">
        <v>273</v>
      </c>
      <c r="E750" s="1">
        <v>1.9080369033644899</v>
      </c>
      <c r="F750" s="1">
        <v>1.0701255798339799</v>
      </c>
      <c r="G750" t="s">
        <v>16</v>
      </c>
      <c r="H750">
        <v>17.401800155639599</v>
      </c>
      <c r="I750">
        <v>17.1107997894287</v>
      </c>
      <c r="J750">
        <v>17.1313991546631</v>
      </c>
      <c r="K750">
        <v>18.2423000335693</v>
      </c>
      <c r="L750">
        <v>18.717100143432599</v>
      </c>
      <c r="M750">
        <v>18.863100051879901</v>
      </c>
      <c r="N750">
        <v>18.3031005859375</v>
      </c>
      <c r="O750">
        <v>18.283500671386701</v>
      </c>
    </row>
    <row r="751" spans="1:15" x14ac:dyDescent="0.3">
      <c r="A751" t="s">
        <v>124</v>
      </c>
      <c r="B751" t="s">
        <v>123</v>
      </c>
      <c r="C751" t="s">
        <v>122</v>
      </c>
      <c r="D751" t="s">
        <v>121</v>
      </c>
      <c r="E751" s="1">
        <v>2.2064385323075202</v>
      </c>
      <c r="F751" s="1">
        <v>1.06779956817627</v>
      </c>
      <c r="G751" t="s">
        <v>16</v>
      </c>
      <c r="H751">
        <v>17.2371006011963</v>
      </c>
      <c r="I751">
        <v>17.4517002105713</v>
      </c>
      <c r="J751">
        <v>17.375400543212901</v>
      </c>
      <c r="K751">
        <v>17.107500076293899</v>
      </c>
      <c r="L751">
        <v>18.416999816894499</v>
      </c>
      <c r="M751">
        <v>18.436599731445298</v>
      </c>
      <c r="N751">
        <v>17.6951007843018</v>
      </c>
      <c r="O751">
        <v>18.894199371337901</v>
      </c>
    </row>
    <row r="752" spans="1:15" x14ac:dyDescent="0.3">
      <c r="A752" t="s">
        <v>3962</v>
      </c>
      <c r="B752" t="s">
        <v>3961</v>
      </c>
      <c r="C752" t="s">
        <v>3960</v>
      </c>
      <c r="D752" t="s">
        <v>3959</v>
      </c>
      <c r="E752" s="1">
        <v>0.69398494160903101</v>
      </c>
      <c r="F752" s="1">
        <v>1.0670516490936299</v>
      </c>
      <c r="H752">
        <v>15.7831001281738</v>
      </c>
      <c r="I752">
        <v>12.7771921157837</v>
      </c>
      <c r="J752">
        <v>15.9755001068115</v>
      </c>
      <c r="K752">
        <v>15.0082998275757</v>
      </c>
      <c r="L752">
        <v>15.906100273132299</v>
      </c>
      <c r="M752">
        <v>16.2409992218018</v>
      </c>
      <c r="N752">
        <v>16.058099746704102</v>
      </c>
      <c r="O752">
        <v>15.607099533081101</v>
      </c>
    </row>
    <row r="753" spans="1:15" x14ac:dyDescent="0.3">
      <c r="A753" t="s">
        <v>4114</v>
      </c>
      <c r="B753" t="s">
        <v>4113</v>
      </c>
      <c r="C753" t="s">
        <v>4112</v>
      </c>
      <c r="D753" t="s">
        <v>4111</v>
      </c>
      <c r="E753" s="1">
        <v>2.2286583117264001</v>
      </c>
      <c r="F753" s="1">
        <v>1.0657501220703101</v>
      </c>
      <c r="G753" t="s">
        <v>16</v>
      </c>
      <c r="H753">
        <v>17.950700759887699</v>
      </c>
      <c r="I753">
        <v>18.407800674438501</v>
      </c>
      <c r="J753">
        <v>18.706699371337901</v>
      </c>
      <c r="K753">
        <v>18.407499313354499</v>
      </c>
      <c r="L753">
        <v>19.491899490356399</v>
      </c>
      <c r="M753">
        <v>19.184200286865199</v>
      </c>
      <c r="N753">
        <v>19.077400207519499</v>
      </c>
      <c r="O753">
        <v>19.982200622558601</v>
      </c>
    </row>
    <row r="754" spans="1:15" x14ac:dyDescent="0.3">
      <c r="A754" t="s">
        <v>2239</v>
      </c>
      <c r="B754" t="s">
        <v>2238</v>
      </c>
      <c r="C754" t="s">
        <v>2237</v>
      </c>
      <c r="D754" t="s">
        <v>2236</v>
      </c>
      <c r="E754" s="1">
        <v>0.38925928137201798</v>
      </c>
      <c r="F754" s="1">
        <v>1.06539678573608</v>
      </c>
      <c r="H754">
        <v>11.224790573120099</v>
      </c>
      <c r="I754">
        <v>13.684898376464799</v>
      </c>
      <c r="J754">
        <v>12.6453151702881</v>
      </c>
      <c r="K754">
        <v>15.5719003677368</v>
      </c>
      <c r="L754">
        <v>14.5888996124268</v>
      </c>
      <c r="M754">
        <v>15.3784999847412</v>
      </c>
      <c r="N754">
        <v>12.0908918380737</v>
      </c>
      <c r="O754">
        <v>15.3302001953125</v>
      </c>
    </row>
    <row r="755" spans="1:15" x14ac:dyDescent="0.3">
      <c r="A755" t="s">
        <v>4830</v>
      </c>
      <c r="B755" t="s">
        <v>4829</v>
      </c>
      <c r="C755" t="s">
        <v>4828</v>
      </c>
      <c r="D755" t="s">
        <v>4827</v>
      </c>
      <c r="E755" s="1">
        <v>0.46181700713256402</v>
      </c>
      <c r="F755" s="1">
        <v>1.06428599357605</v>
      </c>
      <c r="H755">
        <v>15.3606004714966</v>
      </c>
      <c r="I755">
        <v>16.805599212646499</v>
      </c>
      <c r="J755">
        <v>13.5727071762085</v>
      </c>
      <c r="K755">
        <v>12.200848579406699</v>
      </c>
      <c r="L755">
        <v>15.920599937439</v>
      </c>
      <c r="M755">
        <v>15.6077003479004</v>
      </c>
      <c r="N755">
        <v>14.8219995498657</v>
      </c>
      <c r="O755">
        <v>15.846599578857401</v>
      </c>
    </row>
    <row r="756" spans="1:15" x14ac:dyDescent="0.3">
      <c r="A756" t="s">
        <v>6174</v>
      </c>
      <c r="B756" t="s">
        <v>6173</v>
      </c>
      <c r="C756" t="s">
        <v>6172</v>
      </c>
      <c r="D756" t="s">
        <v>6171</v>
      </c>
      <c r="E756" s="1">
        <v>1.01196611017354</v>
      </c>
      <c r="F756" s="1">
        <v>1.0637500286102299</v>
      </c>
      <c r="G756" t="s">
        <v>16</v>
      </c>
      <c r="H756">
        <v>16.387599945068398</v>
      </c>
      <c r="I756">
        <v>14.868700027465801</v>
      </c>
      <c r="J756">
        <v>13.9224996566772</v>
      </c>
      <c r="K756">
        <v>14.573300361633301</v>
      </c>
      <c r="L756">
        <v>16.225500106811499</v>
      </c>
      <c r="M756">
        <v>15.7123003005981</v>
      </c>
      <c r="N756">
        <v>15.7924995422363</v>
      </c>
      <c r="O756">
        <v>16.276800155639599</v>
      </c>
    </row>
    <row r="757" spans="1:15" x14ac:dyDescent="0.3">
      <c r="A757" t="s">
        <v>172</v>
      </c>
      <c r="B757" t="s">
        <v>171</v>
      </c>
      <c r="C757" t="s">
        <v>170</v>
      </c>
      <c r="D757" t="s">
        <v>169</v>
      </c>
      <c r="E757" s="1">
        <v>1.0702204317967901</v>
      </c>
      <c r="F757" s="1">
        <v>1.0627706050872801</v>
      </c>
      <c r="G757" t="s">
        <v>16</v>
      </c>
      <c r="H757">
        <v>14.917300224304199</v>
      </c>
      <c r="I757">
        <v>12.904116630554199</v>
      </c>
      <c r="J757">
        <v>14.87380027771</v>
      </c>
      <c r="K757">
        <v>14.567999839782701</v>
      </c>
      <c r="L757">
        <v>15.4198999404907</v>
      </c>
      <c r="M757">
        <v>15.1703996658325</v>
      </c>
      <c r="N757">
        <v>15.011599540710399</v>
      </c>
      <c r="O757">
        <v>15.9124002456665</v>
      </c>
    </row>
    <row r="758" spans="1:15" x14ac:dyDescent="0.3">
      <c r="A758" t="s">
        <v>7261</v>
      </c>
      <c r="B758" t="s">
        <v>7260</v>
      </c>
      <c r="C758" t="s">
        <v>7259</v>
      </c>
      <c r="D758" t="s">
        <v>7258</v>
      </c>
      <c r="E758" s="1">
        <v>1.1802164922802301</v>
      </c>
      <c r="F758" s="1">
        <v>1.0564398765564</v>
      </c>
      <c r="G758" t="s">
        <v>16</v>
      </c>
      <c r="H758">
        <v>13.097410202026399</v>
      </c>
      <c r="I758">
        <v>12.635399818420399</v>
      </c>
      <c r="J758">
        <v>11.3634796142578</v>
      </c>
      <c r="K758">
        <v>12.6329507827759</v>
      </c>
      <c r="L758">
        <v>14.1037998199463</v>
      </c>
      <c r="M758">
        <v>13.796699523925801</v>
      </c>
      <c r="N758">
        <v>13.246000289916999</v>
      </c>
      <c r="O758">
        <v>12.808500289916999</v>
      </c>
    </row>
    <row r="759" spans="1:15" x14ac:dyDescent="0.3">
      <c r="A759" t="s">
        <v>2722</v>
      </c>
      <c r="B759" t="s">
        <v>2721</v>
      </c>
      <c r="C759" t="s">
        <v>2720</v>
      </c>
      <c r="D759" t="s">
        <v>2719</v>
      </c>
      <c r="E759" s="1">
        <v>0.68427227968648696</v>
      </c>
      <c r="F759" s="1">
        <v>1.05454206466675</v>
      </c>
      <c r="H759">
        <v>15.0747995376587</v>
      </c>
      <c r="I759">
        <v>11.6892309188843</v>
      </c>
      <c r="J759">
        <v>14.040300369262701</v>
      </c>
      <c r="K759">
        <v>13.8978004455566</v>
      </c>
      <c r="L759">
        <v>15.3241996765137</v>
      </c>
      <c r="M759">
        <v>14.5604000091553</v>
      </c>
      <c r="N759">
        <v>14.7520999908447</v>
      </c>
      <c r="O759">
        <v>14.2835998535156</v>
      </c>
    </row>
    <row r="760" spans="1:15" x14ac:dyDescent="0.3">
      <c r="A760" t="s">
        <v>6254</v>
      </c>
      <c r="B760" t="s">
        <v>6253</v>
      </c>
      <c r="C760" t="s">
        <v>6252</v>
      </c>
      <c r="D760" t="s">
        <v>6251</v>
      </c>
      <c r="E760" s="1">
        <v>1.2681441423641999</v>
      </c>
      <c r="F760" s="1">
        <v>1.0534923076629601</v>
      </c>
      <c r="G760" t="s">
        <v>16</v>
      </c>
      <c r="H760">
        <v>13.717399597168001</v>
      </c>
      <c r="I760">
        <v>13.724032402038601</v>
      </c>
      <c r="J760">
        <v>15.192099571228001</v>
      </c>
      <c r="K760">
        <v>14.9006996154785</v>
      </c>
      <c r="L760">
        <v>15.264300346374499</v>
      </c>
      <c r="M760">
        <v>15.9795999526978</v>
      </c>
      <c r="N760">
        <v>15.513500213623001</v>
      </c>
      <c r="O760">
        <v>14.9907999038696</v>
      </c>
    </row>
    <row r="761" spans="1:15" x14ac:dyDescent="0.3">
      <c r="A761" t="s">
        <v>3874</v>
      </c>
      <c r="B761" t="s">
        <v>3873</v>
      </c>
      <c r="C761" t="s">
        <v>3872</v>
      </c>
      <c r="D761" t="s">
        <v>3871</v>
      </c>
      <c r="E761" s="1">
        <v>1.0228640398682201</v>
      </c>
      <c r="F761" s="1">
        <v>1.05320024490356</v>
      </c>
      <c r="G761" t="s">
        <v>16</v>
      </c>
      <c r="H761">
        <v>22.635900497436499</v>
      </c>
      <c r="I761">
        <v>23.953899383544901</v>
      </c>
      <c r="J761">
        <v>22.825799942016602</v>
      </c>
      <c r="K761">
        <v>21.768499374389599</v>
      </c>
      <c r="L761">
        <v>23.971500396728501</v>
      </c>
      <c r="M761">
        <v>23.1296997070313</v>
      </c>
      <c r="N761">
        <v>23.789199829101602</v>
      </c>
      <c r="O761">
        <v>24.5065002441406</v>
      </c>
    </row>
    <row r="762" spans="1:15" x14ac:dyDescent="0.3">
      <c r="A762" t="s">
        <v>6386</v>
      </c>
      <c r="B762" t="s">
        <v>6385</v>
      </c>
      <c r="C762" t="s">
        <v>6384</v>
      </c>
      <c r="D762" t="s">
        <v>6383</v>
      </c>
      <c r="E762" s="1">
        <v>2.4975118360320399</v>
      </c>
      <c r="F762" s="1">
        <v>1.0527758598327599</v>
      </c>
      <c r="G762" t="s">
        <v>16</v>
      </c>
      <c r="H762">
        <v>19.5065002441406</v>
      </c>
      <c r="I762">
        <v>19.680000305175799</v>
      </c>
      <c r="J762">
        <v>19.637199401855501</v>
      </c>
      <c r="K762">
        <v>19.877399444580099</v>
      </c>
      <c r="L762">
        <v>20.5685005187988</v>
      </c>
      <c r="M762">
        <v>21.1410007476807</v>
      </c>
      <c r="N762">
        <v>20.219100952148398</v>
      </c>
      <c r="O762">
        <v>20.983600616455099</v>
      </c>
    </row>
    <row r="763" spans="1:15" x14ac:dyDescent="0.3">
      <c r="A763" t="s">
        <v>1280</v>
      </c>
      <c r="B763" t="s">
        <v>1279</v>
      </c>
      <c r="C763" t="s">
        <v>1278</v>
      </c>
      <c r="D763" t="s">
        <v>1277</v>
      </c>
      <c r="E763" s="1">
        <v>3.3045107743974902</v>
      </c>
      <c r="F763" s="1">
        <v>1.0511999130248999</v>
      </c>
      <c r="G763" t="s">
        <v>16</v>
      </c>
      <c r="H763">
        <v>17.7282009124756</v>
      </c>
      <c r="I763">
        <v>17.953699111938501</v>
      </c>
      <c r="J763">
        <v>17.834600448608398</v>
      </c>
      <c r="K763">
        <v>18.032499313354499</v>
      </c>
      <c r="L763">
        <v>19.0860996246338</v>
      </c>
      <c r="M763">
        <v>19.219699859619102</v>
      </c>
      <c r="N763">
        <v>18.581800460815401</v>
      </c>
      <c r="O763">
        <v>18.8661994934082</v>
      </c>
    </row>
    <row r="764" spans="1:15" x14ac:dyDescent="0.3">
      <c r="A764" t="s">
        <v>6350</v>
      </c>
      <c r="B764" t="s">
        <v>6349</v>
      </c>
      <c r="C764" t="s">
        <v>6348</v>
      </c>
      <c r="D764" t="s">
        <v>6347</v>
      </c>
      <c r="E764" s="1">
        <v>2.4399839017654101</v>
      </c>
      <c r="F764" s="1">
        <v>1.05002546310425</v>
      </c>
      <c r="G764" t="s">
        <v>16</v>
      </c>
      <c r="H764">
        <v>16.995000839233398</v>
      </c>
      <c r="I764">
        <v>17.324499130248999</v>
      </c>
      <c r="J764">
        <v>17.2894992828369</v>
      </c>
      <c r="K764">
        <v>17.786399841308601</v>
      </c>
      <c r="L764">
        <v>18.486700057983398</v>
      </c>
      <c r="M764">
        <v>18.729499816894499</v>
      </c>
      <c r="N764">
        <v>17.971000671386701</v>
      </c>
      <c r="O764">
        <v>18.408300399780298</v>
      </c>
    </row>
    <row r="765" spans="1:15" x14ac:dyDescent="0.3">
      <c r="A765" t="s">
        <v>440</v>
      </c>
      <c r="B765" t="s">
        <v>439</v>
      </c>
      <c r="C765" t="s">
        <v>438</v>
      </c>
      <c r="D765" t="s">
        <v>437</v>
      </c>
      <c r="E765" s="1">
        <v>0.99274365657525099</v>
      </c>
      <c r="F765" s="1">
        <v>1.04944491386414</v>
      </c>
      <c r="H765">
        <v>14.915200233459499</v>
      </c>
      <c r="I765">
        <v>15.4160003662109</v>
      </c>
      <c r="J765">
        <v>13.067120552063001</v>
      </c>
      <c r="K765">
        <v>15.218299865722701</v>
      </c>
      <c r="L765">
        <v>15.5811004638672</v>
      </c>
      <c r="M765">
        <v>15.6905002593994</v>
      </c>
      <c r="N765">
        <v>15.9018001556396</v>
      </c>
      <c r="O765">
        <v>15.6409997940063</v>
      </c>
    </row>
    <row r="766" spans="1:15" x14ac:dyDescent="0.3">
      <c r="A766" t="s">
        <v>3670</v>
      </c>
      <c r="B766" t="s">
        <v>3669</v>
      </c>
      <c r="C766" t="s">
        <v>3668</v>
      </c>
      <c r="D766" t="s">
        <v>3667</v>
      </c>
      <c r="E766" s="1">
        <v>3.2771117233648499</v>
      </c>
      <c r="F766" s="1">
        <v>1.0493249893188501</v>
      </c>
      <c r="G766" t="s">
        <v>16</v>
      </c>
      <c r="H766">
        <v>16.407300949096701</v>
      </c>
      <c r="I766">
        <v>16.339899063110401</v>
      </c>
      <c r="J766">
        <v>16.889299392700199</v>
      </c>
      <c r="K766">
        <v>16.420700073242202</v>
      </c>
      <c r="L766">
        <v>17.475000381469702</v>
      </c>
      <c r="M766">
        <v>17.814500808715799</v>
      </c>
      <c r="N766">
        <v>17.3890991210938</v>
      </c>
      <c r="O766">
        <v>17.575899124145501</v>
      </c>
    </row>
    <row r="767" spans="1:15" x14ac:dyDescent="0.3">
      <c r="A767" t="s">
        <v>6626</v>
      </c>
      <c r="B767" t="s">
        <v>6625</v>
      </c>
      <c r="C767" t="s">
        <v>6624</v>
      </c>
      <c r="D767" t="s">
        <v>6623</v>
      </c>
      <c r="E767" s="1">
        <v>1.1386716818406899</v>
      </c>
      <c r="F767" s="1">
        <v>1.0472042560577399</v>
      </c>
      <c r="G767" t="s">
        <v>16</v>
      </c>
      <c r="H767">
        <v>13.6332998275757</v>
      </c>
      <c r="I767">
        <v>14.0437002182007</v>
      </c>
      <c r="J767">
        <v>11.990482330322299</v>
      </c>
      <c r="K767">
        <v>13.4596004486084</v>
      </c>
      <c r="L767">
        <v>14.428799629211399</v>
      </c>
      <c r="M767">
        <v>14.711799621581999</v>
      </c>
      <c r="N767">
        <v>13.854900360107401</v>
      </c>
      <c r="O767">
        <v>14.3204002380371</v>
      </c>
    </row>
    <row r="768" spans="1:15" x14ac:dyDescent="0.3">
      <c r="A768" t="s">
        <v>1972</v>
      </c>
      <c r="B768" t="s">
        <v>1971</v>
      </c>
      <c r="C768" t="s">
        <v>1970</v>
      </c>
      <c r="D768" t="s">
        <v>1969</v>
      </c>
      <c r="E768" s="1">
        <v>0.81307104455470003</v>
      </c>
      <c r="F768" s="1">
        <v>1.0459358692169201</v>
      </c>
      <c r="H768">
        <v>12.1719560623169</v>
      </c>
      <c r="I768">
        <v>13.4343004226685</v>
      </c>
      <c r="J768">
        <v>14.524900436401399</v>
      </c>
      <c r="K768">
        <v>14.9948997497559</v>
      </c>
      <c r="L768">
        <v>14.976599693298301</v>
      </c>
      <c r="M768">
        <v>14.679900169372599</v>
      </c>
      <c r="N768">
        <v>15.099100112915</v>
      </c>
      <c r="O768">
        <v>14.5542001724243</v>
      </c>
    </row>
    <row r="769" spans="1:15" x14ac:dyDescent="0.3">
      <c r="A769" t="s">
        <v>1508</v>
      </c>
      <c r="B769" t="s">
        <v>1507</v>
      </c>
      <c r="C769" t="s">
        <v>1506</v>
      </c>
      <c r="D769" t="s">
        <v>1505</v>
      </c>
      <c r="E769" s="1">
        <v>2.2637841939957499</v>
      </c>
      <c r="F769" s="1">
        <v>1.0442252159118699</v>
      </c>
      <c r="G769" t="s">
        <v>16</v>
      </c>
      <c r="H769">
        <v>17.933300018310501</v>
      </c>
      <c r="I769">
        <v>17.9909992218018</v>
      </c>
      <c r="J769">
        <v>17.9934997558594</v>
      </c>
      <c r="K769">
        <v>18.829900741577099</v>
      </c>
      <c r="L769">
        <v>19.274999618530298</v>
      </c>
      <c r="M769">
        <v>19.3379001617432</v>
      </c>
      <c r="N769">
        <v>18.881900787353501</v>
      </c>
      <c r="O769">
        <v>19.4298000335693</v>
      </c>
    </row>
    <row r="770" spans="1:15" x14ac:dyDescent="0.3">
      <c r="A770" t="s">
        <v>2594</v>
      </c>
      <c r="B770" t="s">
        <v>2593</v>
      </c>
      <c r="C770" t="s">
        <v>2592</v>
      </c>
      <c r="D770" t="s">
        <v>2591</v>
      </c>
      <c r="E770" s="1">
        <v>3.6693806255622601</v>
      </c>
      <c r="F770" s="1">
        <v>1.04379987716675</v>
      </c>
      <c r="G770" t="s">
        <v>16</v>
      </c>
      <c r="H770">
        <v>14.68869972229</v>
      </c>
      <c r="I770">
        <v>14.690299987793001</v>
      </c>
      <c r="J770">
        <v>14.8815002441406</v>
      </c>
      <c r="K770">
        <v>14.3582000732422</v>
      </c>
      <c r="L770">
        <v>15.772199630737299</v>
      </c>
      <c r="M770">
        <v>15.613400459289601</v>
      </c>
      <c r="N770">
        <v>15.540499687194799</v>
      </c>
      <c r="O770">
        <v>15.867799758911101</v>
      </c>
    </row>
    <row r="771" spans="1:15" x14ac:dyDescent="0.3">
      <c r="A771" t="s">
        <v>5982</v>
      </c>
      <c r="B771" t="s">
        <v>5981</v>
      </c>
      <c r="C771" t="s">
        <v>5980</v>
      </c>
      <c r="D771" t="s">
        <v>5979</v>
      </c>
      <c r="E771" s="1">
        <v>2.6625948150321701</v>
      </c>
      <c r="F771" s="1">
        <v>1.04142498970032</v>
      </c>
      <c r="G771" t="s">
        <v>16</v>
      </c>
      <c r="H771">
        <v>14.991000175476101</v>
      </c>
      <c r="I771">
        <v>15.260999679565399</v>
      </c>
      <c r="J771">
        <v>14.454999923706101</v>
      </c>
      <c r="K771">
        <v>14.700599670410201</v>
      </c>
      <c r="L771">
        <v>16.076200485229499</v>
      </c>
      <c r="M771">
        <v>15.7163000106812</v>
      </c>
      <c r="N771">
        <v>15.711199760436999</v>
      </c>
      <c r="O771">
        <v>16.0695991516113</v>
      </c>
    </row>
    <row r="772" spans="1:15" x14ac:dyDescent="0.3">
      <c r="A772" t="s">
        <v>5026</v>
      </c>
      <c r="B772" t="s">
        <v>5025</v>
      </c>
      <c r="C772" t="s">
        <v>5024</v>
      </c>
      <c r="D772" t="s">
        <v>5023</v>
      </c>
      <c r="E772" s="1">
        <v>2.0887085847779598</v>
      </c>
      <c r="F772" s="1">
        <v>1.0406250953674301</v>
      </c>
      <c r="G772" t="s">
        <v>16</v>
      </c>
      <c r="H772">
        <v>16.448400497436499</v>
      </c>
      <c r="I772">
        <v>17.257200241088899</v>
      </c>
      <c r="J772">
        <v>17.239000320434599</v>
      </c>
      <c r="K772">
        <v>16.610000610351602</v>
      </c>
      <c r="L772">
        <v>18.3462009429932</v>
      </c>
      <c r="M772">
        <v>17.8313999176025</v>
      </c>
      <c r="N772">
        <v>17.5484008789063</v>
      </c>
      <c r="O772">
        <v>17.9911003112793</v>
      </c>
    </row>
    <row r="773" spans="1:15" x14ac:dyDescent="0.3">
      <c r="A773" t="s">
        <v>2798</v>
      </c>
      <c r="B773" t="s">
        <v>2797</v>
      </c>
      <c r="C773" t="s">
        <v>2796</v>
      </c>
      <c r="D773" t="s">
        <v>2795</v>
      </c>
      <c r="E773" s="1">
        <v>1.13180956726739</v>
      </c>
      <c r="F773" s="1">
        <v>1.0379996299743699</v>
      </c>
      <c r="G773" t="s">
        <v>16</v>
      </c>
      <c r="H773">
        <v>18.492200851440401</v>
      </c>
      <c r="I773">
        <v>19.025100708007798</v>
      </c>
      <c r="J773">
        <v>18.256999969482401</v>
      </c>
      <c r="K773">
        <v>18.336799621581999</v>
      </c>
      <c r="L773">
        <v>19.327600479126001</v>
      </c>
      <c r="M773">
        <v>18.4598999023438</v>
      </c>
      <c r="N773">
        <v>19.903499603271499</v>
      </c>
      <c r="O773">
        <v>20.572099685668899</v>
      </c>
    </row>
    <row r="774" spans="1:15" x14ac:dyDescent="0.3">
      <c r="A774" t="s">
        <v>5098</v>
      </c>
      <c r="B774" t="s">
        <v>5097</v>
      </c>
      <c r="C774" t="s">
        <v>5096</v>
      </c>
      <c r="D774" t="s">
        <v>5095</v>
      </c>
      <c r="E774" s="1">
        <v>1.30106383540487</v>
      </c>
      <c r="F774" s="1">
        <v>1.03792476654053</v>
      </c>
      <c r="G774" t="s">
        <v>16</v>
      </c>
      <c r="H774">
        <v>16.551200866699201</v>
      </c>
      <c r="I774">
        <v>17.965599060058601</v>
      </c>
      <c r="J774">
        <v>16.846300125122099</v>
      </c>
      <c r="K774">
        <v>17.181699752807599</v>
      </c>
      <c r="L774">
        <v>17.5723991394043</v>
      </c>
      <c r="M774">
        <v>17.8631992340088</v>
      </c>
      <c r="N774">
        <v>18.340999603271499</v>
      </c>
      <c r="O774">
        <v>18.919900894165</v>
      </c>
    </row>
    <row r="775" spans="1:15" x14ac:dyDescent="0.3">
      <c r="A775" t="s">
        <v>1484</v>
      </c>
      <c r="B775" t="s">
        <v>1483</v>
      </c>
      <c r="C775" t="s">
        <v>1482</v>
      </c>
      <c r="D775" t="s">
        <v>1481</v>
      </c>
      <c r="E775" s="1">
        <v>2.7585634021489001</v>
      </c>
      <c r="F775" s="1">
        <v>1.03630018234253</v>
      </c>
      <c r="G775" t="s">
        <v>16</v>
      </c>
      <c r="H775">
        <v>13.4096002578735</v>
      </c>
      <c r="I775">
        <v>13.0214996337891</v>
      </c>
      <c r="J775">
        <v>13.4048004150391</v>
      </c>
      <c r="K775">
        <v>13.543199539184601</v>
      </c>
      <c r="L775">
        <v>14.144700050354</v>
      </c>
      <c r="M775">
        <v>14.1764001846313</v>
      </c>
      <c r="N775">
        <v>14.3741998672485</v>
      </c>
      <c r="O775">
        <v>14.8290004730225</v>
      </c>
    </row>
    <row r="776" spans="1:15" x14ac:dyDescent="0.3">
      <c r="A776" t="s">
        <v>3698</v>
      </c>
      <c r="B776" t="s">
        <v>3697</v>
      </c>
      <c r="C776" t="s">
        <v>3696</v>
      </c>
      <c r="D776" t="s">
        <v>3695</v>
      </c>
      <c r="E776" s="1">
        <v>0.34711548268319498</v>
      </c>
      <c r="F776" s="1">
        <v>1.0360736846923799</v>
      </c>
      <c r="H776">
        <v>14.894499778747599</v>
      </c>
      <c r="I776">
        <v>10.467104911804199</v>
      </c>
      <c r="J776">
        <v>16.234800338745099</v>
      </c>
      <c r="K776">
        <v>14.0271997451782</v>
      </c>
      <c r="L776">
        <v>15.4933996200562</v>
      </c>
      <c r="M776">
        <v>13.9451999664307</v>
      </c>
      <c r="N776">
        <v>15.3489999771118</v>
      </c>
      <c r="O776">
        <v>14.980299949646</v>
      </c>
    </row>
    <row r="777" spans="1:15" x14ac:dyDescent="0.3">
      <c r="A777" t="s">
        <v>5790</v>
      </c>
      <c r="B777" t="s">
        <v>5789</v>
      </c>
      <c r="C777" t="s">
        <v>5788</v>
      </c>
      <c r="D777" t="s">
        <v>5787</v>
      </c>
      <c r="E777" s="1">
        <v>1.0420975237392101</v>
      </c>
      <c r="F777" s="1">
        <v>1.03575038909912</v>
      </c>
      <c r="G777" t="s">
        <v>16</v>
      </c>
      <c r="H777">
        <v>14.814100265502899</v>
      </c>
      <c r="I777">
        <v>15.580400466918899</v>
      </c>
      <c r="J777">
        <v>15.602399826049799</v>
      </c>
      <c r="K777">
        <v>13.772899627685501</v>
      </c>
      <c r="L777">
        <v>15.1583003997803</v>
      </c>
      <c r="M777">
        <v>16.0897006988525</v>
      </c>
      <c r="N777">
        <v>16.248399734497099</v>
      </c>
      <c r="O777">
        <v>16.4164009094238</v>
      </c>
    </row>
    <row r="778" spans="1:15" x14ac:dyDescent="0.3">
      <c r="A778" t="s">
        <v>5662</v>
      </c>
      <c r="B778" t="s">
        <v>5661</v>
      </c>
      <c r="C778" t="s">
        <v>5660</v>
      </c>
      <c r="D778" t="s">
        <v>5659</v>
      </c>
      <c r="E778" s="1">
        <v>0.28728277618260101</v>
      </c>
      <c r="F778" s="1">
        <v>1.03546118736267</v>
      </c>
      <c r="H778">
        <v>14.836799621581999</v>
      </c>
      <c r="I778">
        <v>11.876101493835399</v>
      </c>
      <c r="J778">
        <v>18.246200561523398</v>
      </c>
      <c r="K778">
        <v>12.0689544677734</v>
      </c>
      <c r="L778">
        <v>15.4693002700806</v>
      </c>
      <c r="M778">
        <v>15.197400093078601</v>
      </c>
      <c r="N778">
        <v>14.8724002838135</v>
      </c>
      <c r="O778">
        <v>15.630800247192401</v>
      </c>
    </row>
    <row r="779" spans="1:15" x14ac:dyDescent="0.3">
      <c r="A779" t="s">
        <v>6410</v>
      </c>
      <c r="B779" t="s">
        <v>6409</v>
      </c>
      <c r="C779" t="s">
        <v>6408</v>
      </c>
      <c r="D779" t="s">
        <v>6407</v>
      </c>
      <c r="E779" s="1">
        <v>0.70404226358975297</v>
      </c>
      <c r="F779" s="1">
        <v>1.0344252586364699</v>
      </c>
      <c r="H779">
        <v>16.811399459838899</v>
      </c>
      <c r="I779">
        <v>19.531400680541999</v>
      </c>
      <c r="J779">
        <v>18.898199081420898</v>
      </c>
      <c r="K779">
        <v>17.305900573730501</v>
      </c>
      <c r="L779">
        <v>18.674800872802699</v>
      </c>
      <c r="M779">
        <v>18.628799438476602</v>
      </c>
      <c r="N779">
        <v>19.504400253295898</v>
      </c>
      <c r="O779">
        <v>19.876600265502901</v>
      </c>
    </row>
    <row r="780" spans="1:15" x14ac:dyDescent="0.3">
      <c r="A780" t="s">
        <v>6646</v>
      </c>
      <c r="B780" t="s">
        <v>6645</v>
      </c>
      <c r="C780" t="s">
        <v>6644</v>
      </c>
      <c r="D780" t="s">
        <v>6643</v>
      </c>
      <c r="E780" s="1">
        <v>0.87826349106094104</v>
      </c>
      <c r="F780" s="1">
        <v>1.0335333347320601</v>
      </c>
      <c r="H780">
        <v>12.889365196228001</v>
      </c>
      <c r="I780">
        <v>14.6730003356934</v>
      </c>
      <c r="J780">
        <v>15.364000320434601</v>
      </c>
      <c r="K780">
        <v>15.251600265502899</v>
      </c>
      <c r="L780">
        <v>15.9059000015259</v>
      </c>
      <c r="M780">
        <v>15.793999671936</v>
      </c>
      <c r="N780">
        <v>15.300299644470201</v>
      </c>
      <c r="O780">
        <v>15.311900138855</v>
      </c>
    </row>
    <row r="781" spans="1:15" x14ac:dyDescent="0.3">
      <c r="A781" t="s">
        <v>7257</v>
      </c>
      <c r="B781" t="s">
        <v>7256</v>
      </c>
      <c r="C781" t="s">
        <v>7255</v>
      </c>
      <c r="D781" t="s">
        <v>7254</v>
      </c>
      <c r="E781" s="1">
        <v>0.79222111065213496</v>
      </c>
      <c r="F781" s="1">
        <v>1.0313086509704601</v>
      </c>
      <c r="H781">
        <v>10.7935123443604</v>
      </c>
      <c r="I781">
        <v>11.4899997711182</v>
      </c>
      <c r="J781">
        <v>13.6032419204712</v>
      </c>
      <c r="K781">
        <v>12.1200113296509</v>
      </c>
      <c r="L781">
        <v>13.1361999511719</v>
      </c>
      <c r="M781">
        <v>12.320899963378899</v>
      </c>
      <c r="N781">
        <v>13.3413000106812</v>
      </c>
      <c r="O781">
        <v>13.333600044250501</v>
      </c>
    </row>
    <row r="782" spans="1:15" x14ac:dyDescent="0.3">
      <c r="A782" t="s">
        <v>2426</v>
      </c>
      <c r="B782" t="s">
        <v>2425</v>
      </c>
      <c r="C782" t="s">
        <v>2424</v>
      </c>
      <c r="D782" t="s">
        <v>2423</v>
      </c>
      <c r="E782" s="1">
        <v>2.0064414836108</v>
      </c>
      <c r="F782" s="1">
        <v>1.0311005115509</v>
      </c>
      <c r="G782" t="s">
        <v>16</v>
      </c>
      <c r="H782">
        <v>12.4807996749878</v>
      </c>
      <c r="I782">
        <v>12.0747995376587</v>
      </c>
      <c r="J782">
        <v>11.726499557495099</v>
      </c>
      <c r="K782">
        <v>11.5733995437622</v>
      </c>
      <c r="L782">
        <v>13.3805999755859</v>
      </c>
      <c r="M782">
        <v>12.9629001617432</v>
      </c>
      <c r="N782">
        <v>12.4855003356934</v>
      </c>
      <c r="O782">
        <v>13.150899887085</v>
      </c>
    </row>
    <row r="783" spans="1:15" x14ac:dyDescent="0.3">
      <c r="A783" t="s">
        <v>3586</v>
      </c>
      <c r="B783" t="s">
        <v>3585</v>
      </c>
      <c r="C783" t="s">
        <v>3584</v>
      </c>
      <c r="D783" t="s">
        <v>3583</v>
      </c>
      <c r="E783" s="1">
        <v>1.72673149512239</v>
      </c>
      <c r="F783" s="1">
        <v>1.03095054626465</v>
      </c>
      <c r="G783" t="s">
        <v>16</v>
      </c>
      <c r="H783">
        <v>16.901199340820298</v>
      </c>
      <c r="I783">
        <v>17.4923992156982</v>
      </c>
      <c r="J783">
        <v>17.418899536132798</v>
      </c>
      <c r="K783">
        <v>16.857500076293899</v>
      </c>
      <c r="L783">
        <v>18.9043998718262</v>
      </c>
      <c r="M783">
        <v>18.2245998382568</v>
      </c>
      <c r="N783">
        <v>17.560300827026399</v>
      </c>
      <c r="O783">
        <v>18.104499816894499</v>
      </c>
    </row>
    <row r="784" spans="1:15" x14ac:dyDescent="0.3">
      <c r="A784" t="s">
        <v>636</v>
      </c>
      <c r="B784" t="s">
        <v>635</v>
      </c>
      <c r="C784" t="s">
        <v>634</v>
      </c>
      <c r="D784" t="s">
        <v>633</v>
      </c>
      <c r="E784" s="1">
        <v>0.90745647904525595</v>
      </c>
      <c r="F784" s="1">
        <v>1.0287711620330799</v>
      </c>
      <c r="H784">
        <v>14.02649974823</v>
      </c>
      <c r="I784">
        <v>12.4384155273438</v>
      </c>
      <c r="J784">
        <v>14.895500183105501</v>
      </c>
      <c r="K784">
        <v>14.7021999359131</v>
      </c>
      <c r="L784">
        <v>14.9959001541138</v>
      </c>
      <c r="M784">
        <v>15.4135999679565</v>
      </c>
      <c r="N784">
        <v>14.737500190734901</v>
      </c>
      <c r="O784">
        <v>15.0306997299194</v>
      </c>
    </row>
    <row r="785" spans="1:15" x14ac:dyDescent="0.3">
      <c r="A785" t="s">
        <v>1016</v>
      </c>
      <c r="B785" t="s">
        <v>1015</v>
      </c>
      <c r="C785" t="s">
        <v>1014</v>
      </c>
      <c r="D785" t="s">
        <v>1013</v>
      </c>
      <c r="E785" s="1">
        <v>2.3314925123751</v>
      </c>
      <c r="F785" s="1">
        <v>1.02827525138855</v>
      </c>
      <c r="G785" t="s">
        <v>16</v>
      </c>
      <c r="H785">
        <v>14.574700355529799</v>
      </c>
      <c r="I785">
        <v>15.1768999099731</v>
      </c>
      <c r="J785">
        <v>15.354499816894499</v>
      </c>
      <c r="K785">
        <v>14.5418996810913</v>
      </c>
      <c r="L785">
        <v>16.179100036621101</v>
      </c>
      <c r="M785">
        <v>16.069900512695298</v>
      </c>
      <c r="N785">
        <v>15.791600227356</v>
      </c>
      <c r="O785">
        <v>15.7204999923706</v>
      </c>
    </row>
    <row r="786" spans="1:15" x14ac:dyDescent="0.3">
      <c r="A786" t="s">
        <v>3330</v>
      </c>
      <c r="B786" t="s">
        <v>3329</v>
      </c>
      <c r="C786" t="s">
        <v>3328</v>
      </c>
      <c r="D786" t="s">
        <v>3327</v>
      </c>
      <c r="E786" s="1">
        <v>2.5949193826124901</v>
      </c>
      <c r="F786" s="1">
        <v>1.0268745422363299</v>
      </c>
      <c r="G786" t="s">
        <v>16</v>
      </c>
      <c r="H786">
        <v>18.040000915527301</v>
      </c>
      <c r="I786">
        <v>17.8649005889893</v>
      </c>
      <c r="J786">
        <v>17.781600952148398</v>
      </c>
      <c r="K786">
        <v>18.4759006500244</v>
      </c>
      <c r="L786">
        <v>18.832700729370099</v>
      </c>
      <c r="M786">
        <v>19.4547004699707</v>
      </c>
      <c r="N786">
        <v>19.0596008300781</v>
      </c>
      <c r="O786">
        <v>18.922899246215799</v>
      </c>
    </row>
    <row r="787" spans="1:15" x14ac:dyDescent="0.3">
      <c r="A787" t="s">
        <v>3850</v>
      </c>
      <c r="B787" t="s">
        <v>3849</v>
      </c>
      <c r="C787" t="s">
        <v>3848</v>
      </c>
      <c r="D787" t="s">
        <v>3847</v>
      </c>
      <c r="E787" s="1">
        <v>1.0644823632557501</v>
      </c>
      <c r="F787" s="1">
        <v>1.0245838165283201</v>
      </c>
      <c r="G787" t="s">
        <v>16</v>
      </c>
      <c r="H787">
        <v>13.4471998214722</v>
      </c>
      <c r="I787">
        <v>12.933162689209</v>
      </c>
      <c r="J787">
        <v>13.650500297546399</v>
      </c>
      <c r="K787">
        <v>11.9049024581909</v>
      </c>
      <c r="L787">
        <v>14.288800239563001</v>
      </c>
      <c r="M787">
        <v>14.21399974823</v>
      </c>
      <c r="N787">
        <v>13.083000183105501</v>
      </c>
      <c r="O787">
        <v>14.448300361633301</v>
      </c>
    </row>
    <row r="788" spans="1:15" x14ac:dyDescent="0.3">
      <c r="A788" t="s">
        <v>7253</v>
      </c>
      <c r="B788" t="s">
        <v>7252</v>
      </c>
      <c r="C788" t="s">
        <v>7251</v>
      </c>
      <c r="D788" t="s">
        <v>7250</v>
      </c>
      <c r="E788" s="1">
        <v>0.90907037986682404</v>
      </c>
      <c r="F788" s="1">
        <v>1.0232994556427</v>
      </c>
      <c r="H788">
        <v>11.834796905517599</v>
      </c>
      <c r="I788">
        <v>11.620603561401399</v>
      </c>
      <c r="J788">
        <v>12.860400199890099</v>
      </c>
      <c r="K788">
        <v>13.0627326965332</v>
      </c>
      <c r="L788">
        <v>14.317299842834499</v>
      </c>
      <c r="M788">
        <v>13.899100303649901</v>
      </c>
      <c r="N788">
        <v>12.4443311691284</v>
      </c>
      <c r="O788">
        <v>12.8109998703003</v>
      </c>
    </row>
    <row r="789" spans="1:15" x14ac:dyDescent="0.3">
      <c r="A789" t="s">
        <v>2650</v>
      </c>
      <c r="B789" t="s">
        <v>2649</v>
      </c>
      <c r="C789" t="s">
        <v>2648</v>
      </c>
      <c r="D789" t="s">
        <v>2647</v>
      </c>
      <c r="E789" s="1">
        <v>0.753496059375384</v>
      </c>
      <c r="F789" s="1">
        <v>1.02268385887146</v>
      </c>
      <c r="H789">
        <v>11.450045585632299</v>
      </c>
      <c r="I789">
        <v>13.6998281478882</v>
      </c>
      <c r="J789">
        <v>11.8981380462646</v>
      </c>
      <c r="K789">
        <v>13.1521997451782</v>
      </c>
      <c r="L789">
        <v>13.9284000396729</v>
      </c>
      <c r="M789">
        <v>13.8201999664307</v>
      </c>
      <c r="N789">
        <v>12.3606472015381</v>
      </c>
      <c r="O789">
        <v>14.181699752807599</v>
      </c>
    </row>
    <row r="790" spans="1:15" x14ac:dyDescent="0.3">
      <c r="A790" t="s">
        <v>1436</v>
      </c>
      <c r="B790" t="s">
        <v>1435</v>
      </c>
      <c r="C790" t="s">
        <v>1434</v>
      </c>
      <c r="D790" t="s">
        <v>1433</v>
      </c>
      <c r="E790" s="1">
        <v>1.90409998139407</v>
      </c>
      <c r="F790" s="1">
        <v>1.0212249755859399</v>
      </c>
      <c r="G790" t="s">
        <v>16</v>
      </c>
      <c r="H790">
        <v>14.5972995758057</v>
      </c>
      <c r="I790">
        <v>14.674699783325201</v>
      </c>
      <c r="J790">
        <v>15.215700149536101</v>
      </c>
      <c r="K790">
        <v>15.189100265502899</v>
      </c>
      <c r="L790">
        <v>16.011299133300799</v>
      </c>
      <c r="M790">
        <v>16.3798007965088</v>
      </c>
      <c r="N790">
        <v>15.263500213623001</v>
      </c>
      <c r="O790">
        <v>16.107099533081101</v>
      </c>
    </row>
    <row r="791" spans="1:15" x14ac:dyDescent="0.3">
      <c r="A791" t="s">
        <v>4802</v>
      </c>
      <c r="B791" t="s">
        <v>4801</v>
      </c>
      <c r="C791" t="s">
        <v>4800</v>
      </c>
      <c r="D791" t="s">
        <v>4799</v>
      </c>
      <c r="E791" s="1">
        <v>2.9818148307563002</v>
      </c>
      <c r="F791" s="1">
        <v>1.02110052108765</v>
      </c>
      <c r="G791" t="s">
        <v>16</v>
      </c>
      <c r="H791">
        <v>16.381999969482401</v>
      </c>
      <c r="I791">
        <v>16.239299774169901</v>
      </c>
      <c r="J791">
        <v>16.555000305175799</v>
      </c>
      <c r="K791">
        <v>16.889299392700199</v>
      </c>
      <c r="L791">
        <v>17.528499603271499</v>
      </c>
      <c r="M791">
        <v>17.711900711059599</v>
      </c>
      <c r="N791">
        <v>17.256700515747099</v>
      </c>
      <c r="O791">
        <v>17.652900695800799</v>
      </c>
    </row>
    <row r="792" spans="1:15" x14ac:dyDescent="0.3">
      <c r="A792" t="s">
        <v>5706</v>
      </c>
      <c r="B792" t="s">
        <v>5705</v>
      </c>
      <c r="C792" t="s">
        <v>5704</v>
      </c>
      <c r="D792" t="s">
        <v>5703</v>
      </c>
      <c r="E792" s="1">
        <v>0.873926557074167</v>
      </c>
      <c r="F792" s="1">
        <v>1.0172753334045399</v>
      </c>
      <c r="H792">
        <v>20.233699798583999</v>
      </c>
      <c r="I792">
        <v>20.740299224853501</v>
      </c>
      <c r="J792">
        <v>22.4109992980957</v>
      </c>
      <c r="K792">
        <v>20.170200347900401</v>
      </c>
      <c r="L792">
        <v>22.029100418090799</v>
      </c>
      <c r="M792">
        <v>21.2311000823975</v>
      </c>
      <c r="N792">
        <v>21.8472995758057</v>
      </c>
      <c r="O792">
        <v>22.516799926757798</v>
      </c>
    </row>
    <row r="793" spans="1:15" x14ac:dyDescent="0.3">
      <c r="A793" t="s">
        <v>4638</v>
      </c>
      <c r="B793" t="s">
        <v>4637</v>
      </c>
      <c r="C793" t="s">
        <v>4636</v>
      </c>
      <c r="D793" t="s">
        <v>4635</v>
      </c>
      <c r="E793" s="1">
        <v>1.9256142346379701</v>
      </c>
      <c r="F793" s="1">
        <v>1.0147502422332799</v>
      </c>
      <c r="G793" t="s">
        <v>16</v>
      </c>
      <c r="H793">
        <v>16.2693996429443</v>
      </c>
      <c r="I793">
        <v>15.624600410461399</v>
      </c>
      <c r="J793">
        <v>16.2581996917725</v>
      </c>
      <c r="K793">
        <v>16.9615993499756</v>
      </c>
      <c r="L793">
        <v>17.333000183105501</v>
      </c>
      <c r="M793">
        <v>17.4137992858887</v>
      </c>
      <c r="N793">
        <v>17.056400299072301</v>
      </c>
      <c r="O793">
        <v>17.369600296020501</v>
      </c>
    </row>
    <row r="794" spans="1:15" x14ac:dyDescent="0.3">
      <c r="A794" t="s">
        <v>432</v>
      </c>
      <c r="B794" t="s">
        <v>431</v>
      </c>
      <c r="C794" t="s">
        <v>430</v>
      </c>
      <c r="D794" t="s">
        <v>429</v>
      </c>
      <c r="E794" s="1">
        <v>0.79348546842233103</v>
      </c>
      <c r="F794" s="1">
        <v>1.0144970417022701</v>
      </c>
      <c r="H794">
        <v>14.007599830627401</v>
      </c>
      <c r="I794">
        <v>12.1560115814209</v>
      </c>
      <c r="J794">
        <v>14.711000442504901</v>
      </c>
      <c r="K794">
        <v>14.8048000335693</v>
      </c>
      <c r="L794">
        <v>14.693900108337401</v>
      </c>
      <c r="M794">
        <v>15.388400077819799</v>
      </c>
      <c r="N794">
        <v>14.7428998947144</v>
      </c>
      <c r="O794">
        <v>14.912199974060099</v>
      </c>
    </row>
    <row r="795" spans="1:15" x14ac:dyDescent="0.3">
      <c r="A795" t="s">
        <v>1732</v>
      </c>
      <c r="B795" t="s">
        <v>1731</v>
      </c>
      <c r="C795" t="s">
        <v>1730</v>
      </c>
      <c r="D795" t="s">
        <v>1729</v>
      </c>
      <c r="E795" s="1">
        <v>1.60852778229958</v>
      </c>
      <c r="F795" s="1">
        <v>1.0144748687744101</v>
      </c>
      <c r="G795" t="s">
        <v>16</v>
      </c>
      <c r="H795">
        <v>16.977100372314499</v>
      </c>
      <c r="I795">
        <v>17.427000045776399</v>
      </c>
      <c r="J795">
        <v>16.9139003753662</v>
      </c>
      <c r="K795">
        <v>18.269800186157202</v>
      </c>
      <c r="L795">
        <v>18.302900314331101</v>
      </c>
      <c r="M795">
        <v>18.662300109863299</v>
      </c>
      <c r="N795">
        <v>18.082099914550799</v>
      </c>
      <c r="O795">
        <v>18.5984001159668</v>
      </c>
    </row>
    <row r="796" spans="1:15" x14ac:dyDescent="0.3">
      <c r="A796" t="s">
        <v>1380</v>
      </c>
      <c r="B796" t="s">
        <v>1379</v>
      </c>
      <c r="C796" t="s">
        <v>1378</v>
      </c>
      <c r="D796" t="s">
        <v>1377</v>
      </c>
      <c r="E796" s="1">
        <v>2.9324590138136899</v>
      </c>
      <c r="F796" s="1">
        <v>1.0122992992401101</v>
      </c>
      <c r="G796" t="s">
        <v>16</v>
      </c>
      <c r="H796">
        <v>16.1096000671387</v>
      </c>
      <c r="I796">
        <v>15.698200225830099</v>
      </c>
      <c r="J796">
        <v>16.1233005523682</v>
      </c>
      <c r="K796">
        <v>15.993800163269</v>
      </c>
      <c r="L796">
        <v>17.1161994934082</v>
      </c>
      <c r="M796">
        <v>17.3048992156982</v>
      </c>
      <c r="N796">
        <v>16.627399444580099</v>
      </c>
      <c r="O796">
        <v>16.925600051879901</v>
      </c>
    </row>
    <row r="797" spans="1:15" x14ac:dyDescent="0.3">
      <c r="A797" t="s">
        <v>6550</v>
      </c>
      <c r="B797" t="s">
        <v>6549</v>
      </c>
      <c r="C797" t="s">
        <v>6548</v>
      </c>
      <c r="D797" t="s">
        <v>6547</v>
      </c>
      <c r="E797" s="1">
        <v>1.8198242924878401</v>
      </c>
      <c r="F797" s="1">
        <v>1.0104498863220199</v>
      </c>
      <c r="G797" t="s">
        <v>16</v>
      </c>
      <c r="H797">
        <v>14.725299835205099</v>
      </c>
      <c r="I797">
        <v>14.878299713134799</v>
      </c>
      <c r="J797">
        <v>14.369299888610801</v>
      </c>
      <c r="K797">
        <v>14.985099792480501</v>
      </c>
      <c r="L797">
        <v>15.272500038146999</v>
      </c>
      <c r="M797">
        <v>16.4993991851807</v>
      </c>
      <c r="N797">
        <v>15.474699974060099</v>
      </c>
      <c r="O797">
        <v>15.7531995773315</v>
      </c>
    </row>
    <row r="798" spans="1:15" x14ac:dyDescent="0.3">
      <c r="A798" t="s">
        <v>2474</v>
      </c>
      <c r="B798" t="s">
        <v>2473</v>
      </c>
      <c r="C798" t="s">
        <v>2472</v>
      </c>
      <c r="D798" t="s">
        <v>2471</v>
      </c>
      <c r="E798" s="1">
        <v>3.0306309334502002</v>
      </c>
      <c r="F798" s="1">
        <v>1.00880002975464</v>
      </c>
      <c r="G798" t="s">
        <v>16</v>
      </c>
      <c r="H798">
        <v>17.416099548339801</v>
      </c>
      <c r="I798">
        <v>17.4853000640869</v>
      </c>
      <c r="J798">
        <v>17.496700286865199</v>
      </c>
      <c r="K798">
        <v>17.3810005187988</v>
      </c>
      <c r="L798">
        <v>18.576400756835898</v>
      </c>
      <c r="M798">
        <v>18.433300018310501</v>
      </c>
      <c r="N798">
        <v>18.011899948120099</v>
      </c>
      <c r="O798">
        <v>18.792699813842798</v>
      </c>
    </row>
    <row r="799" spans="1:15" x14ac:dyDescent="0.3">
      <c r="A799" t="s">
        <v>4022</v>
      </c>
      <c r="B799" t="s">
        <v>4021</v>
      </c>
      <c r="C799" t="s">
        <v>4020</v>
      </c>
      <c r="D799" t="s">
        <v>4019</v>
      </c>
      <c r="E799" s="1">
        <v>0.67116529928335</v>
      </c>
      <c r="F799" s="1">
        <v>1.0085244178771999</v>
      </c>
      <c r="H799">
        <v>16.025100708007798</v>
      </c>
      <c r="I799">
        <v>18.350500106811499</v>
      </c>
      <c r="J799">
        <v>16.406999588012699</v>
      </c>
      <c r="K799">
        <v>18.963600158691399</v>
      </c>
      <c r="L799">
        <v>18.239099502563501</v>
      </c>
      <c r="M799">
        <v>18.582099914550799</v>
      </c>
      <c r="N799">
        <v>18.399599075317401</v>
      </c>
      <c r="O799">
        <v>18.5594997406006</v>
      </c>
    </row>
    <row r="800" spans="1:15" x14ac:dyDescent="0.3">
      <c r="A800" t="s">
        <v>3274</v>
      </c>
      <c r="B800" t="s">
        <v>3273</v>
      </c>
      <c r="C800" t="s">
        <v>3272</v>
      </c>
      <c r="D800" t="s">
        <v>3271</v>
      </c>
      <c r="E800" s="1">
        <v>1.8223506632358299</v>
      </c>
      <c r="F800" s="1">
        <v>1.0079751014709499</v>
      </c>
      <c r="G800" t="s">
        <v>16</v>
      </c>
      <c r="H800">
        <v>15.8748998641968</v>
      </c>
      <c r="I800">
        <v>15.8779001235962</v>
      </c>
      <c r="J800">
        <v>16.152999877929702</v>
      </c>
      <c r="K800">
        <v>16.9540004730225</v>
      </c>
      <c r="L800">
        <v>17.216699600219702</v>
      </c>
      <c r="M800">
        <v>17.6487007141113</v>
      </c>
      <c r="N800">
        <v>16.900600433349599</v>
      </c>
      <c r="O800">
        <v>17.1256999969482</v>
      </c>
    </row>
    <row r="801" spans="1:15" x14ac:dyDescent="0.3">
      <c r="A801" t="s">
        <v>5974</v>
      </c>
      <c r="B801" t="s">
        <v>5973</v>
      </c>
      <c r="C801" t="s">
        <v>5972</v>
      </c>
      <c r="D801" t="s">
        <v>5971</v>
      </c>
      <c r="E801" s="1">
        <v>2.0203401400645702</v>
      </c>
      <c r="F801" s="1">
        <v>1.0077502727508501</v>
      </c>
      <c r="G801" t="s">
        <v>16</v>
      </c>
      <c r="H801">
        <v>15.642900466918899</v>
      </c>
      <c r="I801">
        <v>15.924099922180201</v>
      </c>
      <c r="J801">
        <v>16.532899856567401</v>
      </c>
      <c r="K801">
        <v>16.515199661254901</v>
      </c>
      <c r="L801">
        <v>17.191600799560501</v>
      </c>
      <c r="M801">
        <v>17.581699371337901</v>
      </c>
      <c r="N801">
        <v>16.959199905395501</v>
      </c>
      <c r="O801">
        <v>16.913600921630898</v>
      </c>
    </row>
    <row r="802" spans="1:15" x14ac:dyDescent="0.3">
      <c r="A802" t="s">
        <v>7249</v>
      </c>
      <c r="B802" t="s">
        <v>7248</v>
      </c>
      <c r="C802" t="s">
        <v>7247</v>
      </c>
      <c r="D802" t="s">
        <v>7246</v>
      </c>
      <c r="E802" s="1">
        <v>0.72576999205347503</v>
      </c>
      <c r="F802" s="1">
        <v>1.0060508251190201</v>
      </c>
      <c r="H802">
        <v>12.7570753097534</v>
      </c>
      <c r="I802">
        <v>13.770021438598601</v>
      </c>
      <c r="J802">
        <v>15.5910997390747</v>
      </c>
      <c r="K802">
        <v>14.692899703979499</v>
      </c>
      <c r="L802">
        <v>15.6854000091553</v>
      </c>
      <c r="M802">
        <v>14.339799880981399</v>
      </c>
      <c r="N802">
        <v>15.374799728393601</v>
      </c>
      <c r="O802">
        <v>15.435299873352101</v>
      </c>
    </row>
    <row r="803" spans="1:15" x14ac:dyDescent="0.3">
      <c r="A803" t="s">
        <v>1260</v>
      </c>
      <c r="B803" t="s">
        <v>1259</v>
      </c>
      <c r="C803" t="s">
        <v>1258</v>
      </c>
      <c r="D803" t="s">
        <v>1257</v>
      </c>
      <c r="E803" s="1">
        <v>1.6771918612888499</v>
      </c>
      <c r="F803" s="1">
        <v>1.0055499076843299</v>
      </c>
      <c r="G803" t="s">
        <v>16</v>
      </c>
      <c r="H803">
        <v>14.8543996810913</v>
      </c>
      <c r="I803">
        <v>14.8445997238159</v>
      </c>
      <c r="J803">
        <v>14.0797004699707</v>
      </c>
      <c r="K803">
        <v>15.569700241088899</v>
      </c>
      <c r="L803">
        <v>15.8133001327515</v>
      </c>
      <c r="M803">
        <v>16.159099578857401</v>
      </c>
      <c r="N803">
        <v>15.639900207519499</v>
      </c>
      <c r="O803">
        <v>15.7582998275757</v>
      </c>
    </row>
    <row r="804" spans="1:15" x14ac:dyDescent="0.3">
      <c r="A804" t="s">
        <v>6801</v>
      </c>
      <c r="B804" t="s">
        <v>6800</v>
      </c>
      <c r="C804" t="s">
        <v>6799</v>
      </c>
      <c r="D804" t="s">
        <v>6798</v>
      </c>
      <c r="E804" s="1">
        <v>1.90841674397741</v>
      </c>
      <c r="F804" s="1">
        <v>1.00474977493286</v>
      </c>
      <c r="G804" t="s">
        <v>16</v>
      </c>
      <c r="H804">
        <v>14.663700103759799</v>
      </c>
      <c r="I804">
        <v>15.437100410461399</v>
      </c>
      <c r="J804">
        <v>15.7236003875732</v>
      </c>
      <c r="K804">
        <v>14.959799766540501</v>
      </c>
      <c r="L804">
        <v>16.2446994781494</v>
      </c>
      <c r="M804">
        <v>15.8934001922607</v>
      </c>
      <c r="N804">
        <v>16.045600891113299</v>
      </c>
      <c r="O804">
        <v>16.619499206543001</v>
      </c>
    </row>
    <row r="805" spans="1:15" x14ac:dyDescent="0.3">
      <c r="A805" t="s">
        <v>5190</v>
      </c>
      <c r="B805" t="s">
        <v>5189</v>
      </c>
      <c r="C805" t="s">
        <v>5188</v>
      </c>
      <c r="D805" t="s">
        <v>5187</v>
      </c>
      <c r="E805" s="1">
        <v>2.4454073911088701</v>
      </c>
      <c r="F805" s="1">
        <v>1.00460052490234</v>
      </c>
      <c r="G805" t="s">
        <v>16</v>
      </c>
      <c r="H805">
        <v>17.557399749755898</v>
      </c>
      <c r="I805">
        <v>18.4202995300293</v>
      </c>
      <c r="J805">
        <v>17.911500930786101</v>
      </c>
      <c r="K805">
        <v>18.272499084472699</v>
      </c>
      <c r="L805">
        <v>19.1923007965088</v>
      </c>
      <c r="M805">
        <v>18.8826007843018</v>
      </c>
      <c r="N805">
        <v>18.866600036621101</v>
      </c>
      <c r="O805">
        <v>19.238599777221701</v>
      </c>
    </row>
    <row r="806" spans="1:15" x14ac:dyDescent="0.3">
      <c r="A806" t="s">
        <v>1988</v>
      </c>
      <c r="B806" t="s">
        <v>1987</v>
      </c>
      <c r="C806" t="s">
        <v>1986</v>
      </c>
      <c r="D806" t="s">
        <v>1985</v>
      </c>
      <c r="E806" s="1">
        <v>1.3885530671895701</v>
      </c>
      <c r="F806" s="1">
        <v>1.00134944915771</v>
      </c>
      <c r="G806" t="s">
        <v>16</v>
      </c>
      <c r="H806">
        <v>15.121100425720201</v>
      </c>
      <c r="I806">
        <v>15.1960000991821</v>
      </c>
      <c r="J806">
        <v>14.452400207519499</v>
      </c>
      <c r="K806">
        <v>16.084100723266602</v>
      </c>
      <c r="L806">
        <v>15.9368000030518</v>
      </c>
      <c r="M806">
        <v>15.941499710083001</v>
      </c>
      <c r="N806">
        <v>16.230199813842798</v>
      </c>
      <c r="O806">
        <v>16.7504997253418</v>
      </c>
    </row>
    <row r="807" spans="1:15" x14ac:dyDescent="0.3">
      <c r="A807" t="s">
        <v>932</v>
      </c>
      <c r="B807" t="s">
        <v>931</v>
      </c>
      <c r="C807" t="s">
        <v>930</v>
      </c>
      <c r="D807" t="s">
        <v>929</v>
      </c>
      <c r="E807" s="1">
        <v>2.45382679356802</v>
      </c>
      <c r="F807" s="1">
        <v>1.0012006759643599</v>
      </c>
      <c r="G807" t="s">
        <v>16</v>
      </c>
      <c r="H807">
        <v>15.8418998718262</v>
      </c>
      <c r="I807">
        <v>15.5457000732422</v>
      </c>
      <c r="J807">
        <v>16.404899597168001</v>
      </c>
      <c r="K807">
        <v>15.9176998138428</v>
      </c>
      <c r="L807">
        <v>16.7616996765137</v>
      </c>
      <c r="M807">
        <v>17.287900924682599</v>
      </c>
      <c r="N807">
        <v>16.851800918579102</v>
      </c>
      <c r="O807">
        <v>16.813600540161101</v>
      </c>
    </row>
    <row r="808" spans="1:15" x14ac:dyDescent="0.3">
      <c r="A808" t="s">
        <v>3614</v>
      </c>
      <c r="B808" t="s">
        <v>3613</v>
      </c>
      <c r="C808" t="s">
        <v>3612</v>
      </c>
      <c r="D808" t="s">
        <v>3611</v>
      </c>
      <c r="E808" s="1">
        <v>0.46098198116310102</v>
      </c>
      <c r="F808" s="1">
        <v>0.99812340736389205</v>
      </c>
      <c r="H808">
        <v>12.610671043396</v>
      </c>
      <c r="I808">
        <v>14.4663000106812</v>
      </c>
      <c r="J808">
        <v>12.9381875991821</v>
      </c>
      <c r="K808">
        <v>15.551199913024901</v>
      </c>
      <c r="L808">
        <v>15.4516000747681</v>
      </c>
      <c r="M808">
        <v>15.3394002914429</v>
      </c>
      <c r="N808">
        <v>15.9280996322632</v>
      </c>
      <c r="O808">
        <v>12.8397521972656</v>
      </c>
    </row>
    <row r="809" spans="1:15" x14ac:dyDescent="0.3">
      <c r="A809" t="s">
        <v>4574</v>
      </c>
      <c r="B809" t="s">
        <v>4573</v>
      </c>
      <c r="C809" t="s">
        <v>4572</v>
      </c>
      <c r="D809" t="s">
        <v>4571</v>
      </c>
      <c r="E809" s="1">
        <v>4.5421494484356399</v>
      </c>
      <c r="F809" s="1">
        <v>0.99677467346191395</v>
      </c>
      <c r="G809" t="s">
        <v>16</v>
      </c>
      <c r="H809">
        <v>20.3861999511719</v>
      </c>
      <c r="I809">
        <v>20.036600112915</v>
      </c>
      <c r="J809">
        <v>20.296400070190401</v>
      </c>
      <c r="K809">
        <v>20.337499618530298</v>
      </c>
      <c r="L809">
        <v>21.3838005065918</v>
      </c>
      <c r="M809">
        <v>21.227699279785199</v>
      </c>
      <c r="N809">
        <v>21.212999343872099</v>
      </c>
      <c r="O809">
        <v>21.2192993164063</v>
      </c>
    </row>
    <row r="810" spans="1:15" x14ac:dyDescent="0.3">
      <c r="A810" t="s">
        <v>7245</v>
      </c>
      <c r="B810" t="s">
        <v>7244</v>
      </c>
      <c r="C810" t="s">
        <v>7243</v>
      </c>
      <c r="D810" t="s">
        <v>7242</v>
      </c>
      <c r="E810" s="1">
        <v>0.45115145200087797</v>
      </c>
      <c r="F810" s="1">
        <v>0.99650382995605502</v>
      </c>
      <c r="H810">
        <v>12.725236892700201</v>
      </c>
      <c r="I810">
        <v>15.537899971008301</v>
      </c>
      <c r="J810">
        <v>12.1540584564209</v>
      </c>
      <c r="K810">
        <v>12.3290348052979</v>
      </c>
      <c r="L810">
        <v>15.0440998077393</v>
      </c>
      <c r="M810">
        <v>14.162199974060099</v>
      </c>
      <c r="N810">
        <v>12.504045486450201</v>
      </c>
      <c r="O810">
        <v>15.021900177001999</v>
      </c>
    </row>
    <row r="811" spans="1:15" x14ac:dyDescent="0.3">
      <c r="A811" t="s">
        <v>4186</v>
      </c>
      <c r="B811" t="s">
        <v>4185</v>
      </c>
      <c r="C811" t="s">
        <v>4184</v>
      </c>
      <c r="D811" t="s">
        <v>4183</v>
      </c>
      <c r="E811" s="1">
        <v>2.31129768056514</v>
      </c>
      <c r="F811" s="1">
        <v>0.99630022048950195</v>
      </c>
      <c r="G811" t="s">
        <v>16</v>
      </c>
      <c r="H811">
        <v>17.143699645996101</v>
      </c>
      <c r="I811">
        <v>17.479600906372099</v>
      </c>
      <c r="J811">
        <v>17.114799499511701</v>
      </c>
      <c r="K811">
        <v>17.656999588012699</v>
      </c>
      <c r="L811">
        <v>18.743200302123999</v>
      </c>
      <c r="M811">
        <v>17.922500610351602</v>
      </c>
      <c r="N811">
        <v>18.149299621581999</v>
      </c>
      <c r="O811">
        <v>18.565299987793001</v>
      </c>
    </row>
    <row r="812" spans="1:15" x14ac:dyDescent="0.3">
      <c r="A812" t="s">
        <v>2120</v>
      </c>
      <c r="B812" t="s">
        <v>2119</v>
      </c>
      <c r="C812" t="s">
        <v>2118</v>
      </c>
      <c r="D812" t="s">
        <v>2117</v>
      </c>
      <c r="E812" s="1">
        <v>0.714373365580518</v>
      </c>
      <c r="F812" s="1">
        <v>0.99592113494873002</v>
      </c>
      <c r="H812">
        <v>14.802100181579601</v>
      </c>
      <c r="I812">
        <v>14.9465999603271</v>
      </c>
      <c r="J812">
        <v>12.383114814758301</v>
      </c>
      <c r="K812">
        <v>15.258399963378899</v>
      </c>
      <c r="L812">
        <v>14.9739999771118</v>
      </c>
      <c r="M812">
        <v>15.531299591064499</v>
      </c>
      <c r="N812">
        <v>15.6539001464844</v>
      </c>
      <c r="O812">
        <v>15.2146997451782</v>
      </c>
    </row>
    <row r="813" spans="1:15" x14ac:dyDescent="0.3">
      <c r="A813" t="s">
        <v>6909</v>
      </c>
      <c r="B813" t="s">
        <v>6908</v>
      </c>
      <c r="C813" t="s">
        <v>6907</v>
      </c>
      <c r="D813" t="s">
        <v>6906</v>
      </c>
      <c r="E813" s="1">
        <v>1.4068583612372501</v>
      </c>
      <c r="F813" s="1">
        <v>0.99490022659301802</v>
      </c>
      <c r="G813" t="s">
        <v>16</v>
      </c>
      <c r="H813">
        <v>22.071800231933601</v>
      </c>
      <c r="I813">
        <v>23.173500061035199</v>
      </c>
      <c r="J813">
        <v>22.295099258422901</v>
      </c>
      <c r="K813">
        <v>21.3544006347656</v>
      </c>
      <c r="L813">
        <v>23.202600479126001</v>
      </c>
      <c r="M813">
        <v>23.1490993499756</v>
      </c>
      <c r="N813">
        <v>23.1480007171631</v>
      </c>
      <c r="O813">
        <v>23.374700546264599</v>
      </c>
    </row>
    <row r="814" spans="1:15" x14ac:dyDescent="0.3">
      <c r="A814" t="s">
        <v>760</v>
      </c>
      <c r="B814" t="s">
        <v>759</v>
      </c>
      <c r="C814" t="s">
        <v>758</v>
      </c>
      <c r="D814" t="s">
        <v>757</v>
      </c>
      <c r="E814" s="1">
        <v>1.90373444775304</v>
      </c>
      <c r="F814" s="1">
        <v>0.99422478675842296</v>
      </c>
      <c r="G814" t="s">
        <v>16</v>
      </c>
      <c r="H814">
        <v>11.964200019836399</v>
      </c>
      <c r="I814">
        <v>12.9231004714966</v>
      </c>
      <c r="J814">
        <v>12.682000160217299</v>
      </c>
      <c r="K814">
        <v>12.778400421142599</v>
      </c>
      <c r="L814">
        <v>13.064700126647899</v>
      </c>
      <c r="M814">
        <v>13.635100364685099</v>
      </c>
      <c r="N814">
        <v>13.684100151061999</v>
      </c>
      <c r="O814">
        <v>13.9406995773315</v>
      </c>
    </row>
    <row r="815" spans="1:15" x14ac:dyDescent="0.3">
      <c r="A815" t="s">
        <v>5754</v>
      </c>
      <c r="B815" t="s">
        <v>5753</v>
      </c>
      <c r="C815" t="s">
        <v>5752</v>
      </c>
      <c r="D815" t="s">
        <v>5751</v>
      </c>
      <c r="E815" s="1">
        <v>0.93047197567189399</v>
      </c>
      <c r="F815" s="1">
        <v>0.99392223358154297</v>
      </c>
      <c r="H815">
        <v>14.7149000167847</v>
      </c>
      <c r="I815">
        <v>12.8447113037109</v>
      </c>
      <c r="J815">
        <v>14.653699874877899</v>
      </c>
      <c r="K815">
        <v>14.983900070190399</v>
      </c>
      <c r="L815">
        <v>15.3428001403809</v>
      </c>
      <c r="M815">
        <v>15.8499002456665</v>
      </c>
      <c r="N815">
        <v>14.6986999511719</v>
      </c>
      <c r="O815">
        <v>15.2814998626709</v>
      </c>
    </row>
    <row r="816" spans="1:15" x14ac:dyDescent="0.3">
      <c r="A816" t="s">
        <v>4650</v>
      </c>
      <c r="B816" t="s">
        <v>4649</v>
      </c>
      <c r="C816" t="s">
        <v>4648</v>
      </c>
      <c r="D816" t="s">
        <v>4647</v>
      </c>
      <c r="E816" s="1">
        <v>3.6874655216658101</v>
      </c>
      <c r="F816" s="1">
        <v>0.99180054664611805</v>
      </c>
      <c r="G816" t="s">
        <v>16</v>
      </c>
      <c r="H816">
        <v>15.192399978637701</v>
      </c>
      <c r="I816">
        <v>15.5186004638672</v>
      </c>
      <c r="J816">
        <v>15.6205997467041</v>
      </c>
      <c r="K816">
        <v>15.230999946594199</v>
      </c>
      <c r="L816">
        <v>16.263900756835898</v>
      </c>
      <c r="M816">
        <v>16.553300857543899</v>
      </c>
      <c r="N816">
        <v>16.412900924682599</v>
      </c>
      <c r="O816">
        <v>16.299699783325199</v>
      </c>
    </row>
    <row r="817" spans="1:15" x14ac:dyDescent="0.3">
      <c r="A817" t="s">
        <v>6186</v>
      </c>
      <c r="B817" t="s">
        <v>6185</v>
      </c>
      <c r="C817" t="s">
        <v>6184</v>
      </c>
      <c r="D817" t="s">
        <v>6183</v>
      </c>
      <c r="E817" s="1">
        <v>1.0970320966665399</v>
      </c>
      <c r="F817" s="1">
        <v>0.99052524566650402</v>
      </c>
      <c r="G817" t="s">
        <v>16</v>
      </c>
      <c r="H817">
        <v>16.458799362182599</v>
      </c>
      <c r="I817">
        <v>17.006599426269499</v>
      </c>
      <c r="J817">
        <v>17.0454998016357</v>
      </c>
      <c r="K817">
        <v>17.531099319458001</v>
      </c>
      <c r="L817">
        <v>18.176799774169901</v>
      </c>
      <c r="M817">
        <v>18.3486003875732</v>
      </c>
      <c r="N817">
        <v>16.7924995422363</v>
      </c>
      <c r="O817">
        <v>18.686199188232401</v>
      </c>
    </row>
    <row r="818" spans="1:15" x14ac:dyDescent="0.3">
      <c r="A818" t="s">
        <v>3178</v>
      </c>
      <c r="B818" t="s">
        <v>3177</v>
      </c>
      <c r="C818" t="s">
        <v>3176</v>
      </c>
      <c r="D818" t="s">
        <v>3175</v>
      </c>
      <c r="E818" s="1">
        <v>1.0982735785629401</v>
      </c>
      <c r="F818" s="1">
        <v>0.98982477188110396</v>
      </c>
      <c r="G818" t="s">
        <v>16</v>
      </c>
      <c r="H818">
        <v>14.050499916076699</v>
      </c>
      <c r="I818">
        <v>14.991900444030801</v>
      </c>
      <c r="J818">
        <v>14.1269998550415</v>
      </c>
      <c r="K818">
        <v>15.915300369262701</v>
      </c>
      <c r="L818">
        <v>15.7889003753662</v>
      </c>
      <c r="M818">
        <v>15.8495998382568</v>
      </c>
      <c r="N818">
        <v>15.289299964904799</v>
      </c>
      <c r="O818">
        <v>16.1161994934082</v>
      </c>
    </row>
    <row r="819" spans="1:15" x14ac:dyDescent="0.3">
      <c r="A819" t="s">
        <v>256</v>
      </c>
      <c r="B819" t="s">
        <v>255</v>
      </c>
      <c r="C819" t="s">
        <v>254</v>
      </c>
      <c r="D819" t="s">
        <v>253</v>
      </c>
      <c r="E819" s="1">
        <v>1.7927429672780799</v>
      </c>
      <c r="F819" s="1">
        <v>0.98895025253295898</v>
      </c>
      <c r="G819" t="s">
        <v>16</v>
      </c>
      <c r="H819">
        <v>18.187400817871101</v>
      </c>
      <c r="I819">
        <v>18.3554992675781</v>
      </c>
      <c r="J819">
        <v>18.660200119018601</v>
      </c>
      <c r="K819">
        <v>17.422899246215799</v>
      </c>
      <c r="L819">
        <v>19.384199142456101</v>
      </c>
      <c r="M819">
        <v>18.848300933837901</v>
      </c>
      <c r="N819">
        <v>18.963800430297901</v>
      </c>
      <c r="O819">
        <v>19.385499954223601</v>
      </c>
    </row>
    <row r="820" spans="1:15" x14ac:dyDescent="0.3">
      <c r="A820" t="s">
        <v>1336</v>
      </c>
      <c r="B820" t="s">
        <v>1335</v>
      </c>
      <c r="C820" t="s">
        <v>1334</v>
      </c>
      <c r="D820" t="s">
        <v>1333</v>
      </c>
      <c r="E820" s="1">
        <v>3.3028844068019398</v>
      </c>
      <c r="F820" s="1">
        <v>0.98497509956359897</v>
      </c>
      <c r="G820" t="s">
        <v>16</v>
      </c>
      <c r="H820">
        <v>16.093599319458001</v>
      </c>
      <c r="I820">
        <v>15.863699913024901</v>
      </c>
      <c r="J820">
        <v>16.254400253295898</v>
      </c>
      <c r="K820">
        <v>15.682100296020501</v>
      </c>
      <c r="L820">
        <v>16.855400085449201</v>
      </c>
      <c r="M820">
        <v>17.098800659179702</v>
      </c>
      <c r="N820">
        <v>16.8153991699219</v>
      </c>
      <c r="O820">
        <v>17.064100265502901</v>
      </c>
    </row>
    <row r="821" spans="1:15" x14ac:dyDescent="0.3">
      <c r="A821" t="s">
        <v>5430</v>
      </c>
      <c r="B821" t="s">
        <v>5429</v>
      </c>
      <c r="C821" t="s">
        <v>5428</v>
      </c>
      <c r="D821" t="s">
        <v>5427</v>
      </c>
      <c r="E821" s="1">
        <v>1.27413773616298</v>
      </c>
      <c r="F821" s="1">
        <v>0.98235058784484897</v>
      </c>
      <c r="G821" t="s">
        <v>16</v>
      </c>
      <c r="H821">
        <v>14.9216003417969</v>
      </c>
      <c r="I821">
        <v>13.7597999572754</v>
      </c>
      <c r="J821">
        <v>13.3164978027344</v>
      </c>
      <c r="K821">
        <v>14.3150997161865</v>
      </c>
      <c r="L821">
        <v>15.131299972534199</v>
      </c>
      <c r="M821">
        <v>15.380399703979499</v>
      </c>
      <c r="N821">
        <v>14.432000160217299</v>
      </c>
      <c r="O821">
        <v>15.2987003326416</v>
      </c>
    </row>
    <row r="822" spans="1:15" x14ac:dyDescent="0.3">
      <c r="A822" t="s">
        <v>2140</v>
      </c>
      <c r="B822" t="s">
        <v>2139</v>
      </c>
      <c r="C822" t="s">
        <v>2138</v>
      </c>
      <c r="D822" t="s">
        <v>2137</v>
      </c>
      <c r="E822" s="1">
        <v>2.7249729206506599</v>
      </c>
      <c r="F822" s="1">
        <v>0.98217535018920898</v>
      </c>
      <c r="G822" t="s">
        <v>16</v>
      </c>
      <c r="H822">
        <v>19.508499145507798</v>
      </c>
      <c r="I822">
        <v>20.203300476074201</v>
      </c>
      <c r="J822">
        <v>19.652399063110401</v>
      </c>
      <c r="K822">
        <v>20.024700164794901</v>
      </c>
      <c r="L822">
        <v>20.6716003417969</v>
      </c>
      <c r="M822">
        <v>20.872499465942401</v>
      </c>
      <c r="N822">
        <v>20.6963005065918</v>
      </c>
      <c r="O822">
        <v>21.0771999359131</v>
      </c>
    </row>
    <row r="823" spans="1:15" x14ac:dyDescent="0.3">
      <c r="A823" t="s">
        <v>7241</v>
      </c>
      <c r="B823" t="s">
        <v>7240</v>
      </c>
      <c r="C823" t="s">
        <v>7239</v>
      </c>
      <c r="D823" t="s">
        <v>7238</v>
      </c>
      <c r="E823" s="1">
        <v>0.88547730603979702</v>
      </c>
      <c r="F823" s="1">
        <v>0.98109340667724598</v>
      </c>
      <c r="H823">
        <v>13.532508850097701</v>
      </c>
      <c r="I823">
        <v>11.8789386749268</v>
      </c>
      <c r="J823">
        <v>13.469433784484901</v>
      </c>
      <c r="K823">
        <v>13.5539999008179</v>
      </c>
      <c r="L823">
        <v>14.3364000320435</v>
      </c>
      <c r="M823">
        <v>12.9563550949097</v>
      </c>
      <c r="N823">
        <v>14.5411996841431</v>
      </c>
      <c r="O823">
        <v>14.525300025939901</v>
      </c>
    </row>
    <row r="824" spans="1:15" x14ac:dyDescent="0.3">
      <c r="A824" t="s">
        <v>2778</v>
      </c>
      <c r="B824" t="s">
        <v>2777</v>
      </c>
      <c r="C824" t="s">
        <v>2776</v>
      </c>
      <c r="D824" t="s">
        <v>2775</v>
      </c>
      <c r="E824" s="1">
        <v>1.05444222085325</v>
      </c>
      <c r="F824" s="1">
        <v>0.98084974288940396</v>
      </c>
      <c r="G824" t="s">
        <v>16</v>
      </c>
      <c r="H824">
        <v>14.2971000671387</v>
      </c>
      <c r="I824">
        <v>14.0150003433228</v>
      </c>
      <c r="J824">
        <v>12.808300018310501</v>
      </c>
      <c r="K824">
        <v>14.912899971008301</v>
      </c>
      <c r="L824">
        <v>15.366299629211399</v>
      </c>
      <c r="M824">
        <v>14.8872995376587</v>
      </c>
      <c r="N824">
        <v>14.4914999008179</v>
      </c>
      <c r="O824">
        <v>15.211600303649901</v>
      </c>
    </row>
    <row r="825" spans="1:15" x14ac:dyDescent="0.3">
      <c r="A825" t="s">
        <v>728</v>
      </c>
      <c r="B825" t="s">
        <v>727</v>
      </c>
      <c r="C825" t="s">
        <v>726</v>
      </c>
      <c r="D825" t="s">
        <v>725</v>
      </c>
      <c r="E825" s="1">
        <v>0.79499708745985398</v>
      </c>
      <c r="F825" s="1">
        <v>0.98011279106140103</v>
      </c>
      <c r="H825">
        <v>14.614000320434601</v>
      </c>
      <c r="I825">
        <v>12.9581003189087</v>
      </c>
      <c r="J825">
        <v>12.7784481048584</v>
      </c>
      <c r="K825">
        <v>15.1218004226685</v>
      </c>
      <c r="L825">
        <v>15.148400306701699</v>
      </c>
      <c r="M825">
        <v>15.0706996917725</v>
      </c>
      <c r="N825">
        <v>14.3956003189087</v>
      </c>
      <c r="O825">
        <v>14.778100013732899</v>
      </c>
    </row>
    <row r="826" spans="1:15" x14ac:dyDescent="0.3">
      <c r="A826" t="s">
        <v>6913</v>
      </c>
      <c r="B826" t="s">
        <v>6912</v>
      </c>
      <c r="C826" t="s">
        <v>6911</v>
      </c>
      <c r="D826" t="s">
        <v>6910</v>
      </c>
      <c r="E826" s="1">
        <v>0.70636293274998996</v>
      </c>
      <c r="F826" s="1">
        <v>0.97963976860046398</v>
      </c>
      <c r="H826">
        <v>12.006715774536101</v>
      </c>
      <c r="I826">
        <v>14.049599647521999</v>
      </c>
      <c r="J826">
        <v>12.3014259338379</v>
      </c>
      <c r="K826">
        <v>14.7046003341675</v>
      </c>
      <c r="L826">
        <v>14.6568002700806</v>
      </c>
      <c r="M826">
        <v>14.148200035095201</v>
      </c>
      <c r="N826">
        <v>13.961600303649901</v>
      </c>
      <c r="O826">
        <v>14.2143001556396</v>
      </c>
    </row>
    <row r="827" spans="1:15" x14ac:dyDescent="0.3">
      <c r="A827" t="s">
        <v>6510</v>
      </c>
      <c r="B827" t="s">
        <v>6509</v>
      </c>
      <c r="C827" t="s">
        <v>6508</v>
      </c>
      <c r="D827" t="s">
        <v>6507</v>
      </c>
      <c r="E827" s="1">
        <v>0.5378581248798</v>
      </c>
      <c r="F827" s="1">
        <v>0.97457671165466297</v>
      </c>
      <c r="H827">
        <v>14.5</v>
      </c>
      <c r="I827">
        <v>12.0198221206665</v>
      </c>
      <c r="J827">
        <v>13.4399709701538</v>
      </c>
      <c r="K827">
        <v>15.922599792480501</v>
      </c>
      <c r="L827">
        <v>14.4998998641968</v>
      </c>
      <c r="M827">
        <v>15.054400444030801</v>
      </c>
      <c r="N827">
        <v>15.0271997451782</v>
      </c>
      <c r="O827">
        <v>15.1991996765137</v>
      </c>
    </row>
    <row r="828" spans="1:15" x14ac:dyDescent="0.3">
      <c r="A828" t="s">
        <v>60</v>
      </c>
      <c r="B828" t="s">
        <v>59</v>
      </c>
      <c r="C828" t="s">
        <v>58</v>
      </c>
      <c r="D828" t="s">
        <v>57</v>
      </c>
      <c r="E828" s="1">
        <v>1.1076783770468499</v>
      </c>
      <c r="F828" s="1">
        <v>0.97344875335693404</v>
      </c>
      <c r="G828" t="s">
        <v>16</v>
      </c>
      <c r="H828">
        <v>12.940904617309601</v>
      </c>
      <c r="I828">
        <v>14.829400062561</v>
      </c>
      <c r="J828">
        <v>14.5773000717163</v>
      </c>
      <c r="K828">
        <v>14.1471004486084</v>
      </c>
      <c r="L828">
        <v>14.583499908447299</v>
      </c>
      <c r="M828">
        <v>15.3942003250122</v>
      </c>
      <c r="N828">
        <v>15.0538997650146</v>
      </c>
      <c r="O828">
        <v>15.356900215148899</v>
      </c>
    </row>
    <row r="829" spans="1:15" x14ac:dyDescent="0.3">
      <c r="A829" t="s">
        <v>4254</v>
      </c>
      <c r="B829" t="s">
        <v>4253</v>
      </c>
      <c r="C829" t="s">
        <v>4252</v>
      </c>
      <c r="D829" t="s">
        <v>4251</v>
      </c>
      <c r="E829" s="1">
        <v>0.32810608508478301</v>
      </c>
      <c r="F829" s="1">
        <v>0.97332310676574696</v>
      </c>
      <c r="H829">
        <v>11.482256889343301</v>
      </c>
      <c r="I829">
        <v>16.201000213623001</v>
      </c>
      <c r="J829">
        <v>14.431400299072299</v>
      </c>
      <c r="K829">
        <v>12.283579826355</v>
      </c>
      <c r="L829">
        <v>14.5580997467041</v>
      </c>
      <c r="M829">
        <v>12.7744293212891</v>
      </c>
      <c r="N829">
        <v>14.953000068664601</v>
      </c>
      <c r="O829">
        <v>16.0060005187988</v>
      </c>
    </row>
    <row r="830" spans="1:15" x14ac:dyDescent="0.3">
      <c r="A830" t="s">
        <v>660</v>
      </c>
      <c r="B830" t="s">
        <v>659</v>
      </c>
      <c r="C830" t="s">
        <v>658</v>
      </c>
      <c r="D830" t="s">
        <v>657</v>
      </c>
      <c r="E830" s="1">
        <v>2.8742875470707601</v>
      </c>
      <c r="F830" s="1">
        <v>0.97277522087097201</v>
      </c>
      <c r="G830" t="s">
        <v>16</v>
      </c>
      <c r="H830">
        <v>15.66100025177</v>
      </c>
      <c r="I830">
        <v>15.5677995681763</v>
      </c>
      <c r="J830">
        <v>15.6263999938965</v>
      </c>
      <c r="K830">
        <v>15.3767004013062</v>
      </c>
      <c r="L830">
        <v>16.6168003082275</v>
      </c>
      <c r="M830">
        <v>16.914300918579102</v>
      </c>
      <c r="N830">
        <v>16.444999694824201</v>
      </c>
      <c r="O830">
        <v>16.146900177001999</v>
      </c>
    </row>
    <row r="831" spans="1:15" x14ac:dyDescent="0.3">
      <c r="A831" t="s">
        <v>3122</v>
      </c>
      <c r="B831" t="s">
        <v>3121</v>
      </c>
      <c r="C831" t="s">
        <v>3120</v>
      </c>
      <c r="D831" t="s">
        <v>3119</v>
      </c>
      <c r="E831" s="1">
        <v>0.79400143351765096</v>
      </c>
      <c r="F831" s="1">
        <v>0.97062373161315896</v>
      </c>
      <c r="H831">
        <v>14.333000183105501</v>
      </c>
      <c r="I831">
        <v>12.6069192886353</v>
      </c>
      <c r="J831">
        <v>12.810285568237299</v>
      </c>
      <c r="K831">
        <v>14.896100044250501</v>
      </c>
      <c r="L831">
        <v>14.722900390625</v>
      </c>
      <c r="M831">
        <v>15.2249002456665</v>
      </c>
      <c r="N831">
        <v>14.217399597168001</v>
      </c>
      <c r="O831">
        <v>14.363599777221699</v>
      </c>
    </row>
    <row r="832" spans="1:15" x14ac:dyDescent="0.3">
      <c r="A832" t="s">
        <v>1800</v>
      </c>
      <c r="B832" t="s">
        <v>1799</v>
      </c>
      <c r="C832" t="s">
        <v>1798</v>
      </c>
      <c r="D832" t="s">
        <v>1797</v>
      </c>
      <c r="E832" s="1">
        <v>1.9330458933264001</v>
      </c>
      <c r="F832" s="1">
        <v>0.96827507019043002</v>
      </c>
      <c r="G832" t="s">
        <v>16</v>
      </c>
      <c r="H832">
        <v>14.9521999359131</v>
      </c>
      <c r="I832">
        <v>15.1703996658325</v>
      </c>
      <c r="J832">
        <v>15.4013004302979</v>
      </c>
      <c r="K832">
        <v>15.722900390625</v>
      </c>
      <c r="L832">
        <v>16.565900802612301</v>
      </c>
      <c r="M832">
        <v>16.438499450683601</v>
      </c>
      <c r="N832">
        <v>15.641400337219199</v>
      </c>
      <c r="O832">
        <v>16.474100112915</v>
      </c>
    </row>
    <row r="833" spans="1:15" x14ac:dyDescent="0.3">
      <c r="A833" t="s">
        <v>4142</v>
      </c>
      <c r="B833" t="s">
        <v>4141</v>
      </c>
      <c r="C833" t="s">
        <v>4140</v>
      </c>
      <c r="D833" t="s">
        <v>4139</v>
      </c>
      <c r="E833" s="1">
        <v>0.81881469458543898</v>
      </c>
      <c r="F833" s="1">
        <v>0.96586370468139604</v>
      </c>
      <c r="H833">
        <v>11.7566223144531</v>
      </c>
      <c r="I833">
        <v>12.7057247161865</v>
      </c>
      <c r="J833">
        <v>13.3212995529175</v>
      </c>
      <c r="K833">
        <v>14.3875999450684</v>
      </c>
      <c r="L833">
        <v>14.3301000595093</v>
      </c>
      <c r="M833">
        <v>14.390800476074199</v>
      </c>
      <c r="N833">
        <v>13.617600440979</v>
      </c>
      <c r="O833">
        <v>13.696200370788601</v>
      </c>
    </row>
    <row r="834" spans="1:15" x14ac:dyDescent="0.3">
      <c r="A834" t="s">
        <v>2926</v>
      </c>
      <c r="B834" t="s">
        <v>2925</v>
      </c>
      <c r="C834" t="s">
        <v>2924</v>
      </c>
      <c r="D834" t="s">
        <v>2923</v>
      </c>
      <c r="E834" s="1">
        <v>1.0295837654662101</v>
      </c>
      <c r="F834" s="1">
        <v>0.962446689605713</v>
      </c>
      <c r="G834" t="s">
        <v>16</v>
      </c>
      <c r="H834">
        <v>12.8247213363647</v>
      </c>
      <c r="I834">
        <v>12.298992156982401</v>
      </c>
      <c r="J834">
        <v>13.8133001327515</v>
      </c>
      <c r="K834">
        <v>14.3759002685547</v>
      </c>
      <c r="L834">
        <v>14.4699001312256</v>
      </c>
      <c r="M834">
        <v>14.297400474548301</v>
      </c>
      <c r="N834">
        <v>14.427000045776399</v>
      </c>
      <c r="O834">
        <v>13.9684000015259</v>
      </c>
    </row>
    <row r="835" spans="1:15" x14ac:dyDescent="0.3">
      <c r="A835" t="s">
        <v>6494</v>
      </c>
      <c r="B835" t="s">
        <v>6493</v>
      </c>
      <c r="C835" t="s">
        <v>6492</v>
      </c>
      <c r="D835" t="s">
        <v>6491</v>
      </c>
      <c r="E835" s="1">
        <v>1.76073039241911</v>
      </c>
      <c r="F835" s="1">
        <v>0.95912504196167003</v>
      </c>
      <c r="G835" t="s">
        <v>16</v>
      </c>
      <c r="H835">
        <v>18.180200576782202</v>
      </c>
      <c r="I835">
        <v>18.684999465942401</v>
      </c>
      <c r="J835">
        <v>18.339799880981399</v>
      </c>
      <c r="K835">
        <v>19.3379001617432</v>
      </c>
      <c r="L835">
        <v>19.7105007171631</v>
      </c>
      <c r="M835">
        <v>19.794399261474599</v>
      </c>
      <c r="N835">
        <v>19.165000915527301</v>
      </c>
      <c r="O835">
        <v>19.709499359130898</v>
      </c>
    </row>
    <row r="836" spans="1:15" x14ac:dyDescent="0.3">
      <c r="A836" t="s">
        <v>808</v>
      </c>
      <c r="B836" t="s">
        <v>807</v>
      </c>
      <c r="C836" t="s">
        <v>806</v>
      </c>
      <c r="D836" t="s">
        <v>805</v>
      </c>
      <c r="E836" s="1">
        <v>0.521475374185013</v>
      </c>
      <c r="F836" s="1">
        <v>0.95818758010864302</v>
      </c>
      <c r="H836">
        <v>11.2080526351929</v>
      </c>
      <c r="I836">
        <v>14.073200225830099</v>
      </c>
      <c r="J836">
        <v>13.180077552795399</v>
      </c>
      <c r="K836">
        <v>14.893500328064</v>
      </c>
      <c r="L836">
        <v>13.8832998275757</v>
      </c>
      <c r="M836">
        <v>14.792200088501</v>
      </c>
      <c r="N836">
        <v>13.6808815002441</v>
      </c>
      <c r="O836">
        <v>14.831199645996101</v>
      </c>
    </row>
    <row r="837" spans="1:15" x14ac:dyDescent="0.3">
      <c r="A837" t="s">
        <v>2746</v>
      </c>
      <c r="B837" t="s">
        <v>2745</v>
      </c>
      <c r="C837" t="s">
        <v>2744</v>
      </c>
      <c r="D837" t="s">
        <v>2743</v>
      </c>
      <c r="E837" s="1">
        <v>0.40133091209510602</v>
      </c>
      <c r="F837" s="1">
        <v>0.95563650131225597</v>
      </c>
      <c r="H837">
        <v>12.281389236450201</v>
      </c>
      <c r="I837">
        <v>12.2347402572632</v>
      </c>
      <c r="J837">
        <v>13.7828416824341</v>
      </c>
      <c r="K837">
        <v>15.4684000015259</v>
      </c>
      <c r="L837">
        <v>14.2982997894287</v>
      </c>
      <c r="M837">
        <v>15.404000282287599</v>
      </c>
      <c r="N837">
        <v>12.408917427063001</v>
      </c>
      <c r="O837">
        <v>15.4786996841431</v>
      </c>
    </row>
    <row r="838" spans="1:15" x14ac:dyDescent="0.3">
      <c r="A838" t="s">
        <v>2946</v>
      </c>
      <c r="B838" t="s">
        <v>2945</v>
      </c>
      <c r="C838" t="s">
        <v>2944</v>
      </c>
      <c r="D838" t="s">
        <v>2943</v>
      </c>
      <c r="E838" s="1">
        <v>2.4109879864444799</v>
      </c>
      <c r="F838" s="1">
        <v>0.95519971847534202</v>
      </c>
      <c r="G838" t="s">
        <v>16</v>
      </c>
      <c r="H838">
        <v>17.1343994140625</v>
      </c>
      <c r="I838">
        <v>17.485700607299801</v>
      </c>
      <c r="J838">
        <v>17.189500808715799</v>
      </c>
      <c r="K838">
        <v>16.592699050903299</v>
      </c>
      <c r="L838">
        <v>18.156299591064499</v>
      </c>
      <c r="M838">
        <v>18.170099258422901</v>
      </c>
      <c r="N838">
        <v>17.765699386596701</v>
      </c>
      <c r="O838">
        <v>18.1310005187988</v>
      </c>
    </row>
    <row r="839" spans="1:15" x14ac:dyDescent="0.3">
      <c r="A839" t="s">
        <v>5158</v>
      </c>
      <c r="B839" t="s">
        <v>5157</v>
      </c>
      <c r="C839" t="s">
        <v>5156</v>
      </c>
      <c r="D839" t="s">
        <v>5155</v>
      </c>
      <c r="E839" s="1">
        <v>1.57000549135378</v>
      </c>
      <c r="F839" s="1">
        <v>0.95467519760131803</v>
      </c>
      <c r="G839" t="s">
        <v>16</v>
      </c>
      <c r="H839">
        <v>17.4067993164063</v>
      </c>
      <c r="I839">
        <v>18.044599533081101</v>
      </c>
      <c r="J839">
        <v>17.248100280761701</v>
      </c>
      <c r="K839">
        <v>18.395099639892599</v>
      </c>
      <c r="L839">
        <v>18.4286003112793</v>
      </c>
      <c r="M839">
        <v>18.717300415039102</v>
      </c>
      <c r="N839">
        <v>18.5086994171143</v>
      </c>
      <c r="O839">
        <v>19.2586994171143</v>
      </c>
    </row>
    <row r="840" spans="1:15" x14ac:dyDescent="0.3">
      <c r="A840" t="s">
        <v>2758</v>
      </c>
      <c r="B840" t="s">
        <v>2757</v>
      </c>
      <c r="C840" t="s">
        <v>2756</v>
      </c>
      <c r="D840" t="s">
        <v>2755</v>
      </c>
      <c r="E840" s="1">
        <v>1.0134805174391499</v>
      </c>
      <c r="F840" s="1">
        <v>0.95347499847412098</v>
      </c>
      <c r="H840">
        <v>17.8094997406006</v>
      </c>
      <c r="I840">
        <v>18.093900680541999</v>
      </c>
      <c r="J840">
        <v>18.018600463867202</v>
      </c>
      <c r="K840">
        <v>19.355899810791001</v>
      </c>
      <c r="L840">
        <v>19.266599655151399</v>
      </c>
      <c r="M840">
        <v>18.848800659179702</v>
      </c>
      <c r="N840">
        <v>18.754899978637699</v>
      </c>
      <c r="O840">
        <v>20.221500396728501</v>
      </c>
    </row>
    <row r="841" spans="1:15" x14ac:dyDescent="0.3">
      <c r="A841" t="s">
        <v>4918</v>
      </c>
      <c r="B841" t="s">
        <v>4917</v>
      </c>
      <c r="C841" t="s">
        <v>4916</v>
      </c>
      <c r="D841" t="s">
        <v>4915</v>
      </c>
      <c r="E841" s="1">
        <v>0.711062240667516</v>
      </c>
      <c r="F841" s="1">
        <v>0.951651811599731</v>
      </c>
      <c r="H841">
        <v>15.417400360107401</v>
      </c>
      <c r="I841">
        <v>14.9170999526978</v>
      </c>
      <c r="J841">
        <v>12.800091743469199</v>
      </c>
      <c r="K841">
        <v>15.5614004135132</v>
      </c>
      <c r="L841">
        <v>15.5385999679565</v>
      </c>
      <c r="M841">
        <v>15.5509996414185</v>
      </c>
      <c r="N841">
        <v>15.9888000488281</v>
      </c>
      <c r="O841">
        <v>15.4242000579834</v>
      </c>
    </row>
    <row r="842" spans="1:15" x14ac:dyDescent="0.3">
      <c r="A842" t="s">
        <v>3246</v>
      </c>
      <c r="B842" t="s">
        <v>3245</v>
      </c>
      <c r="C842" t="s">
        <v>3244</v>
      </c>
      <c r="D842" t="s">
        <v>3243</v>
      </c>
      <c r="E842" s="1">
        <v>2.9930480499503198</v>
      </c>
      <c r="F842" s="1">
        <v>0.95142507553100597</v>
      </c>
      <c r="G842" t="s">
        <v>16</v>
      </c>
      <c r="H842">
        <v>16.5277004241943</v>
      </c>
      <c r="I842">
        <v>16.2653999328613</v>
      </c>
      <c r="J842">
        <v>16.641099929809599</v>
      </c>
      <c r="K842">
        <v>16.678400039672901</v>
      </c>
      <c r="L842">
        <v>17.583299636840799</v>
      </c>
      <c r="M842">
        <v>17.790800094604499</v>
      </c>
      <c r="N842">
        <v>17.202400207519499</v>
      </c>
      <c r="O842">
        <v>17.341800689697301</v>
      </c>
    </row>
    <row r="843" spans="1:15" x14ac:dyDescent="0.3">
      <c r="A843" t="s">
        <v>2542</v>
      </c>
      <c r="B843" t="s">
        <v>2541</v>
      </c>
      <c r="C843" t="s">
        <v>2540</v>
      </c>
      <c r="D843" t="s">
        <v>2539</v>
      </c>
      <c r="E843" s="1">
        <v>1.21263784125843</v>
      </c>
      <c r="F843" s="1">
        <v>0.95047521591186501</v>
      </c>
      <c r="G843" t="s">
        <v>16</v>
      </c>
      <c r="H843">
        <v>11.377200126647899</v>
      </c>
      <c r="I843">
        <v>11.6901998519897</v>
      </c>
      <c r="J843">
        <v>11.2089996337891</v>
      </c>
      <c r="K843">
        <v>12.4238996505737</v>
      </c>
      <c r="L843">
        <v>13.135999679565399</v>
      </c>
      <c r="M843">
        <v>13.1868000030518</v>
      </c>
      <c r="N843">
        <v>12.224800109863301</v>
      </c>
      <c r="O843">
        <v>11.9546003341675</v>
      </c>
    </row>
    <row r="844" spans="1:15" x14ac:dyDescent="0.3">
      <c r="A844" t="s">
        <v>3694</v>
      </c>
      <c r="B844" t="s">
        <v>3693</v>
      </c>
      <c r="C844" t="s">
        <v>3692</v>
      </c>
      <c r="D844" t="s">
        <v>3691</v>
      </c>
      <c r="E844" s="1">
        <v>1.43103650776471</v>
      </c>
      <c r="F844" s="1">
        <v>0.94849967956543002</v>
      </c>
      <c r="G844" t="s">
        <v>16</v>
      </c>
      <c r="H844">
        <v>16.258600234985401</v>
      </c>
      <c r="I844">
        <v>17.138500213623001</v>
      </c>
      <c r="J844">
        <v>16.9535007476807</v>
      </c>
      <c r="K844">
        <v>17.774999618530298</v>
      </c>
      <c r="L844">
        <v>18.045000076293899</v>
      </c>
      <c r="M844">
        <v>17.954099655151399</v>
      </c>
      <c r="N844">
        <v>17.546800613403299</v>
      </c>
      <c r="O844">
        <v>18.373699188232401</v>
      </c>
    </row>
    <row r="845" spans="1:15" x14ac:dyDescent="0.3">
      <c r="A845" t="s">
        <v>1692</v>
      </c>
      <c r="B845" t="s">
        <v>1691</v>
      </c>
      <c r="C845" t="s">
        <v>1690</v>
      </c>
      <c r="D845" t="s">
        <v>1689</v>
      </c>
      <c r="E845" s="1">
        <v>3.6006799403572902</v>
      </c>
      <c r="F845" s="1">
        <v>0.94670033454894997</v>
      </c>
      <c r="G845" t="s">
        <v>16</v>
      </c>
      <c r="H845">
        <v>16.0170001983643</v>
      </c>
      <c r="I845">
        <v>16.076499938964801</v>
      </c>
      <c r="J845">
        <v>15.661999702453601</v>
      </c>
      <c r="K845">
        <v>16.1998996734619</v>
      </c>
      <c r="L845">
        <v>16.87619972229</v>
      </c>
      <c r="M845">
        <v>16.940799713134801</v>
      </c>
      <c r="N845">
        <v>16.8721008300781</v>
      </c>
      <c r="O845">
        <v>17.0531005859375</v>
      </c>
    </row>
    <row r="846" spans="1:15" x14ac:dyDescent="0.3">
      <c r="A846" t="s">
        <v>1152</v>
      </c>
      <c r="B846" t="s">
        <v>1151</v>
      </c>
      <c r="C846" t="s">
        <v>1150</v>
      </c>
      <c r="D846" t="s">
        <v>1149</v>
      </c>
      <c r="E846" s="1">
        <v>3.1199261688983602</v>
      </c>
      <c r="F846" s="1">
        <v>0.94662547111511197</v>
      </c>
      <c r="G846" t="s">
        <v>16</v>
      </c>
      <c r="H846">
        <v>15.8683004379272</v>
      </c>
      <c r="I846">
        <v>15.980699539184601</v>
      </c>
      <c r="J846">
        <v>16.066799163818398</v>
      </c>
      <c r="K846">
        <v>16.445600509643601</v>
      </c>
      <c r="L846">
        <v>17.225700378418001</v>
      </c>
      <c r="M846">
        <v>16.9640007019043</v>
      </c>
      <c r="N846">
        <v>16.8430995941162</v>
      </c>
      <c r="O846">
        <v>17.1151008605957</v>
      </c>
    </row>
    <row r="847" spans="1:15" x14ac:dyDescent="0.3">
      <c r="A847" t="s">
        <v>4814</v>
      </c>
      <c r="B847" t="s">
        <v>4813</v>
      </c>
      <c r="C847" t="s">
        <v>4812</v>
      </c>
      <c r="D847" t="s">
        <v>4811</v>
      </c>
      <c r="E847" s="1">
        <v>1.7982788430233201</v>
      </c>
      <c r="F847" s="1">
        <v>0.94654965400695801</v>
      </c>
      <c r="G847" t="s">
        <v>16</v>
      </c>
      <c r="H847">
        <v>14.3037004470825</v>
      </c>
      <c r="I847">
        <v>14.8471002578735</v>
      </c>
      <c r="J847">
        <v>14.782899856567401</v>
      </c>
      <c r="K847">
        <v>15.434700012206999</v>
      </c>
      <c r="L847">
        <v>15.602499961853001</v>
      </c>
      <c r="M847">
        <v>15.9587001800537</v>
      </c>
      <c r="N847">
        <v>15.4330997467041</v>
      </c>
      <c r="O847">
        <v>16.1602993011475</v>
      </c>
    </row>
    <row r="848" spans="1:15" x14ac:dyDescent="0.3">
      <c r="A848" t="s">
        <v>2590</v>
      </c>
      <c r="B848" t="s">
        <v>2589</v>
      </c>
      <c r="C848" t="s">
        <v>2588</v>
      </c>
      <c r="D848" t="s">
        <v>2587</v>
      </c>
      <c r="E848" s="1">
        <v>3.8432826751890401</v>
      </c>
      <c r="F848" s="1">
        <v>0.94582486152648904</v>
      </c>
      <c r="G848" t="s">
        <v>16</v>
      </c>
      <c r="H848">
        <v>16.486799240112301</v>
      </c>
      <c r="I848">
        <v>15.9882001876831</v>
      </c>
      <c r="J848">
        <v>16.373100280761701</v>
      </c>
      <c r="K848">
        <v>16.3379001617432</v>
      </c>
      <c r="L848">
        <v>17.291000366210898</v>
      </c>
      <c r="M848">
        <v>17.2598991394043</v>
      </c>
      <c r="N848">
        <v>17.163099288940401</v>
      </c>
      <c r="O848">
        <v>17.2553005218506</v>
      </c>
    </row>
    <row r="849" spans="1:15" x14ac:dyDescent="0.3">
      <c r="A849" t="s">
        <v>292</v>
      </c>
      <c r="B849" t="s">
        <v>291</v>
      </c>
      <c r="C849" t="s">
        <v>290</v>
      </c>
      <c r="D849" t="s">
        <v>289</v>
      </c>
      <c r="E849" s="1">
        <v>1.8976658079937301</v>
      </c>
      <c r="F849" s="1">
        <v>0.94542479515075695</v>
      </c>
      <c r="G849" t="s">
        <v>16</v>
      </c>
      <c r="H849">
        <v>15.373100280761699</v>
      </c>
      <c r="I849">
        <v>14.641699790954601</v>
      </c>
      <c r="J849">
        <v>15.7236003875732</v>
      </c>
      <c r="K849">
        <v>15.281700134277299</v>
      </c>
      <c r="L849">
        <v>15.9963998794556</v>
      </c>
      <c r="M849">
        <v>15.920599937439</v>
      </c>
      <c r="N849">
        <v>16.335800170898398</v>
      </c>
      <c r="O849">
        <v>16.548999786376999</v>
      </c>
    </row>
    <row r="850" spans="1:15" x14ac:dyDescent="0.3">
      <c r="A850" t="s">
        <v>3206</v>
      </c>
      <c r="B850" t="s">
        <v>3205</v>
      </c>
      <c r="C850" t="s">
        <v>3204</v>
      </c>
      <c r="D850" t="s">
        <v>3203</v>
      </c>
      <c r="E850" s="1">
        <v>1.9129975108094801</v>
      </c>
      <c r="F850" s="1">
        <v>0.94352531433105502</v>
      </c>
      <c r="G850" t="s">
        <v>16</v>
      </c>
      <c r="H850">
        <v>16.7787990570068</v>
      </c>
      <c r="I850">
        <v>17.685400009155298</v>
      </c>
      <c r="J850">
        <v>17.376399993896499</v>
      </c>
      <c r="K850">
        <v>16.7901000976563</v>
      </c>
      <c r="L850">
        <v>18.466600418090799</v>
      </c>
      <c r="M850">
        <v>18.079999923706101</v>
      </c>
      <c r="N850">
        <v>17.764400482177699</v>
      </c>
      <c r="O850">
        <v>18.093799591064499</v>
      </c>
    </row>
    <row r="851" spans="1:15" x14ac:dyDescent="0.3">
      <c r="A851" t="s">
        <v>160</v>
      </c>
      <c r="B851" t="s">
        <v>159</v>
      </c>
      <c r="C851" t="s">
        <v>158</v>
      </c>
      <c r="D851" t="s">
        <v>157</v>
      </c>
      <c r="E851" s="1">
        <v>2.1961293434674598</v>
      </c>
      <c r="F851" s="1">
        <v>0.94270014762878396</v>
      </c>
      <c r="G851" t="s">
        <v>16</v>
      </c>
      <c r="H851">
        <v>14.319399833679199</v>
      </c>
      <c r="I851">
        <v>14.8557996749878</v>
      </c>
      <c r="J851">
        <v>14.0397996902466</v>
      </c>
      <c r="K851">
        <v>14.1254997253418</v>
      </c>
      <c r="L851">
        <v>15.3236999511719</v>
      </c>
      <c r="M851">
        <v>15.230099678039601</v>
      </c>
      <c r="N851">
        <v>14.941200256347701</v>
      </c>
      <c r="O851">
        <v>15.616299629211399</v>
      </c>
    </row>
    <row r="852" spans="1:15" x14ac:dyDescent="0.3">
      <c r="A852" t="s">
        <v>3410</v>
      </c>
      <c r="B852" t="s">
        <v>3409</v>
      </c>
      <c r="C852" t="s">
        <v>3408</v>
      </c>
      <c r="D852" t="s">
        <v>3407</v>
      </c>
      <c r="E852" s="1">
        <v>1.56007257262443</v>
      </c>
      <c r="F852" s="1">
        <v>0.94245171546936002</v>
      </c>
      <c r="G852" t="s">
        <v>16</v>
      </c>
      <c r="H852">
        <v>12.4021921157837</v>
      </c>
      <c r="I852">
        <v>11.8920001983643</v>
      </c>
      <c r="J852">
        <v>12.175000190734901</v>
      </c>
      <c r="K852">
        <v>12.7582998275757</v>
      </c>
      <c r="L852">
        <v>13.4856004714966</v>
      </c>
      <c r="M852">
        <v>12.472999572753899</v>
      </c>
      <c r="N852">
        <v>13.7004995346069</v>
      </c>
      <c r="O852">
        <v>13.3381996154785</v>
      </c>
    </row>
    <row r="853" spans="1:15" x14ac:dyDescent="0.3">
      <c r="A853" t="s">
        <v>5630</v>
      </c>
      <c r="B853" t="s">
        <v>5629</v>
      </c>
      <c r="C853" t="s">
        <v>5628</v>
      </c>
      <c r="D853" t="s">
        <v>5627</v>
      </c>
      <c r="E853" s="1">
        <v>2.0858622065462402</v>
      </c>
      <c r="F853" s="1">
        <v>0.94237518310546897</v>
      </c>
      <c r="G853" t="s">
        <v>16</v>
      </c>
      <c r="H853">
        <v>16.6611003875732</v>
      </c>
      <c r="I853">
        <v>16.671199798583999</v>
      </c>
      <c r="J853">
        <v>17.105300903320298</v>
      </c>
      <c r="K853">
        <v>16.605199813842798</v>
      </c>
      <c r="L853">
        <v>17.694200515747099</v>
      </c>
      <c r="M853">
        <v>18.0701999664307</v>
      </c>
      <c r="N853">
        <v>17.106000900268601</v>
      </c>
      <c r="O853">
        <v>17.941900253295898</v>
      </c>
    </row>
    <row r="854" spans="1:15" x14ac:dyDescent="0.3">
      <c r="A854" t="s">
        <v>5622</v>
      </c>
      <c r="B854" t="s">
        <v>5621</v>
      </c>
      <c r="C854" t="s">
        <v>5620</v>
      </c>
      <c r="D854" t="s">
        <v>5619</v>
      </c>
      <c r="E854" s="1">
        <v>1.2452696530413101</v>
      </c>
      <c r="F854" s="1">
        <v>0.94209575653076205</v>
      </c>
      <c r="G854" t="s">
        <v>16</v>
      </c>
      <c r="H854">
        <v>12.854302406311</v>
      </c>
      <c r="I854">
        <v>12.689370155334499</v>
      </c>
      <c r="J854">
        <v>13.4166879653931</v>
      </c>
      <c r="K854">
        <v>13.7672996520996</v>
      </c>
      <c r="L854">
        <v>14.707099914550801</v>
      </c>
      <c r="M854">
        <v>14.5701999664307</v>
      </c>
      <c r="N854">
        <v>13.377343177795399</v>
      </c>
      <c r="O854">
        <v>13.8414001464844</v>
      </c>
    </row>
    <row r="855" spans="1:15" x14ac:dyDescent="0.3">
      <c r="A855" t="s">
        <v>5118</v>
      </c>
      <c r="B855" t="s">
        <v>5117</v>
      </c>
      <c r="C855" t="s">
        <v>5116</v>
      </c>
      <c r="D855" t="s">
        <v>5115</v>
      </c>
      <c r="E855" s="1">
        <v>2.0185958509792599</v>
      </c>
      <c r="F855" s="1">
        <v>0.941650390625</v>
      </c>
      <c r="G855" t="s">
        <v>16</v>
      </c>
      <c r="H855">
        <v>15.443799972534199</v>
      </c>
      <c r="I855">
        <v>16.316900253295898</v>
      </c>
      <c r="J855">
        <v>15.410799980163601</v>
      </c>
      <c r="K855">
        <v>15.9562997817993</v>
      </c>
      <c r="L855">
        <v>16.5200004577637</v>
      </c>
      <c r="M855">
        <v>16.6002006530762</v>
      </c>
      <c r="N855">
        <v>16.686599731445298</v>
      </c>
      <c r="O855">
        <v>17.087600708007798</v>
      </c>
    </row>
    <row r="856" spans="1:15" x14ac:dyDescent="0.3">
      <c r="A856" t="s">
        <v>6326</v>
      </c>
      <c r="B856" t="s">
        <v>6325</v>
      </c>
      <c r="C856" t="s">
        <v>6324</v>
      </c>
      <c r="D856" t="s">
        <v>6323</v>
      </c>
      <c r="E856" s="1">
        <v>4.5212791902970704</v>
      </c>
      <c r="F856" s="1">
        <v>0.939774990081787</v>
      </c>
      <c r="G856" t="s">
        <v>16</v>
      </c>
      <c r="H856">
        <v>17.548599243164102</v>
      </c>
      <c r="I856">
        <v>17.672700881958001</v>
      </c>
      <c r="J856">
        <v>17.6893005371094</v>
      </c>
      <c r="K856">
        <v>17.519199371337901</v>
      </c>
      <c r="L856">
        <v>18.75119972229</v>
      </c>
      <c r="M856">
        <v>18.529199600219702</v>
      </c>
      <c r="N856">
        <v>18.416000366210898</v>
      </c>
      <c r="O856">
        <v>18.492500305175799</v>
      </c>
    </row>
    <row r="857" spans="1:15" x14ac:dyDescent="0.3">
      <c r="A857" t="s">
        <v>936</v>
      </c>
      <c r="B857" t="s">
        <v>935</v>
      </c>
      <c r="C857" t="s">
        <v>934</v>
      </c>
      <c r="D857" t="s">
        <v>933</v>
      </c>
      <c r="E857" s="1">
        <v>0.84386393266147497</v>
      </c>
      <c r="F857" s="1">
        <v>0.93200039863586404</v>
      </c>
      <c r="H857">
        <v>12.9926414489746</v>
      </c>
      <c r="I857">
        <v>12.7070398330688</v>
      </c>
      <c r="J857">
        <v>12.551143646240201</v>
      </c>
      <c r="K857">
        <v>14.682100296020501</v>
      </c>
      <c r="L857">
        <v>14.292200088501</v>
      </c>
      <c r="M857">
        <v>14.8318996429443</v>
      </c>
      <c r="N857">
        <v>13.7294273376465</v>
      </c>
      <c r="O857">
        <v>13.8073997497559</v>
      </c>
    </row>
    <row r="858" spans="1:15" x14ac:dyDescent="0.3">
      <c r="A858" t="s">
        <v>7237</v>
      </c>
      <c r="B858" t="s">
        <v>7236</v>
      </c>
      <c r="C858" t="s">
        <v>7235</v>
      </c>
      <c r="D858" t="s">
        <v>7234</v>
      </c>
      <c r="E858" s="1">
        <v>1.39057947963074</v>
      </c>
      <c r="F858" s="1">
        <v>0.92870044708251998</v>
      </c>
      <c r="G858" t="s">
        <v>16</v>
      </c>
      <c r="H858">
        <v>12.4151000976563</v>
      </c>
      <c r="I858">
        <v>11.537599563598601</v>
      </c>
      <c r="J858">
        <v>13.051199913024901</v>
      </c>
      <c r="K858">
        <v>12.5951995849609</v>
      </c>
      <c r="L858">
        <v>13.7712001800537</v>
      </c>
      <c r="M858">
        <v>13.378700256347701</v>
      </c>
      <c r="N858">
        <v>13.0303001403809</v>
      </c>
      <c r="O858">
        <v>13.133700370788601</v>
      </c>
    </row>
    <row r="859" spans="1:15" x14ac:dyDescent="0.3">
      <c r="A859" t="s">
        <v>2726</v>
      </c>
      <c r="B859" t="s">
        <v>2725</v>
      </c>
      <c r="C859" t="s">
        <v>2724</v>
      </c>
      <c r="D859" t="s">
        <v>2723</v>
      </c>
      <c r="E859" s="1">
        <v>2.6639014744815501</v>
      </c>
      <c r="F859" s="1">
        <v>0.92764973640441895</v>
      </c>
      <c r="G859" t="s">
        <v>16</v>
      </c>
      <c r="H859">
        <v>15.8934001922607</v>
      </c>
      <c r="I859">
        <v>15.2017002105713</v>
      </c>
      <c r="J859">
        <v>15.9191999435425</v>
      </c>
      <c r="K859">
        <v>15.7040004730225</v>
      </c>
      <c r="L859">
        <v>16.795799255371101</v>
      </c>
      <c r="M859">
        <v>16.638399124145501</v>
      </c>
      <c r="N859">
        <v>16.5118007659912</v>
      </c>
      <c r="O859">
        <v>16.4829006195068</v>
      </c>
    </row>
    <row r="860" spans="1:15" x14ac:dyDescent="0.3">
      <c r="A860" t="s">
        <v>3610</v>
      </c>
      <c r="B860" t="s">
        <v>3609</v>
      </c>
      <c r="C860" t="s">
        <v>3608</v>
      </c>
      <c r="D860" t="s">
        <v>3607</v>
      </c>
      <c r="E860" s="1">
        <v>2.0801533158236398</v>
      </c>
      <c r="F860" s="1">
        <v>0.92755031585693404</v>
      </c>
      <c r="G860" t="s">
        <v>16</v>
      </c>
      <c r="H860">
        <v>15.1076002120972</v>
      </c>
      <c r="I860">
        <v>15.474200248718301</v>
      </c>
      <c r="J860">
        <v>15.348899841308601</v>
      </c>
      <c r="K860">
        <v>15.371899604797401</v>
      </c>
      <c r="L860">
        <v>16.3036994934082</v>
      </c>
      <c r="M860">
        <v>16.831300735473601</v>
      </c>
      <c r="N860">
        <v>15.733300209045399</v>
      </c>
      <c r="O860">
        <v>16.1445007324219</v>
      </c>
    </row>
    <row r="861" spans="1:15" x14ac:dyDescent="0.3">
      <c r="A861" t="s">
        <v>352</v>
      </c>
      <c r="B861" t="s">
        <v>351</v>
      </c>
      <c r="C861" t="s">
        <v>350</v>
      </c>
      <c r="D861" t="s">
        <v>349</v>
      </c>
      <c r="E861" s="1">
        <v>1.0957843637548701</v>
      </c>
      <c r="F861" s="1">
        <v>0.927026987075806</v>
      </c>
      <c r="G861" t="s">
        <v>16</v>
      </c>
      <c r="H861">
        <v>13.5742998123169</v>
      </c>
      <c r="I861">
        <v>13.7791996002197</v>
      </c>
      <c r="J861">
        <v>12.658992767334</v>
      </c>
      <c r="K861">
        <v>14.7644996643066</v>
      </c>
      <c r="L861">
        <v>14.371600151061999</v>
      </c>
      <c r="M861">
        <v>14.6199998855591</v>
      </c>
      <c r="N861">
        <v>14.7322998046875</v>
      </c>
      <c r="O861">
        <v>14.7611999511719</v>
      </c>
    </row>
    <row r="862" spans="1:15" x14ac:dyDescent="0.3">
      <c r="A862" t="s">
        <v>3722</v>
      </c>
      <c r="B862" t="s">
        <v>3721</v>
      </c>
      <c r="C862" t="s">
        <v>3720</v>
      </c>
      <c r="D862" t="s">
        <v>3719</v>
      </c>
      <c r="E862" s="1">
        <v>1.7829828534685901</v>
      </c>
      <c r="F862" s="1">
        <v>0.92667508125305198</v>
      </c>
      <c r="G862" t="s">
        <v>16</v>
      </c>
      <c r="H862">
        <v>14.7393999099731</v>
      </c>
      <c r="I862">
        <v>14.308500289916999</v>
      </c>
      <c r="J862">
        <v>14.9991998672485</v>
      </c>
      <c r="K862">
        <v>14.003399848938001</v>
      </c>
      <c r="L862">
        <v>15.949500083923301</v>
      </c>
      <c r="M862">
        <v>15.234199523925801</v>
      </c>
      <c r="N862">
        <v>15.215100288391101</v>
      </c>
      <c r="O862">
        <v>15.358400344848601</v>
      </c>
    </row>
    <row r="863" spans="1:15" x14ac:dyDescent="0.3">
      <c r="A863" t="s">
        <v>7233</v>
      </c>
      <c r="B863" t="s">
        <v>7232</v>
      </c>
      <c r="C863" t="s">
        <v>7231</v>
      </c>
      <c r="D863" t="s">
        <v>7230</v>
      </c>
      <c r="E863" s="1">
        <v>0.87192115495530897</v>
      </c>
      <c r="F863" s="1">
        <v>0.92503690719604503</v>
      </c>
      <c r="H863">
        <v>12.9462890625</v>
      </c>
      <c r="I863">
        <v>12.8366956710815</v>
      </c>
      <c r="J863">
        <v>12.2677001953125</v>
      </c>
      <c r="K863">
        <v>11.200758934021</v>
      </c>
      <c r="L863">
        <v>13.0370998382568</v>
      </c>
      <c r="M863">
        <v>12.515800476074199</v>
      </c>
      <c r="N863">
        <v>13.1856908798218</v>
      </c>
      <c r="O863">
        <v>14.213000297546399</v>
      </c>
    </row>
    <row r="864" spans="1:15" x14ac:dyDescent="0.3">
      <c r="A864" t="s">
        <v>2502</v>
      </c>
      <c r="B864" t="s">
        <v>2501</v>
      </c>
      <c r="C864" t="s">
        <v>2500</v>
      </c>
      <c r="D864" t="s">
        <v>2499</v>
      </c>
      <c r="E864" s="1">
        <v>0.75518002363623404</v>
      </c>
      <c r="F864" s="1">
        <v>0.923423051834106</v>
      </c>
      <c r="H864">
        <v>13.2951927185059</v>
      </c>
      <c r="I864">
        <v>11.125414848327599</v>
      </c>
      <c r="J864">
        <v>12.538800239563001</v>
      </c>
      <c r="K864">
        <v>13.6493997573853</v>
      </c>
      <c r="L864">
        <v>14.186200141906699</v>
      </c>
      <c r="M864">
        <v>13.610400199890099</v>
      </c>
      <c r="N864">
        <v>13.3219995498657</v>
      </c>
      <c r="O864">
        <v>13.1838998794556</v>
      </c>
    </row>
    <row r="865" spans="1:15" x14ac:dyDescent="0.3">
      <c r="A865" t="s">
        <v>4558</v>
      </c>
      <c r="B865" t="s">
        <v>4557</v>
      </c>
      <c r="C865" t="s">
        <v>4556</v>
      </c>
      <c r="D865" t="s">
        <v>4555</v>
      </c>
      <c r="E865" s="1">
        <v>2.8856175150751699</v>
      </c>
      <c r="F865" s="1">
        <v>0.92317509651184104</v>
      </c>
      <c r="G865" t="s">
        <v>16</v>
      </c>
      <c r="H865">
        <v>16.047199249267599</v>
      </c>
      <c r="I865">
        <v>16.250400543212901</v>
      </c>
      <c r="J865">
        <v>15.8832998275757</v>
      </c>
      <c r="K865">
        <v>16.492000579833999</v>
      </c>
      <c r="L865">
        <v>17.2276000976563</v>
      </c>
      <c r="M865">
        <v>17.281200408935501</v>
      </c>
      <c r="N865">
        <v>16.886100769043001</v>
      </c>
      <c r="O865">
        <v>16.970699310302699</v>
      </c>
    </row>
    <row r="866" spans="1:15" x14ac:dyDescent="0.3">
      <c r="A866" t="s">
        <v>740</v>
      </c>
      <c r="B866" t="s">
        <v>739</v>
      </c>
      <c r="C866" t="s">
        <v>738</v>
      </c>
      <c r="D866" t="s">
        <v>737</v>
      </c>
      <c r="E866" s="1">
        <v>0.83314136118222604</v>
      </c>
      <c r="F866" s="1">
        <v>0.92242455482482899</v>
      </c>
      <c r="H866">
        <v>14.755200386047401</v>
      </c>
      <c r="I866">
        <v>14.756799697876</v>
      </c>
      <c r="J866">
        <v>15.0223999023438</v>
      </c>
      <c r="K866">
        <v>16.871400833129901</v>
      </c>
      <c r="L866">
        <v>16.478099822998001</v>
      </c>
      <c r="M866">
        <v>16.438499450683601</v>
      </c>
      <c r="N866">
        <v>15.633399963378899</v>
      </c>
      <c r="O866">
        <v>16.5454998016357</v>
      </c>
    </row>
    <row r="867" spans="1:15" x14ac:dyDescent="0.3">
      <c r="A867" t="s">
        <v>1340</v>
      </c>
      <c r="B867" t="s">
        <v>1339</v>
      </c>
      <c r="C867" t="s">
        <v>1338</v>
      </c>
      <c r="D867" t="s">
        <v>1337</v>
      </c>
      <c r="E867" s="1">
        <v>1.7478691015484</v>
      </c>
      <c r="F867" s="1">
        <v>0.91990017890930198</v>
      </c>
      <c r="G867" t="s">
        <v>16</v>
      </c>
      <c r="H867">
        <v>15.052399635314901</v>
      </c>
      <c r="I867">
        <v>15.2588996887207</v>
      </c>
      <c r="J867">
        <v>15.3413000106812</v>
      </c>
      <c r="K867">
        <v>15.91100025177</v>
      </c>
      <c r="L867">
        <v>16.2180995941162</v>
      </c>
      <c r="M867">
        <v>16.891099929809599</v>
      </c>
      <c r="N867">
        <v>15.8400001525879</v>
      </c>
      <c r="O867">
        <v>16.294000625610401</v>
      </c>
    </row>
    <row r="868" spans="1:15" x14ac:dyDescent="0.3">
      <c r="A868" t="s">
        <v>5726</v>
      </c>
      <c r="B868" t="s">
        <v>5725</v>
      </c>
      <c r="C868" t="s">
        <v>5724</v>
      </c>
      <c r="D868" t="s">
        <v>5723</v>
      </c>
      <c r="E868" s="1">
        <v>1.0740187843028901</v>
      </c>
      <c r="F868" s="1">
        <v>0.919674873352051</v>
      </c>
      <c r="G868" t="s">
        <v>16</v>
      </c>
      <c r="H868">
        <v>17.747600555419901</v>
      </c>
      <c r="I868">
        <v>17.4953002929688</v>
      </c>
      <c r="J868">
        <v>18.941299438476602</v>
      </c>
      <c r="K868">
        <v>17.494300842285199</v>
      </c>
      <c r="L868">
        <v>19.289899826049801</v>
      </c>
      <c r="M868">
        <v>18.057399749755898</v>
      </c>
      <c r="N868">
        <v>18.812900543212901</v>
      </c>
      <c r="O868">
        <v>19.19700050354</v>
      </c>
    </row>
    <row r="869" spans="1:15" x14ac:dyDescent="0.3">
      <c r="A869" t="s">
        <v>3346</v>
      </c>
      <c r="B869" t="s">
        <v>3345</v>
      </c>
      <c r="C869" t="s">
        <v>3344</v>
      </c>
      <c r="D869" t="s">
        <v>3343</v>
      </c>
      <c r="E869" s="1">
        <v>1.0723571298668699</v>
      </c>
      <c r="F869" s="1">
        <v>0.91924428939819303</v>
      </c>
      <c r="G869" t="s">
        <v>16</v>
      </c>
      <c r="H869">
        <v>12.616530418396</v>
      </c>
      <c r="I869">
        <v>12.292416572570801</v>
      </c>
      <c r="J869">
        <v>12.6965837478638</v>
      </c>
      <c r="K869">
        <v>13.542900085449199</v>
      </c>
      <c r="L869">
        <v>14.2756996154785</v>
      </c>
      <c r="M869">
        <v>14.2025003433228</v>
      </c>
      <c r="N869">
        <v>12.731807708740201</v>
      </c>
      <c r="O869">
        <v>13.615400314331101</v>
      </c>
    </row>
    <row r="870" spans="1:15" x14ac:dyDescent="0.3">
      <c r="A870" t="s">
        <v>2402</v>
      </c>
      <c r="B870" t="s">
        <v>2401</v>
      </c>
      <c r="C870" t="s">
        <v>2400</v>
      </c>
      <c r="D870" t="s">
        <v>2399</v>
      </c>
      <c r="E870" s="1">
        <v>0.90823230807455402</v>
      </c>
      <c r="F870" s="1">
        <v>0.91832637786865201</v>
      </c>
      <c r="H870">
        <v>16.009199142456101</v>
      </c>
      <c r="I870">
        <v>16.502399444580099</v>
      </c>
      <c r="J870">
        <v>16.327999114990199</v>
      </c>
      <c r="K870">
        <v>17.448799133300799</v>
      </c>
      <c r="L870">
        <v>17.4521999359131</v>
      </c>
      <c r="M870">
        <v>18.5715007781982</v>
      </c>
      <c r="N870">
        <v>17.351100921630898</v>
      </c>
      <c r="O870">
        <v>16.586900711059599</v>
      </c>
    </row>
    <row r="871" spans="1:15" x14ac:dyDescent="0.3">
      <c r="A871" t="s">
        <v>1852</v>
      </c>
      <c r="B871" t="s">
        <v>1851</v>
      </c>
      <c r="C871" t="s">
        <v>1850</v>
      </c>
      <c r="D871" t="s">
        <v>1849</v>
      </c>
      <c r="E871" s="1">
        <v>1.7193572311202601</v>
      </c>
      <c r="F871" s="1">
        <v>0.91800022125244096</v>
      </c>
      <c r="G871" t="s">
        <v>16</v>
      </c>
      <c r="H871">
        <v>17.657499313354499</v>
      </c>
      <c r="I871">
        <v>17.840900421142599</v>
      </c>
      <c r="J871">
        <v>18.1009006500244</v>
      </c>
      <c r="K871">
        <v>17.898899078369102</v>
      </c>
      <c r="L871">
        <v>19.126600265502901</v>
      </c>
      <c r="M871">
        <v>19.317899703979499</v>
      </c>
      <c r="N871">
        <v>18.095199584960898</v>
      </c>
      <c r="O871">
        <v>18.630500793456999</v>
      </c>
    </row>
    <row r="872" spans="1:15" x14ac:dyDescent="0.3">
      <c r="A872" t="s">
        <v>400</v>
      </c>
      <c r="B872" t="s">
        <v>399</v>
      </c>
      <c r="C872" t="s">
        <v>398</v>
      </c>
      <c r="D872" t="s">
        <v>397</v>
      </c>
      <c r="E872" s="1">
        <v>0.53694014452957295</v>
      </c>
      <c r="F872" s="1">
        <v>0.91767168045043901</v>
      </c>
      <c r="H872">
        <v>15.501899719238301</v>
      </c>
      <c r="I872">
        <v>12.627114295959499</v>
      </c>
      <c r="J872">
        <v>15.718899726867701</v>
      </c>
      <c r="K872">
        <v>13.406100273132299</v>
      </c>
      <c r="L872">
        <v>15.6898002624512</v>
      </c>
      <c r="M872">
        <v>14.8726997375488</v>
      </c>
      <c r="N872">
        <v>14.933500289916999</v>
      </c>
      <c r="O872">
        <v>15.4287004470825</v>
      </c>
    </row>
    <row r="873" spans="1:15" x14ac:dyDescent="0.3">
      <c r="A873" t="s">
        <v>4618</v>
      </c>
      <c r="B873" t="s">
        <v>4617</v>
      </c>
      <c r="C873" t="s">
        <v>4616</v>
      </c>
      <c r="D873" t="s">
        <v>4615</v>
      </c>
      <c r="E873" s="1">
        <v>0.30819086940353502</v>
      </c>
      <c r="F873" s="1">
        <v>0.91675615310668901</v>
      </c>
      <c r="H873">
        <v>12.3906764984131</v>
      </c>
      <c r="I873">
        <v>17.8253993988037</v>
      </c>
      <c r="J873">
        <v>16.841199874877901</v>
      </c>
      <c r="K873">
        <v>17.313299179077099</v>
      </c>
      <c r="L873">
        <v>16.967800140380898</v>
      </c>
      <c r="M873">
        <v>16.8967990875244</v>
      </c>
      <c r="N873">
        <v>16.937799453735401</v>
      </c>
      <c r="O873">
        <v>17.235200881958001</v>
      </c>
    </row>
    <row r="874" spans="1:15" x14ac:dyDescent="0.3">
      <c r="A874" t="s">
        <v>5230</v>
      </c>
      <c r="B874" t="s">
        <v>5229</v>
      </c>
      <c r="C874" t="s">
        <v>5228</v>
      </c>
      <c r="D874" t="s">
        <v>5227</v>
      </c>
      <c r="E874" s="1">
        <v>0.55434542920246999</v>
      </c>
      <c r="F874" s="1">
        <v>0.91622519493103005</v>
      </c>
      <c r="H874">
        <v>15.6105003356934</v>
      </c>
      <c r="I874">
        <v>15.75</v>
      </c>
      <c r="J874">
        <v>15.8705997467041</v>
      </c>
      <c r="K874">
        <v>18.123699188232401</v>
      </c>
      <c r="L874">
        <v>17.757999420166001</v>
      </c>
      <c r="M874">
        <v>17.446599960327099</v>
      </c>
      <c r="N874">
        <v>15.834799766540501</v>
      </c>
      <c r="O874">
        <v>17.980300903320298</v>
      </c>
    </row>
    <row r="875" spans="1:15" x14ac:dyDescent="0.3">
      <c r="A875" t="s">
        <v>3154</v>
      </c>
      <c r="B875" t="s">
        <v>3153</v>
      </c>
      <c r="C875" t="s">
        <v>3152</v>
      </c>
      <c r="D875" t="s">
        <v>3151</v>
      </c>
      <c r="E875" s="1">
        <v>2.8280468410430899</v>
      </c>
      <c r="F875" s="1">
        <v>0.91537499427795399</v>
      </c>
      <c r="G875" t="s">
        <v>16</v>
      </c>
      <c r="H875">
        <v>15.221599578857401</v>
      </c>
      <c r="I875">
        <v>14.679400444030801</v>
      </c>
      <c r="J875">
        <v>14.807700157165501</v>
      </c>
      <c r="K875">
        <v>15.1215000152588</v>
      </c>
      <c r="L875">
        <v>15.9481000900269</v>
      </c>
      <c r="M875">
        <v>16.123600006103501</v>
      </c>
      <c r="N875">
        <v>15.7870998382568</v>
      </c>
      <c r="O875">
        <v>15.6329002380371</v>
      </c>
    </row>
    <row r="876" spans="1:15" x14ac:dyDescent="0.3">
      <c r="A876" t="s">
        <v>640</v>
      </c>
      <c r="B876" t="s">
        <v>639</v>
      </c>
      <c r="C876" t="s">
        <v>638</v>
      </c>
      <c r="D876" t="s">
        <v>637</v>
      </c>
      <c r="E876" s="1">
        <v>0.69623595203194699</v>
      </c>
      <c r="F876" s="1">
        <v>0.91527056694030795</v>
      </c>
      <c r="H876">
        <v>14.869799613952599</v>
      </c>
      <c r="I876">
        <v>15.0213003158569</v>
      </c>
      <c r="J876">
        <v>12.591117858886699</v>
      </c>
      <c r="K876">
        <v>15.2723999023438</v>
      </c>
      <c r="L876">
        <v>15.495699882507299</v>
      </c>
      <c r="M876">
        <v>15.0923004150391</v>
      </c>
      <c r="N876">
        <v>15.6890001296997</v>
      </c>
      <c r="O876">
        <v>15.138699531555201</v>
      </c>
    </row>
    <row r="877" spans="1:15" x14ac:dyDescent="0.3">
      <c r="A877" t="s">
        <v>1364</v>
      </c>
      <c r="B877" t="s">
        <v>1363</v>
      </c>
      <c r="C877" t="s">
        <v>1362</v>
      </c>
      <c r="D877" t="s">
        <v>1361</v>
      </c>
      <c r="E877" s="1">
        <v>1.9496323487221501</v>
      </c>
      <c r="F877" s="1">
        <v>0.91512489318847701</v>
      </c>
      <c r="G877" t="s">
        <v>16</v>
      </c>
      <c r="H877">
        <v>14.424599647521999</v>
      </c>
      <c r="I877">
        <v>14.003999710083001</v>
      </c>
      <c r="J877">
        <v>15.1301002502441</v>
      </c>
      <c r="K877">
        <v>14.264300346374499</v>
      </c>
      <c r="L877">
        <v>15.5671997070313</v>
      </c>
      <c r="M877">
        <v>15.2068996429443</v>
      </c>
      <c r="N877">
        <v>15.288800239563001</v>
      </c>
      <c r="O877">
        <v>15.420599937439</v>
      </c>
    </row>
    <row r="878" spans="1:15" x14ac:dyDescent="0.3">
      <c r="A878" t="s">
        <v>7229</v>
      </c>
      <c r="B878" t="s">
        <v>7228</v>
      </c>
      <c r="C878" t="s">
        <v>7227</v>
      </c>
      <c r="D878" t="s">
        <v>7226</v>
      </c>
      <c r="E878" s="1">
        <v>0.25315543507800098</v>
      </c>
      <c r="F878" s="1">
        <v>0.91185498237609897</v>
      </c>
      <c r="H878">
        <v>15.1919002532959</v>
      </c>
      <c r="I878">
        <v>11.8537940979004</v>
      </c>
      <c r="J878">
        <v>17.318099975585898</v>
      </c>
      <c r="K878">
        <v>11.1533851623535</v>
      </c>
      <c r="L878">
        <v>15.611000061035201</v>
      </c>
      <c r="M878">
        <v>14.592399597168001</v>
      </c>
      <c r="N878">
        <v>14.4821996688843</v>
      </c>
      <c r="O878">
        <v>14.479000091552701</v>
      </c>
    </row>
    <row r="879" spans="1:15" x14ac:dyDescent="0.3">
      <c r="A879" t="s">
        <v>3342</v>
      </c>
      <c r="B879" t="s">
        <v>3341</v>
      </c>
      <c r="C879" t="s">
        <v>3340</v>
      </c>
      <c r="D879" t="s">
        <v>3339</v>
      </c>
      <c r="E879" s="1">
        <v>1.51635500410136</v>
      </c>
      <c r="F879" s="1">
        <v>0.90709972381591797</v>
      </c>
      <c r="G879" t="s">
        <v>16</v>
      </c>
      <c r="H879">
        <v>16.229600906372099</v>
      </c>
      <c r="I879">
        <v>16.7560005187988</v>
      </c>
      <c r="J879">
        <v>16.714799880981399</v>
      </c>
      <c r="K879">
        <v>17.602699279785199</v>
      </c>
      <c r="L879">
        <v>17.901899337768601</v>
      </c>
      <c r="M879">
        <v>18.011400222778299</v>
      </c>
      <c r="N879">
        <v>17.333999633789102</v>
      </c>
      <c r="O879">
        <v>17.684200286865199</v>
      </c>
    </row>
    <row r="880" spans="1:15" x14ac:dyDescent="0.3">
      <c r="A880" t="s">
        <v>5678</v>
      </c>
      <c r="B880" t="s">
        <v>5677</v>
      </c>
      <c r="C880" t="s">
        <v>5676</v>
      </c>
      <c r="D880" t="s">
        <v>5675</v>
      </c>
      <c r="E880" s="1">
        <v>0.72147222903639197</v>
      </c>
      <c r="F880" s="1">
        <v>0.906449794769287</v>
      </c>
      <c r="H880">
        <v>17.375200271606399</v>
      </c>
      <c r="I880">
        <v>18.278600692748999</v>
      </c>
      <c r="J880">
        <v>18.461000442504901</v>
      </c>
      <c r="K880">
        <v>16.1587009429932</v>
      </c>
      <c r="L880">
        <v>18.712400436401399</v>
      </c>
      <c r="M880">
        <v>19.1487007141113</v>
      </c>
      <c r="N880">
        <v>17.6569004058838</v>
      </c>
      <c r="O880">
        <v>18.381299972534201</v>
      </c>
    </row>
    <row r="881" spans="1:15" x14ac:dyDescent="0.3">
      <c r="A881" t="s">
        <v>2104</v>
      </c>
      <c r="B881" t="s">
        <v>2103</v>
      </c>
      <c r="C881" t="s">
        <v>2102</v>
      </c>
      <c r="D881" t="s">
        <v>2101</v>
      </c>
      <c r="E881" s="1">
        <v>2.1228914831481398</v>
      </c>
      <c r="F881" s="1">
        <v>0.90374946594238303</v>
      </c>
      <c r="G881" t="s">
        <v>16</v>
      </c>
      <c r="H881">
        <v>18.838399887085</v>
      </c>
      <c r="I881">
        <v>19.481300354003899</v>
      </c>
      <c r="J881">
        <v>18.837200164794901</v>
      </c>
      <c r="K881">
        <v>19.602100372314499</v>
      </c>
      <c r="L881">
        <v>20.072299957275401</v>
      </c>
      <c r="M881">
        <v>20.144199371337901</v>
      </c>
      <c r="N881">
        <v>19.8318996429443</v>
      </c>
      <c r="O881">
        <v>20.325599670410199</v>
      </c>
    </row>
    <row r="882" spans="1:15" x14ac:dyDescent="0.3">
      <c r="A882" t="s">
        <v>1248</v>
      </c>
      <c r="B882" t="s">
        <v>1247</v>
      </c>
      <c r="C882" t="s">
        <v>1246</v>
      </c>
      <c r="D882" t="s">
        <v>1245</v>
      </c>
      <c r="E882" s="1">
        <v>1.13501616861243</v>
      </c>
      <c r="F882" s="1">
        <v>0.90347170829772905</v>
      </c>
      <c r="G882" t="s">
        <v>16</v>
      </c>
      <c r="H882">
        <v>12.202313423156699</v>
      </c>
      <c r="I882">
        <v>13.2146997451782</v>
      </c>
      <c r="J882">
        <v>13.068900108337401</v>
      </c>
      <c r="K882">
        <v>13.550600051879901</v>
      </c>
      <c r="L882">
        <v>13.0274000167847</v>
      </c>
      <c r="M882">
        <v>14.0260000228882</v>
      </c>
      <c r="N882">
        <v>14.295000076293899</v>
      </c>
      <c r="O882">
        <v>14.302000045776399</v>
      </c>
    </row>
    <row r="883" spans="1:15" x14ac:dyDescent="0.3">
      <c r="A883" t="s">
        <v>4578</v>
      </c>
      <c r="B883" t="s">
        <v>4577</v>
      </c>
      <c r="C883" t="s">
        <v>4576</v>
      </c>
      <c r="D883" t="s">
        <v>4575</v>
      </c>
      <c r="E883" s="1">
        <v>4.2382730662826402</v>
      </c>
      <c r="F883" s="1">
        <v>0.90292501449585005</v>
      </c>
      <c r="G883" t="s">
        <v>16</v>
      </c>
      <c r="H883">
        <v>20.8367004394531</v>
      </c>
      <c r="I883">
        <v>20.918800354003899</v>
      </c>
      <c r="J883">
        <v>20.718500137329102</v>
      </c>
      <c r="K883">
        <v>20.8101997375488</v>
      </c>
      <c r="L883">
        <v>21.9570007324219</v>
      </c>
      <c r="M883">
        <v>21.589300155639599</v>
      </c>
      <c r="N883">
        <v>21.679100036621101</v>
      </c>
      <c r="O883">
        <v>21.6704998016357</v>
      </c>
    </row>
    <row r="884" spans="1:15" x14ac:dyDescent="0.3">
      <c r="A884" t="s">
        <v>644</v>
      </c>
      <c r="B884" t="s">
        <v>643</v>
      </c>
      <c r="C884" t="s">
        <v>642</v>
      </c>
      <c r="D884" t="s">
        <v>641</v>
      </c>
      <c r="E884" s="1">
        <v>0.45098692401632301</v>
      </c>
      <c r="F884" s="1">
        <v>0.90193152427673295</v>
      </c>
      <c r="H884">
        <v>14.070599555969199</v>
      </c>
      <c r="I884">
        <v>14.9832000732422</v>
      </c>
      <c r="J884">
        <v>12.7664747238159</v>
      </c>
      <c r="K884">
        <v>15.409399986267101</v>
      </c>
      <c r="L884">
        <v>13.194899559021</v>
      </c>
      <c r="M884">
        <v>15.760700225830099</v>
      </c>
      <c r="N884">
        <v>15.671999931335399</v>
      </c>
      <c r="O884">
        <v>16.209800720214801</v>
      </c>
    </row>
    <row r="885" spans="1:15" x14ac:dyDescent="0.3">
      <c r="A885" t="s">
        <v>5358</v>
      </c>
      <c r="B885" t="s">
        <v>5357</v>
      </c>
      <c r="C885" t="s">
        <v>5356</v>
      </c>
      <c r="D885" t="s">
        <v>5355</v>
      </c>
      <c r="E885" s="1">
        <v>1.4657878493988601</v>
      </c>
      <c r="F885" s="1">
        <v>0.89917516708374001</v>
      </c>
      <c r="G885" t="s">
        <v>16</v>
      </c>
      <c r="H885">
        <v>18.459400177001999</v>
      </c>
      <c r="I885">
        <v>18.486700057983398</v>
      </c>
      <c r="J885">
        <v>19.261100769043001</v>
      </c>
      <c r="K885">
        <v>18.634199142456101</v>
      </c>
      <c r="L885">
        <v>20.2506008148193</v>
      </c>
      <c r="M885">
        <v>19.615299224853501</v>
      </c>
      <c r="N885">
        <v>18.925500869751001</v>
      </c>
      <c r="O885">
        <v>19.646699905395501</v>
      </c>
    </row>
    <row r="886" spans="1:15" x14ac:dyDescent="0.3">
      <c r="A886" t="s">
        <v>5450</v>
      </c>
      <c r="B886" t="s">
        <v>5449</v>
      </c>
      <c r="C886" t="s">
        <v>5448</v>
      </c>
      <c r="D886" t="s">
        <v>5447</v>
      </c>
      <c r="E886" s="1">
        <v>1.3108353995155</v>
      </c>
      <c r="F886" s="1">
        <v>0.89787507057189897</v>
      </c>
      <c r="G886" t="s">
        <v>16</v>
      </c>
      <c r="H886">
        <v>15.323499679565399</v>
      </c>
      <c r="I886">
        <v>15.1372995376587</v>
      </c>
      <c r="J886">
        <v>14.406700134277299</v>
      </c>
      <c r="K886">
        <v>16.095300674438501</v>
      </c>
      <c r="L886">
        <v>16.328800201416001</v>
      </c>
      <c r="M886">
        <v>16.3337001800537</v>
      </c>
      <c r="N886">
        <v>15.913800239563001</v>
      </c>
      <c r="O886">
        <v>15.977999687194799</v>
      </c>
    </row>
    <row r="887" spans="1:15" x14ac:dyDescent="0.3">
      <c r="A887" t="s">
        <v>5370</v>
      </c>
      <c r="B887" t="s">
        <v>5369</v>
      </c>
      <c r="C887" t="s">
        <v>5368</v>
      </c>
      <c r="D887" t="s">
        <v>5367</v>
      </c>
      <c r="E887" s="1">
        <v>0.98561512442662802</v>
      </c>
      <c r="F887" s="1">
        <v>0.89722037315368697</v>
      </c>
      <c r="H887">
        <v>12.4951419830322</v>
      </c>
      <c r="I887">
        <v>11.904000282287599</v>
      </c>
      <c r="J887">
        <v>11.228376388549799</v>
      </c>
      <c r="K887">
        <v>12.2988996505737</v>
      </c>
      <c r="L887">
        <v>12.979499816894499</v>
      </c>
      <c r="M887">
        <v>13.782299995422401</v>
      </c>
      <c r="N887">
        <v>11.956000328064</v>
      </c>
      <c r="O887">
        <v>12.7974996566772</v>
      </c>
    </row>
    <row r="888" spans="1:15" x14ac:dyDescent="0.3">
      <c r="A888" t="s">
        <v>4678</v>
      </c>
      <c r="B888" t="s">
        <v>4677</v>
      </c>
      <c r="C888" t="s">
        <v>4676</v>
      </c>
      <c r="D888" t="s">
        <v>4675</v>
      </c>
      <c r="E888" s="1">
        <v>2.6749730166885199</v>
      </c>
      <c r="F888" s="1">
        <v>0.897200107574463</v>
      </c>
      <c r="G888" t="s">
        <v>16</v>
      </c>
      <c r="H888">
        <v>16.393699645996101</v>
      </c>
      <c r="I888">
        <v>16.974399566650401</v>
      </c>
      <c r="J888">
        <v>16.434099197387699</v>
      </c>
      <c r="K888">
        <v>16.780500411987301</v>
      </c>
      <c r="L888">
        <v>17.3659992218018</v>
      </c>
      <c r="M888">
        <v>17.50119972229</v>
      </c>
      <c r="N888">
        <v>17.461500167846701</v>
      </c>
      <c r="O888">
        <v>17.842800140380898</v>
      </c>
    </row>
    <row r="889" spans="1:15" x14ac:dyDescent="0.3">
      <c r="A889" t="s">
        <v>444</v>
      </c>
      <c r="B889" t="s">
        <v>443</v>
      </c>
      <c r="C889" t="s">
        <v>442</v>
      </c>
      <c r="D889" t="s">
        <v>441</v>
      </c>
      <c r="E889" s="1">
        <v>2.4793367296524602</v>
      </c>
      <c r="F889" s="1">
        <v>0.896725654602051</v>
      </c>
      <c r="G889" t="s">
        <v>16</v>
      </c>
      <c r="H889">
        <v>17.085199356079102</v>
      </c>
      <c r="I889">
        <v>17.4428005218506</v>
      </c>
      <c r="J889">
        <v>17.2315998077393</v>
      </c>
      <c r="K889">
        <v>17.569099426269499</v>
      </c>
      <c r="L889">
        <v>18.315900802612301</v>
      </c>
      <c r="M889">
        <v>18.601800918579102</v>
      </c>
      <c r="N889">
        <v>17.849899291992202</v>
      </c>
      <c r="O889">
        <v>18.1480007171631</v>
      </c>
    </row>
    <row r="890" spans="1:15" x14ac:dyDescent="0.3">
      <c r="A890" t="s">
        <v>2430</v>
      </c>
      <c r="B890" t="s">
        <v>2429</v>
      </c>
      <c r="C890" t="s">
        <v>2428</v>
      </c>
      <c r="D890" t="s">
        <v>2427</v>
      </c>
      <c r="E890" s="1">
        <v>0.48811127284540301</v>
      </c>
      <c r="F890" s="1">
        <v>0.89479303359985396</v>
      </c>
      <c r="H890">
        <v>14.0347003936768</v>
      </c>
      <c r="I890">
        <v>11.41432762146</v>
      </c>
      <c r="J890">
        <v>14.622799873352101</v>
      </c>
      <c r="K890">
        <v>14.8409996032715</v>
      </c>
      <c r="L890">
        <v>14.289899826049799</v>
      </c>
      <c r="M890">
        <v>15.4081001281738</v>
      </c>
      <c r="N890">
        <v>14.2433996200562</v>
      </c>
      <c r="O890">
        <v>14.550600051879901</v>
      </c>
    </row>
    <row r="891" spans="1:15" x14ac:dyDescent="0.3">
      <c r="A891" t="s">
        <v>1816</v>
      </c>
      <c r="B891" t="s">
        <v>1815</v>
      </c>
      <c r="C891" t="s">
        <v>1814</v>
      </c>
      <c r="D891" t="s">
        <v>1813</v>
      </c>
      <c r="E891" s="1">
        <v>0.62665557154352003</v>
      </c>
      <c r="F891" s="1">
        <v>0.89404177665710405</v>
      </c>
      <c r="H891">
        <v>15.1969995498657</v>
      </c>
      <c r="I891">
        <v>11.9736652374268</v>
      </c>
      <c r="J891">
        <v>14.1258001327515</v>
      </c>
      <c r="K891">
        <v>13.5715675354004</v>
      </c>
      <c r="L891">
        <v>14.755399703979499</v>
      </c>
      <c r="M891">
        <v>14.3632001876831</v>
      </c>
      <c r="N891">
        <v>14.533499717712401</v>
      </c>
      <c r="O891">
        <v>14.7920999526978</v>
      </c>
    </row>
    <row r="892" spans="1:15" x14ac:dyDescent="0.3">
      <c r="A892" t="s">
        <v>6622</v>
      </c>
      <c r="B892" t="s">
        <v>6621</v>
      </c>
      <c r="C892" t="s">
        <v>6620</v>
      </c>
      <c r="D892" t="s">
        <v>6619</v>
      </c>
      <c r="E892" s="1">
        <v>2.3655243814641702</v>
      </c>
      <c r="F892" s="1">
        <v>0.89227533340454102</v>
      </c>
      <c r="G892" t="s">
        <v>16</v>
      </c>
      <c r="H892">
        <v>14.7454996109009</v>
      </c>
      <c r="I892">
        <v>14.676199913024901</v>
      </c>
      <c r="J892">
        <v>15.082099914550801</v>
      </c>
      <c r="K892">
        <v>15.500399589538601</v>
      </c>
      <c r="L892">
        <v>15.9131002426147</v>
      </c>
      <c r="M892">
        <v>16.062299728393601</v>
      </c>
      <c r="N892">
        <v>15.7355003356934</v>
      </c>
      <c r="O892">
        <v>15.8624000549316</v>
      </c>
    </row>
    <row r="893" spans="1:15" x14ac:dyDescent="0.3">
      <c r="A893" t="s">
        <v>6222</v>
      </c>
      <c r="B893" t="s">
        <v>6221</v>
      </c>
      <c r="C893" t="s">
        <v>6220</v>
      </c>
      <c r="D893" t="s">
        <v>6219</v>
      </c>
      <c r="E893" s="1">
        <v>1.35217015638493</v>
      </c>
      <c r="F893" s="1">
        <v>0.89124965667724598</v>
      </c>
      <c r="G893" t="s">
        <v>16</v>
      </c>
      <c r="H893">
        <v>18.855300903320298</v>
      </c>
      <c r="I893">
        <v>20.395299911498999</v>
      </c>
      <c r="J893">
        <v>19.4421997070313</v>
      </c>
      <c r="K893">
        <v>19.799800872802699</v>
      </c>
      <c r="L893">
        <v>20.933799743652301</v>
      </c>
      <c r="M893">
        <v>20.362300872802699</v>
      </c>
      <c r="N893">
        <v>20.3866996765137</v>
      </c>
      <c r="O893">
        <v>20.374799728393601</v>
      </c>
    </row>
    <row r="894" spans="1:15" x14ac:dyDescent="0.3">
      <c r="A894" t="s">
        <v>2742</v>
      </c>
      <c r="B894" t="s">
        <v>2741</v>
      </c>
      <c r="C894" t="s">
        <v>2740</v>
      </c>
      <c r="D894" t="s">
        <v>2739</v>
      </c>
      <c r="E894" s="1">
        <v>0.361286649730787</v>
      </c>
      <c r="F894" s="1">
        <v>0.88851833343505904</v>
      </c>
      <c r="H894">
        <v>15.038800239563001</v>
      </c>
      <c r="I894">
        <v>14.289299964904799</v>
      </c>
      <c r="J894">
        <v>11.936526298522899</v>
      </c>
      <c r="K894">
        <v>16.997800827026399</v>
      </c>
      <c r="L894">
        <v>15.554900169372599</v>
      </c>
      <c r="M894">
        <v>15.9364004135132</v>
      </c>
      <c r="N894">
        <v>15.2559003829956</v>
      </c>
      <c r="O894">
        <v>15.069299697876</v>
      </c>
    </row>
    <row r="895" spans="1:15" x14ac:dyDescent="0.3">
      <c r="A895" t="s">
        <v>4034</v>
      </c>
      <c r="B895" t="s">
        <v>4033</v>
      </c>
      <c r="C895" t="s">
        <v>4032</v>
      </c>
      <c r="D895" t="s">
        <v>4031</v>
      </c>
      <c r="E895" s="1">
        <v>3.02881050249615</v>
      </c>
      <c r="F895" s="1">
        <v>0.88699960708618197</v>
      </c>
      <c r="G895" t="s">
        <v>16</v>
      </c>
      <c r="H895">
        <v>17.3815002441406</v>
      </c>
      <c r="I895">
        <v>17.561700820922901</v>
      </c>
      <c r="J895">
        <v>17.899400711059599</v>
      </c>
      <c r="K895">
        <v>17.4002990722656</v>
      </c>
      <c r="L895">
        <v>18.4186000823975</v>
      </c>
      <c r="M895">
        <v>18.3719997406006</v>
      </c>
      <c r="N895">
        <v>18.306999206543001</v>
      </c>
      <c r="O895">
        <v>18.693300247192401</v>
      </c>
    </row>
    <row r="896" spans="1:15" x14ac:dyDescent="0.3">
      <c r="A896" t="s">
        <v>684</v>
      </c>
      <c r="B896" t="s">
        <v>683</v>
      </c>
      <c r="C896" t="s">
        <v>682</v>
      </c>
      <c r="D896" t="s">
        <v>681</v>
      </c>
      <c r="E896" s="1">
        <v>0.35293879145073598</v>
      </c>
      <c r="F896" s="1">
        <v>0.88602566719055198</v>
      </c>
      <c r="H896">
        <v>13.5119876861572</v>
      </c>
      <c r="I896">
        <v>12.191505432128899</v>
      </c>
      <c r="J896">
        <v>11.915007591247599</v>
      </c>
      <c r="K896">
        <v>15.8829002380371</v>
      </c>
      <c r="L896">
        <v>13.916399955749499</v>
      </c>
      <c r="M896">
        <v>15.891300201416</v>
      </c>
      <c r="N896">
        <v>13.0825033187866</v>
      </c>
      <c r="O896">
        <v>14.1553001403809</v>
      </c>
    </row>
    <row r="897" spans="1:15" x14ac:dyDescent="0.3">
      <c r="A897" t="s">
        <v>196</v>
      </c>
      <c r="B897" t="s">
        <v>195</v>
      </c>
      <c r="C897" t="s">
        <v>194</v>
      </c>
      <c r="D897" t="s">
        <v>193</v>
      </c>
      <c r="E897" s="1">
        <v>2.1848653341937698</v>
      </c>
      <c r="F897" s="1">
        <v>0.88479971885681197</v>
      </c>
      <c r="G897" t="s">
        <v>16</v>
      </c>
      <c r="H897">
        <v>15.8451995849609</v>
      </c>
      <c r="I897">
        <v>15.861300468444799</v>
      </c>
      <c r="J897">
        <v>15.1681003570557</v>
      </c>
      <c r="K897">
        <v>15.944700241088899</v>
      </c>
      <c r="L897">
        <v>16.613899230956999</v>
      </c>
      <c r="M897">
        <v>16.832799911498999</v>
      </c>
      <c r="N897">
        <v>16.656200408935501</v>
      </c>
      <c r="O897">
        <v>16.255599975585898</v>
      </c>
    </row>
    <row r="898" spans="1:15" x14ac:dyDescent="0.3">
      <c r="A898" t="s">
        <v>4182</v>
      </c>
      <c r="B898" t="s">
        <v>4181</v>
      </c>
      <c r="C898" t="s">
        <v>4180</v>
      </c>
      <c r="D898" t="s">
        <v>4179</v>
      </c>
      <c r="E898" s="1">
        <v>1.7974834665906001</v>
      </c>
      <c r="F898" s="1">
        <v>0.88359999656677202</v>
      </c>
      <c r="G898" t="s">
        <v>16</v>
      </c>
      <c r="H898">
        <v>16.079900741577099</v>
      </c>
      <c r="I898">
        <v>16.5058994293213</v>
      </c>
      <c r="J898">
        <v>16.529899597168001</v>
      </c>
      <c r="K898">
        <v>15.937100410461399</v>
      </c>
      <c r="L898">
        <v>17.544700622558601</v>
      </c>
      <c r="M898">
        <v>17.254400253295898</v>
      </c>
      <c r="N898">
        <v>16.5193996429443</v>
      </c>
      <c r="O898">
        <v>17.268699645996101</v>
      </c>
    </row>
    <row r="899" spans="1:15" x14ac:dyDescent="0.3">
      <c r="A899" t="s">
        <v>3130</v>
      </c>
      <c r="B899" t="s">
        <v>3129</v>
      </c>
      <c r="C899" t="s">
        <v>3128</v>
      </c>
      <c r="D899" t="s">
        <v>3127</v>
      </c>
      <c r="E899" s="1">
        <v>1.8398319655117801</v>
      </c>
      <c r="F899" s="1">
        <v>0.88167476654052701</v>
      </c>
      <c r="G899" t="s">
        <v>16</v>
      </c>
      <c r="H899">
        <v>17.3780002593994</v>
      </c>
      <c r="I899">
        <v>17.1186008453369</v>
      </c>
      <c r="J899">
        <v>17.5519008636475</v>
      </c>
      <c r="K899">
        <v>18.088699340820298</v>
      </c>
      <c r="L899">
        <v>18.6091003417969</v>
      </c>
      <c r="M899">
        <v>18.1079998016357</v>
      </c>
      <c r="N899">
        <v>18.188499450683601</v>
      </c>
      <c r="O899">
        <v>18.75830078125</v>
      </c>
    </row>
    <row r="900" spans="1:15" x14ac:dyDescent="0.3">
      <c r="A900" t="s">
        <v>4282</v>
      </c>
      <c r="B900" t="s">
        <v>4281</v>
      </c>
      <c r="C900" t="s">
        <v>4280</v>
      </c>
      <c r="D900" t="s">
        <v>4279</v>
      </c>
      <c r="E900" s="1">
        <v>1.0841178834895799</v>
      </c>
      <c r="F900" s="1">
        <v>0.88142490386962902</v>
      </c>
      <c r="G900" t="s">
        <v>16</v>
      </c>
      <c r="H900">
        <v>18.567499160766602</v>
      </c>
      <c r="I900">
        <v>18.804599761962901</v>
      </c>
      <c r="J900">
        <v>18.6963005065918</v>
      </c>
      <c r="K900">
        <v>20.2712001800537</v>
      </c>
      <c r="L900">
        <v>20.0725994110107</v>
      </c>
      <c r="M900">
        <v>20.232599258422901</v>
      </c>
      <c r="N900">
        <v>19.565000534057599</v>
      </c>
      <c r="O900">
        <v>19.995100021362301</v>
      </c>
    </row>
    <row r="901" spans="1:15" x14ac:dyDescent="0.3">
      <c r="A901" t="s">
        <v>6670</v>
      </c>
      <c r="B901" t="s">
        <v>6669</v>
      </c>
      <c r="C901" t="s">
        <v>6668</v>
      </c>
      <c r="D901" t="s">
        <v>6667</v>
      </c>
      <c r="E901" s="1">
        <v>0.54135031584542803</v>
      </c>
      <c r="F901" s="1">
        <v>0.88082504272460904</v>
      </c>
      <c r="H901">
        <v>13.4151000976563</v>
      </c>
      <c r="I901">
        <v>13.223899841308601</v>
      </c>
      <c r="J901">
        <v>15.5909996032715</v>
      </c>
      <c r="K901">
        <v>15.5614004135132</v>
      </c>
      <c r="L901">
        <v>16.031400680541999</v>
      </c>
      <c r="M901">
        <v>14.5306997299194</v>
      </c>
      <c r="N901">
        <v>14.833000183105501</v>
      </c>
      <c r="O901">
        <v>15.919599533081101</v>
      </c>
    </row>
    <row r="902" spans="1:15" x14ac:dyDescent="0.3">
      <c r="A902" t="s">
        <v>896</v>
      </c>
      <c r="B902" t="s">
        <v>895</v>
      </c>
      <c r="C902" t="s">
        <v>894</v>
      </c>
      <c r="D902" t="s">
        <v>893</v>
      </c>
      <c r="E902" s="1">
        <v>0.34343291296891798</v>
      </c>
      <c r="F902" s="1">
        <v>0.879641532897949</v>
      </c>
      <c r="H902">
        <v>15.128299713134799</v>
      </c>
      <c r="I902">
        <v>12.402305603027299</v>
      </c>
      <c r="J902">
        <v>11.8748016357422</v>
      </c>
      <c r="K902">
        <v>15.894100189209</v>
      </c>
      <c r="L902">
        <v>14.8155002593994</v>
      </c>
      <c r="M902">
        <v>15.090600013732899</v>
      </c>
      <c r="N902">
        <v>13.367973327636699</v>
      </c>
      <c r="O902">
        <v>15.543999671936</v>
      </c>
    </row>
    <row r="903" spans="1:15" x14ac:dyDescent="0.3">
      <c r="A903" t="s">
        <v>7225</v>
      </c>
      <c r="B903" t="s">
        <v>7224</v>
      </c>
      <c r="C903" t="s">
        <v>7223</v>
      </c>
      <c r="D903" t="s">
        <v>7222</v>
      </c>
      <c r="E903" s="1">
        <v>1.5622708184561001</v>
      </c>
      <c r="F903" s="1">
        <v>0.87906742095947299</v>
      </c>
      <c r="G903" t="s">
        <v>16</v>
      </c>
      <c r="H903">
        <v>11.708000183105501</v>
      </c>
      <c r="I903">
        <v>12.507903099060099</v>
      </c>
      <c r="J903">
        <v>12.616782188415501</v>
      </c>
      <c r="K903">
        <v>11.693290710449199</v>
      </c>
      <c r="L903">
        <v>13.260100364685099</v>
      </c>
      <c r="M903">
        <v>12.709400177001999</v>
      </c>
      <c r="N903">
        <v>12.719244956970201</v>
      </c>
      <c r="O903">
        <v>13.3535003662109</v>
      </c>
    </row>
    <row r="904" spans="1:15" x14ac:dyDescent="0.3">
      <c r="A904" t="s">
        <v>2978</v>
      </c>
      <c r="B904" t="s">
        <v>2977</v>
      </c>
      <c r="C904" t="s">
        <v>2976</v>
      </c>
      <c r="D904" t="s">
        <v>2975</v>
      </c>
      <c r="E904" s="1">
        <v>2.3739992637518501</v>
      </c>
      <c r="F904" s="1">
        <v>0.87677478790283203</v>
      </c>
      <c r="G904" t="s">
        <v>16</v>
      </c>
      <c r="H904">
        <v>16.088100433349599</v>
      </c>
      <c r="I904">
        <v>16.040199279785199</v>
      </c>
      <c r="J904">
        <v>16.3414001464844</v>
      </c>
      <c r="K904">
        <v>16.852100372314499</v>
      </c>
      <c r="L904">
        <v>17.2943000793457</v>
      </c>
      <c r="M904">
        <v>17.327999114990199</v>
      </c>
      <c r="N904">
        <v>17.0701007843018</v>
      </c>
      <c r="O904">
        <v>17.136499404907202</v>
      </c>
    </row>
    <row r="905" spans="1:15" x14ac:dyDescent="0.3">
      <c r="A905" t="s">
        <v>1892</v>
      </c>
      <c r="B905" t="s">
        <v>1891</v>
      </c>
      <c r="C905" t="s">
        <v>1890</v>
      </c>
      <c r="D905" t="s">
        <v>1889</v>
      </c>
      <c r="E905" s="1">
        <v>2.5002419785727801</v>
      </c>
      <c r="F905" s="1">
        <v>0.87297439575195301</v>
      </c>
      <c r="G905" t="s">
        <v>16</v>
      </c>
      <c r="H905">
        <v>15.249799728393601</v>
      </c>
      <c r="I905">
        <v>15.149900436401399</v>
      </c>
      <c r="J905">
        <v>15.4678001403809</v>
      </c>
      <c r="K905">
        <v>15.9463996887207</v>
      </c>
      <c r="L905">
        <v>16.393499374389599</v>
      </c>
      <c r="M905">
        <v>16.313999176025401</v>
      </c>
      <c r="N905">
        <v>16.193199157714801</v>
      </c>
      <c r="O905">
        <v>16.4050998687744</v>
      </c>
    </row>
    <row r="906" spans="1:15" x14ac:dyDescent="0.3">
      <c r="A906" t="s">
        <v>5282</v>
      </c>
      <c r="B906" t="s">
        <v>5281</v>
      </c>
      <c r="C906" t="s">
        <v>5280</v>
      </c>
      <c r="D906" t="s">
        <v>5279</v>
      </c>
      <c r="E906" s="1">
        <v>0.53787322558251904</v>
      </c>
      <c r="F906" s="1">
        <v>0.87187480926513705</v>
      </c>
      <c r="H906">
        <v>14.4181003570557</v>
      </c>
      <c r="I906">
        <v>15.5250997543335</v>
      </c>
      <c r="J906">
        <v>12.645999908447299</v>
      </c>
      <c r="K906">
        <v>15.9856004714966</v>
      </c>
      <c r="L906">
        <v>15.406299591064499</v>
      </c>
      <c r="M906">
        <v>15.4652004241943</v>
      </c>
      <c r="N906">
        <v>15.3470001220703</v>
      </c>
      <c r="O906">
        <v>15.843799591064499</v>
      </c>
    </row>
    <row r="907" spans="1:15" x14ac:dyDescent="0.3">
      <c r="A907" t="s">
        <v>5578</v>
      </c>
      <c r="B907" t="s">
        <v>5577</v>
      </c>
      <c r="C907" t="s">
        <v>5576</v>
      </c>
      <c r="D907" t="s">
        <v>5575</v>
      </c>
      <c r="E907" s="1">
        <v>1.1517590204609001</v>
      </c>
      <c r="F907" s="1">
        <v>0.87157535552978505</v>
      </c>
      <c r="G907" t="s">
        <v>16</v>
      </c>
      <c r="H907">
        <v>16.8561000823975</v>
      </c>
      <c r="I907">
        <v>16.211799621581999</v>
      </c>
      <c r="J907">
        <v>16.2446994781494</v>
      </c>
      <c r="K907">
        <v>17.652299880981399</v>
      </c>
      <c r="L907">
        <v>17.585599899291999</v>
      </c>
      <c r="M907">
        <v>18.1163005828857</v>
      </c>
      <c r="N907">
        <v>17.651100158691399</v>
      </c>
      <c r="O907">
        <v>17.098199844360401</v>
      </c>
    </row>
    <row r="908" spans="1:15" x14ac:dyDescent="0.3">
      <c r="A908" t="s">
        <v>5242</v>
      </c>
      <c r="B908" t="s">
        <v>5241</v>
      </c>
      <c r="C908" t="s">
        <v>5240</v>
      </c>
      <c r="D908" t="s">
        <v>5239</v>
      </c>
      <c r="E908" s="1">
        <v>1.6327825123605499</v>
      </c>
      <c r="F908" s="1">
        <v>0.87062406539917003</v>
      </c>
      <c r="G908" t="s">
        <v>16</v>
      </c>
      <c r="H908">
        <v>19.8290004730225</v>
      </c>
      <c r="I908">
        <v>19.6156005859375</v>
      </c>
      <c r="J908">
        <v>20.695600509643601</v>
      </c>
      <c r="K908">
        <v>19.555299758911101</v>
      </c>
      <c r="L908">
        <v>21.059099197387699</v>
      </c>
      <c r="M908">
        <v>20.746799468994102</v>
      </c>
      <c r="N908">
        <v>20.507499694824201</v>
      </c>
      <c r="O908">
        <v>20.864599227905298</v>
      </c>
    </row>
    <row r="909" spans="1:15" x14ac:dyDescent="0.3">
      <c r="A909" t="s">
        <v>5838</v>
      </c>
      <c r="B909" t="s">
        <v>5837</v>
      </c>
      <c r="C909" t="s">
        <v>5836</v>
      </c>
      <c r="D909" t="s">
        <v>5835</v>
      </c>
      <c r="E909" s="1">
        <v>1.11737113697928</v>
      </c>
      <c r="F909" s="1">
        <v>0.86832427978515603</v>
      </c>
      <c r="G909" t="s">
        <v>16</v>
      </c>
      <c r="H909">
        <v>15.164999961853001</v>
      </c>
      <c r="I909">
        <v>15.433600425720201</v>
      </c>
      <c r="J909">
        <v>16.172599792480501</v>
      </c>
      <c r="K909">
        <v>16.3644008636475</v>
      </c>
      <c r="L909">
        <v>16.592899322509801</v>
      </c>
      <c r="M909">
        <v>17.458999633789102</v>
      </c>
      <c r="N909">
        <v>16.438299179077099</v>
      </c>
      <c r="O909">
        <v>16.118700027465799</v>
      </c>
    </row>
    <row r="910" spans="1:15" x14ac:dyDescent="0.3">
      <c r="A910" t="s">
        <v>7221</v>
      </c>
      <c r="B910" t="s">
        <v>7220</v>
      </c>
      <c r="C910" t="s">
        <v>7219</v>
      </c>
      <c r="D910" t="s">
        <v>7218</v>
      </c>
      <c r="E910" s="1">
        <v>2.7524674836176</v>
      </c>
      <c r="F910" s="1">
        <v>0.86787533760070801</v>
      </c>
      <c r="G910" t="s">
        <v>16</v>
      </c>
      <c r="H910">
        <v>15.8758001327515</v>
      </c>
      <c r="I910">
        <v>16.322799682617202</v>
      </c>
      <c r="J910">
        <v>16.613599777221701</v>
      </c>
      <c r="K910">
        <v>16.193799972534201</v>
      </c>
      <c r="L910">
        <v>16.989099502563501</v>
      </c>
      <c r="M910">
        <v>17.2129001617432</v>
      </c>
      <c r="N910">
        <v>17.065700531005898</v>
      </c>
      <c r="O910">
        <v>17.209800720214801</v>
      </c>
    </row>
    <row r="911" spans="1:15" x14ac:dyDescent="0.3">
      <c r="A911" t="s">
        <v>1372</v>
      </c>
      <c r="B911" t="s">
        <v>1371</v>
      </c>
      <c r="C911" t="s">
        <v>1370</v>
      </c>
      <c r="D911" t="s">
        <v>1369</v>
      </c>
      <c r="E911" s="1">
        <v>0.81381534170680003</v>
      </c>
      <c r="F911" s="1">
        <v>0.86333966255187999</v>
      </c>
      <c r="H911">
        <v>12.2110757827759</v>
      </c>
      <c r="I911">
        <v>12.6352653503418</v>
      </c>
      <c r="J911">
        <v>13.7221002578735</v>
      </c>
      <c r="K911">
        <v>14.0321998596191</v>
      </c>
      <c r="L911">
        <v>14.404700279235801</v>
      </c>
      <c r="M911">
        <v>14.478099822998001</v>
      </c>
      <c r="N911">
        <v>14.0131998062134</v>
      </c>
      <c r="O911">
        <v>13.1579999923706</v>
      </c>
    </row>
    <row r="912" spans="1:15" x14ac:dyDescent="0.3">
      <c r="A912" t="s">
        <v>3846</v>
      </c>
      <c r="B912" t="s">
        <v>3845</v>
      </c>
      <c r="C912" t="s">
        <v>3844</v>
      </c>
      <c r="D912" t="s">
        <v>3843</v>
      </c>
      <c r="E912" s="1">
        <v>3.3759217808743198</v>
      </c>
      <c r="F912" s="1">
        <v>0.862049579620361</v>
      </c>
      <c r="G912" t="s">
        <v>16</v>
      </c>
      <c r="H912">
        <v>23.431400299072301</v>
      </c>
      <c r="I912">
        <v>23.475000381469702</v>
      </c>
      <c r="J912">
        <v>23.562200546264599</v>
      </c>
      <c r="K912">
        <v>23.2353000640869</v>
      </c>
      <c r="L912">
        <v>24.366600036621101</v>
      </c>
      <c r="M912">
        <v>24.121299743652301</v>
      </c>
      <c r="N912">
        <v>24.1243000030518</v>
      </c>
      <c r="O912">
        <v>24.539899826049801</v>
      </c>
    </row>
    <row r="913" spans="1:15" x14ac:dyDescent="0.3">
      <c r="A913" t="s">
        <v>2914</v>
      </c>
      <c r="B913" t="s">
        <v>2913</v>
      </c>
      <c r="C913" t="s">
        <v>2912</v>
      </c>
      <c r="D913" t="s">
        <v>2911</v>
      </c>
      <c r="E913" s="1">
        <v>0.53361612765844302</v>
      </c>
      <c r="F913" s="1">
        <v>0.86031675338745095</v>
      </c>
      <c r="H913">
        <v>11.6514186859131</v>
      </c>
      <c r="I913">
        <v>11.7754154205322</v>
      </c>
      <c r="J913">
        <v>13.9589996337891</v>
      </c>
      <c r="K913">
        <v>11.647299766540501</v>
      </c>
      <c r="L913">
        <v>13.630800247192401</v>
      </c>
      <c r="M913">
        <v>13.842700004577599</v>
      </c>
      <c r="N913">
        <v>13.2941999435425</v>
      </c>
      <c r="O913">
        <v>11.7067003250122</v>
      </c>
    </row>
    <row r="914" spans="1:15" x14ac:dyDescent="0.3">
      <c r="A914" t="s">
        <v>2044</v>
      </c>
      <c r="B914" t="s">
        <v>2043</v>
      </c>
      <c r="C914" t="s">
        <v>2042</v>
      </c>
      <c r="D914" t="s">
        <v>2041</v>
      </c>
      <c r="E914" s="1">
        <v>1.10774823910495</v>
      </c>
      <c r="F914" s="1">
        <v>0.85945034027099598</v>
      </c>
      <c r="G914" t="s">
        <v>16</v>
      </c>
      <c r="H914">
        <v>18.2516994476318</v>
      </c>
      <c r="I914">
        <v>18.818199157714801</v>
      </c>
      <c r="J914">
        <v>18.275100708007798</v>
      </c>
      <c r="K914">
        <v>19.811199188232401</v>
      </c>
      <c r="L914">
        <v>19.5984001159668</v>
      </c>
      <c r="M914">
        <v>19.8101997375488</v>
      </c>
      <c r="N914">
        <v>19.183799743652301</v>
      </c>
      <c r="O914">
        <v>20.001600265502901</v>
      </c>
    </row>
    <row r="915" spans="1:15" x14ac:dyDescent="0.3">
      <c r="A915" t="s">
        <v>5378</v>
      </c>
      <c r="B915" t="s">
        <v>5377</v>
      </c>
      <c r="C915" t="s">
        <v>5376</v>
      </c>
      <c r="D915" t="s">
        <v>5375</v>
      </c>
      <c r="E915" s="1">
        <v>2.0793511581325901</v>
      </c>
      <c r="F915" s="1">
        <v>0.85701751708984397</v>
      </c>
      <c r="G915" t="s">
        <v>16</v>
      </c>
      <c r="H915">
        <v>13.311900138855</v>
      </c>
      <c r="I915">
        <v>13.1457300186157</v>
      </c>
      <c r="J915">
        <v>12.9456996917725</v>
      </c>
      <c r="K915">
        <v>13.0975999832153</v>
      </c>
      <c r="L915">
        <v>13.90149974823</v>
      </c>
      <c r="M915">
        <v>14.588600158691399</v>
      </c>
      <c r="N915">
        <v>13.789999961853001</v>
      </c>
      <c r="O915">
        <v>13.6489000320435</v>
      </c>
    </row>
    <row r="916" spans="1:15" x14ac:dyDescent="0.3">
      <c r="A916" t="s">
        <v>7217</v>
      </c>
      <c r="B916" t="s">
        <v>7216</v>
      </c>
      <c r="C916" t="s">
        <v>7215</v>
      </c>
      <c r="D916" t="s">
        <v>7214</v>
      </c>
      <c r="E916" s="1">
        <v>0.224764157199352</v>
      </c>
      <c r="F916" s="1">
        <v>0.85651445388793901</v>
      </c>
      <c r="H916">
        <v>17.654199600219702</v>
      </c>
      <c r="I916">
        <v>11.977842330932599</v>
      </c>
      <c r="J916">
        <v>18.173900604248001</v>
      </c>
      <c r="K916">
        <v>18.224199295043899</v>
      </c>
      <c r="L916">
        <v>17.588699340820298</v>
      </c>
      <c r="M916">
        <v>17.721599578857401</v>
      </c>
      <c r="N916">
        <v>17.392499923706101</v>
      </c>
      <c r="O916">
        <v>16.753400802612301</v>
      </c>
    </row>
    <row r="917" spans="1:15" x14ac:dyDescent="0.3">
      <c r="A917" t="s">
        <v>3222</v>
      </c>
      <c r="B917" t="s">
        <v>3221</v>
      </c>
      <c r="C917" t="s">
        <v>3220</v>
      </c>
      <c r="D917" t="s">
        <v>3219</v>
      </c>
      <c r="E917" s="1">
        <v>1.51616858232441</v>
      </c>
      <c r="F917" s="1">
        <v>0.852774858474731</v>
      </c>
      <c r="G917" t="s">
        <v>16</v>
      </c>
      <c r="H917">
        <v>14.581000328064</v>
      </c>
      <c r="I917">
        <v>13.9512996673584</v>
      </c>
      <c r="J917">
        <v>13.774900436401399</v>
      </c>
      <c r="K917">
        <v>14.857099533081101</v>
      </c>
      <c r="L917">
        <v>15.6049995422363</v>
      </c>
      <c r="M917">
        <v>15.1241998672485</v>
      </c>
      <c r="N917">
        <v>14.8860998153687</v>
      </c>
      <c r="O917">
        <v>14.960100173950201</v>
      </c>
    </row>
    <row r="918" spans="1:15" x14ac:dyDescent="0.3">
      <c r="A918" t="s">
        <v>492</v>
      </c>
      <c r="B918" t="s">
        <v>491</v>
      </c>
      <c r="C918" t="s">
        <v>490</v>
      </c>
      <c r="D918" t="s">
        <v>489</v>
      </c>
      <c r="E918" s="1">
        <v>1.0450421901404801</v>
      </c>
      <c r="F918" s="1">
        <v>0.85112929344177202</v>
      </c>
      <c r="H918">
        <v>14.890199661254901</v>
      </c>
      <c r="I918">
        <v>14.5843000411987</v>
      </c>
      <c r="J918">
        <v>13.448284149169901</v>
      </c>
      <c r="K918">
        <v>15.0088996887207</v>
      </c>
      <c r="L918">
        <v>15.581000328064</v>
      </c>
      <c r="M918">
        <v>15.789600372314499</v>
      </c>
      <c r="N918">
        <v>14.7636003494263</v>
      </c>
      <c r="O918">
        <v>15.2019996643066</v>
      </c>
    </row>
    <row r="919" spans="1:15" x14ac:dyDescent="0.3">
      <c r="A919" t="s">
        <v>1736</v>
      </c>
      <c r="B919" t="s">
        <v>1735</v>
      </c>
      <c r="C919" t="s">
        <v>1734</v>
      </c>
      <c r="D919" t="s">
        <v>1733</v>
      </c>
      <c r="E919" s="1">
        <v>1.4512405682243501</v>
      </c>
      <c r="F919" s="1">
        <v>0.85067510604858398</v>
      </c>
      <c r="G919" t="s">
        <v>16</v>
      </c>
      <c r="H919">
        <v>17.747999191284201</v>
      </c>
      <c r="I919">
        <v>18.2966003417969</v>
      </c>
      <c r="J919">
        <v>18.116600036621101</v>
      </c>
      <c r="K919">
        <v>19.082199096679702</v>
      </c>
      <c r="L919">
        <v>19.173099517822301</v>
      </c>
      <c r="M919">
        <v>19.284099578857401</v>
      </c>
      <c r="N919">
        <v>18.767599105835</v>
      </c>
      <c r="O919">
        <v>19.421300888061499</v>
      </c>
    </row>
    <row r="920" spans="1:15" x14ac:dyDescent="0.3">
      <c r="A920" t="s">
        <v>5814</v>
      </c>
      <c r="B920" t="s">
        <v>5813</v>
      </c>
      <c r="C920" t="s">
        <v>5812</v>
      </c>
      <c r="D920" t="s">
        <v>5811</v>
      </c>
      <c r="E920" s="1">
        <v>2.2063079196550399</v>
      </c>
      <c r="F920" s="1">
        <v>0.84947490692138705</v>
      </c>
      <c r="G920" t="s">
        <v>16</v>
      </c>
      <c r="H920">
        <v>17.722900390625</v>
      </c>
      <c r="I920">
        <v>17.414800643920898</v>
      </c>
      <c r="J920">
        <v>18.120899200439499</v>
      </c>
      <c r="K920">
        <v>17.292400360107401</v>
      </c>
      <c r="L920">
        <v>18.627199172973601</v>
      </c>
      <c r="M920">
        <v>18.318700790405298</v>
      </c>
      <c r="N920">
        <v>18.340000152587901</v>
      </c>
      <c r="O920">
        <v>18.663000106811499</v>
      </c>
    </row>
    <row r="921" spans="1:15" x14ac:dyDescent="0.3">
      <c r="A921" t="s">
        <v>4430</v>
      </c>
      <c r="B921" t="s">
        <v>4429</v>
      </c>
      <c r="C921" t="s">
        <v>4428</v>
      </c>
      <c r="D921" t="s">
        <v>4427</v>
      </c>
      <c r="E921" s="1">
        <v>2.4408611229016</v>
      </c>
      <c r="F921" s="1">
        <v>0.84622526168823198</v>
      </c>
      <c r="G921" t="s">
        <v>16</v>
      </c>
      <c r="H921">
        <v>16.5347003936768</v>
      </c>
      <c r="I921">
        <v>16.227800369262699</v>
      </c>
      <c r="J921">
        <v>16.845300674438501</v>
      </c>
      <c r="K921">
        <v>17.0548000335693</v>
      </c>
      <c r="L921">
        <v>17.562200546264599</v>
      </c>
      <c r="M921">
        <v>17.555200576782202</v>
      </c>
      <c r="N921">
        <v>17.436700820922901</v>
      </c>
      <c r="O921">
        <v>17.493400573730501</v>
      </c>
    </row>
    <row r="922" spans="1:15" x14ac:dyDescent="0.3">
      <c r="A922" t="s">
        <v>5722</v>
      </c>
      <c r="B922" t="s">
        <v>5721</v>
      </c>
      <c r="C922" t="s">
        <v>5720</v>
      </c>
      <c r="D922" t="s">
        <v>5719</v>
      </c>
      <c r="E922" s="1">
        <v>0.77774886599638604</v>
      </c>
      <c r="F922" s="1">
        <v>0.84609937667846702</v>
      </c>
      <c r="H922">
        <v>16.778600692748999</v>
      </c>
      <c r="I922">
        <v>16.354600906372099</v>
      </c>
      <c r="J922">
        <v>16.931200027465799</v>
      </c>
      <c r="K922">
        <v>18.6221008300781</v>
      </c>
      <c r="L922">
        <v>18.424699783325199</v>
      </c>
      <c r="M922">
        <v>18.059400558471701</v>
      </c>
      <c r="N922">
        <v>17.461000442504901</v>
      </c>
      <c r="O922">
        <v>18.125799179077099</v>
      </c>
    </row>
    <row r="923" spans="1:15" x14ac:dyDescent="0.3">
      <c r="A923" t="s">
        <v>4566</v>
      </c>
      <c r="B923" t="s">
        <v>4565</v>
      </c>
      <c r="C923" t="s">
        <v>4564</v>
      </c>
      <c r="D923" t="s">
        <v>4563</v>
      </c>
      <c r="E923" s="1">
        <v>1.02444968106012</v>
      </c>
      <c r="F923" s="1">
        <v>0.84555006027221702</v>
      </c>
      <c r="H923">
        <v>15.072999954223601</v>
      </c>
      <c r="I923">
        <v>14.4426002502441</v>
      </c>
      <c r="J923">
        <v>15.619500160217299</v>
      </c>
      <c r="K923">
        <v>16.242599487304702</v>
      </c>
      <c r="L923">
        <v>16.1067008972168</v>
      </c>
      <c r="M923">
        <v>16.397699356079102</v>
      </c>
      <c r="N923">
        <v>15.707699775695801</v>
      </c>
      <c r="O923">
        <v>16.5478000640869</v>
      </c>
    </row>
    <row r="924" spans="1:15" x14ac:dyDescent="0.3">
      <c r="A924" t="s">
        <v>2622</v>
      </c>
      <c r="B924" t="s">
        <v>2621</v>
      </c>
      <c r="C924" t="s">
        <v>2620</v>
      </c>
      <c r="D924" t="s">
        <v>2619</v>
      </c>
      <c r="E924" s="1">
        <v>1.64426631826462</v>
      </c>
      <c r="F924" s="1">
        <v>0.84457540512085005</v>
      </c>
      <c r="G924" t="s">
        <v>16</v>
      </c>
      <c r="H924">
        <v>16.357200622558601</v>
      </c>
      <c r="I924">
        <v>15.959400177001999</v>
      </c>
      <c r="J924">
        <v>16.404100418090799</v>
      </c>
      <c r="K924">
        <v>17.1585998535156</v>
      </c>
      <c r="L924">
        <v>17.300500869751001</v>
      </c>
      <c r="M924">
        <v>17.381700515747099</v>
      </c>
      <c r="N924">
        <v>16.999900817871101</v>
      </c>
      <c r="O924">
        <v>17.5755004882813</v>
      </c>
    </row>
    <row r="925" spans="1:15" x14ac:dyDescent="0.3">
      <c r="A925" t="s">
        <v>1396</v>
      </c>
      <c r="B925" t="s">
        <v>1395</v>
      </c>
      <c r="C925" t="s">
        <v>1394</v>
      </c>
      <c r="D925" t="s">
        <v>1393</v>
      </c>
      <c r="E925" s="1">
        <v>1.7665778132919501</v>
      </c>
      <c r="F925" s="1">
        <v>0.84450006484985396</v>
      </c>
      <c r="G925" t="s">
        <v>16</v>
      </c>
      <c r="H925">
        <v>13.832200050354</v>
      </c>
      <c r="I925">
        <v>13.580599784851101</v>
      </c>
      <c r="J925">
        <v>14.322699546814</v>
      </c>
      <c r="K925">
        <v>14.3217000961304</v>
      </c>
      <c r="L925">
        <v>14.9696998596191</v>
      </c>
      <c r="M925">
        <v>15.244299888610801</v>
      </c>
      <c r="N925">
        <v>14.842200279235801</v>
      </c>
      <c r="O925">
        <v>14.378999710083001</v>
      </c>
    </row>
    <row r="926" spans="1:15" x14ac:dyDescent="0.3">
      <c r="A926" t="s">
        <v>1912</v>
      </c>
      <c r="B926" t="s">
        <v>1911</v>
      </c>
      <c r="C926" t="s">
        <v>1910</v>
      </c>
      <c r="D926" t="s">
        <v>1909</v>
      </c>
      <c r="E926" s="1">
        <v>1.08976031925178</v>
      </c>
      <c r="F926" s="1">
        <v>0.84442472457885698</v>
      </c>
      <c r="G926" t="s">
        <v>16</v>
      </c>
      <c r="H926">
        <v>13.800900459289601</v>
      </c>
      <c r="I926">
        <v>14.7814998626709</v>
      </c>
      <c r="J926">
        <v>14.904600143432599</v>
      </c>
      <c r="K926">
        <v>15.6392002105713</v>
      </c>
      <c r="L926">
        <v>15.9441995620728</v>
      </c>
      <c r="M926">
        <v>15.671799659729</v>
      </c>
      <c r="N926">
        <v>15.253700256347701</v>
      </c>
      <c r="O926">
        <v>15.6342000961304</v>
      </c>
    </row>
    <row r="927" spans="1:15" x14ac:dyDescent="0.3">
      <c r="A927" t="s">
        <v>2562</v>
      </c>
      <c r="B927" t="s">
        <v>2561</v>
      </c>
      <c r="C927" t="s">
        <v>2560</v>
      </c>
      <c r="D927" t="s">
        <v>2559</v>
      </c>
      <c r="E927" s="1">
        <v>0.39373596507439901</v>
      </c>
      <c r="F927" s="1">
        <v>0.84407162666320801</v>
      </c>
      <c r="H927">
        <v>14.104551315307599</v>
      </c>
      <c r="I927">
        <v>12.0843620300293</v>
      </c>
      <c r="J927">
        <v>15.9856004714966</v>
      </c>
      <c r="K927">
        <v>14.2337999343872</v>
      </c>
      <c r="L927">
        <v>15.7517004013062</v>
      </c>
      <c r="M927">
        <v>13.5443000793457</v>
      </c>
      <c r="N927">
        <v>14.944899559021</v>
      </c>
      <c r="O927">
        <v>15.5437002182007</v>
      </c>
    </row>
    <row r="928" spans="1:15" x14ac:dyDescent="0.3">
      <c r="A928" t="s">
        <v>848</v>
      </c>
      <c r="B928" t="s">
        <v>847</v>
      </c>
      <c r="C928" t="s">
        <v>846</v>
      </c>
      <c r="D928" t="s">
        <v>845</v>
      </c>
      <c r="E928" s="1">
        <v>1.0122167015855501</v>
      </c>
      <c r="F928" s="1">
        <v>0.843949794769287</v>
      </c>
      <c r="H928">
        <v>16.022199630737301</v>
      </c>
      <c r="I928">
        <v>15.0879001617432</v>
      </c>
      <c r="J928">
        <v>16.8059997558594</v>
      </c>
      <c r="K928">
        <v>16.6366996765137</v>
      </c>
      <c r="L928">
        <v>17.517400741577099</v>
      </c>
      <c r="M928">
        <v>16.840599060058601</v>
      </c>
      <c r="N928">
        <v>16.680599212646499</v>
      </c>
      <c r="O928">
        <v>16.889999389648398</v>
      </c>
    </row>
    <row r="929" spans="1:15" x14ac:dyDescent="0.3">
      <c r="A929" t="s">
        <v>2942</v>
      </c>
      <c r="B929" t="s">
        <v>2941</v>
      </c>
      <c r="C929" t="s">
        <v>2940</v>
      </c>
      <c r="D929" t="s">
        <v>2939</v>
      </c>
      <c r="E929" s="1">
        <v>2.7453075816269599</v>
      </c>
      <c r="F929" s="1">
        <v>0.84317493438720703</v>
      </c>
      <c r="G929" t="s">
        <v>16</v>
      </c>
      <c r="H929">
        <v>16.890300750732401</v>
      </c>
      <c r="I929">
        <v>16.692699432373001</v>
      </c>
      <c r="J929">
        <v>17.299400329589801</v>
      </c>
      <c r="K929">
        <v>16.834999084472699</v>
      </c>
      <c r="L929">
        <v>17.6473999023438</v>
      </c>
      <c r="M929">
        <v>17.7777004241943</v>
      </c>
      <c r="N929">
        <v>17.638399124145501</v>
      </c>
      <c r="O929">
        <v>18.0265998840332</v>
      </c>
    </row>
    <row r="930" spans="1:15" x14ac:dyDescent="0.3">
      <c r="A930" t="s">
        <v>5538</v>
      </c>
      <c r="B930" t="s">
        <v>5537</v>
      </c>
      <c r="C930" t="s">
        <v>5536</v>
      </c>
      <c r="D930" t="s">
        <v>5535</v>
      </c>
      <c r="E930" s="1">
        <v>1.6451456270592499</v>
      </c>
      <c r="F930" s="1">
        <v>0.84292459487914995</v>
      </c>
      <c r="G930" t="s">
        <v>16</v>
      </c>
      <c r="H930">
        <v>15.304900169372599</v>
      </c>
      <c r="I930">
        <v>16.301200866699201</v>
      </c>
      <c r="J930">
        <v>15.9870004653931</v>
      </c>
      <c r="K930">
        <v>15.583299636840801</v>
      </c>
      <c r="L930">
        <v>16.834400177001999</v>
      </c>
      <c r="M930">
        <v>16.843399047851602</v>
      </c>
      <c r="N930">
        <v>16.1368007659912</v>
      </c>
      <c r="O930">
        <v>16.7334995269775</v>
      </c>
    </row>
    <row r="931" spans="1:15" x14ac:dyDescent="0.3">
      <c r="A931" t="s">
        <v>568</v>
      </c>
      <c r="B931" t="s">
        <v>567</v>
      </c>
      <c r="C931" t="s">
        <v>566</v>
      </c>
      <c r="D931" t="s">
        <v>565</v>
      </c>
      <c r="E931" s="1">
        <v>1.9397768083006299</v>
      </c>
      <c r="F931" s="1">
        <v>0.84122419357299805</v>
      </c>
      <c r="G931" t="s">
        <v>16</v>
      </c>
      <c r="H931">
        <v>16.180500030517599</v>
      </c>
      <c r="I931">
        <v>16.6774005889893</v>
      </c>
      <c r="J931">
        <v>16.641700744628899</v>
      </c>
      <c r="K931">
        <v>16.046300888061499</v>
      </c>
      <c r="L931">
        <v>17.455499649047901</v>
      </c>
      <c r="M931">
        <v>16.981199264526399</v>
      </c>
      <c r="N931">
        <v>16.892299652099599</v>
      </c>
      <c r="O931">
        <v>17.581800460815401</v>
      </c>
    </row>
    <row r="932" spans="1:15" x14ac:dyDescent="0.3">
      <c r="A932" t="s">
        <v>5718</v>
      </c>
      <c r="B932" t="s">
        <v>5717</v>
      </c>
      <c r="C932" t="s">
        <v>5716</v>
      </c>
      <c r="D932" t="s">
        <v>5715</v>
      </c>
      <c r="E932" s="1">
        <v>0.84650797820539903</v>
      </c>
      <c r="F932" s="1">
        <v>0.84047508239746105</v>
      </c>
      <c r="H932">
        <v>18.4309997558594</v>
      </c>
      <c r="I932">
        <v>19.0277004241943</v>
      </c>
      <c r="J932">
        <v>18.645299911498999</v>
      </c>
      <c r="K932">
        <v>20.462200164794901</v>
      </c>
      <c r="L932">
        <v>20.220199584960898</v>
      </c>
      <c r="M932">
        <v>20.070400238037099</v>
      </c>
      <c r="N932">
        <v>19.400899887085</v>
      </c>
      <c r="O932">
        <v>20.236600875854499</v>
      </c>
    </row>
    <row r="933" spans="1:15" x14ac:dyDescent="0.3">
      <c r="A933" t="s">
        <v>5046</v>
      </c>
      <c r="B933" t="s">
        <v>5045</v>
      </c>
      <c r="C933" t="s">
        <v>5044</v>
      </c>
      <c r="D933" t="s">
        <v>5043</v>
      </c>
      <c r="E933" s="1">
        <v>1.3484588319509101</v>
      </c>
      <c r="F933" s="1">
        <v>0.83989977836608898</v>
      </c>
      <c r="G933" t="s">
        <v>16</v>
      </c>
      <c r="H933">
        <v>15.379199981689499</v>
      </c>
      <c r="I933">
        <v>14.243700027465801</v>
      </c>
      <c r="J933">
        <v>14.7580003738403</v>
      </c>
      <c r="K933">
        <v>15.6786003112793</v>
      </c>
      <c r="L933">
        <v>15.661600112915</v>
      </c>
      <c r="M933">
        <v>15.8296003341675</v>
      </c>
      <c r="N933">
        <v>16.084999084472699</v>
      </c>
      <c r="O933">
        <v>15.8429002761841</v>
      </c>
    </row>
    <row r="934" spans="1:15" x14ac:dyDescent="0.3">
      <c r="A934" t="s">
        <v>4398</v>
      </c>
      <c r="B934" t="s">
        <v>4397</v>
      </c>
      <c r="C934" t="s">
        <v>4396</v>
      </c>
      <c r="D934" t="s">
        <v>4395</v>
      </c>
      <c r="E934" s="1">
        <v>0.42908987108859598</v>
      </c>
      <c r="F934" s="1">
        <v>0.83922553062438998</v>
      </c>
      <c r="H934">
        <v>15.3404998779297</v>
      </c>
      <c r="I934">
        <v>15.677399635314901</v>
      </c>
      <c r="J934">
        <v>12.480797767639199</v>
      </c>
      <c r="K934">
        <v>16.335599899291999</v>
      </c>
      <c r="L934">
        <v>15.7278995513916</v>
      </c>
      <c r="M934">
        <v>16.331100463867202</v>
      </c>
      <c r="N934">
        <v>15.5930995941162</v>
      </c>
      <c r="O934">
        <v>15.539099693298301</v>
      </c>
    </row>
    <row r="935" spans="1:15" x14ac:dyDescent="0.3">
      <c r="A935" t="s">
        <v>648</v>
      </c>
      <c r="B935" t="s">
        <v>647</v>
      </c>
      <c r="C935" t="s">
        <v>646</v>
      </c>
      <c r="D935" t="s">
        <v>645</v>
      </c>
      <c r="E935" s="1">
        <v>1.3409974053795899</v>
      </c>
      <c r="F935" s="1">
        <v>0.836750507354736</v>
      </c>
      <c r="G935" t="s">
        <v>16</v>
      </c>
      <c r="H935">
        <v>17.471399307251001</v>
      </c>
      <c r="I935">
        <v>17.183900833129901</v>
      </c>
      <c r="J935">
        <v>16.848199844360401</v>
      </c>
      <c r="K935">
        <v>18.109699249267599</v>
      </c>
      <c r="L935">
        <v>18.563800811767599</v>
      </c>
      <c r="M935">
        <v>18.590000152587901</v>
      </c>
      <c r="N935">
        <v>17.8185005187988</v>
      </c>
      <c r="O935">
        <v>17.987899780273398</v>
      </c>
    </row>
    <row r="936" spans="1:15" x14ac:dyDescent="0.3">
      <c r="A936" t="s">
        <v>3654</v>
      </c>
      <c r="B936" t="s">
        <v>3653</v>
      </c>
      <c r="C936" t="s">
        <v>3652</v>
      </c>
      <c r="D936" t="s">
        <v>3651</v>
      </c>
      <c r="E936" s="1">
        <v>1.99490670790758</v>
      </c>
      <c r="F936" s="1">
        <v>0.83307480812072798</v>
      </c>
      <c r="G936" t="s">
        <v>16</v>
      </c>
      <c r="H936">
        <v>15.0719003677368</v>
      </c>
      <c r="I936">
        <v>15.533499717712401</v>
      </c>
      <c r="J936">
        <v>14.523200035095201</v>
      </c>
      <c r="K936">
        <v>14.96399974823</v>
      </c>
      <c r="L936">
        <v>15.7453002929688</v>
      </c>
      <c r="M936">
        <v>16.1012992858887</v>
      </c>
      <c r="N936">
        <v>15.8649997711182</v>
      </c>
      <c r="O936">
        <v>15.713299751281699</v>
      </c>
    </row>
    <row r="937" spans="1:15" x14ac:dyDescent="0.3">
      <c r="A937" t="s">
        <v>3502</v>
      </c>
      <c r="B937" t="s">
        <v>3501</v>
      </c>
      <c r="C937" t="s">
        <v>3500</v>
      </c>
      <c r="D937" t="s">
        <v>3499</v>
      </c>
      <c r="E937" s="1">
        <v>2.2613014069888902</v>
      </c>
      <c r="F937" s="1">
        <v>0.83187484741210904</v>
      </c>
      <c r="G937" t="s">
        <v>16</v>
      </c>
      <c r="H937">
        <v>15.5097999572754</v>
      </c>
      <c r="I937">
        <v>15.129599571228001</v>
      </c>
      <c r="J937">
        <v>15.781200408935501</v>
      </c>
      <c r="K937">
        <v>14.9721002578735</v>
      </c>
      <c r="L937">
        <v>16.3484992980957</v>
      </c>
      <c r="M937">
        <v>16.230899810791001</v>
      </c>
      <c r="N937">
        <v>16.017999649047901</v>
      </c>
      <c r="O937">
        <v>16.122800827026399</v>
      </c>
    </row>
    <row r="938" spans="1:15" x14ac:dyDescent="0.3">
      <c r="A938" t="s">
        <v>364</v>
      </c>
      <c r="B938" t="s">
        <v>363</v>
      </c>
      <c r="C938" t="s">
        <v>362</v>
      </c>
      <c r="D938" t="s">
        <v>361</v>
      </c>
      <c r="E938" s="1">
        <v>1.14373986032998</v>
      </c>
      <c r="F938" s="1">
        <v>0.82592511177062999</v>
      </c>
      <c r="G938" t="s">
        <v>16</v>
      </c>
      <c r="H938">
        <v>13.0152997970581</v>
      </c>
      <c r="I938">
        <v>13.1695003509521</v>
      </c>
      <c r="J938">
        <v>13.646100044250501</v>
      </c>
      <c r="K938">
        <v>14.270299911499</v>
      </c>
      <c r="L938">
        <v>14.4743003845215</v>
      </c>
      <c r="M938">
        <v>15.0132999420166</v>
      </c>
      <c r="N938">
        <v>13.940899848938001</v>
      </c>
      <c r="O938">
        <v>13.9764003753662</v>
      </c>
    </row>
    <row r="939" spans="1:15" x14ac:dyDescent="0.3">
      <c r="A939" t="s">
        <v>5766</v>
      </c>
      <c r="B939" t="s">
        <v>5765</v>
      </c>
      <c r="C939" t="s">
        <v>5764</v>
      </c>
      <c r="D939" t="s">
        <v>5763</v>
      </c>
      <c r="E939" s="1">
        <v>0.96828715345252803</v>
      </c>
      <c r="F939" s="1">
        <v>0.82458043098449696</v>
      </c>
      <c r="H939">
        <v>12.6240854263306</v>
      </c>
      <c r="I939">
        <v>12.850399971008301</v>
      </c>
      <c r="J939">
        <v>12.558545112609901</v>
      </c>
      <c r="K939">
        <v>12.7388467788696</v>
      </c>
      <c r="L939">
        <v>13.583299636840801</v>
      </c>
      <c r="M939">
        <v>13.1409997940063</v>
      </c>
      <c r="N939">
        <v>12.6632995605469</v>
      </c>
      <c r="O939">
        <v>14.682600021362299</v>
      </c>
    </row>
    <row r="940" spans="1:15" x14ac:dyDescent="0.3">
      <c r="A940" t="s">
        <v>1536</v>
      </c>
      <c r="B940" t="s">
        <v>1535</v>
      </c>
      <c r="C940" t="s">
        <v>1534</v>
      </c>
      <c r="D940" t="s">
        <v>1533</v>
      </c>
      <c r="E940" s="1">
        <v>2.2050009322311399</v>
      </c>
      <c r="F940" s="1">
        <v>0.82179975509643599</v>
      </c>
      <c r="G940" t="s">
        <v>16</v>
      </c>
      <c r="H940">
        <v>18.092500686645501</v>
      </c>
      <c r="I940">
        <v>18.100599288940401</v>
      </c>
      <c r="J940">
        <v>18.719800949096701</v>
      </c>
      <c r="K940">
        <v>18.4286994934082</v>
      </c>
      <c r="L940">
        <v>19.542299270629901</v>
      </c>
      <c r="M940">
        <v>19.0678005218506</v>
      </c>
      <c r="N940">
        <v>18.947999954223601</v>
      </c>
      <c r="O940">
        <v>19.0706996917725</v>
      </c>
    </row>
    <row r="941" spans="1:15" x14ac:dyDescent="0.3">
      <c r="A941" t="s">
        <v>3066</v>
      </c>
      <c r="B941" t="s">
        <v>3065</v>
      </c>
      <c r="C941" t="s">
        <v>3064</v>
      </c>
      <c r="D941" t="s">
        <v>3063</v>
      </c>
      <c r="E941" s="1">
        <v>1.5206326575673199</v>
      </c>
      <c r="F941" s="1">
        <v>0.82072496414184604</v>
      </c>
      <c r="G941" t="s">
        <v>16</v>
      </c>
      <c r="H941">
        <v>14.929699897766101</v>
      </c>
      <c r="I941">
        <v>14.7490997314453</v>
      </c>
      <c r="J941">
        <v>14.6077003479004</v>
      </c>
      <c r="K941">
        <v>15.7025003433228</v>
      </c>
      <c r="L941">
        <v>15.5665998458862</v>
      </c>
      <c r="M941">
        <v>15.5943002700806</v>
      </c>
      <c r="N941">
        <v>15.8663997650146</v>
      </c>
      <c r="O941">
        <v>16.244600296020501</v>
      </c>
    </row>
    <row r="942" spans="1:15" x14ac:dyDescent="0.3">
      <c r="A942" t="s">
        <v>1120</v>
      </c>
      <c r="B942" t="s">
        <v>1119</v>
      </c>
      <c r="C942" t="s">
        <v>1118</v>
      </c>
      <c r="D942" t="s">
        <v>1117</v>
      </c>
      <c r="E942" s="1">
        <v>0.38953119334745601</v>
      </c>
      <c r="F942" s="1">
        <v>0.82071709632873502</v>
      </c>
      <c r="H942">
        <v>11.9775304794312</v>
      </c>
      <c r="I942">
        <v>15.740400314331101</v>
      </c>
      <c r="J942">
        <v>15.741000175476101</v>
      </c>
      <c r="K942">
        <v>15.337200164794901</v>
      </c>
      <c r="L942">
        <v>15.6524000167847</v>
      </c>
      <c r="M942">
        <v>15.4188995361328</v>
      </c>
      <c r="N942">
        <v>15.817099571228001</v>
      </c>
      <c r="O942">
        <v>15.190600395202599</v>
      </c>
    </row>
    <row r="943" spans="1:15" x14ac:dyDescent="0.3">
      <c r="A943" t="s">
        <v>384</v>
      </c>
      <c r="B943" t="s">
        <v>383</v>
      </c>
      <c r="C943" t="s">
        <v>382</v>
      </c>
      <c r="D943" t="s">
        <v>381</v>
      </c>
      <c r="E943" s="1">
        <v>2.2179191402677301</v>
      </c>
      <c r="F943" s="1">
        <v>0.81822538375854503</v>
      </c>
      <c r="G943" t="s">
        <v>16</v>
      </c>
      <c r="H943">
        <v>17.609699249267599</v>
      </c>
      <c r="I943">
        <v>17.8908996582031</v>
      </c>
      <c r="J943">
        <v>18.078800201416001</v>
      </c>
      <c r="K943">
        <v>17.754600524902301</v>
      </c>
      <c r="L943">
        <v>18.436500549316399</v>
      </c>
      <c r="M943">
        <v>19.112199783325199</v>
      </c>
      <c r="N943">
        <v>18.701900482177699</v>
      </c>
      <c r="O943">
        <v>18.356300354003899</v>
      </c>
    </row>
    <row r="944" spans="1:15" x14ac:dyDescent="0.3">
      <c r="A944" t="s">
        <v>6789</v>
      </c>
      <c r="B944" t="s">
        <v>6788</v>
      </c>
      <c r="C944" t="s">
        <v>6787</v>
      </c>
      <c r="D944" t="s">
        <v>6786</v>
      </c>
      <c r="E944" s="1">
        <v>1.8971978253605299</v>
      </c>
      <c r="F944" s="1">
        <v>0.81667518615722701</v>
      </c>
      <c r="G944" t="s">
        <v>16</v>
      </c>
      <c r="H944">
        <v>16.199100494384801</v>
      </c>
      <c r="I944">
        <v>16.815299987793001</v>
      </c>
      <c r="J944">
        <v>16.8756999969482</v>
      </c>
      <c r="K944">
        <v>17.184299468994102</v>
      </c>
      <c r="L944">
        <v>17.896600723266602</v>
      </c>
      <c r="M944">
        <v>17.556900024414102</v>
      </c>
      <c r="N944">
        <v>17.4668998718262</v>
      </c>
      <c r="O944">
        <v>17.420700073242202</v>
      </c>
    </row>
    <row r="945" spans="1:15" x14ac:dyDescent="0.3">
      <c r="A945" t="s">
        <v>2482</v>
      </c>
      <c r="B945" t="s">
        <v>2481</v>
      </c>
      <c r="C945" t="s">
        <v>2480</v>
      </c>
      <c r="D945" t="s">
        <v>2479</v>
      </c>
      <c r="E945" s="1">
        <v>0.41507577402088403</v>
      </c>
      <c r="F945" s="1">
        <v>0.813915014266968</v>
      </c>
      <c r="H945">
        <v>14.8306999206543</v>
      </c>
      <c r="I945">
        <v>15.335100173950201</v>
      </c>
      <c r="J945">
        <v>15.729700088501</v>
      </c>
      <c r="K945">
        <v>12.0844402313232</v>
      </c>
      <c r="L945">
        <v>15.3713998794556</v>
      </c>
      <c r="M945">
        <v>14.712800025939901</v>
      </c>
      <c r="N945">
        <v>15.1381998062134</v>
      </c>
      <c r="O945">
        <v>16.013200759887699</v>
      </c>
    </row>
    <row r="946" spans="1:15" x14ac:dyDescent="0.3">
      <c r="A946" t="s">
        <v>7213</v>
      </c>
      <c r="B946" t="s">
        <v>7212</v>
      </c>
      <c r="C946" t="s">
        <v>7211</v>
      </c>
      <c r="D946" t="s">
        <v>7210</v>
      </c>
      <c r="E946" s="1">
        <v>1.16532770103539</v>
      </c>
      <c r="F946" s="1">
        <v>0.81377172470092796</v>
      </c>
      <c r="G946" t="s">
        <v>16</v>
      </c>
      <c r="H946">
        <v>13.7486000061035</v>
      </c>
      <c r="I946">
        <v>14.0913000106812</v>
      </c>
      <c r="J946">
        <v>12.95361328125</v>
      </c>
      <c r="K946">
        <v>13.4513998031616</v>
      </c>
      <c r="L946">
        <v>13.9381999969482</v>
      </c>
      <c r="M946">
        <v>14.271599769592299</v>
      </c>
      <c r="N946">
        <v>14.111300468444799</v>
      </c>
      <c r="O946">
        <v>15.1788997650146</v>
      </c>
    </row>
    <row r="947" spans="1:15" x14ac:dyDescent="0.3">
      <c r="A947" t="s">
        <v>3286</v>
      </c>
      <c r="B947" t="s">
        <v>3285</v>
      </c>
      <c r="C947" t="s">
        <v>3284</v>
      </c>
      <c r="D947" t="s">
        <v>3283</v>
      </c>
      <c r="E947" s="1">
        <v>1.3372595036627599</v>
      </c>
      <c r="F947" s="1">
        <v>0.81315040588378895</v>
      </c>
      <c r="G947" t="s">
        <v>16</v>
      </c>
      <c r="H947">
        <v>17.5590000152588</v>
      </c>
      <c r="I947">
        <v>16.316099166870099</v>
      </c>
      <c r="J947">
        <v>17.713600158691399</v>
      </c>
      <c r="K947">
        <v>17.441799163818398</v>
      </c>
      <c r="L947">
        <v>17.972700119018601</v>
      </c>
      <c r="M947">
        <v>18.179500579833999</v>
      </c>
      <c r="N947">
        <v>18.1662998199463</v>
      </c>
      <c r="O947">
        <v>17.964599609375</v>
      </c>
    </row>
    <row r="948" spans="1:15" x14ac:dyDescent="0.3">
      <c r="A948" t="s">
        <v>2646</v>
      </c>
      <c r="B948" t="s">
        <v>2645</v>
      </c>
      <c r="C948" t="s">
        <v>2644</v>
      </c>
      <c r="D948" t="s">
        <v>2643</v>
      </c>
      <c r="E948" s="1">
        <v>0.497980284650682</v>
      </c>
      <c r="F948" s="1">
        <v>0.81183290481567405</v>
      </c>
      <c r="H948">
        <v>16.109199523925799</v>
      </c>
      <c r="I948">
        <v>14.3154001235962</v>
      </c>
      <c r="J948">
        <v>12.6830339431763</v>
      </c>
      <c r="K948">
        <v>13.3726348876953</v>
      </c>
      <c r="L948">
        <v>14.774900436401399</v>
      </c>
      <c r="M948">
        <v>14.904100418090801</v>
      </c>
      <c r="N948">
        <v>15.008099555969199</v>
      </c>
      <c r="O948">
        <v>15.040499687194799</v>
      </c>
    </row>
    <row r="949" spans="1:15" x14ac:dyDescent="0.3">
      <c r="A949" t="s">
        <v>1256</v>
      </c>
      <c r="B949" t="s">
        <v>1255</v>
      </c>
      <c r="C949" t="s">
        <v>1254</v>
      </c>
      <c r="D949" t="s">
        <v>1253</v>
      </c>
      <c r="E949" s="1">
        <v>2.3266365961044801</v>
      </c>
      <c r="F949" s="1">
        <v>0.81102514266967796</v>
      </c>
      <c r="G949" t="s">
        <v>16</v>
      </c>
      <c r="H949">
        <v>14.614199638366699</v>
      </c>
      <c r="I949">
        <v>15.182900428771999</v>
      </c>
      <c r="J949">
        <v>14.858699798584</v>
      </c>
      <c r="K949">
        <v>14.8971004486084</v>
      </c>
      <c r="L949">
        <v>15.7185001373291</v>
      </c>
      <c r="M949">
        <v>15.930100440979</v>
      </c>
      <c r="N949">
        <v>15.286700248718301</v>
      </c>
      <c r="O949">
        <v>15.8617000579834</v>
      </c>
    </row>
    <row r="950" spans="1:15" x14ac:dyDescent="0.3">
      <c r="A950" t="s">
        <v>5530</v>
      </c>
      <c r="B950" t="s">
        <v>5529</v>
      </c>
      <c r="C950" t="s">
        <v>5528</v>
      </c>
      <c r="D950" t="s">
        <v>5527</v>
      </c>
      <c r="E950" s="1">
        <v>0.52067009289275101</v>
      </c>
      <c r="F950" s="1">
        <v>0.81040000915527299</v>
      </c>
      <c r="H950">
        <v>14.770500183105501</v>
      </c>
      <c r="I950">
        <v>12.625200271606399</v>
      </c>
      <c r="J950">
        <v>14.473899841308601</v>
      </c>
      <c r="K950">
        <v>15.2847995758057</v>
      </c>
      <c r="L950">
        <v>15.903699874877899</v>
      </c>
      <c r="M950">
        <v>15.4970998764038</v>
      </c>
      <c r="N950">
        <v>13.9434003829956</v>
      </c>
      <c r="O950">
        <v>15.051799774169901</v>
      </c>
    </row>
    <row r="951" spans="1:15" x14ac:dyDescent="0.3">
      <c r="A951" t="s">
        <v>4350</v>
      </c>
      <c r="B951" t="s">
        <v>4349</v>
      </c>
      <c r="C951" t="s">
        <v>4348</v>
      </c>
      <c r="D951" t="s">
        <v>4347</v>
      </c>
      <c r="E951" s="1">
        <v>0.70687471490921605</v>
      </c>
      <c r="F951" s="1">
        <v>0.80868506431579601</v>
      </c>
      <c r="H951">
        <v>13.7815999984741</v>
      </c>
      <c r="I951">
        <v>12.036175727844199</v>
      </c>
      <c r="J951">
        <v>12.0702819824219</v>
      </c>
      <c r="K951">
        <v>12.3955488204956</v>
      </c>
      <c r="L951">
        <v>14.1599998474121</v>
      </c>
      <c r="M951">
        <v>13.591500282287599</v>
      </c>
      <c r="N951">
        <v>12.3653469085693</v>
      </c>
      <c r="O951">
        <v>13.40149974823</v>
      </c>
    </row>
    <row r="952" spans="1:15" x14ac:dyDescent="0.3">
      <c r="A952" t="s">
        <v>3262</v>
      </c>
      <c r="B952" t="s">
        <v>3261</v>
      </c>
      <c r="C952" t="s">
        <v>3260</v>
      </c>
      <c r="D952" t="s">
        <v>3259</v>
      </c>
      <c r="E952" s="1">
        <v>2.2478248676637298</v>
      </c>
      <c r="F952" s="1">
        <v>0.80747509002685502</v>
      </c>
      <c r="G952" t="s">
        <v>16</v>
      </c>
      <c r="H952">
        <v>16.919000625610401</v>
      </c>
      <c r="I952">
        <v>16.3430995941162</v>
      </c>
      <c r="J952">
        <v>17.033800125122099</v>
      </c>
      <c r="K952">
        <v>16.6644992828369</v>
      </c>
      <c r="L952">
        <v>17.798999786376999</v>
      </c>
      <c r="M952">
        <v>17.588199615478501</v>
      </c>
      <c r="N952">
        <v>17.2383003234863</v>
      </c>
      <c r="O952">
        <v>17.5648002624512</v>
      </c>
    </row>
    <row r="953" spans="1:15" x14ac:dyDescent="0.3">
      <c r="A953" t="s">
        <v>5738</v>
      </c>
      <c r="B953" t="s">
        <v>5737</v>
      </c>
      <c r="C953" t="s">
        <v>5736</v>
      </c>
      <c r="D953" t="s">
        <v>5735</v>
      </c>
      <c r="E953" s="1">
        <v>0.60790703200659002</v>
      </c>
      <c r="F953" s="1">
        <v>0.80682468414306596</v>
      </c>
      <c r="H953">
        <v>16.418399810791001</v>
      </c>
      <c r="I953">
        <v>16.8456001281738</v>
      </c>
      <c r="J953">
        <v>17.078800201416001</v>
      </c>
      <c r="K953">
        <v>18.9025993347168</v>
      </c>
      <c r="L953">
        <v>18.114799499511701</v>
      </c>
      <c r="M953">
        <v>18.8743000030518</v>
      </c>
      <c r="N953">
        <v>18.1201992034912</v>
      </c>
      <c r="O953">
        <v>17.363399505615199</v>
      </c>
    </row>
    <row r="954" spans="1:15" x14ac:dyDescent="0.3">
      <c r="A954" t="s">
        <v>356</v>
      </c>
      <c r="B954" t="s">
        <v>355</v>
      </c>
      <c r="C954" t="s">
        <v>354</v>
      </c>
      <c r="D954" t="s">
        <v>353</v>
      </c>
      <c r="E954" s="1">
        <v>1.9819919787778799</v>
      </c>
      <c r="F954" s="1">
        <v>0.80645012855529796</v>
      </c>
      <c r="G954" t="s">
        <v>16</v>
      </c>
      <c r="H954">
        <v>13.288700103759799</v>
      </c>
      <c r="I954">
        <v>13.949399948120099</v>
      </c>
      <c r="J954">
        <v>13.9858999252319</v>
      </c>
      <c r="K954">
        <v>14.123700141906699</v>
      </c>
      <c r="L954">
        <v>14.755999565124499</v>
      </c>
      <c r="M954">
        <v>14.8367004394531</v>
      </c>
      <c r="N954">
        <v>14.31130027771</v>
      </c>
      <c r="O954">
        <v>14.6695003509521</v>
      </c>
    </row>
    <row r="955" spans="1:15" x14ac:dyDescent="0.3">
      <c r="A955" t="s">
        <v>3566</v>
      </c>
      <c r="B955" t="s">
        <v>3565</v>
      </c>
      <c r="C955" t="s">
        <v>3564</v>
      </c>
      <c r="D955" t="s">
        <v>3563</v>
      </c>
      <c r="E955" s="1">
        <v>1.9166725244968901</v>
      </c>
      <c r="F955" s="1">
        <v>0.80499982833862305</v>
      </c>
      <c r="G955" t="s">
        <v>16</v>
      </c>
      <c r="H955">
        <v>17.6121006011963</v>
      </c>
      <c r="I955">
        <v>17.329799652099599</v>
      </c>
      <c r="J955">
        <v>18.016300201416001</v>
      </c>
      <c r="K955">
        <v>17.2236003875732</v>
      </c>
      <c r="L955">
        <v>18.596799850463899</v>
      </c>
      <c r="M955">
        <v>18.010700225830099</v>
      </c>
      <c r="N955">
        <v>18.222000122070298</v>
      </c>
      <c r="O955">
        <v>18.572299957275401</v>
      </c>
    </row>
    <row r="956" spans="1:15" x14ac:dyDescent="0.3">
      <c r="A956" t="s">
        <v>3270</v>
      </c>
      <c r="B956" t="s">
        <v>3269</v>
      </c>
      <c r="C956" t="s">
        <v>3268</v>
      </c>
      <c r="D956" t="s">
        <v>3267</v>
      </c>
      <c r="E956" s="1">
        <v>2.6936856935861599</v>
      </c>
      <c r="F956" s="1">
        <v>0.80222463607788097</v>
      </c>
      <c r="G956" t="s">
        <v>16</v>
      </c>
      <c r="H956">
        <v>20.164100646972699</v>
      </c>
      <c r="I956">
        <v>20.3402004241943</v>
      </c>
      <c r="J956">
        <v>20.146499633789102</v>
      </c>
      <c r="K956">
        <v>20.259700775146499</v>
      </c>
      <c r="L956">
        <v>21.3773002624512</v>
      </c>
      <c r="M956">
        <v>21.049299240112301</v>
      </c>
      <c r="N956">
        <v>21.038000106811499</v>
      </c>
      <c r="O956">
        <v>20.654800415039102</v>
      </c>
    </row>
    <row r="957" spans="1:15" x14ac:dyDescent="0.3">
      <c r="A957" t="s">
        <v>3866</v>
      </c>
      <c r="B957" t="s">
        <v>3865</v>
      </c>
      <c r="C957" t="s">
        <v>3864</v>
      </c>
      <c r="D957" t="s">
        <v>3863</v>
      </c>
      <c r="E957" s="1">
        <v>4.1019576740464103</v>
      </c>
      <c r="F957" s="1">
        <v>0.80215024948120095</v>
      </c>
      <c r="G957" t="s">
        <v>16</v>
      </c>
      <c r="H957">
        <v>18.564399719238299</v>
      </c>
      <c r="I957">
        <v>18.7406005859375</v>
      </c>
      <c r="J957">
        <v>18.854700088501001</v>
      </c>
      <c r="K957">
        <v>18.801500320434599</v>
      </c>
      <c r="L957">
        <v>19.404100418090799</v>
      </c>
      <c r="M957">
        <v>19.5004997253418</v>
      </c>
      <c r="N957">
        <v>19.6079006195068</v>
      </c>
      <c r="O957">
        <v>19.657300949096701</v>
      </c>
    </row>
    <row r="958" spans="1:15" x14ac:dyDescent="0.3">
      <c r="A958" t="s">
        <v>920</v>
      </c>
      <c r="B958" t="s">
        <v>919</v>
      </c>
      <c r="C958" t="s">
        <v>918</v>
      </c>
      <c r="D958" t="s">
        <v>917</v>
      </c>
      <c r="E958" s="1">
        <v>0.49556147469255402</v>
      </c>
      <c r="F958" s="1">
        <v>0.801197528839111</v>
      </c>
      <c r="H958">
        <v>15.503999710083001</v>
      </c>
      <c r="I958">
        <v>15.353400230407701</v>
      </c>
      <c r="J958">
        <v>13.210411071777299</v>
      </c>
      <c r="K958">
        <v>16.656000137329102</v>
      </c>
      <c r="L958">
        <v>16.253400802612301</v>
      </c>
      <c r="M958">
        <v>16.048200607299801</v>
      </c>
      <c r="N958">
        <v>15.487500190734901</v>
      </c>
      <c r="O958">
        <v>16.139499664306602</v>
      </c>
    </row>
    <row r="959" spans="1:15" x14ac:dyDescent="0.3">
      <c r="A959" t="s">
        <v>1296</v>
      </c>
      <c r="B959" t="s">
        <v>1295</v>
      </c>
      <c r="C959" t="s">
        <v>1294</v>
      </c>
      <c r="D959" t="s">
        <v>1293</v>
      </c>
      <c r="E959" s="1">
        <v>1.37410574795365</v>
      </c>
      <c r="F959" s="1">
        <v>0.79984998703002896</v>
      </c>
      <c r="G959" t="s">
        <v>16</v>
      </c>
      <c r="H959">
        <v>14.225899696350099</v>
      </c>
      <c r="I959">
        <v>15.425499916076699</v>
      </c>
      <c r="J959">
        <v>14.763099670410201</v>
      </c>
      <c r="K959">
        <v>15.0586996078491</v>
      </c>
      <c r="L959">
        <v>15.167799949646</v>
      </c>
      <c r="M959">
        <v>15.680600166320801</v>
      </c>
      <c r="N959">
        <v>15.809399604797401</v>
      </c>
      <c r="O959">
        <v>16.014799118041999</v>
      </c>
    </row>
    <row r="960" spans="1:15" x14ac:dyDescent="0.3">
      <c r="A960" t="s">
        <v>6961</v>
      </c>
      <c r="B960" t="s">
        <v>6960</v>
      </c>
      <c r="C960" t="s">
        <v>6959</v>
      </c>
      <c r="D960" t="s">
        <v>6958</v>
      </c>
      <c r="E960" s="1">
        <v>0.39371196102738798</v>
      </c>
      <c r="F960" s="1">
        <v>0.79888033866882302</v>
      </c>
      <c r="H960">
        <v>13.130079269409199</v>
      </c>
      <c r="I960">
        <v>16.103000640869102</v>
      </c>
      <c r="J960">
        <v>17.004299163818398</v>
      </c>
      <c r="K960">
        <v>16.245599746704102</v>
      </c>
      <c r="L960">
        <v>16.830400466918899</v>
      </c>
      <c r="M960">
        <v>16.388700485229499</v>
      </c>
      <c r="N960">
        <v>15.7195997238159</v>
      </c>
      <c r="O960">
        <v>16.739799499511701</v>
      </c>
    </row>
    <row r="961" spans="1:15" x14ac:dyDescent="0.3">
      <c r="A961" t="s">
        <v>6026</v>
      </c>
      <c r="B961" t="s">
        <v>6025</v>
      </c>
      <c r="C961" t="s">
        <v>6024</v>
      </c>
      <c r="D961" t="s">
        <v>6023</v>
      </c>
      <c r="E961" s="1">
        <v>1.3410090837928199</v>
      </c>
      <c r="F961" s="1">
        <v>0.79672479629516602</v>
      </c>
      <c r="G961" t="s">
        <v>16</v>
      </c>
      <c r="H961">
        <v>16.759599685668899</v>
      </c>
      <c r="I961">
        <v>16.255500793456999</v>
      </c>
      <c r="J961">
        <v>17.653999328613299</v>
      </c>
      <c r="K961">
        <v>16.808000564575199</v>
      </c>
      <c r="L961">
        <v>17.750999450683601</v>
      </c>
      <c r="M961">
        <v>17.6821994781494</v>
      </c>
      <c r="N961">
        <v>17.3125</v>
      </c>
      <c r="O961">
        <v>17.918300628662099</v>
      </c>
    </row>
    <row r="962" spans="1:15" x14ac:dyDescent="0.3">
      <c r="A962" t="s">
        <v>1552</v>
      </c>
      <c r="B962" t="s">
        <v>1551</v>
      </c>
      <c r="C962" t="s">
        <v>1550</v>
      </c>
      <c r="D962" t="s">
        <v>1549</v>
      </c>
      <c r="E962" s="1">
        <v>2.57933244785939</v>
      </c>
      <c r="F962" s="1">
        <v>0.79669952392578103</v>
      </c>
      <c r="G962" t="s">
        <v>16</v>
      </c>
      <c r="H962">
        <v>16.405000686645501</v>
      </c>
      <c r="I962">
        <v>16.885999679565401</v>
      </c>
      <c r="J962">
        <v>16.335899353027301</v>
      </c>
      <c r="K962">
        <v>16.7971000671387</v>
      </c>
      <c r="L962">
        <v>17.529499053955099</v>
      </c>
      <c r="M962">
        <v>17.269699096679702</v>
      </c>
      <c r="N962">
        <v>17.2453002929688</v>
      </c>
      <c r="O962">
        <v>17.566299438476602</v>
      </c>
    </row>
    <row r="963" spans="1:15" x14ac:dyDescent="0.3">
      <c r="A963" t="s">
        <v>880</v>
      </c>
      <c r="B963" t="s">
        <v>879</v>
      </c>
      <c r="C963" t="s">
        <v>878</v>
      </c>
      <c r="D963" t="s">
        <v>877</v>
      </c>
      <c r="E963" s="1">
        <v>0.99480565448687996</v>
      </c>
      <c r="F963" s="1">
        <v>0.79624414443969704</v>
      </c>
      <c r="H963">
        <v>13.410122871398899</v>
      </c>
      <c r="I963">
        <v>14.008700370788601</v>
      </c>
      <c r="J963">
        <v>14.4631004333496</v>
      </c>
      <c r="K963">
        <v>15.2677001953125</v>
      </c>
      <c r="L963">
        <v>15.087200164794901</v>
      </c>
      <c r="M963">
        <v>15.4069004058838</v>
      </c>
      <c r="N963">
        <v>14.786399841308601</v>
      </c>
      <c r="O963">
        <v>15.054100036621101</v>
      </c>
    </row>
    <row r="964" spans="1:15" x14ac:dyDescent="0.3">
      <c r="A964" t="s">
        <v>2255</v>
      </c>
      <c r="B964" t="s">
        <v>2254</v>
      </c>
      <c r="C964" t="s">
        <v>2253</v>
      </c>
      <c r="D964" t="s">
        <v>2252</v>
      </c>
      <c r="E964" s="1">
        <v>1.02077569702546</v>
      </c>
      <c r="F964" s="1">
        <v>0.79535007476806596</v>
      </c>
      <c r="H964">
        <v>14.397899627685501</v>
      </c>
      <c r="I964">
        <v>13.7011003494263</v>
      </c>
      <c r="J964">
        <v>15.2671003341675</v>
      </c>
      <c r="K964">
        <v>15.150799751281699</v>
      </c>
      <c r="L964">
        <v>15.6468000411987</v>
      </c>
      <c r="M964">
        <v>15.665900230407701</v>
      </c>
      <c r="N964">
        <v>14.9359998703003</v>
      </c>
      <c r="O964">
        <v>15.4496002197266</v>
      </c>
    </row>
    <row r="965" spans="1:15" x14ac:dyDescent="0.3">
      <c r="A965" t="s">
        <v>2303</v>
      </c>
      <c r="B965" t="s">
        <v>2302</v>
      </c>
      <c r="C965" t="s">
        <v>2301</v>
      </c>
      <c r="D965" t="s">
        <v>2300</v>
      </c>
      <c r="E965" s="1">
        <v>0.77150451959287902</v>
      </c>
      <c r="F965" s="1">
        <v>0.79174041748046897</v>
      </c>
      <c r="H965">
        <v>15.285799980163601</v>
      </c>
      <c r="I965">
        <v>13.795738220214799</v>
      </c>
      <c r="J965">
        <v>14.791399955749499</v>
      </c>
      <c r="K965">
        <v>16.1940002441406</v>
      </c>
      <c r="L965">
        <v>15.719499588012701</v>
      </c>
      <c r="M965">
        <v>15.898799896240201</v>
      </c>
      <c r="N965">
        <v>15.9891004562378</v>
      </c>
      <c r="O965">
        <v>15.6265001296997</v>
      </c>
    </row>
    <row r="966" spans="1:15" x14ac:dyDescent="0.3">
      <c r="A966" t="s">
        <v>7209</v>
      </c>
      <c r="B966" t="s">
        <v>7208</v>
      </c>
      <c r="C966" t="s">
        <v>7207</v>
      </c>
      <c r="D966" t="s">
        <v>7206</v>
      </c>
      <c r="E966" s="1">
        <v>0.990676403543438</v>
      </c>
      <c r="F966" s="1">
        <v>0.79110002517700195</v>
      </c>
      <c r="H966">
        <v>13.8360996246338</v>
      </c>
      <c r="I966">
        <v>14.572600364685099</v>
      </c>
      <c r="J966">
        <v>13.739299774169901</v>
      </c>
      <c r="K966">
        <v>13.6087999343872</v>
      </c>
      <c r="L966">
        <v>14.849699974060099</v>
      </c>
      <c r="M966">
        <v>15.6525001525879</v>
      </c>
      <c r="N966">
        <v>14.3720998764038</v>
      </c>
      <c r="O966">
        <v>14.0468997955322</v>
      </c>
    </row>
    <row r="967" spans="1:15" x14ac:dyDescent="0.3">
      <c r="A967" t="s">
        <v>2734</v>
      </c>
      <c r="B967" t="s">
        <v>2733</v>
      </c>
      <c r="C967" t="s">
        <v>2732</v>
      </c>
      <c r="D967" t="s">
        <v>2731</v>
      </c>
      <c r="E967" s="1">
        <v>1.0816508341517601</v>
      </c>
      <c r="F967" s="1">
        <v>0.79055023193359397</v>
      </c>
      <c r="G967" t="s">
        <v>16</v>
      </c>
      <c r="H967">
        <v>14.7623996734619</v>
      </c>
      <c r="I967">
        <v>14.65149974823</v>
      </c>
      <c r="J967">
        <v>16.269899368286101</v>
      </c>
      <c r="K967">
        <v>15.072400093078601</v>
      </c>
      <c r="L967">
        <v>16.027500152587901</v>
      </c>
      <c r="M967">
        <v>15.964200019836399</v>
      </c>
      <c r="N967">
        <v>15.7641000747681</v>
      </c>
      <c r="O967">
        <v>16.162599563598601</v>
      </c>
    </row>
    <row r="968" spans="1:15" x14ac:dyDescent="0.3">
      <c r="A968" t="s">
        <v>4762</v>
      </c>
      <c r="B968" t="s">
        <v>4761</v>
      </c>
      <c r="C968" t="s">
        <v>4760</v>
      </c>
      <c r="D968" t="s">
        <v>4759</v>
      </c>
      <c r="E968" s="1">
        <v>2.4601821845099101</v>
      </c>
      <c r="F968" s="1">
        <v>0.79009962081909202</v>
      </c>
      <c r="G968" t="s">
        <v>16</v>
      </c>
      <c r="H968">
        <v>23.4493007659912</v>
      </c>
      <c r="I968">
        <v>23.741500854492202</v>
      </c>
      <c r="J968">
        <v>23.849000930786101</v>
      </c>
      <c r="K968">
        <v>23.237400054931602</v>
      </c>
      <c r="L968">
        <v>24.6331996917725</v>
      </c>
      <c r="M968">
        <v>24.283500671386701</v>
      </c>
      <c r="N968">
        <v>24.182500839233398</v>
      </c>
      <c r="O968">
        <v>24.338399887085</v>
      </c>
    </row>
    <row r="969" spans="1:15" x14ac:dyDescent="0.3">
      <c r="A969" t="s">
        <v>5078</v>
      </c>
      <c r="B969" t="s">
        <v>5077</v>
      </c>
      <c r="C969" t="s">
        <v>5076</v>
      </c>
      <c r="D969" t="s">
        <v>5075</v>
      </c>
      <c r="E969" s="1">
        <v>1.9150614558777601</v>
      </c>
      <c r="F969" s="1">
        <v>0.78837513923644997</v>
      </c>
      <c r="G969" t="s">
        <v>16</v>
      </c>
      <c r="H969">
        <v>15.6106004714966</v>
      </c>
      <c r="I969">
        <v>15.727100372314499</v>
      </c>
      <c r="J969">
        <v>15.836299896240201</v>
      </c>
      <c r="K969">
        <v>16.418300628662099</v>
      </c>
      <c r="L969">
        <v>16.669900894165</v>
      </c>
      <c r="M969">
        <v>17.059200286865199</v>
      </c>
      <c r="N969">
        <v>16.557600021362301</v>
      </c>
      <c r="O969">
        <v>16.459100723266602</v>
      </c>
    </row>
    <row r="970" spans="1:15" x14ac:dyDescent="0.3">
      <c r="A970" t="s">
        <v>308</v>
      </c>
      <c r="B970" t="s">
        <v>307</v>
      </c>
      <c r="C970" t="s">
        <v>306</v>
      </c>
      <c r="D970" t="s">
        <v>305</v>
      </c>
      <c r="E970" s="1">
        <v>2.1876513708551899</v>
      </c>
      <c r="F970" s="1">
        <v>0.78745031356811501</v>
      </c>
      <c r="G970" t="s">
        <v>16</v>
      </c>
      <c r="H970">
        <v>16.920700073242202</v>
      </c>
      <c r="I970">
        <v>17.330099105835</v>
      </c>
      <c r="J970">
        <v>17.334800720214801</v>
      </c>
      <c r="K970">
        <v>17.628099441528299</v>
      </c>
      <c r="L970">
        <v>18.1079006195068</v>
      </c>
      <c r="M970">
        <v>18.3880004882813</v>
      </c>
      <c r="N970">
        <v>18.099899291992202</v>
      </c>
      <c r="O970">
        <v>17.7677001953125</v>
      </c>
    </row>
    <row r="971" spans="1:15" x14ac:dyDescent="0.3">
      <c r="A971" t="s">
        <v>7205</v>
      </c>
      <c r="B971" t="s">
        <v>7204</v>
      </c>
      <c r="C971" t="s">
        <v>7203</v>
      </c>
      <c r="D971" t="s">
        <v>7202</v>
      </c>
      <c r="E971" s="1">
        <v>0.42259478969078101</v>
      </c>
      <c r="F971" s="1">
        <v>0.78706407546997104</v>
      </c>
      <c r="H971">
        <v>13.7774000167847</v>
      </c>
      <c r="I971">
        <v>12.408943176269499</v>
      </c>
      <c r="J971">
        <v>12.5935001373291</v>
      </c>
      <c r="K971">
        <v>10.263400077819799</v>
      </c>
      <c r="L971">
        <v>13.538999557495099</v>
      </c>
      <c r="M971">
        <v>13.807900428771999</v>
      </c>
      <c r="N971">
        <v>12.121600151061999</v>
      </c>
      <c r="O971">
        <v>12.722999572753899</v>
      </c>
    </row>
    <row r="972" spans="1:15" x14ac:dyDescent="0.3">
      <c r="A972" t="s">
        <v>5610</v>
      </c>
      <c r="B972" t="s">
        <v>5609</v>
      </c>
      <c r="C972" t="s">
        <v>5608</v>
      </c>
      <c r="D972" t="s">
        <v>5607</v>
      </c>
      <c r="E972" s="1">
        <v>2.3104968826121399</v>
      </c>
      <c r="F972" s="1">
        <v>0.78645014762878396</v>
      </c>
      <c r="G972" t="s">
        <v>16</v>
      </c>
      <c r="H972">
        <v>15.195099830627401</v>
      </c>
      <c r="I972">
        <v>15.3271999359131</v>
      </c>
      <c r="J972">
        <v>15.4457998275757</v>
      </c>
      <c r="K972">
        <v>15.679900169372599</v>
      </c>
      <c r="L972">
        <v>16.290000915527301</v>
      </c>
      <c r="M972">
        <v>16.111700057983398</v>
      </c>
      <c r="N972">
        <v>15.8414001464844</v>
      </c>
      <c r="O972">
        <v>16.5506992340088</v>
      </c>
    </row>
    <row r="973" spans="1:15" x14ac:dyDescent="0.3">
      <c r="A973" t="s">
        <v>6785</v>
      </c>
      <c r="B973" t="s">
        <v>6784</v>
      </c>
      <c r="C973" t="s">
        <v>6783</v>
      </c>
      <c r="D973" t="s">
        <v>6782</v>
      </c>
      <c r="E973" s="1">
        <v>0.24006391247079001</v>
      </c>
      <c r="F973" s="1">
        <v>0.78610920906066895</v>
      </c>
      <c r="H973">
        <v>17.2245998382568</v>
      </c>
      <c r="I973">
        <v>11.280663490295399</v>
      </c>
      <c r="J973">
        <v>16.005500793456999</v>
      </c>
      <c r="K973">
        <v>16.196699142456101</v>
      </c>
      <c r="L973">
        <v>15.9980001449585</v>
      </c>
      <c r="M973">
        <v>15.9781999588013</v>
      </c>
      <c r="N973">
        <v>15.789400100708001</v>
      </c>
      <c r="O973">
        <v>16.086299896240199</v>
      </c>
    </row>
    <row r="974" spans="1:15" x14ac:dyDescent="0.3">
      <c r="A974" t="s">
        <v>1844</v>
      </c>
      <c r="B974" t="s">
        <v>1843</v>
      </c>
      <c r="C974" t="s">
        <v>1842</v>
      </c>
      <c r="D974" t="s">
        <v>1841</v>
      </c>
      <c r="E974" s="1">
        <v>1.4385745699963399</v>
      </c>
      <c r="F974" s="1">
        <v>0.78539991378784202</v>
      </c>
      <c r="G974" t="s">
        <v>16</v>
      </c>
      <c r="H974">
        <v>16.254499435424801</v>
      </c>
      <c r="I974">
        <v>16.1420001983643</v>
      </c>
      <c r="J974">
        <v>16.612899780273398</v>
      </c>
      <c r="K974">
        <v>17.304000854492202</v>
      </c>
      <c r="L974">
        <v>17.416099548339801</v>
      </c>
      <c r="M974">
        <v>17.713399887085</v>
      </c>
      <c r="N974">
        <v>17.1674995422363</v>
      </c>
      <c r="O974">
        <v>17.158000946044901</v>
      </c>
    </row>
    <row r="975" spans="1:15" x14ac:dyDescent="0.3">
      <c r="A975" t="s">
        <v>3474</v>
      </c>
      <c r="B975" t="s">
        <v>3473</v>
      </c>
      <c r="C975" t="s">
        <v>3472</v>
      </c>
      <c r="D975" t="s">
        <v>3471</v>
      </c>
      <c r="E975" s="1">
        <v>1.97581797344899</v>
      </c>
      <c r="F975" s="1">
        <v>0.78512501716613803</v>
      </c>
      <c r="G975" t="s">
        <v>16</v>
      </c>
      <c r="H975">
        <v>14.201800346374499</v>
      </c>
      <c r="I975">
        <v>14.1757001876831</v>
      </c>
      <c r="J975">
        <v>13.918800354003899</v>
      </c>
      <c r="K975">
        <v>13.314999580383301</v>
      </c>
      <c r="L975">
        <v>14.7131996154785</v>
      </c>
      <c r="M975">
        <v>14.718600273132299</v>
      </c>
      <c r="N975">
        <v>14.519900321960399</v>
      </c>
      <c r="O975">
        <v>14.8001003265381</v>
      </c>
    </row>
    <row r="976" spans="1:15" x14ac:dyDescent="0.3">
      <c r="A976" t="s">
        <v>3170</v>
      </c>
      <c r="B976" t="s">
        <v>3169</v>
      </c>
      <c r="C976" t="s">
        <v>3168</v>
      </c>
      <c r="D976" t="s">
        <v>3167</v>
      </c>
      <c r="E976" s="1">
        <v>0.57497865131820602</v>
      </c>
      <c r="F976" s="1">
        <v>0.78383827209472701</v>
      </c>
      <c r="H976">
        <v>14.182299613952599</v>
      </c>
      <c r="I976">
        <v>12.437147140502899</v>
      </c>
      <c r="J976">
        <v>15.1302995681763</v>
      </c>
      <c r="K976">
        <v>15.097399711608899</v>
      </c>
      <c r="L976">
        <v>14.8908996582031</v>
      </c>
      <c r="M976">
        <v>15.1494998931885</v>
      </c>
      <c r="N976">
        <v>15.183300018310501</v>
      </c>
      <c r="O976">
        <v>14.7587995529175</v>
      </c>
    </row>
    <row r="977" spans="1:15" x14ac:dyDescent="0.3">
      <c r="A977" t="s">
        <v>4338</v>
      </c>
      <c r="B977" t="s">
        <v>4337</v>
      </c>
      <c r="C977" t="s">
        <v>4336</v>
      </c>
      <c r="D977" t="s">
        <v>4335</v>
      </c>
      <c r="E977" s="1">
        <v>2.4526050031552602</v>
      </c>
      <c r="F977" s="1">
        <v>0.77927446365356401</v>
      </c>
      <c r="G977" t="s">
        <v>16</v>
      </c>
      <c r="H977">
        <v>16.548999786376999</v>
      </c>
      <c r="I977">
        <v>16.410100936889599</v>
      </c>
      <c r="J977">
        <v>16.377000808715799</v>
      </c>
      <c r="K977">
        <v>15.989000320434601</v>
      </c>
      <c r="L977">
        <v>17.123399734497099</v>
      </c>
      <c r="M977">
        <v>17.074100494384801</v>
      </c>
      <c r="N977">
        <v>16.8365993499756</v>
      </c>
      <c r="O977">
        <v>17.4081001281738</v>
      </c>
    </row>
    <row r="978" spans="1:15" x14ac:dyDescent="0.3">
      <c r="A978" t="s">
        <v>5326</v>
      </c>
      <c r="B978" t="s">
        <v>5325</v>
      </c>
      <c r="C978" t="s">
        <v>5324</v>
      </c>
      <c r="D978" t="s">
        <v>5323</v>
      </c>
      <c r="E978" s="1">
        <v>2.70751488680623</v>
      </c>
      <c r="F978" s="1">
        <v>0.77760004997253396</v>
      </c>
      <c r="G978" t="s">
        <v>16</v>
      </c>
      <c r="H978">
        <v>15.0795001983643</v>
      </c>
      <c r="I978">
        <v>15.0671997070313</v>
      </c>
      <c r="J978">
        <v>15.3536996841431</v>
      </c>
      <c r="K978">
        <v>15.344200134277299</v>
      </c>
      <c r="L978">
        <v>16.104700088501001</v>
      </c>
      <c r="M978">
        <v>16.010499954223601</v>
      </c>
      <c r="N978">
        <v>15.631799697876</v>
      </c>
      <c r="O978">
        <v>16.208000183105501</v>
      </c>
    </row>
    <row r="979" spans="1:15" x14ac:dyDescent="0.3">
      <c r="A979" t="s">
        <v>7201</v>
      </c>
      <c r="B979" t="s">
        <v>7200</v>
      </c>
      <c r="C979" t="s">
        <v>7199</v>
      </c>
      <c r="D979" t="s">
        <v>7198</v>
      </c>
      <c r="E979" s="1">
        <v>0.88394075286427098</v>
      </c>
      <c r="F979" s="1">
        <v>0.77698922157287598</v>
      </c>
      <c r="H979">
        <v>11.227800369262701</v>
      </c>
      <c r="I979">
        <v>12.3205718994141</v>
      </c>
      <c r="J979">
        <v>13.068819999694799</v>
      </c>
      <c r="K979">
        <v>11.7949304580688</v>
      </c>
      <c r="L979">
        <v>12.630399703979499</v>
      </c>
      <c r="M979">
        <v>12.697600364685099</v>
      </c>
      <c r="N979">
        <v>13.505179405212401</v>
      </c>
      <c r="O979">
        <v>12.686900138855</v>
      </c>
    </row>
    <row r="980" spans="1:15" x14ac:dyDescent="0.3">
      <c r="A980" t="s">
        <v>2362</v>
      </c>
      <c r="B980" t="s">
        <v>2361</v>
      </c>
      <c r="C980" t="s">
        <v>2360</v>
      </c>
      <c r="D980" t="s">
        <v>2359</v>
      </c>
      <c r="E980" s="1">
        <v>3.0657438963741899</v>
      </c>
      <c r="F980" s="1">
        <v>0.77535009384155296</v>
      </c>
      <c r="G980" t="s">
        <v>16</v>
      </c>
      <c r="H980">
        <v>15.7474002838135</v>
      </c>
      <c r="I980">
        <v>15.7721004486084</v>
      </c>
      <c r="J980">
        <v>15.402000427246101</v>
      </c>
      <c r="K980">
        <v>15.4221000671387</v>
      </c>
      <c r="L980">
        <v>16.5146999359131</v>
      </c>
      <c r="M980">
        <v>16.457300186157202</v>
      </c>
      <c r="N980">
        <v>16.293500900268601</v>
      </c>
      <c r="O980">
        <v>16.179500579833999</v>
      </c>
    </row>
    <row r="981" spans="1:15" x14ac:dyDescent="0.3">
      <c r="A981" t="s">
        <v>3734</v>
      </c>
      <c r="B981" t="s">
        <v>3733</v>
      </c>
      <c r="C981" t="s">
        <v>3732</v>
      </c>
      <c r="D981" t="s">
        <v>3731</v>
      </c>
      <c r="E981" s="1">
        <v>1.67347833806444</v>
      </c>
      <c r="F981" s="1">
        <v>0.77424788475036599</v>
      </c>
      <c r="G981" t="s">
        <v>16</v>
      </c>
      <c r="H981">
        <v>13.27454662323</v>
      </c>
      <c r="I981">
        <v>13.1736135482788</v>
      </c>
      <c r="J981">
        <v>13.299048423767101</v>
      </c>
      <c r="K981">
        <v>13.4531002044678</v>
      </c>
      <c r="L981">
        <v>13.7559003829956</v>
      </c>
      <c r="M981">
        <v>14.7733001708984</v>
      </c>
      <c r="N981">
        <v>13.729499816894499</v>
      </c>
      <c r="O981">
        <v>14.0385999679565</v>
      </c>
    </row>
    <row r="982" spans="1:15" x14ac:dyDescent="0.3">
      <c r="A982" t="s">
        <v>2287</v>
      </c>
      <c r="B982" t="s">
        <v>2286</v>
      </c>
      <c r="C982" t="s">
        <v>2285</v>
      </c>
      <c r="D982" t="s">
        <v>2284</v>
      </c>
      <c r="E982" s="1">
        <v>2.24538997682121</v>
      </c>
      <c r="F982" s="1">
        <v>0.77270007133483898</v>
      </c>
      <c r="G982" t="s">
        <v>16</v>
      </c>
      <c r="H982">
        <v>13.757200241088899</v>
      </c>
      <c r="I982">
        <v>13.642499923706101</v>
      </c>
      <c r="J982">
        <v>13.892499923706101</v>
      </c>
      <c r="K982">
        <v>14.280500411987299</v>
      </c>
      <c r="L982">
        <v>14.802300453186</v>
      </c>
      <c r="M982">
        <v>14.9130001068115</v>
      </c>
      <c r="N982">
        <v>14.5777997970581</v>
      </c>
      <c r="O982">
        <v>14.370400428771999</v>
      </c>
    </row>
    <row r="983" spans="1:15" x14ac:dyDescent="0.3">
      <c r="A983" t="s">
        <v>1272</v>
      </c>
      <c r="B983" t="s">
        <v>1271</v>
      </c>
      <c r="C983" t="s">
        <v>1270</v>
      </c>
      <c r="D983" t="s">
        <v>1269</v>
      </c>
      <c r="E983" s="1">
        <v>0.27545003887765401</v>
      </c>
      <c r="F983" s="1">
        <v>0.77071166038513195</v>
      </c>
      <c r="H983">
        <v>18.147499084472699</v>
      </c>
      <c r="I983">
        <v>13.473055839538601</v>
      </c>
      <c r="J983">
        <v>17.805599212646499</v>
      </c>
      <c r="K983">
        <v>18.107500076293899</v>
      </c>
      <c r="L983">
        <v>17.791200637817401</v>
      </c>
      <c r="M983">
        <v>18.1704006195068</v>
      </c>
      <c r="N983">
        <v>17.266599655151399</v>
      </c>
      <c r="O983">
        <v>17.388299942016602</v>
      </c>
    </row>
    <row r="984" spans="1:15" x14ac:dyDescent="0.3">
      <c r="A984" t="s">
        <v>5322</v>
      </c>
      <c r="B984" t="s">
        <v>5321</v>
      </c>
      <c r="C984" t="s">
        <v>5320</v>
      </c>
      <c r="D984" t="s">
        <v>5319</v>
      </c>
      <c r="E984" s="1">
        <v>1.63881224249616</v>
      </c>
      <c r="F984" s="1">
        <v>0.76980018615722701</v>
      </c>
      <c r="G984" t="s">
        <v>16</v>
      </c>
      <c r="H984">
        <v>16.2859001159668</v>
      </c>
      <c r="I984">
        <v>17.000099182128899</v>
      </c>
      <c r="J984">
        <v>16.699800491333001</v>
      </c>
      <c r="K984">
        <v>17.2506999969482</v>
      </c>
      <c r="L984">
        <v>17.4629001617432</v>
      </c>
      <c r="M984">
        <v>17.883399963378899</v>
      </c>
      <c r="N984">
        <v>17.228500366210898</v>
      </c>
      <c r="O984">
        <v>17.740900039672901</v>
      </c>
    </row>
    <row r="985" spans="1:15" x14ac:dyDescent="0.3">
      <c r="A985" t="s">
        <v>2750</v>
      </c>
      <c r="B985" t="s">
        <v>2749</v>
      </c>
      <c r="C985" t="s">
        <v>2748</v>
      </c>
      <c r="D985" t="s">
        <v>2747</v>
      </c>
      <c r="E985" s="1">
        <v>3.2260171742113402</v>
      </c>
      <c r="F985" s="1">
        <v>0.76734948158264205</v>
      </c>
      <c r="G985" t="s">
        <v>16</v>
      </c>
      <c r="H985">
        <v>15.8661003112793</v>
      </c>
      <c r="I985">
        <v>15.7676000595093</v>
      </c>
      <c r="J985">
        <v>16.099800109863299</v>
      </c>
      <c r="K985">
        <v>16.0508003234863</v>
      </c>
      <c r="L985">
        <v>16.918399810791001</v>
      </c>
      <c r="M985">
        <v>16.629299163818398</v>
      </c>
      <c r="N985">
        <v>16.522100448608398</v>
      </c>
      <c r="O985">
        <v>16.783899307251001</v>
      </c>
    </row>
    <row r="986" spans="1:15" x14ac:dyDescent="0.3">
      <c r="A986" t="s">
        <v>6837</v>
      </c>
      <c r="B986" t="s">
        <v>6836</v>
      </c>
      <c r="C986" t="s">
        <v>6835</v>
      </c>
      <c r="D986" t="s">
        <v>6834</v>
      </c>
      <c r="E986" s="1">
        <v>0.22462186172135101</v>
      </c>
      <c r="F986" s="1">
        <v>0.766582250595093</v>
      </c>
      <c r="H986">
        <v>16.397699356079102</v>
      </c>
      <c r="I986">
        <v>15.8466997146606</v>
      </c>
      <c r="J986">
        <v>12.111371040344199</v>
      </c>
      <c r="K986">
        <v>18.4269008636475</v>
      </c>
      <c r="L986">
        <v>16.749700546264599</v>
      </c>
      <c r="M986">
        <v>17.401100158691399</v>
      </c>
      <c r="N986">
        <v>15.880399703979499</v>
      </c>
      <c r="O986">
        <v>15.8177995681763</v>
      </c>
    </row>
    <row r="987" spans="1:15" x14ac:dyDescent="0.3">
      <c r="A987" t="s">
        <v>4490</v>
      </c>
      <c r="B987" t="s">
        <v>4489</v>
      </c>
      <c r="C987" t="s">
        <v>4488</v>
      </c>
      <c r="D987" t="s">
        <v>4487</v>
      </c>
      <c r="E987" s="1">
        <v>1.7985389079677001</v>
      </c>
      <c r="F987" s="1">
        <v>0.76371121406555198</v>
      </c>
      <c r="G987" t="s">
        <v>16</v>
      </c>
      <c r="H987">
        <v>12.8006086349487</v>
      </c>
      <c r="I987">
        <v>12.376187324523899</v>
      </c>
      <c r="J987">
        <v>12.512859344482401</v>
      </c>
      <c r="K987">
        <v>12.9257001876831</v>
      </c>
      <c r="L987">
        <v>13.644900321960399</v>
      </c>
      <c r="M987">
        <v>13.528400421142599</v>
      </c>
      <c r="N987">
        <v>12.8487997055054</v>
      </c>
      <c r="O987">
        <v>13.648099899291999</v>
      </c>
    </row>
    <row r="988" spans="1:15" x14ac:dyDescent="0.3">
      <c r="A988" t="s">
        <v>2958</v>
      </c>
      <c r="B988" t="s">
        <v>2957</v>
      </c>
      <c r="C988" t="s">
        <v>2956</v>
      </c>
      <c r="D988" t="s">
        <v>2955</v>
      </c>
      <c r="E988" s="1">
        <v>0.70276730370760299</v>
      </c>
      <c r="F988" s="1">
        <v>0.76125049591064498</v>
      </c>
      <c r="H988">
        <v>15.0888004302979</v>
      </c>
      <c r="I988">
        <v>14.3219995498657</v>
      </c>
      <c r="J988">
        <v>15.005399703979499</v>
      </c>
      <c r="K988">
        <v>16.0641994476318</v>
      </c>
      <c r="L988">
        <v>16.8957004547119</v>
      </c>
      <c r="M988">
        <v>15.885800361633301</v>
      </c>
      <c r="N988">
        <v>15.0295000076294</v>
      </c>
      <c r="O988">
        <v>15.7144002914429</v>
      </c>
    </row>
    <row r="989" spans="1:15" x14ac:dyDescent="0.3">
      <c r="A989" t="s">
        <v>5414</v>
      </c>
      <c r="B989" t="s">
        <v>5413</v>
      </c>
      <c r="C989" t="s">
        <v>5412</v>
      </c>
      <c r="D989" t="s">
        <v>5411</v>
      </c>
      <c r="E989" s="1">
        <v>1.35725311272032</v>
      </c>
      <c r="F989" s="1">
        <v>0.76075077056884799</v>
      </c>
      <c r="G989" t="s">
        <v>16</v>
      </c>
      <c r="H989">
        <v>16.428400039672901</v>
      </c>
      <c r="I989">
        <v>16.964199066162099</v>
      </c>
      <c r="J989">
        <v>17.593599319458001</v>
      </c>
      <c r="K989">
        <v>16.887100219726602</v>
      </c>
      <c r="L989">
        <v>18.0618000030518</v>
      </c>
      <c r="M989">
        <v>17.742000579833999</v>
      </c>
      <c r="N989">
        <v>17.228700637817401</v>
      </c>
      <c r="O989">
        <v>17.8838005065918</v>
      </c>
    </row>
    <row r="990" spans="1:15" x14ac:dyDescent="0.3">
      <c r="A990" t="s">
        <v>6722</v>
      </c>
      <c r="B990" t="s">
        <v>6721</v>
      </c>
      <c r="C990" t="s">
        <v>6720</v>
      </c>
      <c r="D990" t="s">
        <v>6719</v>
      </c>
      <c r="E990" s="1">
        <v>0.74865945188312699</v>
      </c>
      <c r="F990" s="1">
        <v>0.76050019264221203</v>
      </c>
      <c r="H990">
        <v>12.861000061035201</v>
      </c>
      <c r="I990">
        <v>11.4419002532959</v>
      </c>
      <c r="J990">
        <v>13.4643001556396</v>
      </c>
      <c r="K990">
        <v>13.3894996643066</v>
      </c>
      <c r="L990">
        <v>14.0081996917725</v>
      </c>
      <c r="M990">
        <v>13.4266004562378</v>
      </c>
      <c r="N990">
        <v>13.1941003799438</v>
      </c>
      <c r="O990">
        <v>13.569800376892101</v>
      </c>
    </row>
    <row r="991" spans="1:15" x14ac:dyDescent="0.3">
      <c r="A991" t="s">
        <v>3598</v>
      </c>
      <c r="B991" t="s">
        <v>3597</v>
      </c>
      <c r="C991" t="s">
        <v>3596</v>
      </c>
      <c r="D991" t="s">
        <v>3595</v>
      </c>
      <c r="E991" s="1">
        <v>2.94710668229702</v>
      </c>
      <c r="F991" s="1">
        <v>0.76047420501708995</v>
      </c>
      <c r="G991" t="s">
        <v>16</v>
      </c>
      <c r="H991">
        <v>16.156400680541999</v>
      </c>
      <c r="I991">
        <v>16.0785007476807</v>
      </c>
      <c r="J991">
        <v>16.2224006652832</v>
      </c>
      <c r="K991">
        <v>16.107099533081101</v>
      </c>
      <c r="L991">
        <v>16.9368991851807</v>
      </c>
      <c r="M991">
        <v>16.584999084472699</v>
      </c>
      <c r="N991">
        <v>16.881200790405298</v>
      </c>
      <c r="O991">
        <v>17.203199386596701</v>
      </c>
    </row>
    <row r="992" spans="1:15" x14ac:dyDescent="0.3">
      <c r="A992" t="s">
        <v>3986</v>
      </c>
      <c r="B992" t="s">
        <v>3985</v>
      </c>
      <c r="C992" t="s">
        <v>3984</v>
      </c>
      <c r="D992" t="s">
        <v>3983</v>
      </c>
      <c r="E992" s="1">
        <v>1.07544058057037</v>
      </c>
      <c r="F992" s="1">
        <v>0.75997400283813499</v>
      </c>
      <c r="H992">
        <v>12.847461700439499</v>
      </c>
      <c r="I992">
        <v>12.573443412780801</v>
      </c>
      <c r="J992">
        <v>14.1057996749878</v>
      </c>
      <c r="K992">
        <v>13.4969997406006</v>
      </c>
      <c r="L992">
        <v>14.0329999923706</v>
      </c>
      <c r="M992">
        <v>13.729800224304199</v>
      </c>
      <c r="N992">
        <v>13.9401998519897</v>
      </c>
      <c r="O992">
        <v>14.3606004714966</v>
      </c>
    </row>
    <row r="993" spans="1:15" x14ac:dyDescent="0.3">
      <c r="A993" t="s">
        <v>6014</v>
      </c>
      <c r="B993" t="s">
        <v>6013</v>
      </c>
      <c r="C993" t="s">
        <v>6012</v>
      </c>
      <c r="D993" t="s">
        <v>6011</v>
      </c>
      <c r="E993" s="1">
        <v>1.6232693725313101</v>
      </c>
      <c r="F993" s="1">
        <v>0.75945019721984897</v>
      </c>
      <c r="G993" t="s">
        <v>16</v>
      </c>
      <c r="H993">
        <v>15.3267002105713</v>
      </c>
      <c r="I993">
        <v>15.5295000076294</v>
      </c>
      <c r="J993">
        <v>15.860099792480501</v>
      </c>
      <c r="K993">
        <v>16.329299926757798</v>
      </c>
      <c r="L993">
        <v>16.6149997711182</v>
      </c>
      <c r="M993">
        <v>16.7861003875732</v>
      </c>
      <c r="N993">
        <v>16.1879997253418</v>
      </c>
      <c r="O993">
        <v>16.494300842285199</v>
      </c>
    </row>
    <row r="994" spans="1:15" x14ac:dyDescent="0.3">
      <c r="A994" t="s">
        <v>3526</v>
      </c>
      <c r="B994" t="s">
        <v>3525</v>
      </c>
      <c r="C994" t="s">
        <v>3524</v>
      </c>
      <c r="D994" t="s">
        <v>3523</v>
      </c>
      <c r="E994" s="1">
        <v>0.53584004034090504</v>
      </c>
      <c r="F994" s="1">
        <v>0.75834822654724099</v>
      </c>
      <c r="H994">
        <v>12.6536951065063</v>
      </c>
      <c r="I994">
        <v>11.2122859954834</v>
      </c>
      <c r="J994">
        <v>13.2903604507446</v>
      </c>
      <c r="K994">
        <v>12.9640998840332</v>
      </c>
      <c r="L994">
        <v>13.1533002853394</v>
      </c>
      <c r="M994">
        <v>14.1859998703003</v>
      </c>
      <c r="N994">
        <v>12.035234451293899</v>
      </c>
      <c r="O994">
        <v>13.779299736022899</v>
      </c>
    </row>
    <row r="995" spans="1:15" x14ac:dyDescent="0.3">
      <c r="A995" t="s">
        <v>7197</v>
      </c>
      <c r="B995" t="s">
        <v>7196</v>
      </c>
      <c r="C995" t="s">
        <v>7195</v>
      </c>
      <c r="D995" t="s">
        <v>7194</v>
      </c>
      <c r="E995" s="1">
        <v>0.667132772657547</v>
      </c>
      <c r="F995" s="1">
        <v>0.75758647918701205</v>
      </c>
      <c r="H995">
        <v>13.3080997467041</v>
      </c>
      <c r="I995">
        <v>12.524371147155801</v>
      </c>
      <c r="J995">
        <v>13.6586999893188</v>
      </c>
      <c r="K995">
        <v>12.770671844482401</v>
      </c>
      <c r="L995">
        <v>14.742799758911101</v>
      </c>
      <c r="M995">
        <v>13.897299766540501</v>
      </c>
      <c r="N995">
        <v>12.4739894866943</v>
      </c>
      <c r="O995">
        <v>14.1780996322632</v>
      </c>
    </row>
    <row r="996" spans="1:15" x14ac:dyDescent="0.3">
      <c r="A996" t="s">
        <v>2168</v>
      </c>
      <c r="B996" t="s">
        <v>2167</v>
      </c>
      <c r="C996" t="s">
        <v>2166</v>
      </c>
      <c r="D996" t="s">
        <v>2165</v>
      </c>
      <c r="E996" s="1">
        <v>1.64464144094012</v>
      </c>
      <c r="F996" s="1">
        <v>0.75717520713806197</v>
      </c>
      <c r="G996" t="s">
        <v>16</v>
      </c>
      <c r="H996">
        <v>15.086500167846699</v>
      </c>
      <c r="I996">
        <v>14.818900108337401</v>
      </c>
      <c r="J996">
        <v>15.3763999938965</v>
      </c>
      <c r="K996">
        <v>15.7034997940063</v>
      </c>
      <c r="L996">
        <v>16.255399703979499</v>
      </c>
      <c r="M996">
        <v>16.0690002441406</v>
      </c>
      <c r="N996">
        <v>15.536700248718301</v>
      </c>
      <c r="O996">
        <v>16.152900695800799</v>
      </c>
    </row>
    <row r="997" spans="1:15" x14ac:dyDescent="0.3">
      <c r="A997" t="s">
        <v>4662</v>
      </c>
      <c r="B997" t="s">
        <v>4661</v>
      </c>
      <c r="C997" t="s">
        <v>4660</v>
      </c>
      <c r="D997" t="s">
        <v>4659</v>
      </c>
      <c r="E997" s="1">
        <v>2.4920798280243499</v>
      </c>
      <c r="F997" s="1">
        <v>0.75602531433105502</v>
      </c>
      <c r="G997" t="s">
        <v>16</v>
      </c>
      <c r="H997">
        <v>21.5324001312256</v>
      </c>
      <c r="I997">
        <v>21.781299591064499</v>
      </c>
      <c r="J997">
        <v>21.7247009277344</v>
      </c>
      <c r="K997">
        <v>22.266199111938501</v>
      </c>
      <c r="L997">
        <v>22.552000045776399</v>
      </c>
      <c r="M997">
        <v>22.672000885009801</v>
      </c>
      <c r="N997">
        <v>22.510999679565401</v>
      </c>
      <c r="O997">
        <v>22.593700408935501</v>
      </c>
    </row>
    <row r="998" spans="1:15" x14ac:dyDescent="0.3">
      <c r="A998" t="s">
        <v>6106</v>
      </c>
      <c r="B998" t="s">
        <v>6105</v>
      </c>
      <c r="C998" t="s">
        <v>6104</v>
      </c>
      <c r="D998" t="s">
        <v>6103</v>
      </c>
      <c r="E998" s="1">
        <v>1.4248837502505101</v>
      </c>
      <c r="F998" s="1">
        <v>0.75555014610290505</v>
      </c>
      <c r="G998" t="s">
        <v>16</v>
      </c>
      <c r="H998">
        <v>15.7328996658325</v>
      </c>
      <c r="I998">
        <v>16.5028991699219</v>
      </c>
      <c r="J998">
        <v>15.4145002365112</v>
      </c>
      <c r="K998">
        <v>15.768099784851101</v>
      </c>
      <c r="L998">
        <v>16.946699142456101</v>
      </c>
      <c r="M998">
        <v>16.176000595092798</v>
      </c>
      <c r="N998">
        <v>16.773799896240199</v>
      </c>
      <c r="O998">
        <v>16.5440998077393</v>
      </c>
    </row>
    <row r="999" spans="1:15" x14ac:dyDescent="0.3">
      <c r="A999" t="s">
        <v>2966</v>
      </c>
      <c r="B999" t="s">
        <v>2965</v>
      </c>
      <c r="C999" t="s">
        <v>2964</v>
      </c>
      <c r="D999" t="s">
        <v>2963</v>
      </c>
      <c r="E999" s="1">
        <v>1.7262770785897401</v>
      </c>
      <c r="F999" s="1">
        <v>0.75439977645874001</v>
      </c>
      <c r="G999" t="s">
        <v>16</v>
      </c>
      <c r="H999">
        <v>15.703599929809601</v>
      </c>
      <c r="I999">
        <v>16.5100002288818</v>
      </c>
      <c r="J999">
        <v>16.0030002593994</v>
      </c>
      <c r="K999">
        <v>16.706300735473601</v>
      </c>
      <c r="L999">
        <v>17.0949001312256</v>
      </c>
      <c r="M999">
        <v>16.9605007171631</v>
      </c>
      <c r="N999">
        <v>16.8425998687744</v>
      </c>
      <c r="O999">
        <v>17.0424995422363</v>
      </c>
    </row>
    <row r="1000" spans="1:15" x14ac:dyDescent="0.3">
      <c r="A1000" t="s">
        <v>3014</v>
      </c>
      <c r="B1000" t="s">
        <v>3013</v>
      </c>
      <c r="C1000" t="s">
        <v>3012</v>
      </c>
      <c r="D1000" t="s">
        <v>3011</v>
      </c>
      <c r="E1000" s="1">
        <v>0.86349508441117395</v>
      </c>
      <c r="F1000" s="1">
        <v>0.75427269935607899</v>
      </c>
      <c r="H1000">
        <v>13.363644599914601</v>
      </c>
      <c r="I1000">
        <v>12.7555437088013</v>
      </c>
      <c r="J1000">
        <v>12.108421325683601</v>
      </c>
      <c r="K1000">
        <v>12.850899696350099</v>
      </c>
      <c r="L1000">
        <v>13.3826999664307</v>
      </c>
      <c r="M1000">
        <v>14.0790004730225</v>
      </c>
      <c r="N1000">
        <v>12.572899818420399</v>
      </c>
      <c r="O1000">
        <v>14.0609998703003</v>
      </c>
    </row>
    <row r="1001" spans="1:15" x14ac:dyDescent="0.3">
      <c r="A1001" t="s">
        <v>2994</v>
      </c>
      <c r="B1001" t="s">
        <v>2993</v>
      </c>
      <c r="C1001" t="s">
        <v>2992</v>
      </c>
      <c r="D1001" t="s">
        <v>2991</v>
      </c>
      <c r="E1001" s="1">
        <v>1.6398990116772301</v>
      </c>
      <c r="F1001" s="1">
        <v>0.75157499313354503</v>
      </c>
      <c r="G1001" t="s">
        <v>16</v>
      </c>
      <c r="H1001">
        <v>16.636499404907202</v>
      </c>
      <c r="I1001">
        <v>16.621700286865199</v>
      </c>
      <c r="J1001">
        <v>16.673099517822301</v>
      </c>
      <c r="K1001">
        <v>16.030500411987301</v>
      </c>
      <c r="L1001">
        <v>17.660200119018601</v>
      </c>
      <c r="M1001">
        <v>17.446800231933601</v>
      </c>
      <c r="N1001">
        <v>16.787399291992202</v>
      </c>
      <c r="O1001">
        <v>17.0736999511719</v>
      </c>
    </row>
    <row r="1002" spans="1:15" x14ac:dyDescent="0.3">
      <c r="A1002" t="s">
        <v>952</v>
      </c>
      <c r="B1002" t="s">
        <v>951</v>
      </c>
      <c r="C1002" t="s">
        <v>950</v>
      </c>
      <c r="D1002" t="s">
        <v>949</v>
      </c>
      <c r="E1002" s="1">
        <v>1.0536851156937499</v>
      </c>
      <c r="F1002" s="1">
        <v>0.75054979324340798</v>
      </c>
      <c r="H1002">
        <v>16.3656005859375</v>
      </c>
      <c r="I1002">
        <v>16.358800888061499</v>
      </c>
      <c r="J1002">
        <v>16.359699249267599</v>
      </c>
      <c r="K1002">
        <v>17.8230991363525</v>
      </c>
      <c r="L1002">
        <v>17.4706001281738</v>
      </c>
      <c r="M1002">
        <v>17.6243991851807</v>
      </c>
      <c r="N1002">
        <v>17.371700286865199</v>
      </c>
      <c r="O1002">
        <v>17.442699432373001</v>
      </c>
    </row>
    <row r="1003" spans="1:15" x14ac:dyDescent="0.3">
      <c r="A1003" t="s">
        <v>5942</v>
      </c>
      <c r="B1003" t="s">
        <v>5941</v>
      </c>
      <c r="C1003" t="s">
        <v>5940</v>
      </c>
      <c r="D1003" t="s">
        <v>5939</v>
      </c>
      <c r="E1003" s="1">
        <v>0.68495202673248701</v>
      </c>
      <c r="F1003" s="1">
        <v>0.74965000152587902</v>
      </c>
      <c r="H1003">
        <v>18.162300109863299</v>
      </c>
      <c r="I1003">
        <v>18.823799133300799</v>
      </c>
      <c r="J1003">
        <v>18.452499389648398</v>
      </c>
      <c r="K1003">
        <v>20.2849006652832</v>
      </c>
      <c r="L1003">
        <v>20.0564994812012</v>
      </c>
      <c r="M1003">
        <v>19.7688999176025</v>
      </c>
      <c r="N1003">
        <v>18.978000640869102</v>
      </c>
      <c r="O1003">
        <v>19.918699264526399</v>
      </c>
    </row>
    <row r="1004" spans="1:15" x14ac:dyDescent="0.3">
      <c r="A1004" t="s">
        <v>4990</v>
      </c>
      <c r="B1004" t="s">
        <v>4989</v>
      </c>
      <c r="C1004" t="s">
        <v>4988</v>
      </c>
      <c r="D1004" t="s">
        <v>4987</v>
      </c>
      <c r="E1004" s="1">
        <v>1.1040949347097699</v>
      </c>
      <c r="F1004" s="1">
        <v>0.74882459640502896</v>
      </c>
      <c r="G1004" t="s">
        <v>16</v>
      </c>
      <c r="H1004">
        <v>12.3912000656128</v>
      </c>
      <c r="I1004">
        <v>12.6832008361816</v>
      </c>
      <c r="J1004">
        <v>12.293399810791</v>
      </c>
      <c r="K1004">
        <v>13.306200027465801</v>
      </c>
      <c r="L1004">
        <v>12.796799659729</v>
      </c>
      <c r="M1004">
        <v>14.018099784851101</v>
      </c>
      <c r="N1004">
        <v>13.6838998794556</v>
      </c>
      <c r="O1004">
        <v>13.1704998016357</v>
      </c>
    </row>
    <row r="1005" spans="1:15" x14ac:dyDescent="0.3">
      <c r="A1005" t="s">
        <v>1716</v>
      </c>
      <c r="B1005" t="s">
        <v>1715</v>
      </c>
      <c r="C1005" t="s">
        <v>1714</v>
      </c>
      <c r="D1005" t="s">
        <v>1713</v>
      </c>
      <c r="E1005" s="1">
        <v>2.1206074465542</v>
      </c>
      <c r="F1005" s="1">
        <v>0.74464988708496105</v>
      </c>
      <c r="G1005" t="s">
        <v>16</v>
      </c>
      <c r="H1005">
        <v>17.018800735473601</v>
      </c>
      <c r="I1005">
        <v>16.798799514770501</v>
      </c>
      <c r="J1005">
        <v>16.670200347900401</v>
      </c>
      <c r="K1005">
        <v>17.416099548339801</v>
      </c>
      <c r="L1005">
        <v>17.907499313354499</v>
      </c>
      <c r="M1005">
        <v>17.847700119018601</v>
      </c>
      <c r="N1005">
        <v>17.506099700927699</v>
      </c>
      <c r="O1005">
        <v>17.621200561523398</v>
      </c>
    </row>
    <row r="1006" spans="1:15" x14ac:dyDescent="0.3">
      <c r="A1006" t="s">
        <v>4666</v>
      </c>
      <c r="B1006" t="s">
        <v>4665</v>
      </c>
      <c r="C1006" t="s">
        <v>4664</v>
      </c>
      <c r="D1006" t="s">
        <v>4663</v>
      </c>
      <c r="E1006" s="1">
        <v>0.87837931726868801</v>
      </c>
      <c r="F1006" s="1">
        <v>0.74432969093322798</v>
      </c>
      <c r="H1006">
        <v>12.198403358459499</v>
      </c>
      <c r="I1006">
        <v>12.110477447509799</v>
      </c>
      <c r="J1006">
        <v>11.7951145172119</v>
      </c>
      <c r="K1006">
        <v>12.7153997421265</v>
      </c>
      <c r="L1006">
        <v>13.378999710083001</v>
      </c>
      <c r="M1006">
        <v>13.1871995925903</v>
      </c>
      <c r="N1006">
        <v>11.811714172363301</v>
      </c>
      <c r="O1006">
        <v>13.418800354003899</v>
      </c>
    </row>
    <row r="1007" spans="1:15" x14ac:dyDescent="0.3">
      <c r="A1007" t="s">
        <v>6434</v>
      </c>
      <c r="B1007" t="s">
        <v>6433</v>
      </c>
      <c r="C1007" t="s">
        <v>6432</v>
      </c>
      <c r="D1007" t="s">
        <v>6431</v>
      </c>
      <c r="E1007" s="1">
        <v>2.6332428269203301</v>
      </c>
      <c r="F1007" s="1">
        <v>0.74395084381103505</v>
      </c>
      <c r="G1007" t="s">
        <v>16</v>
      </c>
      <c r="H1007">
        <v>16.606899261474599</v>
      </c>
      <c r="I1007">
        <v>17.215799331665</v>
      </c>
      <c r="J1007">
        <v>17.0170993804932</v>
      </c>
      <c r="K1007">
        <v>16.847999572753899</v>
      </c>
      <c r="L1007">
        <v>17.8101997375488</v>
      </c>
      <c r="M1007">
        <v>17.757900238037099</v>
      </c>
      <c r="N1007">
        <v>17.510400772094702</v>
      </c>
      <c r="O1007">
        <v>17.585100173950199</v>
      </c>
    </row>
    <row r="1008" spans="1:15" x14ac:dyDescent="0.3">
      <c r="A1008" t="s">
        <v>2930</v>
      </c>
      <c r="B1008" t="s">
        <v>2929</v>
      </c>
      <c r="C1008" t="s">
        <v>2928</v>
      </c>
      <c r="D1008" t="s">
        <v>2927</v>
      </c>
      <c r="E1008" s="1">
        <v>0.63247748565596495</v>
      </c>
      <c r="F1008" s="1">
        <v>0.73999047279357899</v>
      </c>
      <c r="H1008">
        <v>15.070599555969199</v>
      </c>
      <c r="I1008">
        <v>15.277600288391101</v>
      </c>
      <c r="J1008">
        <v>12.9299373626709</v>
      </c>
      <c r="K1008">
        <v>14.8606004714966</v>
      </c>
      <c r="L1008">
        <v>15.449099540710399</v>
      </c>
      <c r="M1008">
        <v>15.559100151061999</v>
      </c>
      <c r="N1008">
        <v>15.0543003082275</v>
      </c>
      <c r="O1008">
        <v>15.0361995697021</v>
      </c>
    </row>
    <row r="1009" spans="1:15" x14ac:dyDescent="0.3">
      <c r="A1009" t="s">
        <v>3666</v>
      </c>
      <c r="B1009" t="s">
        <v>3665</v>
      </c>
      <c r="C1009" t="s">
        <v>3664</v>
      </c>
      <c r="D1009" t="s">
        <v>3663</v>
      </c>
      <c r="E1009" s="1">
        <v>0.16658807162146</v>
      </c>
      <c r="F1009" s="1">
        <v>0.73953318595886197</v>
      </c>
      <c r="H1009">
        <v>16.966800689697301</v>
      </c>
      <c r="I1009">
        <v>17.243900299072301</v>
      </c>
      <c r="J1009">
        <v>12.0275726318359</v>
      </c>
      <c r="K1009">
        <v>17.968999862670898</v>
      </c>
      <c r="L1009">
        <v>17.4923000335693</v>
      </c>
      <c r="M1009">
        <v>13.669207572936999</v>
      </c>
      <c r="N1009">
        <v>18.055799484252901</v>
      </c>
      <c r="O1009">
        <v>17.9480991363525</v>
      </c>
    </row>
    <row r="1010" spans="1:15" x14ac:dyDescent="0.3">
      <c r="A1010" t="s">
        <v>696</v>
      </c>
      <c r="B1010" t="s">
        <v>695</v>
      </c>
      <c r="C1010" t="s">
        <v>694</v>
      </c>
      <c r="D1010" t="s">
        <v>693</v>
      </c>
      <c r="E1010" s="1">
        <v>0.60366149703482597</v>
      </c>
      <c r="F1010" s="1">
        <v>0.73938918113708496</v>
      </c>
      <c r="H1010">
        <v>13.1736440658569</v>
      </c>
      <c r="I1010">
        <v>14.535400390625</v>
      </c>
      <c r="J1010">
        <v>15.214599609375</v>
      </c>
      <c r="K1010">
        <v>15.6550998687744</v>
      </c>
      <c r="L1010">
        <v>15.308600425720201</v>
      </c>
      <c r="M1010">
        <v>15.8358001708984</v>
      </c>
      <c r="N1010">
        <v>15.532299995422401</v>
      </c>
      <c r="O1010">
        <v>14.8596000671387</v>
      </c>
    </row>
    <row r="1011" spans="1:15" x14ac:dyDescent="0.3">
      <c r="A1011" t="s">
        <v>6602</v>
      </c>
      <c r="B1011" t="s">
        <v>6601</v>
      </c>
      <c r="C1011" t="s">
        <v>6600</v>
      </c>
      <c r="D1011" t="s">
        <v>6599</v>
      </c>
      <c r="E1011" s="1">
        <v>0.93028086790642905</v>
      </c>
      <c r="F1011" s="1">
        <v>0.73767018318176303</v>
      </c>
      <c r="H1011">
        <v>12.975664138793899</v>
      </c>
      <c r="I1011">
        <v>12.2356662750244</v>
      </c>
      <c r="J1011">
        <v>13.252200126647899</v>
      </c>
      <c r="K1011">
        <v>12.206088066101101</v>
      </c>
      <c r="L1011">
        <v>13.6296997070313</v>
      </c>
      <c r="M1011">
        <v>13.1845998764038</v>
      </c>
      <c r="N1011">
        <v>12.688799858093301</v>
      </c>
      <c r="O1011">
        <v>14.117199897766101</v>
      </c>
    </row>
    <row r="1012" spans="1:15" x14ac:dyDescent="0.3">
      <c r="A1012" t="s">
        <v>5842</v>
      </c>
      <c r="B1012" t="s">
        <v>5841</v>
      </c>
      <c r="C1012" t="s">
        <v>5840</v>
      </c>
      <c r="D1012" t="s">
        <v>5839</v>
      </c>
      <c r="E1012" s="1">
        <v>3.3601723424423402</v>
      </c>
      <c r="F1012" s="1">
        <v>0.73649930953979503</v>
      </c>
      <c r="G1012" t="s">
        <v>16</v>
      </c>
      <c r="H1012">
        <v>17.719600677490199</v>
      </c>
      <c r="I1012">
        <v>18.040000915527301</v>
      </c>
      <c r="J1012">
        <v>17.868200302123999</v>
      </c>
      <c r="K1012">
        <v>17.7028999328613</v>
      </c>
      <c r="L1012">
        <v>18.765499114990199</v>
      </c>
      <c r="M1012">
        <v>18.578899383544901</v>
      </c>
      <c r="N1012">
        <v>18.4491996765137</v>
      </c>
      <c r="O1012">
        <v>18.483100891113299</v>
      </c>
    </row>
    <row r="1013" spans="1:15" x14ac:dyDescent="0.3">
      <c r="A1013" t="s">
        <v>3426</v>
      </c>
      <c r="B1013" t="s">
        <v>3425</v>
      </c>
      <c r="C1013" t="s">
        <v>3424</v>
      </c>
      <c r="D1013" t="s">
        <v>3423</v>
      </c>
      <c r="E1013" s="1">
        <v>1.18990841144562</v>
      </c>
      <c r="F1013" s="1">
        <v>0.73644971847534202</v>
      </c>
      <c r="G1013" t="s">
        <v>16</v>
      </c>
      <c r="H1013">
        <v>15.5445003509521</v>
      </c>
      <c r="I1013">
        <v>16.011499404907202</v>
      </c>
      <c r="J1013">
        <v>16.402999877929702</v>
      </c>
      <c r="K1013">
        <v>16.770799636840799</v>
      </c>
      <c r="L1013">
        <v>16.718799591064499</v>
      </c>
      <c r="M1013">
        <v>17.277399063110401</v>
      </c>
      <c r="N1013">
        <v>17.201999664306602</v>
      </c>
      <c r="O1013">
        <v>16.477399826049801</v>
      </c>
    </row>
    <row r="1014" spans="1:15" x14ac:dyDescent="0.3">
      <c r="A1014" t="s">
        <v>3782</v>
      </c>
      <c r="B1014" t="s">
        <v>3781</v>
      </c>
      <c r="C1014" t="s">
        <v>3780</v>
      </c>
      <c r="D1014" t="s">
        <v>3779</v>
      </c>
      <c r="E1014" s="1">
        <v>1.61509446111781</v>
      </c>
      <c r="F1014" s="1">
        <v>0.73462533950805697</v>
      </c>
      <c r="G1014" t="s">
        <v>16</v>
      </c>
      <c r="H1014">
        <v>18.341600418090799</v>
      </c>
      <c r="I1014">
        <v>18.8342990875244</v>
      </c>
      <c r="J1014">
        <v>18.3414001464844</v>
      </c>
      <c r="K1014">
        <v>19.297599792480501</v>
      </c>
      <c r="L1014">
        <v>19.439699172973601</v>
      </c>
      <c r="M1014">
        <v>19.602800369262699</v>
      </c>
      <c r="N1014">
        <v>19.1965007781982</v>
      </c>
      <c r="O1014">
        <v>19.514400482177699</v>
      </c>
    </row>
    <row r="1015" spans="1:15" x14ac:dyDescent="0.3">
      <c r="A1015" t="s">
        <v>6054</v>
      </c>
      <c r="B1015" t="s">
        <v>6053</v>
      </c>
      <c r="C1015" t="s">
        <v>6052</v>
      </c>
      <c r="D1015" t="s">
        <v>6051</v>
      </c>
      <c r="E1015" s="1">
        <v>0.78412180255142205</v>
      </c>
      <c r="F1015" s="1">
        <v>0.73440027236938499</v>
      </c>
      <c r="H1015">
        <v>14.9238996505737</v>
      </c>
      <c r="I1015">
        <v>13.6766004562378</v>
      </c>
      <c r="J1015">
        <v>14.7278995513916</v>
      </c>
      <c r="K1015">
        <v>15.4823999404907</v>
      </c>
      <c r="L1015">
        <v>15.7952003479004</v>
      </c>
      <c r="M1015">
        <v>15.9923000335693</v>
      </c>
      <c r="N1015">
        <v>15.072999954223601</v>
      </c>
      <c r="O1015">
        <v>14.887900352478001</v>
      </c>
    </row>
    <row r="1016" spans="1:15" x14ac:dyDescent="0.3">
      <c r="A1016" t="s">
        <v>148</v>
      </c>
      <c r="B1016" t="s">
        <v>147</v>
      </c>
      <c r="C1016" t="s">
        <v>146</v>
      </c>
      <c r="D1016" t="s">
        <v>145</v>
      </c>
      <c r="E1016" s="1">
        <v>1.36451234983783</v>
      </c>
      <c r="F1016" s="1">
        <v>0.73437452316284202</v>
      </c>
      <c r="G1016" t="s">
        <v>16</v>
      </c>
      <c r="H1016">
        <v>15.7831001281738</v>
      </c>
      <c r="I1016">
        <v>16.050300598144499</v>
      </c>
      <c r="J1016">
        <v>15.966600418090801</v>
      </c>
      <c r="K1016">
        <v>16.88330078125</v>
      </c>
      <c r="L1016">
        <v>16.993700027465799</v>
      </c>
      <c r="M1016">
        <v>17.204999923706101</v>
      </c>
      <c r="N1016">
        <v>16.4829006195068</v>
      </c>
      <c r="O1016">
        <v>16.9391994476318</v>
      </c>
    </row>
    <row r="1017" spans="1:15" x14ac:dyDescent="0.3">
      <c r="A1017" t="s">
        <v>2886</v>
      </c>
      <c r="B1017" t="s">
        <v>2885</v>
      </c>
      <c r="C1017" t="s">
        <v>2884</v>
      </c>
      <c r="D1017" t="s">
        <v>2883</v>
      </c>
      <c r="E1017" s="1">
        <v>0.73033247893200504</v>
      </c>
      <c r="F1017" s="1">
        <v>0.73384451866149902</v>
      </c>
      <c r="H1017">
        <v>14.9212999343872</v>
      </c>
      <c r="I1017">
        <v>13.4051218032837</v>
      </c>
      <c r="J1017">
        <v>14.8449001312256</v>
      </c>
      <c r="K1017">
        <v>15.462100028991699</v>
      </c>
      <c r="L1017">
        <v>15.3269996643066</v>
      </c>
      <c r="M1017">
        <v>16.032100677490199</v>
      </c>
      <c r="N1017">
        <v>15.1096000671387</v>
      </c>
      <c r="O1017">
        <v>15.100099563598601</v>
      </c>
    </row>
    <row r="1018" spans="1:15" x14ac:dyDescent="0.3">
      <c r="A1018" t="s">
        <v>1544</v>
      </c>
      <c r="B1018" t="s">
        <v>1543</v>
      </c>
      <c r="C1018" t="s">
        <v>1542</v>
      </c>
      <c r="D1018" t="s">
        <v>1541</v>
      </c>
      <c r="E1018" s="1">
        <v>0.78180079790882695</v>
      </c>
      <c r="F1018" s="1">
        <v>0.73167490959167503</v>
      </c>
      <c r="H1018">
        <v>15.1164999008179</v>
      </c>
      <c r="I1018">
        <v>15.759300231933601</v>
      </c>
      <c r="J1018">
        <v>15.0345001220703</v>
      </c>
      <c r="K1018">
        <v>16.841699600219702</v>
      </c>
      <c r="L1018">
        <v>16.658199310302699</v>
      </c>
      <c r="M1018">
        <v>16.586500167846701</v>
      </c>
      <c r="N1018">
        <v>15.818300247192401</v>
      </c>
      <c r="O1018">
        <v>16.615699768066399</v>
      </c>
    </row>
    <row r="1019" spans="1:15" x14ac:dyDescent="0.3">
      <c r="A1019" t="s">
        <v>128</v>
      </c>
      <c r="B1019" t="s">
        <v>127</v>
      </c>
      <c r="C1019" t="s">
        <v>126</v>
      </c>
      <c r="D1019" t="s">
        <v>125</v>
      </c>
      <c r="E1019" s="1">
        <v>1.1120706586800899</v>
      </c>
      <c r="F1019" s="1">
        <v>0.73102521896362305</v>
      </c>
      <c r="G1019" t="s">
        <v>16</v>
      </c>
      <c r="H1019">
        <v>15.908800125122101</v>
      </c>
      <c r="I1019">
        <v>16.7371006011963</v>
      </c>
      <c r="J1019">
        <v>17.1219997406006</v>
      </c>
      <c r="K1019">
        <v>17.489000320434599</v>
      </c>
      <c r="L1019">
        <v>17.412000656127901</v>
      </c>
      <c r="M1019">
        <v>17.654800415039102</v>
      </c>
      <c r="N1019">
        <v>17.493000030517599</v>
      </c>
      <c r="O1019">
        <v>17.621200561523398</v>
      </c>
    </row>
    <row r="1020" spans="1:15" x14ac:dyDescent="0.3">
      <c r="A1020" t="s">
        <v>7193</v>
      </c>
      <c r="B1020" t="s">
        <v>7192</v>
      </c>
      <c r="C1020" t="s">
        <v>7191</v>
      </c>
      <c r="D1020" t="s">
        <v>7190</v>
      </c>
      <c r="E1020" s="1">
        <v>1.9460152653434299</v>
      </c>
      <c r="F1020" s="1">
        <v>0.73052453994750999</v>
      </c>
      <c r="G1020" t="s">
        <v>16</v>
      </c>
      <c r="H1020">
        <v>23.735099792480501</v>
      </c>
      <c r="I1020">
        <v>23.888500213623001</v>
      </c>
      <c r="J1020">
        <v>24.072900772094702</v>
      </c>
      <c r="K1020">
        <v>23.201000213623001</v>
      </c>
      <c r="L1020">
        <v>24.653299331665</v>
      </c>
      <c r="M1020">
        <v>24.496599197387699</v>
      </c>
      <c r="N1020">
        <v>24.313600540161101</v>
      </c>
      <c r="O1020">
        <v>24.3561000823975</v>
      </c>
    </row>
    <row r="1021" spans="1:15" x14ac:dyDescent="0.3">
      <c r="A1021" t="s">
        <v>6010</v>
      </c>
      <c r="B1021" t="s">
        <v>6009</v>
      </c>
      <c r="C1021" t="s">
        <v>6008</v>
      </c>
      <c r="D1021" t="s">
        <v>6007</v>
      </c>
      <c r="E1021" s="1">
        <v>0.40106502949664202</v>
      </c>
      <c r="F1021" s="1">
        <v>0.730510473251343</v>
      </c>
      <c r="H1021">
        <v>14.5600996017456</v>
      </c>
      <c r="I1021">
        <v>14.5545997619629</v>
      </c>
      <c r="J1021">
        <v>12.4016571044922</v>
      </c>
      <c r="K1021">
        <v>16.268800735473601</v>
      </c>
      <c r="L1021">
        <v>15.0509996414185</v>
      </c>
      <c r="M1021">
        <v>15.542799949646</v>
      </c>
      <c r="N1021">
        <v>15.0368995666504</v>
      </c>
      <c r="O1021">
        <v>15.076499938964799</v>
      </c>
    </row>
    <row r="1022" spans="1:15" x14ac:dyDescent="0.3">
      <c r="A1022" t="s">
        <v>6042</v>
      </c>
      <c r="B1022" t="s">
        <v>6041</v>
      </c>
      <c r="C1022" t="s">
        <v>6040</v>
      </c>
      <c r="D1022" t="s">
        <v>6039</v>
      </c>
      <c r="E1022" s="1">
        <v>1.8298254597644199</v>
      </c>
      <c r="F1022" s="1">
        <v>0.72980046272277799</v>
      </c>
      <c r="G1022" t="s">
        <v>16</v>
      </c>
      <c r="H1022">
        <v>15.9660997390747</v>
      </c>
      <c r="I1022">
        <v>16.724800109863299</v>
      </c>
      <c r="J1022">
        <v>15.8922996520996</v>
      </c>
      <c r="K1022">
        <v>16.241899490356399</v>
      </c>
      <c r="L1022">
        <v>16.6774997711182</v>
      </c>
      <c r="M1022">
        <v>17.008600234985401</v>
      </c>
      <c r="N1022">
        <v>16.88330078125</v>
      </c>
      <c r="O1022">
        <v>17.174900054931602</v>
      </c>
    </row>
    <row r="1023" spans="1:15" x14ac:dyDescent="0.3">
      <c r="A1023" t="s">
        <v>2132</v>
      </c>
      <c r="B1023" t="s">
        <v>2131</v>
      </c>
      <c r="C1023" t="s">
        <v>2130</v>
      </c>
      <c r="D1023" t="s">
        <v>2129</v>
      </c>
      <c r="E1023" s="1">
        <v>2.9511243103835501</v>
      </c>
      <c r="F1023" s="1">
        <v>0.72905015945434604</v>
      </c>
      <c r="G1023" t="s">
        <v>16</v>
      </c>
      <c r="H1023">
        <v>16.0482997894287</v>
      </c>
      <c r="I1023">
        <v>16.3873996734619</v>
      </c>
      <c r="J1023">
        <v>16.3649005889893</v>
      </c>
      <c r="K1023">
        <v>16.433599472045898</v>
      </c>
      <c r="L1023">
        <v>17.2677001953125</v>
      </c>
      <c r="M1023">
        <v>16.966600418090799</v>
      </c>
      <c r="N1023">
        <v>16.848199844360401</v>
      </c>
      <c r="O1023">
        <v>17.067899703979499</v>
      </c>
    </row>
    <row r="1024" spans="1:15" x14ac:dyDescent="0.3">
      <c r="A1024" t="s">
        <v>6318</v>
      </c>
      <c r="B1024" t="s">
        <v>6317</v>
      </c>
      <c r="C1024" t="s">
        <v>6316</v>
      </c>
      <c r="D1024" t="s">
        <v>6315</v>
      </c>
      <c r="E1024" s="1">
        <v>1.07029487963447</v>
      </c>
      <c r="F1024" s="1">
        <v>0.72844982147216797</v>
      </c>
      <c r="H1024">
        <v>16.306299209594702</v>
      </c>
      <c r="I1024">
        <v>15.506999969482401</v>
      </c>
      <c r="J1024">
        <v>15.513500213623001</v>
      </c>
      <c r="K1024">
        <v>16.604499816894499</v>
      </c>
      <c r="L1024">
        <v>16.6714992523193</v>
      </c>
      <c r="M1024">
        <v>17.2057991027832</v>
      </c>
      <c r="N1024">
        <v>16.1574001312256</v>
      </c>
      <c r="O1024">
        <v>16.810400009155298</v>
      </c>
    </row>
    <row r="1025" spans="1:15" x14ac:dyDescent="0.3">
      <c r="A1025" t="s">
        <v>4406</v>
      </c>
      <c r="B1025" t="s">
        <v>4405</v>
      </c>
      <c r="C1025" t="s">
        <v>4404</v>
      </c>
      <c r="D1025" t="s">
        <v>4403</v>
      </c>
      <c r="E1025" s="1">
        <v>0.304318615207885</v>
      </c>
      <c r="F1025" s="1">
        <v>0.72705149650573697</v>
      </c>
      <c r="H1025">
        <v>16.053899765014599</v>
      </c>
      <c r="I1025">
        <v>14.9897003173828</v>
      </c>
      <c r="J1025">
        <v>17.021499633789102</v>
      </c>
      <c r="K1025">
        <v>12.6410932540894</v>
      </c>
      <c r="L1025">
        <v>16.679100036621101</v>
      </c>
      <c r="M1025">
        <v>15.0336999893188</v>
      </c>
      <c r="N1025">
        <v>16.170799255371101</v>
      </c>
      <c r="O1025">
        <v>15.7307996749878</v>
      </c>
    </row>
    <row r="1026" spans="1:15" x14ac:dyDescent="0.3">
      <c r="A1026" t="s">
        <v>6582</v>
      </c>
      <c r="B1026" t="s">
        <v>6581</v>
      </c>
      <c r="C1026" t="s">
        <v>6580</v>
      </c>
      <c r="D1026" t="s">
        <v>6579</v>
      </c>
      <c r="E1026" s="1">
        <v>0.44127979058732603</v>
      </c>
      <c r="F1026" s="1">
        <v>0.72684597969055198</v>
      </c>
      <c r="H1026">
        <v>13.343400955200201</v>
      </c>
      <c r="I1026">
        <v>13.3718004226685</v>
      </c>
      <c r="J1026">
        <v>12.0505151748657</v>
      </c>
      <c r="K1026">
        <v>15.1337995529175</v>
      </c>
      <c r="L1026">
        <v>14.148500442504901</v>
      </c>
      <c r="M1026">
        <v>15.112999916076699</v>
      </c>
      <c r="N1026">
        <v>14.275199890136699</v>
      </c>
      <c r="O1026">
        <v>13.270199775695801</v>
      </c>
    </row>
    <row r="1027" spans="1:15" x14ac:dyDescent="0.3">
      <c r="A1027" t="s">
        <v>7189</v>
      </c>
      <c r="B1027" t="s">
        <v>7188</v>
      </c>
      <c r="C1027" t="s">
        <v>7187</v>
      </c>
      <c r="D1027" t="s">
        <v>7186</v>
      </c>
      <c r="E1027" s="1">
        <v>0.68757664614288405</v>
      </c>
      <c r="F1027" s="1">
        <v>0.72678613662719704</v>
      </c>
      <c r="H1027">
        <v>12.203742980956999</v>
      </c>
      <c r="I1027">
        <v>11.275799751281699</v>
      </c>
      <c r="J1027">
        <v>12.538469314575201</v>
      </c>
      <c r="K1027">
        <v>11.9948120117188</v>
      </c>
      <c r="L1027">
        <v>12.394700050354</v>
      </c>
      <c r="M1027">
        <v>12.356300354003899</v>
      </c>
      <c r="N1027">
        <v>14.028568267822299</v>
      </c>
      <c r="O1027">
        <v>12.1403999328613</v>
      </c>
    </row>
    <row r="1028" spans="1:15" x14ac:dyDescent="0.3">
      <c r="A1028" t="s">
        <v>2112</v>
      </c>
      <c r="B1028" t="s">
        <v>2111</v>
      </c>
      <c r="C1028" t="s">
        <v>2110</v>
      </c>
      <c r="D1028" t="s">
        <v>2109</v>
      </c>
      <c r="E1028" s="1">
        <v>0.88025585702339204</v>
      </c>
      <c r="F1028" s="1">
        <v>0.72627496719360396</v>
      </c>
      <c r="H1028">
        <v>15.010399818420399</v>
      </c>
      <c r="I1028">
        <v>14.2641000747681</v>
      </c>
      <c r="J1028">
        <v>13.603400230407701</v>
      </c>
      <c r="K1028">
        <v>14.6670999526978</v>
      </c>
      <c r="L1028">
        <v>14.7941999435425</v>
      </c>
      <c r="M1028">
        <v>15.3190002441406</v>
      </c>
      <c r="N1028">
        <v>15.814299583435099</v>
      </c>
      <c r="O1028">
        <v>14.522600173950201</v>
      </c>
    </row>
    <row r="1029" spans="1:15" x14ac:dyDescent="0.3">
      <c r="A1029" t="s">
        <v>768</v>
      </c>
      <c r="B1029" t="s">
        <v>767</v>
      </c>
      <c r="C1029" t="s">
        <v>766</v>
      </c>
      <c r="D1029" t="s">
        <v>765</v>
      </c>
      <c r="E1029" s="1">
        <v>1.4265872979740399</v>
      </c>
      <c r="F1029" s="1">
        <v>0.725599765777588</v>
      </c>
      <c r="G1029" t="s">
        <v>16</v>
      </c>
      <c r="H1029">
        <v>18.683000564575199</v>
      </c>
      <c r="I1029">
        <v>19.218599319458001</v>
      </c>
      <c r="J1029">
        <v>18.794000625610401</v>
      </c>
      <c r="K1029">
        <v>19.7289009094238</v>
      </c>
      <c r="L1029">
        <v>19.826400756835898</v>
      </c>
      <c r="M1029">
        <v>20.1191005706787</v>
      </c>
      <c r="N1029">
        <v>19.475599288940401</v>
      </c>
      <c r="O1029">
        <v>19.905799865722699</v>
      </c>
    </row>
    <row r="1030" spans="1:15" x14ac:dyDescent="0.3">
      <c r="A1030" t="s">
        <v>5258</v>
      </c>
      <c r="B1030" t="s">
        <v>5257</v>
      </c>
      <c r="C1030" t="s">
        <v>5256</v>
      </c>
      <c r="D1030" t="s">
        <v>5255</v>
      </c>
      <c r="E1030" s="1">
        <v>1.1054381107426801</v>
      </c>
      <c r="F1030" s="1">
        <v>0.725474834442139</v>
      </c>
      <c r="H1030">
        <v>16.816499710083001</v>
      </c>
      <c r="I1030">
        <v>16.894300460815401</v>
      </c>
      <c r="J1030">
        <v>17.853500366210898</v>
      </c>
      <c r="K1030">
        <v>16.375799179077099</v>
      </c>
      <c r="L1030">
        <v>17.868799209594702</v>
      </c>
      <c r="M1030">
        <v>17.619899749755898</v>
      </c>
      <c r="N1030">
        <v>17.352899551391602</v>
      </c>
      <c r="O1030">
        <v>18.000400543212901</v>
      </c>
    </row>
    <row r="1031" spans="1:15" x14ac:dyDescent="0.3">
      <c r="A1031" t="s">
        <v>6666</v>
      </c>
      <c r="B1031" t="s">
        <v>6665</v>
      </c>
      <c r="C1031" t="s">
        <v>6664</v>
      </c>
      <c r="D1031" t="s">
        <v>6663</v>
      </c>
      <c r="E1031" s="1">
        <v>1.1201841685335301</v>
      </c>
      <c r="F1031" s="1">
        <v>0.72459959983825695</v>
      </c>
      <c r="G1031" t="s">
        <v>16</v>
      </c>
      <c r="H1031">
        <v>15.3603000640869</v>
      </c>
      <c r="I1031">
        <v>14.256899833679199</v>
      </c>
      <c r="J1031">
        <v>15.1597003936768</v>
      </c>
      <c r="K1031">
        <v>14.9764003753662</v>
      </c>
      <c r="L1031">
        <v>16.0030002593994</v>
      </c>
      <c r="M1031">
        <v>15.636599540710399</v>
      </c>
      <c r="N1031">
        <v>14.999400138855</v>
      </c>
      <c r="O1031">
        <v>16.012699127197301</v>
      </c>
    </row>
    <row r="1032" spans="1:15" x14ac:dyDescent="0.3">
      <c r="A1032" t="s">
        <v>736</v>
      </c>
      <c r="B1032" t="s">
        <v>735</v>
      </c>
      <c r="C1032" t="s">
        <v>734</v>
      </c>
      <c r="D1032" t="s">
        <v>733</v>
      </c>
      <c r="E1032" s="1">
        <v>0.97903566549935805</v>
      </c>
      <c r="F1032" s="1">
        <v>0.72280025482177701</v>
      </c>
      <c r="H1032">
        <v>16.4871006011963</v>
      </c>
      <c r="I1032">
        <v>17.038999557495099</v>
      </c>
      <c r="J1032">
        <v>16.486799240112301</v>
      </c>
      <c r="K1032">
        <v>18.031099319458001</v>
      </c>
      <c r="L1032">
        <v>17.74169921875</v>
      </c>
      <c r="M1032">
        <v>18.0048007965088</v>
      </c>
      <c r="N1032">
        <v>17.498399734497099</v>
      </c>
      <c r="O1032">
        <v>17.690299987793001</v>
      </c>
    </row>
    <row r="1033" spans="1:15" x14ac:dyDescent="0.3">
      <c r="A1033" t="s">
        <v>2172</v>
      </c>
      <c r="B1033" t="s">
        <v>2171</v>
      </c>
      <c r="C1033" t="s">
        <v>2170</v>
      </c>
      <c r="D1033" t="s">
        <v>2169</v>
      </c>
      <c r="E1033" s="1">
        <v>2.5476447933702899</v>
      </c>
      <c r="F1033" s="1">
        <v>0.72219991683960005</v>
      </c>
      <c r="G1033" t="s">
        <v>16</v>
      </c>
      <c r="H1033">
        <v>18.409500122070298</v>
      </c>
      <c r="I1033">
        <v>18.9085998535156</v>
      </c>
      <c r="J1033">
        <v>18.588800430297901</v>
      </c>
      <c r="K1033">
        <v>18.998899459838899</v>
      </c>
      <c r="L1033">
        <v>19.361799240112301</v>
      </c>
      <c r="M1033">
        <v>19.593000411987301</v>
      </c>
      <c r="N1033">
        <v>19.354499816894499</v>
      </c>
      <c r="O1033">
        <v>19.4853000640869</v>
      </c>
    </row>
    <row r="1034" spans="1:15" x14ac:dyDescent="0.3">
      <c r="A1034" t="s">
        <v>1916</v>
      </c>
      <c r="B1034" t="s">
        <v>1915</v>
      </c>
      <c r="C1034" t="s">
        <v>1914</v>
      </c>
      <c r="D1034" t="s">
        <v>1913</v>
      </c>
      <c r="E1034" s="1">
        <v>1.9908020974818801</v>
      </c>
      <c r="F1034" s="1">
        <v>0.72147512435913097</v>
      </c>
      <c r="G1034" t="s">
        <v>16</v>
      </c>
      <c r="H1034">
        <v>15.269100189209</v>
      </c>
      <c r="I1034">
        <v>15.7853002548218</v>
      </c>
      <c r="J1034">
        <v>15.3298997879028</v>
      </c>
      <c r="K1034">
        <v>15.8576002120972</v>
      </c>
      <c r="L1034">
        <v>16.354700088501001</v>
      </c>
      <c r="M1034">
        <v>16.558200836181602</v>
      </c>
      <c r="N1034">
        <v>15.9670000076294</v>
      </c>
      <c r="O1034">
        <v>16.247900009155298</v>
      </c>
    </row>
    <row r="1035" spans="1:15" x14ac:dyDescent="0.3">
      <c r="A1035" t="s">
        <v>6006</v>
      </c>
      <c r="B1035" t="s">
        <v>6005</v>
      </c>
      <c r="C1035" t="s">
        <v>6004</v>
      </c>
      <c r="D1035" t="s">
        <v>6003</v>
      </c>
      <c r="E1035" s="1">
        <v>0.81250268111336899</v>
      </c>
      <c r="F1035" s="1">
        <v>0.721224784851074</v>
      </c>
      <c r="H1035">
        <v>16.429500579833999</v>
      </c>
      <c r="I1035">
        <v>15.422300338745099</v>
      </c>
      <c r="J1035">
        <v>16.56130027771</v>
      </c>
      <c r="K1035">
        <v>17.2269992828369</v>
      </c>
      <c r="L1035">
        <v>17.180799484252901</v>
      </c>
      <c r="M1035">
        <v>17.614099502563501</v>
      </c>
      <c r="N1035">
        <v>16.476100921630898</v>
      </c>
      <c r="O1035">
        <v>17.253999710083001</v>
      </c>
    </row>
    <row r="1036" spans="1:15" x14ac:dyDescent="0.3">
      <c r="A1036" t="s">
        <v>6546</v>
      </c>
      <c r="B1036" t="s">
        <v>6545</v>
      </c>
      <c r="C1036" t="s">
        <v>6544</v>
      </c>
      <c r="D1036" t="s">
        <v>6543</v>
      </c>
      <c r="E1036" s="1">
        <v>0.54688868572190497</v>
      </c>
      <c r="F1036" s="1">
        <v>0.71978878974914595</v>
      </c>
      <c r="H1036">
        <v>12.7079000473022</v>
      </c>
      <c r="I1036">
        <v>11.241044998168899</v>
      </c>
      <c r="J1036">
        <v>13.6079998016357</v>
      </c>
      <c r="K1036">
        <v>13.876799583435099</v>
      </c>
      <c r="L1036">
        <v>13.5418996810913</v>
      </c>
      <c r="M1036">
        <v>13.8979997634888</v>
      </c>
      <c r="N1036">
        <v>13.6695003509521</v>
      </c>
      <c r="O1036">
        <v>13.2034997940063</v>
      </c>
    </row>
    <row r="1037" spans="1:15" x14ac:dyDescent="0.3">
      <c r="A1037" t="s">
        <v>3802</v>
      </c>
      <c r="B1037" t="s">
        <v>3801</v>
      </c>
      <c r="C1037" t="s">
        <v>3800</v>
      </c>
      <c r="D1037" t="s">
        <v>3799</v>
      </c>
      <c r="E1037" s="1">
        <v>0.46115664923855898</v>
      </c>
      <c r="F1037" s="1">
        <v>0.71969938278198198</v>
      </c>
      <c r="H1037">
        <v>19.1679992675781</v>
      </c>
      <c r="I1037">
        <v>17.872800827026399</v>
      </c>
      <c r="J1037">
        <v>20.2127990722656</v>
      </c>
      <c r="K1037">
        <v>17.390300750732401</v>
      </c>
      <c r="L1037">
        <v>19.883499145507798</v>
      </c>
      <c r="M1037">
        <v>18.9734992980957</v>
      </c>
      <c r="N1037">
        <v>19.8878993988037</v>
      </c>
      <c r="O1037">
        <v>18.7777996063232</v>
      </c>
    </row>
    <row r="1038" spans="1:15" x14ac:dyDescent="0.3">
      <c r="A1038" t="s">
        <v>3362</v>
      </c>
      <c r="B1038" t="s">
        <v>3361</v>
      </c>
      <c r="C1038" t="s">
        <v>3360</v>
      </c>
      <c r="D1038" t="s">
        <v>3359</v>
      </c>
      <c r="E1038" s="1">
        <v>1.1527696543141801</v>
      </c>
      <c r="F1038" s="1">
        <v>0.71882510185241699</v>
      </c>
      <c r="G1038" t="s">
        <v>16</v>
      </c>
      <c r="H1038">
        <v>14.242699623107899</v>
      </c>
      <c r="I1038">
        <v>13.604800224304199</v>
      </c>
      <c r="J1038">
        <v>14.2901000976563</v>
      </c>
      <c r="K1038">
        <v>14.1005001068115</v>
      </c>
      <c r="L1038">
        <v>14.7839002609253</v>
      </c>
      <c r="M1038">
        <v>15.220299720764199</v>
      </c>
      <c r="N1038">
        <v>15.1434001922607</v>
      </c>
      <c r="O1038">
        <v>13.9658002853394</v>
      </c>
    </row>
    <row r="1039" spans="1:15" x14ac:dyDescent="0.3">
      <c r="A1039" t="s">
        <v>5774</v>
      </c>
      <c r="B1039" t="s">
        <v>5773</v>
      </c>
      <c r="C1039" t="s">
        <v>5772</v>
      </c>
      <c r="D1039" t="s">
        <v>5771</v>
      </c>
      <c r="E1039" s="1">
        <v>0.99085378006718206</v>
      </c>
      <c r="F1039" s="1">
        <v>0.71757555007934604</v>
      </c>
      <c r="H1039">
        <v>16.8565998077393</v>
      </c>
      <c r="I1039">
        <v>17.056400299072301</v>
      </c>
      <c r="J1039">
        <v>17.764999389648398</v>
      </c>
      <c r="K1039">
        <v>17.736200332641602</v>
      </c>
      <c r="L1039">
        <v>17.909500122070298</v>
      </c>
      <c r="M1039">
        <v>18.735700607299801</v>
      </c>
      <c r="N1039">
        <v>17.363000869751001</v>
      </c>
      <c r="O1039">
        <v>18.276300430297901</v>
      </c>
    </row>
    <row r="1040" spans="1:15" x14ac:dyDescent="0.3">
      <c r="A1040" t="s">
        <v>88</v>
      </c>
      <c r="B1040" t="s">
        <v>87</v>
      </c>
      <c r="C1040" t="s">
        <v>86</v>
      </c>
      <c r="D1040" t="s">
        <v>85</v>
      </c>
      <c r="E1040" s="1">
        <v>2.0283496871816702</v>
      </c>
      <c r="F1040" s="1">
        <v>0.71690034866332997</v>
      </c>
      <c r="G1040" t="s">
        <v>16</v>
      </c>
      <c r="H1040">
        <v>14.4982995986938</v>
      </c>
      <c r="I1040">
        <v>13.924699783325201</v>
      </c>
      <c r="J1040">
        <v>14.137900352478001</v>
      </c>
      <c r="K1040">
        <v>14.561499595642101</v>
      </c>
      <c r="L1040">
        <v>14.8163003921509</v>
      </c>
      <c r="M1040">
        <v>15.3069000244141</v>
      </c>
      <c r="N1040">
        <v>15.0462999343872</v>
      </c>
      <c r="O1040">
        <v>14.8205003738403</v>
      </c>
    </row>
    <row r="1041" spans="1:15" x14ac:dyDescent="0.3">
      <c r="A1041" t="s">
        <v>1792</v>
      </c>
      <c r="B1041" t="s">
        <v>1791</v>
      </c>
      <c r="C1041" t="s">
        <v>1790</v>
      </c>
      <c r="D1041" t="s">
        <v>1789</v>
      </c>
      <c r="E1041" s="1">
        <v>0.78982096738331897</v>
      </c>
      <c r="F1041" s="1">
        <v>0.71685004234313998</v>
      </c>
      <c r="H1041">
        <v>14.174599647521999</v>
      </c>
      <c r="I1041">
        <v>13.6691999435425</v>
      </c>
      <c r="J1041">
        <v>14.209099769592299</v>
      </c>
      <c r="K1041">
        <v>15.6426000595093</v>
      </c>
      <c r="L1041">
        <v>15.288499832153301</v>
      </c>
      <c r="M1041">
        <v>15.425299644470201</v>
      </c>
      <c r="N1041">
        <v>15.112099647521999</v>
      </c>
      <c r="O1041">
        <v>14.7370004653931</v>
      </c>
    </row>
    <row r="1042" spans="1:15" x14ac:dyDescent="0.3">
      <c r="A1042" t="s">
        <v>884</v>
      </c>
      <c r="B1042" t="s">
        <v>883</v>
      </c>
      <c r="C1042" t="s">
        <v>882</v>
      </c>
      <c r="D1042" t="s">
        <v>881</v>
      </c>
      <c r="E1042" s="1">
        <v>0.455340250434348</v>
      </c>
      <c r="F1042" s="1">
        <v>0.71682500839233398</v>
      </c>
      <c r="H1042">
        <v>14.7312002182007</v>
      </c>
      <c r="I1042">
        <v>14.9085998535156</v>
      </c>
      <c r="J1042">
        <v>12.674201011657701</v>
      </c>
      <c r="K1042">
        <v>16.035699844360401</v>
      </c>
      <c r="L1042">
        <v>15.2096004486084</v>
      </c>
      <c r="M1042">
        <v>15.2945003509521</v>
      </c>
      <c r="N1042">
        <v>15.1101999282837</v>
      </c>
      <c r="O1042">
        <v>15.602700233459499</v>
      </c>
    </row>
    <row r="1043" spans="1:15" x14ac:dyDescent="0.3">
      <c r="A1043" t="s">
        <v>4754</v>
      </c>
      <c r="B1043" t="s">
        <v>4753</v>
      </c>
      <c r="C1043" t="s">
        <v>4752</v>
      </c>
      <c r="D1043" t="s">
        <v>4751</v>
      </c>
      <c r="E1043" s="1">
        <v>1.6252274834431</v>
      </c>
      <c r="F1043" s="1">
        <v>0.71557521820068404</v>
      </c>
      <c r="G1043" t="s">
        <v>16</v>
      </c>
      <c r="H1043">
        <v>16.742000579833999</v>
      </c>
      <c r="I1043">
        <v>17.148500442504901</v>
      </c>
      <c r="J1043">
        <v>17.380800247192401</v>
      </c>
      <c r="K1043">
        <v>17.656000137329102</v>
      </c>
      <c r="L1043">
        <v>17.887300491333001</v>
      </c>
      <c r="M1043">
        <v>18.3449001312256</v>
      </c>
      <c r="N1043">
        <v>17.705600738525401</v>
      </c>
      <c r="O1043">
        <v>17.851800918579102</v>
      </c>
    </row>
    <row r="1044" spans="1:15" x14ac:dyDescent="0.3">
      <c r="A1044" t="s">
        <v>2534</v>
      </c>
      <c r="B1044" t="s">
        <v>2533</v>
      </c>
      <c r="C1044" t="s">
        <v>2532</v>
      </c>
      <c r="D1044" t="s">
        <v>2531</v>
      </c>
      <c r="E1044" s="1">
        <v>1.61291218198729</v>
      </c>
      <c r="F1044" s="1">
        <v>0.711925029754639</v>
      </c>
      <c r="G1044" t="s">
        <v>16</v>
      </c>
      <c r="H1044">
        <v>14.470700263977101</v>
      </c>
      <c r="I1044">
        <v>15.128999710083001</v>
      </c>
      <c r="J1044">
        <v>14.8543996810913</v>
      </c>
      <c r="K1044">
        <v>15.583399772644</v>
      </c>
      <c r="L1044">
        <v>15.6855001449585</v>
      </c>
      <c r="M1044">
        <v>15.732099533081101</v>
      </c>
      <c r="N1044">
        <v>15.6301002502441</v>
      </c>
      <c r="O1044">
        <v>15.8374996185303</v>
      </c>
    </row>
    <row r="1045" spans="1:15" x14ac:dyDescent="0.3">
      <c r="A1045" t="s">
        <v>3882</v>
      </c>
      <c r="B1045" t="s">
        <v>3881</v>
      </c>
      <c r="C1045" t="s">
        <v>3880</v>
      </c>
      <c r="D1045" t="s">
        <v>3879</v>
      </c>
      <c r="E1045" s="1">
        <v>1.2075885248852301</v>
      </c>
      <c r="F1045" s="1">
        <v>0.71154093742370605</v>
      </c>
      <c r="G1045" t="s">
        <v>16</v>
      </c>
      <c r="H1045">
        <v>13.1618003845215</v>
      </c>
      <c r="I1045">
        <v>12.510700225830099</v>
      </c>
      <c r="J1045">
        <v>12.3208770751953</v>
      </c>
      <c r="K1045">
        <v>13.1851997375488</v>
      </c>
      <c r="L1045">
        <v>13.718700408935501</v>
      </c>
      <c r="M1045">
        <v>13.203300476074199</v>
      </c>
      <c r="N1045">
        <v>13.089940071106</v>
      </c>
      <c r="O1045">
        <v>14.012800216674799</v>
      </c>
    </row>
    <row r="1046" spans="1:15" x14ac:dyDescent="0.3">
      <c r="A1046" t="s">
        <v>748</v>
      </c>
      <c r="B1046" t="s">
        <v>747</v>
      </c>
      <c r="C1046" t="s">
        <v>746</v>
      </c>
      <c r="D1046" t="s">
        <v>745</v>
      </c>
      <c r="E1046" s="1">
        <v>0.58093689556356998</v>
      </c>
      <c r="F1046" s="1">
        <v>0.71000027656555198</v>
      </c>
      <c r="H1046">
        <v>15.8989000320435</v>
      </c>
      <c r="I1046">
        <v>16.864500045776399</v>
      </c>
      <c r="J1046">
        <v>15.8668003082275</v>
      </c>
      <c r="K1046">
        <v>18.103099822998001</v>
      </c>
      <c r="L1046">
        <v>17.243700027465799</v>
      </c>
      <c r="M1046">
        <v>17.2737007141113</v>
      </c>
      <c r="N1046">
        <v>17.0023002624512</v>
      </c>
      <c r="O1046">
        <v>18.0536003112793</v>
      </c>
    </row>
    <row r="1047" spans="1:15" x14ac:dyDescent="0.3">
      <c r="A1047" t="s">
        <v>3310</v>
      </c>
      <c r="B1047" t="s">
        <v>3309</v>
      </c>
      <c r="C1047" t="s">
        <v>3308</v>
      </c>
      <c r="D1047" t="s">
        <v>3307</v>
      </c>
      <c r="E1047" s="1">
        <v>0.79472051415953704</v>
      </c>
      <c r="F1047" s="1">
        <v>0.70982599258422896</v>
      </c>
      <c r="H1047">
        <v>14.225899696350099</v>
      </c>
      <c r="I1047">
        <v>14.2918996810913</v>
      </c>
      <c r="J1047">
        <v>12.593697547912599</v>
      </c>
      <c r="K1047">
        <v>14.4212999343872</v>
      </c>
      <c r="L1047">
        <v>14.567700386047401</v>
      </c>
      <c r="M1047">
        <v>14.4345998764038</v>
      </c>
      <c r="N1047">
        <v>14.4868001937866</v>
      </c>
      <c r="O1047">
        <v>14.8830003738403</v>
      </c>
    </row>
    <row r="1048" spans="1:15" x14ac:dyDescent="0.3">
      <c r="A1048" t="s">
        <v>5626</v>
      </c>
      <c r="B1048" t="s">
        <v>5625</v>
      </c>
      <c r="C1048" t="s">
        <v>5624</v>
      </c>
      <c r="D1048" t="s">
        <v>5623</v>
      </c>
      <c r="E1048" s="1">
        <v>0.39504294192192901</v>
      </c>
      <c r="F1048" s="1">
        <v>0.70939040184020996</v>
      </c>
      <c r="H1048">
        <v>13.549867630004901</v>
      </c>
      <c r="I1048">
        <v>12.321249961853001</v>
      </c>
      <c r="J1048">
        <v>14.022500038146999</v>
      </c>
      <c r="K1048">
        <v>11.937100410461399</v>
      </c>
      <c r="L1048">
        <v>14.7997999191284</v>
      </c>
      <c r="M1048">
        <v>12.246600151061999</v>
      </c>
      <c r="N1048">
        <v>13.043479919433601</v>
      </c>
      <c r="O1048">
        <v>14.5783996582031</v>
      </c>
    </row>
    <row r="1049" spans="1:15" x14ac:dyDescent="0.3">
      <c r="A1049" t="s">
        <v>3078</v>
      </c>
      <c r="B1049" t="s">
        <v>3077</v>
      </c>
      <c r="C1049" t="s">
        <v>3076</v>
      </c>
      <c r="D1049" t="s">
        <v>3075</v>
      </c>
      <c r="E1049" s="1">
        <v>2.0317159964843099</v>
      </c>
      <c r="F1049" s="1">
        <v>0.70887517929077104</v>
      </c>
      <c r="G1049" t="s">
        <v>16</v>
      </c>
      <c r="H1049">
        <v>18.582899093627901</v>
      </c>
      <c r="I1049">
        <v>18.3715000152588</v>
      </c>
      <c r="J1049">
        <v>18.999000549316399</v>
      </c>
      <c r="K1049">
        <v>18.610200881958001</v>
      </c>
      <c r="L1049">
        <v>19.176000595092798</v>
      </c>
      <c r="M1049">
        <v>19.697700500488299</v>
      </c>
      <c r="N1049">
        <v>19.100099563598601</v>
      </c>
      <c r="O1049">
        <v>19.425300598144499</v>
      </c>
    </row>
    <row r="1050" spans="1:15" x14ac:dyDescent="0.3">
      <c r="A1050" t="s">
        <v>1728</v>
      </c>
      <c r="B1050" t="s">
        <v>1727</v>
      </c>
      <c r="C1050" t="s">
        <v>1726</v>
      </c>
      <c r="D1050" t="s">
        <v>1725</v>
      </c>
      <c r="E1050" s="1">
        <v>0.36243273209698501</v>
      </c>
      <c r="F1050" s="1">
        <v>0.70854830741882302</v>
      </c>
      <c r="H1050">
        <v>15.0233001708984</v>
      </c>
      <c r="I1050">
        <v>15.3584995269775</v>
      </c>
      <c r="J1050">
        <v>12.3058071136475</v>
      </c>
      <c r="K1050">
        <v>16.173999786376999</v>
      </c>
      <c r="L1050">
        <v>15.487999916076699</v>
      </c>
      <c r="M1050">
        <v>15.578800201416</v>
      </c>
      <c r="N1050">
        <v>15.1113996505737</v>
      </c>
      <c r="O1050">
        <v>15.5176000595093</v>
      </c>
    </row>
    <row r="1051" spans="1:15" x14ac:dyDescent="0.3">
      <c r="A1051" t="s">
        <v>5934</v>
      </c>
      <c r="B1051" t="s">
        <v>5933</v>
      </c>
      <c r="C1051" t="s">
        <v>5932</v>
      </c>
      <c r="D1051" t="s">
        <v>5931</v>
      </c>
      <c r="E1051" s="1">
        <v>1.34675881963198</v>
      </c>
      <c r="F1051" s="1">
        <v>0.70812463760375999</v>
      </c>
      <c r="G1051" t="s">
        <v>16</v>
      </c>
      <c r="H1051">
        <v>18.299100875854499</v>
      </c>
      <c r="I1051">
        <v>18.400800704956101</v>
      </c>
      <c r="J1051">
        <v>19.067499160766602</v>
      </c>
      <c r="K1051">
        <v>17.875</v>
      </c>
      <c r="L1051">
        <v>19.372499465942401</v>
      </c>
      <c r="M1051">
        <v>19.0277996063232</v>
      </c>
      <c r="N1051">
        <v>18.785100936889599</v>
      </c>
      <c r="O1051">
        <v>19.2894992828369</v>
      </c>
    </row>
    <row r="1052" spans="1:15" x14ac:dyDescent="0.3">
      <c r="A1052" t="s">
        <v>5682</v>
      </c>
      <c r="B1052" t="s">
        <v>5681</v>
      </c>
      <c r="C1052" t="s">
        <v>5680</v>
      </c>
      <c r="D1052" t="s">
        <v>5679</v>
      </c>
      <c r="E1052" s="1">
        <v>2.1592231491431799</v>
      </c>
      <c r="F1052" s="1">
        <v>0.70790100097656306</v>
      </c>
      <c r="G1052" t="s">
        <v>16</v>
      </c>
      <c r="H1052">
        <v>17.275699615478501</v>
      </c>
      <c r="I1052">
        <v>17.5100994110107</v>
      </c>
      <c r="J1052">
        <v>17.901199340820298</v>
      </c>
      <c r="K1052">
        <v>17.176599502563501</v>
      </c>
      <c r="L1052">
        <v>18.170600891113299</v>
      </c>
      <c r="M1052">
        <v>18.372800827026399</v>
      </c>
      <c r="N1052">
        <v>18.049800872802699</v>
      </c>
      <c r="O1052">
        <v>18.1019992828369</v>
      </c>
    </row>
    <row r="1053" spans="1:15" x14ac:dyDescent="0.3">
      <c r="A1053" t="s">
        <v>1652</v>
      </c>
      <c r="B1053" t="s">
        <v>1651</v>
      </c>
      <c r="C1053" t="s">
        <v>1650</v>
      </c>
      <c r="D1053" t="s">
        <v>1649</v>
      </c>
      <c r="E1053" s="1">
        <v>1.0602410014510499</v>
      </c>
      <c r="F1053" s="1">
        <v>0.70689988136291504</v>
      </c>
      <c r="H1053">
        <v>13.3171997070313</v>
      </c>
      <c r="I1053">
        <v>13.7555999755859</v>
      </c>
      <c r="J1053">
        <v>13.1294002532959</v>
      </c>
      <c r="K1053">
        <v>14.5361003875732</v>
      </c>
      <c r="L1053">
        <v>14.0671997070313</v>
      </c>
      <c r="M1053">
        <v>14.2418003082275</v>
      </c>
      <c r="N1053">
        <v>14.520999908447299</v>
      </c>
      <c r="O1053">
        <v>14.7358999252319</v>
      </c>
    </row>
    <row r="1054" spans="1:15" x14ac:dyDescent="0.3">
      <c r="A1054" t="s">
        <v>2148</v>
      </c>
      <c r="B1054" t="s">
        <v>2147</v>
      </c>
      <c r="C1054" t="s">
        <v>2146</v>
      </c>
      <c r="D1054" t="s">
        <v>2145</v>
      </c>
      <c r="E1054" s="1">
        <v>1.07961821647038</v>
      </c>
      <c r="F1054" s="1">
        <v>0.70475029945373502</v>
      </c>
      <c r="H1054">
        <v>15.093899726867701</v>
      </c>
      <c r="I1054">
        <v>14.554900169372599</v>
      </c>
      <c r="J1054">
        <v>14.750599861145</v>
      </c>
      <c r="K1054">
        <v>16.006599426269499</v>
      </c>
      <c r="L1054">
        <v>15.614500045776399</v>
      </c>
      <c r="M1054">
        <v>16.108200073242202</v>
      </c>
      <c r="N1054">
        <v>15.815899848938001</v>
      </c>
      <c r="O1054">
        <v>15.6864004135132</v>
      </c>
    </row>
    <row r="1055" spans="1:15" x14ac:dyDescent="0.3">
      <c r="A1055" t="s">
        <v>5150</v>
      </c>
      <c r="B1055" t="s">
        <v>5149</v>
      </c>
      <c r="C1055" t="s">
        <v>5148</v>
      </c>
      <c r="D1055" t="s">
        <v>5147</v>
      </c>
      <c r="E1055" s="1">
        <v>1.1660820197973201</v>
      </c>
      <c r="F1055" s="1">
        <v>0.70399951934814498</v>
      </c>
      <c r="G1055" t="s">
        <v>16</v>
      </c>
      <c r="H1055">
        <v>16.730899810791001</v>
      </c>
      <c r="I1055">
        <v>16.385200500488299</v>
      </c>
      <c r="J1055">
        <v>17.028499603271499</v>
      </c>
      <c r="K1055">
        <v>17.325700759887699</v>
      </c>
      <c r="L1055">
        <v>17.8938999176025</v>
      </c>
      <c r="M1055">
        <v>18.0865993499756</v>
      </c>
      <c r="N1055">
        <v>17.1438999176025</v>
      </c>
      <c r="O1055">
        <v>17.161899566650401</v>
      </c>
    </row>
    <row r="1056" spans="1:15" x14ac:dyDescent="0.3">
      <c r="A1056" t="s">
        <v>2918</v>
      </c>
      <c r="B1056" t="s">
        <v>2917</v>
      </c>
      <c r="C1056" t="s">
        <v>2916</v>
      </c>
      <c r="D1056" t="s">
        <v>2915</v>
      </c>
      <c r="E1056" s="1">
        <v>2.0560542983838599</v>
      </c>
      <c r="F1056" s="1">
        <v>0.70379972457885698</v>
      </c>
      <c r="G1056" t="s">
        <v>16</v>
      </c>
      <c r="H1056">
        <v>16.756700515747099</v>
      </c>
      <c r="I1056">
        <v>16.303199768066399</v>
      </c>
      <c r="J1056">
        <v>16.145099639892599</v>
      </c>
      <c r="K1056">
        <v>16.8155002593994</v>
      </c>
      <c r="L1056">
        <v>17.245599746704102</v>
      </c>
      <c r="M1056">
        <v>17.409200668335</v>
      </c>
      <c r="N1056">
        <v>17.155199050903299</v>
      </c>
      <c r="O1056">
        <v>17.025699615478501</v>
      </c>
    </row>
    <row r="1057" spans="1:15" x14ac:dyDescent="0.3">
      <c r="A1057" t="s">
        <v>1480</v>
      </c>
      <c r="B1057" t="s">
        <v>1479</v>
      </c>
      <c r="C1057" t="s">
        <v>1478</v>
      </c>
      <c r="D1057" t="s">
        <v>1477</v>
      </c>
      <c r="E1057" s="1">
        <v>0.80061504976214404</v>
      </c>
      <c r="F1057" s="1">
        <v>0.70372533798217796</v>
      </c>
      <c r="H1057">
        <v>16.392499923706101</v>
      </c>
      <c r="I1057">
        <v>17.0631999969482</v>
      </c>
      <c r="J1057">
        <v>16.538999557495099</v>
      </c>
      <c r="K1057">
        <v>18.216600418090799</v>
      </c>
      <c r="L1057">
        <v>17.9668998718262</v>
      </c>
      <c r="M1057">
        <v>17.842100143432599</v>
      </c>
      <c r="N1057">
        <v>17.344600677490199</v>
      </c>
      <c r="O1057">
        <v>17.872600555419901</v>
      </c>
    </row>
    <row r="1058" spans="1:15" x14ac:dyDescent="0.3">
      <c r="A1058" t="s">
        <v>4438</v>
      </c>
      <c r="B1058" t="s">
        <v>4437</v>
      </c>
      <c r="C1058" t="s">
        <v>4436</v>
      </c>
      <c r="D1058" t="s">
        <v>4435</v>
      </c>
      <c r="E1058" s="1">
        <v>0.154457757967185</v>
      </c>
      <c r="F1058" s="1">
        <v>0.70342516899108898</v>
      </c>
      <c r="H1058">
        <v>16.0265007019043</v>
      </c>
      <c r="I1058">
        <v>16.661300659179702</v>
      </c>
      <c r="J1058">
        <v>15.9385995864868</v>
      </c>
      <c r="K1058">
        <v>11.342731475830099</v>
      </c>
      <c r="L1058">
        <v>16.9423007965088</v>
      </c>
      <c r="M1058">
        <v>17.050600051879901</v>
      </c>
      <c r="N1058">
        <v>11.979932785034199</v>
      </c>
      <c r="O1058">
        <v>16.809999465942401</v>
      </c>
    </row>
    <row r="1059" spans="1:15" x14ac:dyDescent="0.3">
      <c r="A1059" t="s">
        <v>6726</v>
      </c>
      <c r="B1059" t="s">
        <v>6725</v>
      </c>
      <c r="C1059" t="s">
        <v>6724</v>
      </c>
      <c r="D1059" t="s">
        <v>6723</v>
      </c>
      <c r="E1059" s="1">
        <v>1.39924453769137</v>
      </c>
      <c r="F1059" s="1">
        <v>0.70192527770996105</v>
      </c>
      <c r="G1059" t="s">
        <v>16</v>
      </c>
      <c r="H1059">
        <v>18.864099502563501</v>
      </c>
      <c r="I1059">
        <v>18.365299224853501</v>
      </c>
      <c r="J1059">
        <v>19.055900573730501</v>
      </c>
      <c r="K1059">
        <v>19.2695007324219</v>
      </c>
      <c r="L1059">
        <v>19.760200500488299</v>
      </c>
      <c r="M1059">
        <v>19.987699508666999</v>
      </c>
      <c r="N1059">
        <v>19.495000839233398</v>
      </c>
      <c r="O1059">
        <v>19.119600296020501</v>
      </c>
    </row>
    <row r="1060" spans="1:15" x14ac:dyDescent="0.3">
      <c r="A1060" t="s">
        <v>3926</v>
      </c>
      <c r="B1060" t="s">
        <v>3925</v>
      </c>
      <c r="C1060" t="s">
        <v>3924</v>
      </c>
      <c r="D1060" t="s">
        <v>3923</v>
      </c>
      <c r="E1060" s="1">
        <v>0.41562339820419703</v>
      </c>
      <c r="F1060" s="1">
        <v>0.70145034790039096</v>
      </c>
      <c r="H1060">
        <v>14.6618995666504</v>
      </c>
      <c r="I1060">
        <v>11.636399269104</v>
      </c>
      <c r="J1060">
        <v>14.4056997299194</v>
      </c>
      <c r="K1060">
        <v>14.751299858093301</v>
      </c>
      <c r="L1060">
        <v>14.4841003417969</v>
      </c>
      <c r="M1060">
        <v>14.514599800109901</v>
      </c>
      <c r="N1060">
        <v>14.6528997421265</v>
      </c>
      <c r="O1060">
        <v>14.609499931335399</v>
      </c>
    </row>
    <row r="1061" spans="1:15" x14ac:dyDescent="0.3">
      <c r="A1061" t="s">
        <v>2156</v>
      </c>
      <c r="B1061" t="s">
        <v>2155</v>
      </c>
      <c r="C1061" t="s">
        <v>2154</v>
      </c>
      <c r="D1061" t="s">
        <v>2153</v>
      </c>
      <c r="E1061" s="1">
        <v>1.0647257891228701</v>
      </c>
      <c r="F1061" s="1">
        <v>0.70100021362304699</v>
      </c>
      <c r="H1061">
        <v>16.282199859619102</v>
      </c>
      <c r="I1061">
        <v>16.5177001953125</v>
      </c>
      <c r="J1061">
        <v>15.880800247192401</v>
      </c>
      <c r="K1061">
        <v>17.288200378418001</v>
      </c>
      <c r="L1061">
        <v>17.387100219726602</v>
      </c>
      <c r="M1061">
        <v>17.408500671386701</v>
      </c>
      <c r="N1061">
        <v>16.686700820922901</v>
      </c>
      <c r="O1061">
        <v>17.290599822998001</v>
      </c>
    </row>
    <row r="1062" spans="1:15" x14ac:dyDescent="0.3">
      <c r="A1062" t="s">
        <v>6654</v>
      </c>
      <c r="B1062" t="s">
        <v>6653</v>
      </c>
      <c r="C1062" t="s">
        <v>6652</v>
      </c>
      <c r="D1062" t="s">
        <v>6651</v>
      </c>
      <c r="E1062" s="1">
        <v>1.2998455207310899</v>
      </c>
      <c r="F1062" s="1">
        <v>0.700824975967407</v>
      </c>
      <c r="G1062" t="s">
        <v>16</v>
      </c>
      <c r="H1062">
        <v>15.151100158691399</v>
      </c>
      <c r="I1062">
        <v>15.629199981689499</v>
      </c>
      <c r="J1062">
        <v>14.716799736022899</v>
      </c>
      <c r="K1062">
        <v>15.9090003967285</v>
      </c>
      <c r="L1062">
        <v>15.8191995620728</v>
      </c>
      <c r="M1062">
        <v>16.074100494384801</v>
      </c>
      <c r="N1062">
        <v>15.960700035095201</v>
      </c>
      <c r="O1062">
        <v>16.355400085449201</v>
      </c>
    </row>
    <row r="1063" spans="1:15" x14ac:dyDescent="0.3">
      <c r="A1063" t="s">
        <v>304</v>
      </c>
      <c r="B1063" t="s">
        <v>303</v>
      </c>
      <c r="C1063" t="s">
        <v>302</v>
      </c>
      <c r="D1063" t="s">
        <v>301</v>
      </c>
      <c r="E1063" s="1">
        <v>0.72886897115629201</v>
      </c>
      <c r="F1063" s="1">
        <v>0.69912600517272905</v>
      </c>
      <c r="H1063">
        <v>13.500207901001</v>
      </c>
      <c r="I1063">
        <v>12.3536996841431</v>
      </c>
      <c r="J1063">
        <v>13.601300239563001</v>
      </c>
      <c r="K1063">
        <v>12.2658882141113</v>
      </c>
      <c r="L1063">
        <v>13.6352996826172</v>
      </c>
      <c r="M1063">
        <v>13.372200012206999</v>
      </c>
      <c r="N1063">
        <v>13.0502004623413</v>
      </c>
      <c r="O1063">
        <v>14.4598999023438</v>
      </c>
    </row>
    <row r="1064" spans="1:15" x14ac:dyDescent="0.3">
      <c r="A1064" t="s">
        <v>7185</v>
      </c>
      <c r="B1064" t="s">
        <v>7184</v>
      </c>
      <c r="C1064" t="s">
        <v>7183</v>
      </c>
      <c r="D1064" t="s">
        <v>7182</v>
      </c>
      <c r="E1064" s="1">
        <v>1.45176029773547</v>
      </c>
      <c r="F1064" s="1">
        <v>0.69747519493103005</v>
      </c>
      <c r="G1064" t="s">
        <v>16</v>
      </c>
      <c r="H1064">
        <v>13.116900444030801</v>
      </c>
      <c r="I1064">
        <v>12.4772996902466</v>
      </c>
      <c r="J1064">
        <v>13.099800109863301</v>
      </c>
      <c r="K1064">
        <v>13.339599609375</v>
      </c>
      <c r="L1064">
        <v>13.685000419616699</v>
      </c>
      <c r="M1064">
        <v>13.9855003356934</v>
      </c>
      <c r="N1064">
        <v>13.946499824523899</v>
      </c>
      <c r="O1064">
        <v>13.206500053405801</v>
      </c>
    </row>
    <row r="1065" spans="1:15" x14ac:dyDescent="0.3">
      <c r="A1065" t="s">
        <v>692</v>
      </c>
      <c r="B1065" t="s">
        <v>691</v>
      </c>
      <c r="C1065" t="s">
        <v>690</v>
      </c>
      <c r="D1065" t="s">
        <v>689</v>
      </c>
      <c r="E1065" s="1">
        <v>1.28179067455681</v>
      </c>
      <c r="F1065" s="1">
        <v>0.69737482070922896</v>
      </c>
      <c r="G1065" t="s">
        <v>16</v>
      </c>
      <c r="H1065">
        <v>14.946200370788601</v>
      </c>
      <c r="I1065">
        <v>15.7525997161865</v>
      </c>
      <c r="J1065">
        <v>15.156700134277299</v>
      </c>
      <c r="K1065">
        <v>15.4519996643066</v>
      </c>
      <c r="L1065">
        <v>15.885499954223601</v>
      </c>
      <c r="M1065">
        <v>16.658399581909201</v>
      </c>
      <c r="N1065">
        <v>15.568799972534199</v>
      </c>
      <c r="O1065">
        <v>15.984299659729</v>
      </c>
    </row>
    <row r="1066" spans="1:15" x14ac:dyDescent="0.3">
      <c r="A1066" t="s">
        <v>2446</v>
      </c>
      <c r="B1066" t="s">
        <v>2445</v>
      </c>
      <c r="C1066" t="s">
        <v>2444</v>
      </c>
      <c r="D1066" t="s">
        <v>2443</v>
      </c>
      <c r="E1066" s="1">
        <v>0.96865568513516798</v>
      </c>
      <c r="F1066" s="1">
        <v>0.69597458839416504</v>
      </c>
      <c r="H1066">
        <v>15.952099800109901</v>
      </c>
      <c r="I1066">
        <v>16.194099426269499</v>
      </c>
      <c r="J1066">
        <v>16.498100280761701</v>
      </c>
      <c r="K1066">
        <v>17.224300384521499</v>
      </c>
      <c r="L1066">
        <v>17.356199264526399</v>
      </c>
      <c r="M1066">
        <v>17.416099548339801</v>
      </c>
      <c r="N1066">
        <v>17.445299148559599</v>
      </c>
      <c r="O1066">
        <v>16.434900283813501</v>
      </c>
    </row>
    <row r="1067" spans="1:15" x14ac:dyDescent="0.3">
      <c r="A1067" t="s">
        <v>2052</v>
      </c>
      <c r="B1067" t="s">
        <v>2051</v>
      </c>
      <c r="C1067" t="s">
        <v>2050</v>
      </c>
      <c r="D1067" t="s">
        <v>2049</v>
      </c>
      <c r="E1067" s="1">
        <v>1.1435122414260299</v>
      </c>
      <c r="F1067" s="1">
        <v>0.69358110427856401</v>
      </c>
      <c r="G1067" t="s">
        <v>16</v>
      </c>
      <c r="H1067">
        <v>13.620200157165501</v>
      </c>
      <c r="I1067">
        <v>12.4450025558472</v>
      </c>
      <c r="J1067">
        <v>12.926571846008301</v>
      </c>
      <c r="K1067">
        <v>13.7677001953125</v>
      </c>
      <c r="L1067">
        <v>13.7952995300293</v>
      </c>
      <c r="M1067">
        <v>14.1087999343872</v>
      </c>
      <c r="N1067">
        <v>13.8396997451782</v>
      </c>
      <c r="O1067">
        <v>13.789999961853001</v>
      </c>
    </row>
    <row r="1068" spans="1:15" x14ac:dyDescent="0.3">
      <c r="A1068" t="s">
        <v>4530</v>
      </c>
      <c r="B1068" t="s">
        <v>4529</v>
      </c>
      <c r="C1068" t="s">
        <v>4528</v>
      </c>
      <c r="D1068" t="s">
        <v>4527</v>
      </c>
      <c r="E1068" s="1">
        <v>1.19301049881319</v>
      </c>
      <c r="F1068" s="1">
        <v>0.69299983978271495</v>
      </c>
      <c r="G1068" t="s">
        <v>16</v>
      </c>
      <c r="H1068">
        <v>15.789400100708001</v>
      </c>
      <c r="I1068">
        <v>16.345399856567401</v>
      </c>
      <c r="J1068">
        <v>16.106300354003899</v>
      </c>
      <c r="K1068">
        <v>17.1709995269775</v>
      </c>
      <c r="L1068">
        <v>17.060100555419901</v>
      </c>
      <c r="M1068">
        <v>17.256799697876001</v>
      </c>
      <c r="N1068">
        <v>16.879299163818398</v>
      </c>
      <c r="O1068">
        <v>16.987899780273398</v>
      </c>
    </row>
    <row r="1069" spans="1:15" x14ac:dyDescent="0.3">
      <c r="A1069" t="s">
        <v>1220</v>
      </c>
      <c r="B1069" t="s">
        <v>1219</v>
      </c>
      <c r="C1069" t="s">
        <v>1218</v>
      </c>
      <c r="D1069" t="s">
        <v>1217</v>
      </c>
      <c r="E1069" s="1">
        <v>0.80227728348303295</v>
      </c>
      <c r="F1069" s="1">
        <v>0.69292497634887695</v>
      </c>
      <c r="H1069">
        <v>14.806500434875501</v>
      </c>
      <c r="I1069">
        <v>15.2829999923706</v>
      </c>
      <c r="J1069">
        <v>14.0837001800537</v>
      </c>
      <c r="K1069">
        <v>16.118799209594702</v>
      </c>
      <c r="L1069">
        <v>15.8926000595093</v>
      </c>
      <c r="M1069">
        <v>15.7378997802734</v>
      </c>
      <c r="N1069">
        <v>15.680199623107899</v>
      </c>
      <c r="O1069">
        <v>15.7530002593994</v>
      </c>
    </row>
    <row r="1070" spans="1:15" x14ac:dyDescent="0.3">
      <c r="A1070" t="s">
        <v>4242</v>
      </c>
      <c r="B1070" t="s">
        <v>4241</v>
      </c>
      <c r="C1070" t="s">
        <v>4240</v>
      </c>
      <c r="D1070" t="s">
        <v>4239</v>
      </c>
      <c r="E1070" s="1">
        <v>2.1110130518912098</v>
      </c>
      <c r="F1070" s="1">
        <v>0.69247484207153298</v>
      </c>
      <c r="G1070" t="s">
        <v>16</v>
      </c>
      <c r="H1070">
        <v>21.5701007843018</v>
      </c>
      <c r="I1070">
        <v>22.1186008453369</v>
      </c>
      <c r="J1070">
        <v>21.6909999847412</v>
      </c>
      <c r="K1070">
        <v>22.203100204467798</v>
      </c>
      <c r="L1070">
        <v>22.445600509643601</v>
      </c>
      <c r="M1070">
        <v>22.517400741577099</v>
      </c>
      <c r="N1070">
        <v>22.566299438476602</v>
      </c>
      <c r="O1070">
        <v>22.823400497436499</v>
      </c>
    </row>
    <row r="1071" spans="1:15" x14ac:dyDescent="0.3">
      <c r="A1071" t="s">
        <v>1856</v>
      </c>
      <c r="B1071" t="s">
        <v>1855</v>
      </c>
      <c r="C1071" t="s">
        <v>1854</v>
      </c>
      <c r="D1071" t="s">
        <v>1853</v>
      </c>
      <c r="E1071" s="1">
        <v>1.8036469239480799</v>
      </c>
      <c r="F1071" s="1">
        <v>0.69079995155334495</v>
      </c>
      <c r="G1071" t="s">
        <v>16</v>
      </c>
      <c r="H1071">
        <v>14.647600173950201</v>
      </c>
      <c r="I1071">
        <v>15.0913000106812</v>
      </c>
      <c r="J1071">
        <v>14.598899841308601</v>
      </c>
      <c r="K1071">
        <v>15.0626001358032</v>
      </c>
      <c r="L1071">
        <v>15.522600173950201</v>
      </c>
      <c r="M1071">
        <v>15.786700248718301</v>
      </c>
      <c r="N1071">
        <v>15.094799995422401</v>
      </c>
      <c r="O1071">
        <v>15.7594995498657</v>
      </c>
    </row>
    <row r="1072" spans="1:15" x14ac:dyDescent="0.3">
      <c r="A1072" t="s">
        <v>2462</v>
      </c>
      <c r="B1072" t="s">
        <v>2461</v>
      </c>
      <c r="C1072" t="s">
        <v>2460</v>
      </c>
      <c r="D1072" t="s">
        <v>2459</v>
      </c>
      <c r="E1072" s="1">
        <v>1.0899159739527</v>
      </c>
      <c r="F1072" s="1">
        <v>0.69065022468566895</v>
      </c>
      <c r="H1072">
        <v>14.6528997421265</v>
      </c>
      <c r="I1072">
        <v>13.913399696350099</v>
      </c>
      <c r="J1072">
        <v>14.472999572753899</v>
      </c>
      <c r="K1072">
        <v>14.760399818420399</v>
      </c>
      <c r="L1072">
        <v>15.4059000015259</v>
      </c>
      <c r="M1072">
        <v>15.7163000106812</v>
      </c>
      <c r="N1072">
        <v>14.469499588012701</v>
      </c>
      <c r="O1072">
        <v>14.9706001281738</v>
      </c>
    </row>
    <row r="1073" spans="1:15" x14ac:dyDescent="0.3">
      <c r="A1073" t="s">
        <v>3682</v>
      </c>
      <c r="B1073" t="s">
        <v>3681</v>
      </c>
      <c r="C1073" t="s">
        <v>3680</v>
      </c>
      <c r="D1073" t="s">
        <v>3679</v>
      </c>
      <c r="E1073" s="1">
        <v>0.28277479100212</v>
      </c>
      <c r="F1073" s="1">
        <v>0.69028210639953602</v>
      </c>
      <c r="H1073">
        <v>14.489000320434601</v>
      </c>
      <c r="I1073">
        <v>14.384900093078601</v>
      </c>
      <c r="J1073">
        <v>12.997200012206999</v>
      </c>
      <c r="K1073">
        <v>11.3264360427856</v>
      </c>
      <c r="L1073">
        <v>14.7231998443604</v>
      </c>
      <c r="M1073">
        <v>14.3894996643066</v>
      </c>
      <c r="N1073">
        <v>11.9357652664185</v>
      </c>
      <c r="O1073">
        <v>14.910200119018601</v>
      </c>
    </row>
    <row r="1074" spans="1:15" x14ac:dyDescent="0.3">
      <c r="A1074" t="s">
        <v>3202</v>
      </c>
      <c r="B1074" t="s">
        <v>3201</v>
      </c>
      <c r="C1074" t="s">
        <v>3200</v>
      </c>
      <c r="D1074" t="s">
        <v>3199</v>
      </c>
      <c r="E1074" s="1">
        <v>0.92186665995231498</v>
      </c>
      <c r="F1074" s="1">
        <v>0.69010019302368197</v>
      </c>
      <c r="H1074">
        <v>13.3590002059937</v>
      </c>
      <c r="I1074">
        <v>14.118700027465801</v>
      </c>
      <c r="J1074">
        <v>14.7820997238159</v>
      </c>
      <c r="K1074">
        <v>14.920000076293899</v>
      </c>
      <c r="L1074">
        <v>14.676500320434601</v>
      </c>
      <c r="M1074">
        <v>14.992400169372599</v>
      </c>
      <c r="N1074">
        <v>14.9593000411987</v>
      </c>
      <c r="O1074">
        <v>15.3120002746582</v>
      </c>
    </row>
    <row r="1075" spans="1:15" x14ac:dyDescent="0.3">
      <c r="A1075" t="s">
        <v>2152</v>
      </c>
      <c r="B1075" t="s">
        <v>2151</v>
      </c>
      <c r="C1075" t="s">
        <v>2150</v>
      </c>
      <c r="D1075" t="s">
        <v>2149</v>
      </c>
      <c r="E1075" s="1">
        <v>1.1853672001794899</v>
      </c>
      <c r="F1075" s="1">
        <v>0.68802452087402299</v>
      </c>
      <c r="G1075" t="s">
        <v>16</v>
      </c>
      <c r="H1075">
        <v>13.869600296020501</v>
      </c>
      <c r="I1075">
        <v>13.259900093078601</v>
      </c>
      <c r="J1075">
        <v>14.273500442504901</v>
      </c>
      <c r="K1075">
        <v>14.4559001922607</v>
      </c>
      <c r="L1075">
        <v>15.087200164794901</v>
      </c>
      <c r="M1075">
        <v>14.446499824523899</v>
      </c>
      <c r="N1075">
        <v>14.437899589538601</v>
      </c>
      <c r="O1075">
        <v>14.6393995285034</v>
      </c>
    </row>
    <row r="1076" spans="1:15" x14ac:dyDescent="0.3">
      <c r="A1076" t="s">
        <v>3482</v>
      </c>
      <c r="B1076" t="s">
        <v>3481</v>
      </c>
      <c r="C1076" t="s">
        <v>3480</v>
      </c>
      <c r="D1076" t="s">
        <v>3479</v>
      </c>
      <c r="E1076" s="1">
        <v>2.0081714030081601</v>
      </c>
      <c r="F1076" s="1">
        <v>0.68790006637573198</v>
      </c>
      <c r="G1076" t="s">
        <v>16</v>
      </c>
      <c r="H1076">
        <v>17.784599304199201</v>
      </c>
      <c r="I1076">
        <v>17.314399719238299</v>
      </c>
      <c r="J1076">
        <v>17.897199630737301</v>
      </c>
      <c r="K1076">
        <v>17.923799514770501</v>
      </c>
      <c r="L1076">
        <v>18.5914001464844</v>
      </c>
      <c r="M1076">
        <v>18.432899475097699</v>
      </c>
      <c r="N1076">
        <v>18.0783996582031</v>
      </c>
      <c r="O1076">
        <v>18.5688991546631</v>
      </c>
    </row>
    <row r="1077" spans="1:15" x14ac:dyDescent="0.3">
      <c r="A1077" t="s">
        <v>5502</v>
      </c>
      <c r="B1077" t="s">
        <v>5501</v>
      </c>
      <c r="C1077" t="s">
        <v>5500</v>
      </c>
      <c r="D1077" t="s">
        <v>5499</v>
      </c>
      <c r="E1077" s="1">
        <v>0.65696689751720605</v>
      </c>
      <c r="F1077" s="1">
        <v>0.68749976158142101</v>
      </c>
      <c r="H1077">
        <v>16.3302001953125</v>
      </c>
      <c r="I1077">
        <v>15.948499679565399</v>
      </c>
      <c r="J1077">
        <v>15.7131004333496</v>
      </c>
      <c r="K1077">
        <v>15.149600028991699</v>
      </c>
      <c r="L1077">
        <v>17.361299514770501</v>
      </c>
      <c r="M1077">
        <v>16.8495998382568</v>
      </c>
      <c r="N1077">
        <v>15.308300018310501</v>
      </c>
      <c r="O1077">
        <v>16.372200012206999</v>
      </c>
    </row>
    <row r="1078" spans="1:15" x14ac:dyDescent="0.3">
      <c r="A1078" t="s">
        <v>448</v>
      </c>
      <c r="B1078" t="s">
        <v>447</v>
      </c>
      <c r="C1078" t="s">
        <v>446</v>
      </c>
      <c r="D1078" t="s">
        <v>445</v>
      </c>
      <c r="E1078" s="1">
        <v>3.6869794382954502</v>
      </c>
      <c r="F1078" s="1">
        <v>0.68367528915405296</v>
      </c>
      <c r="G1078" t="s">
        <v>16</v>
      </c>
      <c r="H1078">
        <v>17.7115993499756</v>
      </c>
      <c r="I1078">
        <v>17.906700134277301</v>
      </c>
      <c r="J1078">
        <v>17.9528999328613</v>
      </c>
      <c r="K1078">
        <v>17.750400543212901</v>
      </c>
      <c r="L1078">
        <v>18.496200561523398</v>
      </c>
      <c r="M1078">
        <v>18.4592990875244</v>
      </c>
      <c r="N1078">
        <v>18.407800674438501</v>
      </c>
      <c r="O1078">
        <v>18.693000793456999</v>
      </c>
    </row>
    <row r="1079" spans="1:15" x14ac:dyDescent="0.3">
      <c r="A1079" t="s">
        <v>312</v>
      </c>
      <c r="B1079" t="s">
        <v>311</v>
      </c>
      <c r="C1079" t="s">
        <v>310</v>
      </c>
      <c r="D1079" t="s">
        <v>309</v>
      </c>
      <c r="E1079" s="1">
        <v>1.48990998581339</v>
      </c>
      <c r="F1079" s="1">
        <v>0.68317890167236295</v>
      </c>
      <c r="G1079" t="s">
        <v>16</v>
      </c>
      <c r="H1079">
        <v>12.9568996429443</v>
      </c>
      <c r="I1079">
        <v>13.4580850601196</v>
      </c>
      <c r="J1079">
        <v>13.7671003341675</v>
      </c>
      <c r="K1079">
        <v>13.6969995498657</v>
      </c>
      <c r="L1079">
        <v>14.608400344848601</v>
      </c>
      <c r="M1079">
        <v>14.010499954223601</v>
      </c>
      <c r="N1079">
        <v>13.8394002914429</v>
      </c>
      <c r="O1079">
        <v>14.1534996032715</v>
      </c>
    </row>
    <row r="1080" spans="1:15" x14ac:dyDescent="0.3">
      <c r="A1080" t="s">
        <v>6182</v>
      </c>
      <c r="B1080" t="s">
        <v>6181</v>
      </c>
      <c r="C1080" t="s">
        <v>6180</v>
      </c>
      <c r="D1080" t="s">
        <v>6179</v>
      </c>
      <c r="E1080" s="1">
        <v>0.50351221836230498</v>
      </c>
      <c r="F1080" s="1">
        <v>0.68175029754638705</v>
      </c>
      <c r="H1080">
        <v>17.282499313354499</v>
      </c>
      <c r="I1080">
        <v>19.510400772094702</v>
      </c>
      <c r="J1080">
        <v>18.085399627685501</v>
      </c>
      <c r="K1080">
        <v>18.1651000976563</v>
      </c>
      <c r="L1080">
        <v>18.6044006347656</v>
      </c>
      <c r="M1080">
        <v>18.082599639892599</v>
      </c>
      <c r="N1080">
        <v>19.050300598144499</v>
      </c>
      <c r="O1080">
        <v>20.0331001281738</v>
      </c>
    </row>
    <row r="1081" spans="1:15" x14ac:dyDescent="0.3">
      <c r="A1081" t="s">
        <v>464</v>
      </c>
      <c r="B1081" t="s">
        <v>463</v>
      </c>
      <c r="C1081" t="s">
        <v>462</v>
      </c>
      <c r="D1081" t="s">
        <v>461</v>
      </c>
      <c r="E1081" s="1">
        <v>1.2670445957319101</v>
      </c>
      <c r="F1081" s="1">
        <v>0.68175005912780795</v>
      </c>
      <c r="G1081" t="s">
        <v>16</v>
      </c>
      <c r="H1081">
        <v>15.942399978637701</v>
      </c>
      <c r="I1081">
        <v>15.4695997238159</v>
      </c>
      <c r="J1081">
        <v>16.443799972534201</v>
      </c>
      <c r="K1081">
        <v>15.8176002502441</v>
      </c>
      <c r="L1081">
        <v>17.0524997711182</v>
      </c>
      <c r="M1081">
        <v>16.267499923706101</v>
      </c>
      <c r="N1081">
        <v>16.251899719238299</v>
      </c>
      <c r="O1081">
        <v>16.8285007476807</v>
      </c>
    </row>
    <row r="1082" spans="1:15" x14ac:dyDescent="0.3">
      <c r="A1082" t="s">
        <v>1172</v>
      </c>
      <c r="B1082" t="s">
        <v>1171</v>
      </c>
      <c r="C1082" t="s">
        <v>1170</v>
      </c>
      <c r="D1082" t="s">
        <v>1169</v>
      </c>
      <c r="E1082" s="1">
        <v>1.3070890551051799</v>
      </c>
      <c r="F1082" s="1">
        <v>0.68107414245605502</v>
      </c>
      <c r="G1082" t="s">
        <v>16</v>
      </c>
      <c r="H1082">
        <v>18.267400741577099</v>
      </c>
      <c r="I1082">
        <v>18.6163005828857</v>
      </c>
      <c r="J1082">
        <v>18.036300659179702</v>
      </c>
      <c r="K1082">
        <v>19.274499893188501</v>
      </c>
      <c r="L1082">
        <v>19.234199523925799</v>
      </c>
      <c r="M1082">
        <v>19.103399276733398</v>
      </c>
      <c r="N1082">
        <v>19.177700042724599</v>
      </c>
      <c r="O1082">
        <v>19.403499603271499</v>
      </c>
    </row>
    <row r="1083" spans="1:15" x14ac:dyDescent="0.3">
      <c r="A1083" t="s">
        <v>2770</v>
      </c>
      <c r="B1083" t="s">
        <v>2769</v>
      </c>
      <c r="C1083" t="s">
        <v>2768</v>
      </c>
      <c r="D1083" t="s">
        <v>2767</v>
      </c>
      <c r="E1083" s="1">
        <v>2.3575913290032302</v>
      </c>
      <c r="F1083" s="1">
        <v>0.67960023880004905</v>
      </c>
      <c r="G1083" t="s">
        <v>16</v>
      </c>
      <c r="H1083">
        <v>17.613899230956999</v>
      </c>
      <c r="I1083">
        <v>18.200700759887699</v>
      </c>
      <c r="J1083">
        <v>17.859800338745099</v>
      </c>
      <c r="K1083">
        <v>17.766199111938501</v>
      </c>
      <c r="L1083">
        <v>18.5778999328613</v>
      </c>
      <c r="M1083">
        <v>18.740299224853501</v>
      </c>
      <c r="N1083">
        <v>18.534200668335</v>
      </c>
      <c r="O1083">
        <v>18.3066005706787</v>
      </c>
    </row>
    <row r="1084" spans="1:15" x14ac:dyDescent="0.3">
      <c r="A1084" t="s">
        <v>2263</v>
      </c>
      <c r="B1084" t="s">
        <v>2262</v>
      </c>
      <c r="C1084" t="s">
        <v>2261</v>
      </c>
      <c r="D1084" t="s">
        <v>2260</v>
      </c>
      <c r="E1084" s="1">
        <v>1.2917990590530199</v>
      </c>
      <c r="F1084" s="1">
        <v>0.67757511138916005</v>
      </c>
      <c r="G1084" t="s">
        <v>16</v>
      </c>
      <c r="H1084">
        <v>16.843000411987301</v>
      </c>
      <c r="I1084">
        <v>16.540199279785199</v>
      </c>
      <c r="J1084">
        <v>16.7441005706787</v>
      </c>
      <c r="K1084">
        <v>17.609899520873999</v>
      </c>
      <c r="L1084">
        <v>17.4316005706787</v>
      </c>
      <c r="M1084">
        <v>18.049800872802699</v>
      </c>
      <c r="N1084">
        <v>17.578699111938501</v>
      </c>
      <c r="O1084">
        <v>17.3873996734619</v>
      </c>
    </row>
    <row r="1085" spans="1:15" x14ac:dyDescent="0.3">
      <c r="A1085" t="s">
        <v>4030</v>
      </c>
      <c r="B1085" t="s">
        <v>4029</v>
      </c>
      <c r="C1085" t="s">
        <v>4028</v>
      </c>
      <c r="D1085" t="s">
        <v>4027</v>
      </c>
      <c r="E1085" s="1">
        <v>0.348169503578246</v>
      </c>
      <c r="F1085" s="1">
        <v>0.67740869522094704</v>
      </c>
      <c r="H1085">
        <v>12.357165336608899</v>
      </c>
      <c r="I1085">
        <v>15.020500183105501</v>
      </c>
      <c r="J1085">
        <v>16.148199081420898</v>
      </c>
      <c r="K1085">
        <v>15.3570003509521</v>
      </c>
      <c r="L1085">
        <v>15.1454000473022</v>
      </c>
      <c r="M1085">
        <v>15.8262996673584</v>
      </c>
      <c r="N1085">
        <v>15.316399574279799</v>
      </c>
      <c r="O1085">
        <v>15.304400444030801</v>
      </c>
    </row>
    <row r="1086" spans="1:15" x14ac:dyDescent="0.3">
      <c r="A1086" t="s">
        <v>6430</v>
      </c>
      <c r="B1086" t="s">
        <v>6429</v>
      </c>
      <c r="C1086" t="s">
        <v>6428</v>
      </c>
      <c r="D1086" t="s">
        <v>6427</v>
      </c>
      <c r="E1086" s="1">
        <v>1.7291070346695501</v>
      </c>
      <c r="F1086" s="1">
        <v>0.67632460594177202</v>
      </c>
      <c r="G1086" t="s">
        <v>16</v>
      </c>
      <c r="H1086">
        <v>15.5705003738403</v>
      </c>
      <c r="I1086">
        <v>15.5200004577637</v>
      </c>
      <c r="J1086">
        <v>15.578599929809601</v>
      </c>
      <c r="K1086">
        <v>14.7383003234863</v>
      </c>
      <c r="L1086">
        <v>16.155799865722699</v>
      </c>
      <c r="M1086">
        <v>16.071599960327099</v>
      </c>
      <c r="N1086">
        <v>15.9344997406006</v>
      </c>
      <c r="O1086">
        <v>15.9507999420166</v>
      </c>
    </row>
    <row r="1087" spans="1:15" x14ac:dyDescent="0.3">
      <c r="A1087" t="s">
        <v>1620</v>
      </c>
      <c r="B1087" t="s">
        <v>1619</v>
      </c>
      <c r="C1087" t="s">
        <v>1618</v>
      </c>
      <c r="D1087" t="s">
        <v>1617</v>
      </c>
      <c r="E1087" s="1">
        <v>0.30138830464306998</v>
      </c>
      <c r="F1087" s="1">
        <v>0.67622876167297397</v>
      </c>
      <c r="H1087">
        <v>14.4813995361328</v>
      </c>
      <c r="I1087">
        <v>11.016085624694799</v>
      </c>
      <c r="J1087">
        <v>15.0916996002197</v>
      </c>
      <c r="K1087">
        <v>14.577599525451699</v>
      </c>
      <c r="L1087">
        <v>14.7952995300293</v>
      </c>
      <c r="M1087">
        <v>14.330599784851101</v>
      </c>
      <c r="N1087">
        <v>14.421400070190399</v>
      </c>
      <c r="O1087">
        <v>14.324399948120099</v>
      </c>
    </row>
    <row r="1088" spans="1:15" x14ac:dyDescent="0.3">
      <c r="A1088" t="s">
        <v>3382</v>
      </c>
      <c r="B1088" t="s">
        <v>3381</v>
      </c>
      <c r="C1088" t="s">
        <v>3380</v>
      </c>
      <c r="D1088" t="s">
        <v>3379</v>
      </c>
      <c r="E1088" s="1">
        <v>0.55836893954449895</v>
      </c>
      <c r="F1088" s="1">
        <v>0.67584991455078103</v>
      </c>
      <c r="H1088">
        <v>14.613400459289601</v>
      </c>
      <c r="I1088">
        <v>14.7836999893188</v>
      </c>
      <c r="J1088">
        <v>13.621700286865201</v>
      </c>
      <c r="K1088">
        <v>16.250400543212901</v>
      </c>
      <c r="L1088">
        <v>15.4861001968384</v>
      </c>
      <c r="M1088">
        <v>15.6392002105713</v>
      </c>
      <c r="N1088">
        <v>15.790200233459499</v>
      </c>
      <c r="O1088">
        <v>15.057100296020501</v>
      </c>
    </row>
    <row r="1089" spans="1:15" x14ac:dyDescent="0.3">
      <c r="A1089" t="s">
        <v>3358</v>
      </c>
      <c r="B1089" t="s">
        <v>3357</v>
      </c>
      <c r="C1089" t="s">
        <v>3356</v>
      </c>
      <c r="D1089" t="s">
        <v>3355</v>
      </c>
      <c r="E1089" s="1">
        <v>0.96375817355903803</v>
      </c>
      <c r="F1089" s="1">
        <v>0.67445015907287598</v>
      </c>
      <c r="H1089">
        <v>15.7806997299194</v>
      </c>
      <c r="I1089">
        <v>16.303300857543899</v>
      </c>
      <c r="J1089">
        <v>16.912799835205099</v>
      </c>
      <c r="K1089">
        <v>16.326400756835898</v>
      </c>
      <c r="L1089">
        <v>16.893600463867202</v>
      </c>
      <c r="M1089">
        <v>17.281700134277301</v>
      </c>
      <c r="N1089">
        <v>16.292400360107401</v>
      </c>
      <c r="O1089">
        <v>17.553300857543899</v>
      </c>
    </row>
    <row r="1090" spans="1:15" x14ac:dyDescent="0.3">
      <c r="A1090" t="s">
        <v>1632</v>
      </c>
      <c r="B1090" t="s">
        <v>1631</v>
      </c>
      <c r="C1090" t="s">
        <v>1630</v>
      </c>
      <c r="D1090" t="s">
        <v>1629</v>
      </c>
      <c r="E1090" s="1">
        <v>1.2768364276048001</v>
      </c>
      <c r="F1090" s="1">
        <v>0.67297530174255404</v>
      </c>
      <c r="G1090" t="s">
        <v>16</v>
      </c>
      <c r="H1090">
        <v>14.0102996826172</v>
      </c>
      <c r="I1090">
        <v>14.430500030517599</v>
      </c>
      <c r="J1090">
        <v>14.305199623107899</v>
      </c>
      <c r="K1090">
        <v>15.2295999526978</v>
      </c>
      <c r="L1090">
        <v>15.2417001724243</v>
      </c>
      <c r="M1090">
        <v>15.224800109863301</v>
      </c>
      <c r="N1090">
        <v>14.8698997497559</v>
      </c>
      <c r="O1090">
        <v>15.3311004638672</v>
      </c>
    </row>
    <row r="1091" spans="1:15" x14ac:dyDescent="0.3">
      <c r="A1091" t="s">
        <v>6977</v>
      </c>
      <c r="B1091" t="s">
        <v>6976</v>
      </c>
      <c r="C1091" t="s">
        <v>6975</v>
      </c>
      <c r="D1091" t="s">
        <v>6974</v>
      </c>
      <c r="E1091" s="1">
        <v>0.86555043683972899</v>
      </c>
      <c r="F1091" s="1">
        <v>0.67036914825439498</v>
      </c>
      <c r="H1091">
        <v>12.177064895629901</v>
      </c>
      <c r="I1091">
        <v>13.2885341644287</v>
      </c>
      <c r="J1091">
        <v>12.6428003311157</v>
      </c>
      <c r="K1091">
        <v>13.4272003173828</v>
      </c>
      <c r="L1091">
        <v>13.242199897766101</v>
      </c>
      <c r="M1091">
        <v>14.0361003875732</v>
      </c>
      <c r="N1091">
        <v>12.9882764816284</v>
      </c>
      <c r="O1091">
        <v>13.9504995346069</v>
      </c>
    </row>
    <row r="1092" spans="1:15" x14ac:dyDescent="0.3">
      <c r="A1092" t="s">
        <v>5054</v>
      </c>
      <c r="B1092" t="s">
        <v>5053</v>
      </c>
      <c r="C1092" t="s">
        <v>5052</v>
      </c>
      <c r="D1092" t="s">
        <v>5051</v>
      </c>
      <c r="E1092" s="1">
        <v>0.80800495354330304</v>
      </c>
      <c r="F1092" s="1">
        <v>0.66962528228759799</v>
      </c>
      <c r="H1092">
        <v>15.1273002624512</v>
      </c>
      <c r="I1092">
        <v>14.989600181579601</v>
      </c>
      <c r="J1092">
        <v>14.343899726867701</v>
      </c>
      <c r="K1092">
        <v>16.306299209594702</v>
      </c>
      <c r="L1092">
        <v>16.0184001922607</v>
      </c>
      <c r="M1092">
        <v>15.840600013732899</v>
      </c>
      <c r="N1092">
        <v>15.7727003097534</v>
      </c>
      <c r="O1092">
        <v>15.8138999938965</v>
      </c>
    </row>
    <row r="1093" spans="1:15" x14ac:dyDescent="0.3">
      <c r="A1093" t="s">
        <v>2730</v>
      </c>
      <c r="B1093" t="s">
        <v>2729</v>
      </c>
      <c r="C1093" t="s">
        <v>2728</v>
      </c>
      <c r="D1093" t="s">
        <v>2727</v>
      </c>
      <c r="E1093" s="1">
        <v>0.29943810202416399</v>
      </c>
      <c r="F1093" s="1">
        <v>0.66939282417297397</v>
      </c>
      <c r="H1093">
        <v>12.826403617858899</v>
      </c>
      <c r="I1093">
        <v>12.174180984497101</v>
      </c>
      <c r="J1093">
        <v>14.6635999679565</v>
      </c>
      <c r="K1093">
        <v>13.7995004653931</v>
      </c>
      <c r="L1093">
        <v>14.962100028991699</v>
      </c>
      <c r="M1093">
        <v>14.3261003494263</v>
      </c>
      <c r="N1093">
        <v>11.8034563064575</v>
      </c>
      <c r="O1093">
        <v>15.049599647521999</v>
      </c>
    </row>
    <row r="1094" spans="1:15" x14ac:dyDescent="0.3">
      <c r="A1094" t="s">
        <v>3818</v>
      </c>
      <c r="B1094" t="s">
        <v>3817</v>
      </c>
      <c r="C1094" t="s">
        <v>3816</v>
      </c>
      <c r="D1094" t="s">
        <v>3815</v>
      </c>
      <c r="E1094" s="1">
        <v>1.22444306896064</v>
      </c>
      <c r="F1094" s="1">
        <v>0.66857504844665505</v>
      </c>
      <c r="G1094" t="s">
        <v>16</v>
      </c>
      <c r="H1094">
        <v>14.468600273132299</v>
      </c>
      <c r="I1094">
        <v>15.5869998931885</v>
      </c>
      <c r="J1094">
        <v>15.1555995941162</v>
      </c>
      <c r="K1094">
        <v>15.701800346374499</v>
      </c>
      <c r="L1094">
        <v>15.740400314331101</v>
      </c>
      <c r="M1094">
        <v>15.808199882507299</v>
      </c>
      <c r="N1094">
        <v>16.0412998199463</v>
      </c>
      <c r="O1094">
        <v>15.9974002838135</v>
      </c>
    </row>
    <row r="1095" spans="1:15" x14ac:dyDescent="0.3">
      <c r="A1095" t="s">
        <v>6130</v>
      </c>
      <c r="B1095" t="s">
        <v>6129</v>
      </c>
      <c r="C1095" t="s">
        <v>6128</v>
      </c>
      <c r="D1095" t="s">
        <v>6127</v>
      </c>
      <c r="E1095" s="1">
        <v>1.1065374076005601</v>
      </c>
      <c r="F1095" s="1">
        <v>0.66844987869262695</v>
      </c>
      <c r="H1095">
        <v>18.337099075317401</v>
      </c>
      <c r="I1095">
        <v>17.720500946044901</v>
      </c>
      <c r="J1095">
        <v>19.008100509643601</v>
      </c>
      <c r="K1095">
        <v>18.0058994293213</v>
      </c>
      <c r="L1095">
        <v>19.3696994781494</v>
      </c>
      <c r="M1095">
        <v>18.7805995941162</v>
      </c>
      <c r="N1095">
        <v>18.694900512695298</v>
      </c>
      <c r="O1095">
        <v>18.900199890136701</v>
      </c>
    </row>
    <row r="1096" spans="1:15" x14ac:dyDescent="0.3">
      <c r="A1096" t="s">
        <v>1368</v>
      </c>
      <c r="B1096" t="s">
        <v>1367</v>
      </c>
      <c r="C1096" t="s">
        <v>1366</v>
      </c>
      <c r="D1096" t="s">
        <v>1365</v>
      </c>
      <c r="E1096" s="1">
        <v>0.92090147527458899</v>
      </c>
      <c r="F1096" s="1">
        <v>0.66532230377197299</v>
      </c>
      <c r="H1096">
        <v>13.397500038146999</v>
      </c>
      <c r="I1096">
        <v>12.4817094802856</v>
      </c>
      <c r="J1096">
        <v>13.5754995346069</v>
      </c>
      <c r="K1096">
        <v>12.765700340271</v>
      </c>
      <c r="L1096">
        <v>14.253999710083001</v>
      </c>
      <c r="M1096">
        <v>14.038399696350099</v>
      </c>
      <c r="N1096">
        <v>13.480699539184601</v>
      </c>
      <c r="O1096">
        <v>13.108599662780801</v>
      </c>
    </row>
    <row r="1097" spans="1:15" x14ac:dyDescent="0.3">
      <c r="A1097" t="s">
        <v>580</v>
      </c>
      <c r="B1097" t="s">
        <v>579</v>
      </c>
      <c r="C1097" t="s">
        <v>578</v>
      </c>
      <c r="D1097" t="s">
        <v>577</v>
      </c>
      <c r="E1097" s="1">
        <v>2.1170447767279601</v>
      </c>
      <c r="F1097" s="1">
        <v>0.664775371551514</v>
      </c>
      <c r="G1097" t="s">
        <v>16</v>
      </c>
      <c r="H1097">
        <v>21.772899627685501</v>
      </c>
      <c r="I1097">
        <v>22.283800125122099</v>
      </c>
      <c r="J1097">
        <v>21.863100051879901</v>
      </c>
      <c r="K1097">
        <v>21.811199188232401</v>
      </c>
      <c r="L1097">
        <v>22.5146999359131</v>
      </c>
      <c r="M1097">
        <v>22.460899353027301</v>
      </c>
      <c r="N1097">
        <v>22.458400726318398</v>
      </c>
      <c r="O1097">
        <v>22.956100463867202</v>
      </c>
    </row>
    <row r="1098" spans="1:15" x14ac:dyDescent="0.3">
      <c r="A1098" t="s">
        <v>2454</v>
      </c>
      <c r="B1098" t="s">
        <v>2453</v>
      </c>
      <c r="C1098" t="s">
        <v>2452</v>
      </c>
      <c r="D1098" t="s">
        <v>2451</v>
      </c>
      <c r="E1098" s="1">
        <v>2.85106781073759</v>
      </c>
      <c r="F1098" s="1">
        <v>0.66465044021606401</v>
      </c>
      <c r="G1098" t="s">
        <v>16</v>
      </c>
      <c r="H1098">
        <v>20.934700012206999</v>
      </c>
      <c r="I1098">
        <v>21.173799514770501</v>
      </c>
      <c r="J1098">
        <v>21.278200149536101</v>
      </c>
      <c r="K1098">
        <v>20.889299392700199</v>
      </c>
      <c r="L1098">
        <v>21.825700759887699</v>
      </c>
      <c r="M1098">
        <v>21.6550998687744</v>
      </c>
      <c r="N1098">
        <v>21.567899703979499</v>
      </c>
      <c r="O1098">
        <v>21.885900497436499</v>
      </c>
    </row>
    <row r="1099" spans="1:15" x14ac:dyDescent="0.3">
      <c r="A1099" t="s">
        <v>792</v>
      </c>
      <c r="B1099" t="s">
        <v>791</v>
      </c>
      <c r="C1099" t="s">
        <v>790</v>
      </c>
      <c r="D1099" t="s">
        <v>789</v>
      </c>
      <c r="E1099" s="1">
        <v>1.86171496586041</v>
      </c>
      <c r="F1099" s="1">
        <v>0.66370010375976596</v>
      </c>
      <c r="G1099" t="s">
        <v>16</v>
      </c>
      <c r="H1099">
        <v>17.417400360107401</v>
      </c>
      <c r="I1099">
        <v>17.570999145507798</v>
      </c>
      <c r="J1099">
        <v>17.432100296020501</v>
      </c>
      <c r="K1099">
        <v>18.1485996246338</v>
      </c>
      <c r="L1099">
        <v>18.380800247192401</v>
      </c>
      <c r="M1099">
        <v>18.498500823974599</v>
      </c>
      <c r="N1099">
        <v>18.097099304199201</v>
      </c>
      <c r="O1099">
        <v>18.247499465942401</v>
      </c>
    </row>
    <row r="1100" spans="1:15" x14ac:dyDescent="0.3">
      <c r="A1100" t="s">
        <v>2406</v>
      </c>
      <c r="B1100" t="s">
        <v>2405</v>
      </c>
      <c r="C1100" t="s">
        <v>2404</v>
      </c>
      <c r="D1100" t="s">
        <v>2403</v>
      </c>
      <c r="E1100" s="1">
        <v>1.2889975788658901</v>
      </c>
      <c r="F1100" s="1">
        <v>0.66240000724792503</v>
      </c>
      <c r="G1100" t="s">
        <v>16</v>
      </c>
      <c r="H1100">
        <v>15.506299972534199</v>
      </c>
      <c r="I1100">
        <v>16.016899108886701</v>
      </c>
      <c r="J1100">
        <v>15.885100364685099</v>
      </c>
      <c r="K1100">
        <v>16.800600051879901</v>
      </c>
      <c r="L1100">
        <v>16.718599319458001</v>
      </c>
      <c r="M1100">
        <v>16.777299880981399</v>
      </c>
      <c r="N1100">
        <v>16.701200485229499</v>
      </c>
      <c r="O1100">
        <v>16.661399841308601</v>
      </c>
    </row>
    <row r="1101" spans="1:15" x14ac:dyDescent="0.3">
      <c r="A1101" t="s">
        <v>2259</v>
      </c>
      <c r="B1101" t="s">
        <v>2258</v>
      </c>
      <c r="C1101" t="s">
        <v>2257</v>
      </c>
      <c r="D1101" t="s">
        <v>2256</v>
      </c>
      <c r="E1101" s="1">
        <v>1.2423746001051199</v>
      </c>
      <c r="F1101" s="1">
        <v>0.66132545471191395</v>
      </c>
      <c r="G1101" t="s">
        <v>16</v>
      </c>
      <c r="H1101">
        <v>16.040399551391602</v>
      </c>
      <c r="I1101">
        <v>14.857099533081101</v>
      </c>
      <c r="J1101">
        <v>15.4681997299194</v>
      </c>
      <c r="K1101">
        <v>15.3358001708984</v>
      </c>
      <c r="L1101">
        <v>16.335300445556602</v>
      </c>
      <c r="M1101">
        <v>16.284299850463899</v>
      </c>
      <c r="N1101">
        <v>15.720999717712401</v>
      </c>
      <c r="O1101">
        <v>16.006200790405298</v>
      </c>
    </row>
    <row r="1102" spans="1:15" x14ac:dyDescent="0.3">
      <c r="A1102" t="s">
        <v>2910</v>
      </c>
      <c r="B1102" t="s">
        <v>2909</v>
      </c>
      <c r="C1102" t="s">
        <v>2908</v>
      </c>
      <c r="D1102" t="s">
        <v>2907</v>
      </c>
      <c r="E1102" s="1">
        <v>1.55763394202086</v>
      </c>
      <c r="F1102" s="1">
        <v>0.66037487983703602</v>
      </c>
      <c r="G1102" t="s">
        <v>16</v>
      </c>
      <c r="H1102">
        <v>15.109800338745099</v>
      </c>
      <c r="I1102">
        <v>15.9221000671387</v>
      </c>
      <c r="J1102">
        <v>15.932700157165501</v>
      </c>
      <c r="K1102">
        <v>15.513999938964799</v>
      </c>
      <c r="L1102">
        <v>16.575899124145501</v>
      </c>
      <c r="M1102">
        <v>16.080600738525401</v>
      </c>
      <c r="N1102">
        <v>16.1014003753662</v>
      </c>
      <c r="O1102">
        <v>16.362199783325199</v>
      </c>
    </row>
    <row r="1103" spans="1:15" x14ac:dyDescent="0.3">
      <c r="A1103" t="s">
        <v>5978</v>
      </c>
      <c r="B1103" t="s">
        <v>5977</v>
      </c>
      <c r="C1103" t="s">
        <v>5976</v>
      </c>
      <c r="D1103" t="s">
        <v>5975</v>
      </c>
      <c r="E1103" s="1">
        <v>0.67070616164255903</v>
      </c>
      <c r="F1103" s="1">
        <v>0.65895032882690396</v>
      </c>
      <c r="H1103">
        <v>17.738100051879901</v>
      </c>
      <c r="I1103">
        <v>17.045000076293899</v>
      </c>
      <c r="J1103">
        <v>18.4286003112793</v>
      </c>
      <c r="K1103">
        <v>16.5419006347656</v>
      </c>
      <c r="L1103">
        <v>18.405000686645501</v>
      </c>
      <c r="M1103">
        <v>17.6014003753662</v>
      </c>
      <c r="N1103">
        <v>17.8019008636475</v>
      </c>
      <c r="O1103">
        <v>18.581100463867202</v>
      </c>
    </row>
    <row r="1104" spans="1:15" x14ac:dyDescent="0.3">
      <c r="A1104" t="s">
        <v>5130</v>
      </c>
      <c r="B1104" t="s">
        <v>5129</v>
      </c>
      <c r="C1104" t="s">
        <v>5128</v>
      </c>
      <c r="D1104" t="s">
        <v>5127</v>
      </c>
      <c r="E1104" s="1">
        <v>0.35490015236707501</v>
      </c>
      <c r="F1104" s="1">
        <v>0.65578007698059104</v>
      </c>
      <c r="H1104">
        <v>14.206000328064</v>
      </c>
      <c r="I1104">
        <v>11.633134841918899</v>
      </c>
      <c r="J1104">
        <v>10.8283910751343</v>
      </c>
      <c r="K1104">
        <v>12.7001247406006</v>
      </c>
      <c r="L1104">
        <v>13.6777000427246</v>
      </c>
      <c r="M1104">
        <v>13.298500061035201</v>
      </c>
      <c r="N1104">
        <v>12.8055715560913</v>
      </c>
      <c r="O1104">
        <v>12.2089996337891</v>
      </c>
    </row>
    <row r="1105" spans="1:15" x14ac:dyDescent="0.3">
      <c r="A1105" t="s">
        <v>6290</v>
      </c>
      <c r="B1105" t="s">
        <v>6289</v>
      </c>
      <c r="C1105" t="s">
        <v>6288</v>
      </c>
      <c r="D1105" t="s">
        <v>6287</v>
      </c>
      <c r="E1105" s="1">
        <v>1.69896012080887</v>
      </c>
      <c r="F1105" s="1">
        <v>0.65577507019043002</v>
      </c>
      <c r="G1105" t="s">
        <v>16</v>
      </c>
      <c r="H1105">
        <v>18.092500686645501</v>
      </c>
      <c r="I1105">
        <v>18.2805995941162</v>
      </c>
      <c r="J1105">
        <v>18.972499847412099</v>
      </c>
      <c r="K1105">
        <v>18.328100204467798</v>
      </c>
      <c r="L1105">
        <v>18.882200241088899</v>
      </c>
      <c r="M1105">
        <v>19.267900466918899</v>
      </c>
      <c r="N1105">
        <v>19.011100769043001</v>
      </c>
      <c r="O1105">
        <v>19.1355991363525</v>
      </c>
    </row>
    <row r="1106" spans="1:15" x14ac:dyDescent="0.3">
      <c r="A1106" t="s">
        <v>656</v>
      </c>
      <c r="B1106" t="s">
        <v>655</v>
      </c>
      <c r="C1106" t="s">
        <v>654</v>
      </c>
      <c r="D1106" t="s">
        <v>653</v>
      </c>
      <c r="E1106" s="1">
        <v>1.26190365984713</v>
      </c>
      <c r="F1106" s="1">
        <v>0.65552449226379395</v>
      </c>
      <c r="G1106" t="s">
        <v>16</v>
      </c>
      <c r="H1106">
        <v>16.030399322509801</v>
      </c>
      <c r="I1106">
        <v>16.031600952148398</v>
      </c>
      <c r="J1106">
        <v>15.177100181579601</v>
      </c>
      <c r="K1106">
        <v>16.296199798583999</v>
      </c>
      <c r="L1106">
        <v>16.3848991394043</v>
      </c>
      <c r="M1106">
        <v>16.860399246215799</v>
      </c>
      <c r="N1106">
        <v>16.623600006103501</v>
      </c>
      <c r="O1106">
        <v>16.288499832153299</v>
      </c>
    </row>
    <row r="1107" spans="1:15" x14ac:dyDescent="0.3">
      <c r="A1107" t="s">
        <v>1212</v>
      </c>
      <c r="B1107" t="s">
        <v>1211</v>
      </c>
      <c r="C1107" t="s">
        <v>1210</v>
      </c>
      <c r="D1107" t="s">
        <v>1209</v>
      </c>
      <c r="E1107" s="1">
        <v>1.33862884674447</v>
      </c>
      <c r="F1107" s="1">
        <v>0.65442514419555697</v>
      </c>
      <c r="G1107" t="s">
        <v>16</v>
      </c>
      <c r="H1107">
        <v>15.7644996643066</v>
      </c>
      <c r="I1107">
        <v>16.37619972229</v>
      </c>
      <c r="J1107">
        <v>16.394899368286101</v>
      </c>
      <c r="K1107">
        <v>16.569400787353501</v>
      </c>
      <c r="L1107">
        <v>16.941299438476602</v>
      </c>
      <c r="M1107">
        <v>17.406999588012699</v>
      </c>
      <c r="N1107">
        <v>16.466100692748999</v>
      </c>
      <c r="O1107">
        <v>16.908300399780298</v>
      </c>
    </row>
    <row r="1108" spans="1:15" x14ac:dyDescent="0.3">
      <c r="A1108" t="s">
        <v>5858</v>
      </c>
      <c r="B1108" t="s">
        <v>5857</v>
      </c>
      <c r="C1108" t="s">
        <v>5856</v>
      </c>
      <c r="D1108" t="s">
        <v>5855</v>
      </c>
      <c r="E1108" s="1">
        <v>2.9139550027186001</v>
      </c>
      <c r="F1108" s="1">
        <v>0.65347433090210005</v>
      </c>
      <c r="G1108" t="s">
        <v>16</v>
      </c>
      <c r="H1108">
        <v>17.987400054931602</v>
      </c>
      <c r="I1108">
        <v>18.242500305175799</v>
      </c>
      <c r="J1108">
        <v>18.2943000793457</v>
      </c>
      <c r="K1108">
        <v>18.382400512695298</v>
      </c>
      <c r="L1108">
        <v>18.857599258422901</v>
      </c>
      <c r="M1108">
        <v>19.069299697876001</v>
      </c>
      <c r="N1108">
        <v>18.894800186157202</v>
      </c>
      <c r="O1108">
        <v>18.698799133300799</v>
      </c>
    </row>
    <row r="1109" spans="1:15" x14ac:dyDescent="0.3">
      <c r="A1109" t="s">
        <v>6750</v>
      </c>
      <c r="B1109" t="s">
        <v>6749</v>
      </c>
      <c r="C1109" t="s">
        <v>6748</v>
      </c>
      <c r="D1109" t="s">
        <v>6747</v>
      </c>
      <c r="E1109" s="1">
        <v>1.2670911180897999</v>
      </c>
      <c r="F1109" s="1">
        <v>0.65107536315918002</v>
      </c>
      <c r="G1109" t="s">
        <v>16</v>
      </c>
      <c r="H1109">
        <v>17.361299514770501</v>
      </c>
      <c r="I1109">
        <v>16.413999557495099</v>
      </c>
      <c r="J1109">
        <v>17.3626003265381</v>
      </c>
      <c r="K1109">
        <v>17.143499374389599</v>
      </c>
      <c r="L1109">
        <v>17.773899078369102</v>
      </c>
      <c r="M1109">
        <v>18.090000152587901</v>
      </c>
      <c r="N1109">
        <v>17.3414001464844</v>
      </c>
      <c r="O1109">
        <v>17.6804008483887</v>
      </c>
    </row>
    <row r="1110" spans="1:15" x14ac:dyDescent="0.3">
      <c r="A1110" t="s">
        <v>1968</v>
      </c>
      <c r="B1110" t="s">
        <v>1967</v>
      </c>
      <c r="C1110" t="s">
        <v>1966</v>
      </c>
      <c r="D1110" t="s">
        <v>1965</v>
      </c>
      <c r="E1110" s="1">
        <v>1.2812016840276499</v>
      </c>
      <c r="F1110" s="1">
        <v>0.649799823760986</v>
      </c>
      <c r="G1110" t="s">
        <v>16</v>
      </c>
      <c r="H1110">
        <v>14.807600021362299</v>
      </c>
      <c r="I1110">
        <v>14.5767002105713</v>
      </c>
      <c r="J1110">
        <v>15.492400169372599</v>
      </c>
      <c r="K1110">
        <v>15.6450004577637</v>
      </c>
      <c r="L1110">
        <v>15.6581001281738</v>
      </c>
      <c r="M1110">
        <v>15.942999839782701</v>
      </c>
      <c r="N1110">
        <v>15.6571998596191</v>
      </c>
      <c r="O1110">
        <v>15.8626003265381</v>
      </c>
    </row>
    <row r="1111" spans="1:15" x14ac:dyDescent="0.3">
      <c r="A1111" t="s">
        <v>5954</v>
      </c>
      <c r="B1111" t="s">
        <v>5953</v>
      </c>
      <c r="C1111" t="s">
        <v>5952</v>
      </c>
      <c r="D1111" t="s">
        <v>5951</v>
      </c>
      <c r="E1111" s="1">
        <v>1.1602676417708799</v>
      </c>
      <c r="F1111" s="1">
        <v>0.64662504196167003</v>
      </c>
      <c r="G1111" t="s">
        <v>16</v>
      </c>
      <c r="H1111">
        <v>16.462200164794901</v>
      </c>
      <c r="I1111">
        <v>16.770500183105501</v>
      </c>
      <c r="J1111">
        <v>16.872299194335898</v>
      </c>
      <c r="K1111">
        <v>17.762599945068398</v>
      </c>
      <c r="L1111">
        <v>17.799299240112301</v>
      </c>
      <c r="M1111">
        <v>17.6338996887207</v>
      </c>
      <c r="N1111">
        <v>17.3768005371094</v>
      </c>
      <c r="O1111">
        <v>17.644100189208999</v>
      </c>
    </row>
    <row r="1112" spans="1:15" x14ac:dyDescent="0.3">
      <c r="A1112" t="s">
        <v>2319</v>
      </c>
      <c r="B1112" t="s">
        <v>2318</v>
      </c>
      <c r="C1112" t="s">
        <v>2317</v>
      </c>
      <c r="D1112" t="s">
        <v>2316</v>
      </c>
      <c r="E1112" s="1">
        <v>0.53833239927606902</v>
      </c>
      <c r="F1112" s="1">
        <v>0.64515042304992698</v>
      </c>
      <c r="H1112">
        <v>15.086199760436999</v>
      </c>
      <c r="I1112">
        <v>14.072899818420399</v>
      </c>
      <c r="J1112">
        <v>15.254300117492701</v>
      </c>
      <c r="K1112">
        <v>16.7339992523193</v>
      </c>
      <c r="L1112">
        <v>16.032199859619102</v>
      </c>
      <c r="M1112">
        <v>15.9949998855591</v>
      </c>
      <c r="N1112">
        <v>15.6701002120972</v>
      </c>
      <c r="O1112">
        <v>16.0307006835938</v>
      </c>
    </row>
    <row r="1113" spans="1:15" x14ac:dyDescent="0.3">
      <c r="A1113" t="s">
        <v>5962</v>
      </c>
      <c r="B1113" t="s">
        <v>5961</v>
      </c>
      <c r="C1113" t="s">
        <v>5960</v>
      </c>
      <c r="D1113" t="s">
        <v>5959</v>
      </c>
      <c r="E1113" s="1">
        <v>2.6043628243330401</v>
      </c>
      <c r="F1113" s="1">
        <v>0.64305019378662098</v>
      </c>
      <c r="G1113" t="s">
        <v>16</v>
      </c>
      <c r="H1113">
        <v>18.787300109863299</v>
      </c>
      <c r="I1113">
        <v>18.482599258422901</v>
      </c>
      <c r="J1113">
        <v>18.7943000793457</v>
      </c>
      <c r="K1113">
        <v>18.450199127197301</v>
      </c>
      <c r="L1113">
        <v>19.378999710083001</v>
      </c>
      <c r="M1113">
        <v>19.464300155639599</v>
      </c>
      <c r="N1113">
        <v>19.131099700927699</v>
      </c>
      <c r="O1113">
        <v>19.112199783325199</v>
      </c>
    </row>
    <row r="1114" spans="1:15" x14ac:dyDescent="0.3">
      <c r="A1114" t="s">
        <v>6682</v>
      </c>
      <c r="B1114" t="s">
        <v>6681</v>
      </c>
      <c r="C1114" t="s">
        <v>6680</v>
      </c>
      <c r="D1114" t="s">
        <v>6679</v>
      </c>
      <c r="E1114" s="1">
        <v>1.8876425489601401</v>
      </c>
      <c r="F1114" s="1">
        <v>0.640949726104736</v>
      </c>
      <c r="G1114" t="s">
        <v>16</v>
      </c>
      <c r="H1114">
        <v>15.8620004653931</v>
      </c>
      <c r="I1114">
        <v>15.6838998794556</v>
      </c>
      <c r="J1114">
        <v>15.1429996490479</v>
      </c>
      <c r="K1114">
        <v>15.3176002502441</v>
      </c>
      <c r="L1114">
        <v>16.31369972229</v>
      </c>
      <c r="M1114">
        <v>16.024499893188501</v>
      </c>
      <c r="N1114">
        <v>15.9855003356934</v>
      </c>
      <c r="O1114">
        <v>16.246599197387699</v>
      </c>
    </row>
    <row r="1115" spans="1:15" x14ac:dyDescent="0.3">
      <c r="A1115" t="s">
        <v>2327</v>
      </c>
      <c r="B1115" t="s">
        <v>2326</v>
      </c>
      <c r="C1115" t="s">
        <v>2325</v>
      </c>
      <c r="D1115" t="s">
        <v>2324</v>
      </c>
      <c r="E1115" s="1">
        <v>1.9711009791708101</v>
      </c>
      <c r="F1115" s="1">
        <v>0.63984966278076205</v>
      </c>
      <c r="G1115" t="s">
        <v>16</v>
      </c>
      <c r="H1115">
        <v>16.165500640869102</v>
      </c>
      <c r="I1115">
        <v>16.774499893188501</v>
      </c>
      <c r="J1115">
        <v>16.708999633789102</v>
      </c>
      <c r="K1115">
        <v>16.889299392700199</v>
      </c>
      <c r="L1115">
        <v>17.1431999206543</v>
      </c>
      <c r="M1115">
        <v>17.3307991027832</v>
      </c>
      <c r="N1115">
        <v>17.179100036621101</v>
      </c>
      <c r="O1115">
        <v>17.4445991516113</v>
      </c>
    </row>
    <row r="1116" spans="1:15" x14ac:dyDescent="0.3">
      <c r="A1116" t="s">
        <v>200</v>
      </c>
      <c r="B1116" t="s">
        <v>199</v>
      </c>
      <c r="C1116" t="s">
        <v>198</v>
      </c>
      <c r="D1116" t="s">
        <v>197</v>
      </c>
      <c r="E1116" s="1">
        <v>2.1269013755368298</v>
      </c>
      <c r="F1116" s="1">
        <v>0.63952493667602495</v>
      </c>
      <c r="G1116" t="s">
        <v>16</v>
      </c>
      <c r="H1116">
        <v>18.176200866699201</v>
      </c>
      <c r="I1116">
        <v>17.966199874877901</v>
      </c>
      <c r="J1116">
        <v>17.775800704956101</v>
      </c>
      <c r="K1116">
        <v>18.489099502563501</v>
      </c>
      <c r="L1116">
        <v>18.637300491333001</v>
      </c>
      <c r="M1116">
        <v>18.8843994140625</v>
      </c>
      <c r="N1116">
        <v>18.7441005706787</v>
      </c>
      <c r="O1116">
        <v>18.699600219726602</v>
      </c>
    </row>
    <row r="1117" spans="1:15" x14ac:dyDescent="0.3">
      <c r="A1117" t="s">
        <v>2862</v>
      </c>
      <c r="B1117" t="s">
        <v>2861</v>
      </c>
      <c r="C1117" t="s">
        <v>2860</v>
      </c>
      <c r="D1117" t="s">
        <v>2859</v>
      </c>
      <c r="E1117" s="1">
        <v>2.5693485344532001</v>
      </c>
      <c r="F1117" s="1">
        <v>0.63767528533935502</v>
      </c>
      <c r="G1117" t="s">
        <v>16</v>
      </c>
      <c r="H1117">
        <v>19.054500579833999</v>
      </c>
      <c r="I1117">
        <v>19.115200042724599</v>
      </c>
      <c r="J1117">
        <v>19.459600448608398</v>
      </c>
      <c r="K1117">
        <v>19.460399627685501</v>
      </c>
      <c r="L1117">
        <v>20.033000946044901</v>
      </c>
      <c r="M1117">
        <v>19.709100723266602</v>
      </c>
      <c r="N1117">
        <v>19.920600891113299</v>
      </c>
      <c r="O1117">
        <v>19.977699279785199</v>
      </c>
    </row>
    <row r="1118" spans="1:15" x14ac:dyDescent="0.3">
      <c r="A1118" t="s">
        <v>3414</v>
      </c>
      <c r="B1118" t="s">
        <v>3413</v>
      </c>
      <c r="C1118" t="s">
        <v>3412</v>
      </c>
      <c r="D1118" t="s">
        <v>3411</v>
      </c>
      <c r="E1118" s="1">
        <v>3.1721361195631901</v>
      </c>
      <c r="F1118" s="1">
        <v>0.63670015335082997</v>
      </c>
      <c r="G1118" t="s">
        <v>16</v>
      </c>
      <c r="H1118">
        <v>14.477399826049799</v>
      </c>
      <c r="I1118">
        <v>14.320899963378899</v>
      </c>
      <c r="J1118">
        <v>14.5158996582031</v>
      </c>
      <c r="K1118">
        <v>14.7622995376587</v>
      </c>
      <c r="L1118">
        <v>15.171400070190399</v>
      </c>
      <c r="M1118">
        <v>15.1844997406006</v>
      </c>
      <c r="N1118">
        <v>15.0451002120972</v>
      </c>
      <c r="O1118">
        <v>15.2222995758057</v>
      </c>
    </row>
    <row r="1119" spans="1:15" x14ac:dyDescent="0.3">
      <c r="A1119" t="s">
        <v>6230</v>
      </c>
      <c r="B1119" t="s">
        <v>6229</v>
      </c>
      <c r="C1119" t="s">
        <v>6228</v>
      </c>
      <c r="D1119" t="s">
        <v>6227</v>
      </c>
      <c r="E1119" s="1">
        <v>1.01883297482997</v>
      </c>
      <c r="F1119" s="1">
        <v>0.63447499275207497</v>
      </c>
      <c r="H1119">
        <v>16.215000152587901</v>
      </c>
      <c r="I1119">
        <v>16.5184001922607</v>
      </c>
      <c r="J1119">
        <v>16.7952995300293</v>
      </c>
      <c r="K1119">
        <v>15.713299751281699</v>
      </c>
      <c r="L1119">
        <v>17.479700088501001</v>
      </c>
      <c r="M1119">
        <v>16.4043998718262</v>
      </c>
      <c r="N1119">
        <v>16.855899810791001</v>
      </c>
      <c r="O1119">
        <v>17.039899826049801</v>
      </c>
    </row>
    <row r="1120" spans="1:15" x14ac:dyDescent="0.3">
      <c r="A1120" t="s">
        <v>5034</v>
      </c>
      <c r="B1120" t="s">
        <v>5033</v>
      </c>
      <c r="C1120" t="s">
        <v>5032</v>
      </c>
      <c r="D1120" t="s">
        <v>5031</v>
      </c>
      <c r="E1120" s="1">
        <v>0.72899123588857295</v>
      </c>
      <c r="F1120" s="1">
        <v>0.63364982604980502</v>
      </c>
      <c r="H1120">
        <v>12.7423000335693</v>
      </c>
      <c r="I1120">
        <v>14.665599822998001</v>
      </c>
      <c r="J1120">
        <v>14.2840003967285</v>
      </c>
      <c r="K1120">
        <v>14.1258001327515</v>
      </c>
      <c r="L1120">
        <v>14.7181997299194</v>
      </c>
      <c r="M1120">
        <v>14.397600173950201</v>
      </c>
      <c r="N1120">
        <v>14.6061000823975</v>
      </c>
      <c r="O1120">
        <v>14.630399703979499</v>
      </c>
    </row>
    <row r="1121" spans="1:15" x14ac:dyDescent="0.3">
      <c r="A1121" t="s">
        <v>3778</v>
      </c>
      <c r="B1121" t="s">
        <v>3777</v>
      </c>
      <c r="C1121" t="s">
        <v>3776</v>
      </c>
      <c r="D1121" t="s">
        <v>3775</v>
      </c>
      <c r="E1121" s="1">
        <v>2.1216892180316198</v>
      </c>
      <c r="F1121" s="1">
        <v>0.633450508117676</v>
      </c>
      <c r="G1121" t="s">
        <v>16</v>
      </c>
      <c r="H1121">
        <v>20.0536003112793</v>
      </c>
      <c r="I1121">
        <v>20.441400527954102</v>
      </c>
      <c r="J1121">
        <v>20.016599655151399</v>
      </c>
      <c r="K1121">
        <v>20.5865993499756</v>
      </c>
      <c r="L1121">
        <v>20.942600250244102</v>
      </c>
      <c r="M1121">
        <v>21.107200622558601</v>
      </c>
      <c r="N1121">
        <v>20.800300598144499</v>
      </c>
      <c r="O1121">
        <v>20.7819004058838</v>
      </c>
    </row>
    <row r="1122" spans="1:15" x14ac:dyDescent="0.3">
      <c r="A1122" t="s">
        <v>420</v>
      </c>
      <c r="B1122" t="s">
        <v>419</v>
      </c>
      <c r="C1122" t="s">
        <v>418</v>
      </c>
      <c r="D1122" t="s">
        <v>417</v>
      </c>
      <c r="E1122" s="1">
        <v>2.1309688372459998</v>
      </c>
      <c r="F1122" s="1">
        <v>0.63307476043701205</v>
      </c>
      <c r="G1122" t="s">
        <v>16</v>
      </c>
      <c r="H1122">
        <v>16.417100906372099</v>
      </c>
      <c r="I1122">
        <v>16.2847995758057</v>
      </c>
      <c r="J1122">
        <v>16.5713996887207</v>
      </c>
      <c r="K1122">
        <v>16.962699890136701</v>
      </c>
      <c r="L1122">
        <v>17.290199279785199</v>
      </c>
      <c r="M1122">
        <v>17.172599792480501</v>
      </c>
      <c r="N1122">
        <v>17.283399581909201</v>
      </c>
      <c r="O1122">
        <v>17.022100448608398</v>
      </c>
    </row>
    <row r="1123" spans="1:15" x14ac:dyDescent="0.3">
      <c r="A1123" t="s">
        <v>7181</v>
      </c>
      <c r="B1123" t="s">
        <v>7180</v>
      </c>
      <c r="C1123" t="s">
        <v>7179</v>
      </c>
      <c r="D1123" t="s">
        <v>7178</v>
      </c>
      <c r="E1123" s="1">
        <v>1.4425971261339201</v>
      </c>
      <c r="F1123" s="1">
        <v>0.63265085220336903</v>
      </c>
      <c r="G1123" t="s">
        <v>16</v>
      </c>
      <c r="H1123">
        <v>17.6410007476807</v>
      </c>
      <c r="I1123">
        <v>17.819799423217798</v>
      </c>
      <c r="J1123">
        <v>18.004899978637699</v>
      </c>
      <c r="K1123">
        <v>16.968399047851602</v>
      </c>
      <c r="L1123">
        <v>18.259700775146499</v>
      </c>
      <c r="M1123">
        <v>18.4127006530762</v>
      </c>
      <c r="N1123">
        <v>18.102800369262699</v>
      </c>
      <c r="O1123">
        <v>18.189500808715799</v>
      </c>
    </row>
    <row r="1124" spans="1:15" x14ac:dyDescent="0.3">
      <c r="A1124" t="s">
        <v>7177</v>
      </c>
      <c r="B1124" t="s">
        <v>7176</v>
      </c>
      <c r="C1124" t="s">
        <v>7175</v>
      </c>
      <c r="D1124" t="s">
        <v>7174</v>
      </c>
      <c r="E1124" s="1">
        <v>0.52205132668119103</v>
      </c>
      <c r="F1124" s="1">
        <v>0.63177061080932595</v>
      </c>
      <c r="H1124">
        <v>10.8313999176025</v>
      </c>
      <c r="I1124">
        <v>11.3984107971191</v>
      </c>
      <c r="J1124">
        <v>13.088306427001999</v>
      </c>
      <c r="K1124">
        <v>11.082200050354</v>
      </c>
      <c r="L1124">
        <v>12.808799743652299</v>
      </c>
      <c r="M1124">
        <v>12.156399726867701</v>
      </c>
      <c r="N1124">
        <v>11.703300476074199</v>
      </c>
      <c r="O1124">
        <v>12.2588996887207</v>
      </c>
    </row>
    <row r="1125" spans="1:15" x14ac:dyDescent="0.3">
      <c r="A1125" t="s">
        <v>3934</v>
      </c>
      <c r="B1125" t="s">
        <v>3933</v>
      </c>
      <c r="C1125" t="s">
        <v>3932</v>
      </c>
      <c r="D1125" t="s">
        <v>3931</v>
      </c>
      <c r="E1125" s="1">
        <v>1.2269179683426401</v>
      </c>
      <c r="F1125" s="1">
        <v>0.63162469863891602</v>
      </c>
      <c r="G1125" t="s">
        <v>16</v>
      </c>
      <c r="H1125">
        <v>14.6795997619629</v>
      </c>
      <c r="I1125">
        <v>15.4546003341675</v>
      </c>
      <c r="J1125">
        <v>15.7264003753662</v>
      </c>
      <c r="K1125">
        <v>14.959500312805201</v>
      </c>
      <c r="L1125">
        <v>15.8802995681763</v>
      </c>
      <c r="M1125">
        <v>15.443900108337401</v>
      </c>
      <c r="N1125">
        <v>16.027299880981399</v>
      </c>
      <c r="O1125">
        <v>15.995100021362299</v>
      </c>
    </row>
    <row r="1126" spans="1:15" x14ac:dyDescent="0.3">
      <c r="A1126" t="s">
        <v>1788</v>
      </c>
      <c r="B1126" t="s">
        <v>1787</v>
      </c>
      <c r="C1126" t="s">
        <v>1786</v>
      </c>
      <c r="D1126" t="s">
        <v>1785</v>
      </c>
      <c r="E1126" s="1">
        <v>0.57456337617202502</v>
      </c>
      <c r="F1126" s="1">
        <v>0.63089966773986805</v>
      </c>
      <c r="H1126">
        <v>15.183600425720201</v>
      </c>
      <c r="I1126">
        <v>15.8626003265381</v>
      </c>
      <c r="J1126">
        <v>16.0452995300293</v>
      </c>
      <c r="K1126">
        <v>17.4246006011963</v>
      </c>
      <c r="L1126">
        <v>17.005800247192401</v>
      </c>
      <c r="M1126">
        <v>17.0254001617432</v>
      </c>
      <c r="N1126">
        <v>16.137599945068398</v>
      </c>
      <c r="O1126">
        <v>16.870899200439499</v>
      </c>
    </row>
    <row r="1127" spans="1:15" x14ac:dyDescent="0.3">
      <c r="A1127" t="s">
        <v>584</v>
      </c>
      <c r="B1127" t="s">
        <v>583</v>
      </c>
      <c r="C1127" t="s">
        <v>582</v>
      </c>
      <c r="D1127" t="s">
        <v>581</v>
      </c>
      <c r="E1127" s="1">
        <v>2.0780644742757999</v>
      </c>
      <c r="F1127" s="1">
        <v>0.63059997558593806</v>
      </c>
      <c r="G1127" t="s">
        <v>16</v>
      </c>
      <c r="H1127">
        <v>15.078200340271</v>
      </c>
      <c r="I1127">
        <v>14.8381996154785</v>
      </c>
      <c r="J1127">
        <v>14.689100265502899</v>
      </c>
      <c r="K1127">
        <v>15.425499916076699</v>
      </c>
      <c r="L1127">
        <v>15.6518001556396</v>
      </c>
      <c r="M1127">
        <v>15.573800086975099</v>
      </c>
      <c r="N1127">
        <v>15.6153001785278</v>
      </c>
      <c r="O1127">
        <v>15.7124996185303</v>
      </c>
    </row>
    <row r="1128" spans="1:15" x14ac:dyDescent="0.3">
      <c r="A1128" t="s">
        <v>3466</v>
      </c>
      <c r="B1128" t="s">
        <v>3465</v>
      </c>
      <c r="C1128" t="s">
        <v>3464</v>
      </c>
      <c r="D1128" t="s">
        <v>3463</v>
      </c>
      <c r="E1128" s="1">
        <v>2.5606152217111</v>
      </c>
      <c r="F1128" s="1">
        <v>0.63022470474243197</v>
      </c>
      <c r="G1128" t="s">
        <v>16</v>
      </c>
      <c r="H1128">
        <v>18.635299682617202</v>
      </c>
      <c r="I1128">
        <v>18.352300643920898</v>
      </c>
      <c r="J1128">
        <v>18.630500793456999</v>
      </c>
      <c r="K1128">
        <v>18.618900299072301</v>
      </c>
      <c r="L1128">
        <v>19.369300842285199</v>
      </c>
      <c r="M1128">
        <v>18.919399261474599</v>
      </c>
      <c r="N1128">
        <v>19.106000900268601</v>
      </c>
      <c r="O1128">
        <v>19.3631992340088</v>
      </c>
    </row>
    <row r="1129" spans="1:15" x14ac:dyDescent="0.3">
      <c r="A1129" t="s">
        <v>164</v>
      </c>
      <c r="B1129" t="s">
        <v>163</v>
      </c>
      <c r="C1129" t="s">
        <v>162</v>
      </c>
      <c r="D1129" t="s">
        <v>161</v>
      </c>
      <c r="E1129" s="1">
        <v>1.53981557108796</v>
      </c>
      <c r="F1129" s="1">
        <v>0.63007545471191395</v>
      </c>
      <c r="G1129" t="s">
        <v>16</v>
      </c>
      <c r="H1129">
        <v>17.9652996063232</v>
      </c>
      <c r="I1129">
        <v>18.280500411987301</v>
      </c>
      <c r="J1129">
        <v>18.092699050903299</v>
      </c>
      <c r="K1129">
        <v>18.765699386596701</v>
      </c>
      <c r="L1129">
        <v>18.923799514770501</v>
      </c>
      <c r="M1129">
        <v>19.236900329589801</v>
      </c>
      <c r="N1129">
        <v>18.877799987793001</v>
      </c>
      <c r="O1129">
        <v>18.586000442504901</v>
      </c>
    </row>
    <row r="1130" spans="1:15" x14ac:dyDescent="0.3">
      <c r="A1130" t="s">
        <v>6298</v>
      </c>
      <c r="B1130" t="s">
        <v>6297</v>
      </c>
      <c r="C1130" t="s">
        <v>6296</v>
      </c>
      <c r="D1130" t="s">
        <v>6295</v>
      </c>
      <c r="E1130" s="1">
        <v>0.57433382124937504</v>
      </c>
      <c r="F1130" s="1">
        <v>0.629225254058838</v>
      </c>
      <c r="H1130">
        <v>14.5719003677368</v>
      </c>
      <c r="I1130">
        <v>14.863599777221699</v>
      </c>
      <c r="J1130">
        <v>15.4834995269775</v>
      </c>
      <c r="K1130">
        <v>16.845800399780298</v>
      </c>
      <c r="L1130">
        <v>16.200300216674801</v>
      </c>
      <c r="M1130">
        <v>16.233100891113299</v>
      </c>
      <c r="N1130">
        <v>15.834799766540501</v>
      </c>
      <c r="O1130">
        <v>16.013500213623001</v>
      </c>
    </row>
    <row r="1131" spans="1:15" x14ac:dyDescent="0.3">
      <c r="A1131" t="s">
        <v>6446</v>
      </c>
      <c r="B1131" t="s">
        <v>6445</v>
      </c>
      <c r="C1131" t="s">
        <v>6444</v>
      </c>
      <c r="D1131" t="s">
        <v>6443</v>
      </c>
      <c r="E1131" s="1">
        <v>0.75637017251526595</v>
      </c>
      <c r="F1131" s="1">
        <v>0.62874984741210904</v>
      </c>
      <c r="H1131">
        <v>14.155799865722701</v>
      </c>
      <c r="I1131">
        <v>13.516699790954601</v>
      </c>
      <c r="J1131">
        <v>14.322400093078601</v>
      </c>
      <c r="K1131">
        <v>15.4390001296997</v>
      </c>
      <c r="L1131">
        <v>14.8177995681763</v>
      </c>
      <c r="M1131">
        <v>15.1656999588013</v>
      </c>
      <c r="N1131">
        <v>14.861499786376999</v>
      </c>
      <c r="O1131">
        <v>15.103899955749499</v>
      </c>
    </row>
    <row r="1132" spans="1:15" x14ac:dyDescent="0.3">
      <c r="A1132" t="s">
        <v>2866</v>
      </c>
      <c r="B1132" t="s">
        <v>2865</v>
      </c>
      <c r="C1132" t="s">
        <v>2864</v>
      </c>
      <c r="D1132" t="s">
        <v>2863</v>
      </c>
      <c r="E1132" s="1">
        <v>1.6944536709153999</v>
      </c>
      <c r="F1132" s="1">
        <v>0.62872505187988303</v>
      </c>
      <c r="G1132" t="s">
        <v>16</v>
      </c>
      <c r="H1132">
        <v>18.3731994628906</v>
      </c>
      <c r="I1132">
        <v>18.293300628662099</v>
      </c>
      <c r="J1132">
        <v>18.388299942016602</v>
      </c>
      <c r="K1132">
        <v>19.091499328613299</v>
      </c>
      <c r="L1132">
        <v>19.1945991516113</v>
      </c>
      <c r="M1132">
        <v>19.305200576782202</v>
      </c>
      <c r="N1132">
        <v>19.207700729370099</v>
      </c>
      <c r="O1132">
        <v>18.953699111938501</v>
      </c>
    </row>
    <row r="1133" spans="1:15" x14ac:dyDescent="0.3">
      <c r="A1133" t="s">
        <v>4854</v>
      </c>
      <c r="B1133" t="s">
        <v>4853</v>
      </c>
      <c r="C1133" t="s">
        <v>4852</v>
      </c>
      <c r="D1133" t="s">
        <v>4851</v>
      </c>
      <c r="E1133" s="1">
        <v>1.30849471369009</v>
      </c>
      <c r="F1133" s="1">
        <v>0.62830018997192405</v>
      </c>
      <c r="G1133" t="s">
        <v>16</v>
      </c>
      <c r="H1133">
        <v>17.107000350952099</v>
      </c>
      <c r="I1133">
        <v>17.5459995269775</v>
      </c>
      <c r="J1133">
        <v>17.110099792480501</v>
      </c>
      <c r="K1133">
        <v>18.075799942016602</v>
      </c>
      <c r="L1133">
        <v>18.0809001922607</v>
      </c>
      <c r="M1133">
        <v>18.338499069213899</v>
      </c>
      <c r="N1133">
        <v>17.797500610351602</v>
      </c>
      <c r="O1133">
        <v>18.135200500488299</v>
      </c>
    </row>
    <row r="1134" spans="1:15" x14ac:dyDescent="0.3">
      <c r="A1134" t="s">
        <v>6126</v>
      </c>
      <c r="B1134" t="s">
        <v>6125</v>
      </c>
      <c r="C1134" t="s">
        <v>6124</v>
      </c>
      <c r="D1134" t="s">
        <v>6123</v>
      </c>
      <c r="E1134" s="1">
        <v>1.1412717383262001</v>
      </c>
      <c r="F1134" s="1">
        <v>0.62812471389770497</v>
      </c>
      <c r="H1134">
        <v>18.911300659179702</v>
      </c>
      <c r="I1134">
        <v>19.5715007781982</v>
      </c>
      <c r="J1134">
        <v>19.301599502563501</v>
      </c>
      <c r="K1134">
        <v>19.811399459838899</v>
      </c>
      <c r="L1134">
        <v>20.3071994781494</v>
      </c>
      <c r="M1134">
        <v>20.134199142456101</v>
      </c>
      <c r="N1134">
        <v>19.394300460815401</v>
      </c>
      <c r="O1134">
        <v>20.272600173950199</v>
      </c>
    </row>
    <row r="1135" spans="1:15" x14ac:dyDescent="0.3">
      <c r="A1135" t="s">
        <v>3822</v>
      </c>
      <c r="B1135" t="s">
        <v>3821</v>
      </c>
      <c r="C1135" t="s">
        <v>3820</v>
      </c>
      <c r="D1135" t="s">
        <v>3819</v>
      </c>
      <c r="E1135" s="1">
        <v>0.240900346582163</v>
      </c>
      <c r="F1135" s="1">
        <v>0.62806797027587902</v>
      </c>
      <c r="H1135">
        <v>14.4294996261597</v>
      </c>
      <c r="I1135">
        <v>11.2232208251953</v>
      </c>
      <c r="J1135">
        <v>13.4151000976563</v>
      </c>
      <c r="K1135">
        <v>14.7370004653931</v>
      </c>
      <c r="L1135">
        <v>14.930199623107899</v>
      </c>
      <c r="M1135">
        <v>14.6583003997803</v>
      </c>
      <c r="N1135">
        <v>11.9928932189941</v>
      </c>
      <c r="O1135">
        <v>14.735699653625501</v>
      </c>
    </row>
    <row r="1136" spans="1:15" x14ac:dyDescent="0.3">
      <c r="A1136" t="s">
        <v>4902</v>
      </c>
      <c r="B1136" t="s">
        <v>4901</v>
      </c>
      <c r="C1136" t="s">
        <v>4900</v>
      </c>
      <c r="D1136" t="s">
        <v>4899</v>
      </c>
      <c r="E1136" s="1">
        <v>0.17466588208237999</v>
      </c>
      <c r="F1136" s="1">
        <v>0.628021240234375</v>
      </c>
      <c r="H1136">
        <v>14.9370002746582</v>
      </c>
      <c r="I1136">
        <v>12.7745151519775</v>
      </c>
      <c r="J1136">
        <v>16.857200622558601</v>
      </c>
      <c r="K1136">
        <v>13.260882377624499</v>
      </c>
      <c r="L1136">
        <v>16.423200607299801</v>
      </c>
      <c r="M1136">
        <v>15.8973999023438</v>
      </c>
      <c r="N1136">
        <v>11.959582328796399</v>
      </c>
      <c r="O1136">
        <v>16.061500549316399</v>
      </c>
    </row>
    <row r="1137" spans="1:15" x14ac:dyDescent="0.3">
      <c r="A1137" t="s">
        <v>3082</v>
      </c>
      <c r="B1137" t="s">
        <v>3081</v>
      </c>
      <c r="C1137" t="s">
        <v>3080</v>
      </c>
      <c r="D1137" t="s">
        <v>3079</v>
      </c>
      <c r="E1137" s="1">
        <v>2.6625717079517299</v>
      </c>
      <c r="F1137" s="1">
        <v>0.62752532958984397</v>
      </c>
      <c r="G1137" t="s">
        <v>16</v>
      </c>
      <c r="H1137">
        <v>18.091499328613299</v>
      </c>
      <c r="I1137">
        <v>18.015699386596701</v>
      </c>
      <c r="J1137">
        <v>18.2059001922607</v>
      </c>
      <c r="K1137">
        <v>18.369300842285199</v>
      </c>
      <c r="L1137">
        <v>18.8213005065918</v>
      </c>
      <c r="M1137">
        <v>19.021600723266602</v>
      </c>
      <c r="N1137">
        <v>18.555900573730501</v>
      </c>
      <c r="O1137">
        <v>18.793699264526399</v>
      </c>
    </row>
    <row r="1138" spans="1:15" x14ac:dyDescent="0.3">
      <c r="A1138" t="s">
        <v>5210</v>
      </c>
      <c r="B1138" t="s">
        <v>5209</v>
      </c>
      <c r="C1138" t="s">
        <v>5208</v>
      </c>
      <c r="D1138" t="s">
        <v>5207</v>
      </c>
      <c r="E1138" s="1">
        <v>1.86022962138672</v>
      </c>
      <c r="F1138" s="1">
        <v>0.62745046615600597</v>
      </c>
      <c r="G1138" t="s">
        <v>16</v>
      </c>
      <c r="H1138">
        <v>17.304500579833999</v>
      </c>
      <c r="I1138">
        <v>17.5741996765137</v>
      </c>
      <c r="J1138">
        <v>17.986799240112301</v>
      </c>
      <c r="K1138">
        <v>17.433099746704102</v>
      </c>
      <c r="L1138">
        <v>17.9493007659912</v>
      </c>
      <c r="M1138">
        <v>18.467399597168001</v>
      </c>
      <c r="N1138">
        <v>18.164899826049801</v>
      </c>
      <c r="O1138">
        <v>18.226800918579102</v>
      </c>
    </row>
    <row r="1139" spans="1:15" x14ac:dyDescent="0.3">
      <c r="A1139" t="s">
        <v>3554</v>
      </c>
      <c r="B1139" t="s">
        <v>3553</v>
      </c>
      <c r="C1139" t="s">
        <v>3552</v>
      </c>
      <c r="D1139" t="s">
        <v>3551</v>
      </c>
      <c r="E1139" s="1">
        <v>2.2191875123945999</v>
      </c>
      <c r="F1139" s="1">
        <v>0.62727451324462902</v>
      </c>
      <c r="G1139" t="s">
        <v>16</v>
      </c>
      <c r="H1139">
        <v>19.638200759887699</v>
      </c>
      <c r="I1139">
        <v>19.684200286865199</v>
      </c>
      <c r="J1139">
        <v>19.610200881958001</v>
      </c>
      <c r="K1139">
        <v>19.513999938964801</v>
      </c>
      <c r="L1139">
        <v>20.523300170898398</v>
      </c>
      <c r="M1139">
        <v>20.316499710083001</v>
      </c>
      <c r="N1139">
        <v>20.288999557495099</v>
      </c>
      <c r="O1139">
        <v>19.826900482177699</v>
      </c>
    </row>
    <row r="1140" spans="1:15" x14ac:dyDescent="0.3">
      <c r="A1140" t="s">
        <v>3638</v>
      </c>
      <c r="B1140" t="s">
        <v>3637</v>
      </c>
      <c r="C1140" t="s">
        <v>3636</v>
      </c>
      <c r="D1140" t="s">
        <v>3635</v>
      </c>
      <c r="E1140" s="1">
        <v>1.10017522502929</v>
      </c>
      <c r="F1140" s="1">
        <v>0.62592506408691395</v>
      </c>
      <c r="H1140">
        <v>14.138099670410201</v>
      </c>
      <c r="I1140">
        <v>14.396900177001999</v>
      </c>
      <c r="J1140">
        <v>14.265199661254901</v>
      </c>
      <c r="K1140">
        <v>15.3840999603271</v>
      </c>
      <c r="L1140">
        <v>14.949399948120099</v>
      </c>
      <c r="M1140">
        <v>15.261400222778301</v>
      </c>
      <c r="N1140">
        <v>15.138699531555201</v>
      </c>
      <c r="O1140">
        <v>15.3385000228882</v>
      </c>
    </row>
    <row r="1141" spans="1:15" x14ac:dyDescent="0.3">
      <c r="A1141" t="s">
        <v>7173</v>
      </c>
      <c r="B1141" t="s">
        <v>7172</v>
      </c>
      <c r="C1141" t="s">
        <v>7171</v>
      </c>
      <c r="D1141" t="s">
        <v>7170</v>
      </c>
      <c r="E1141" s="1">
        <v>0.33136140153267601</v>
      </c>
      <c r="F1141" s="1">
        <v>0.62537860870361295</v>
      </c>
      <c r="H1141">
        <v>13.571800231933601</v>
      </c>
      <c r="I1141">
        <v>14.0065002441406</v>
      </c>
      <c r="J1141">
        <v>13.740400314331101</v>
      </c>
      <c r="K1141">
        <v>12.774700164794901</v>
      </c>
      <c r="L1141">
        <v>13.814999580383301</v>
      </c>
      <c r="M1141">
        <v>12.871600151061999</v>
      </c>
      <c r="N1141">
        <v>16.3462009429932</v>
      </c>
      <c r="O1141">
        <v>13.5621147155762</v>
      </c>
    </row>
    <row r="1142" spans="1:15" x14ac:dyDescent="0.3">
      <c r="A1142" t="s">
        <v>7169</v>
      </c>
      <c r="B1142" t="s">
        <v>7168</v>
      </c>
      <c r="C1142" t="s">
        <v>7167</v>
      </c>
      <c r="D1142" t="s">
        <v>7166</v>
      </c>
      <c r="E1142" s="1">
        <v>0.88106058327917203</v>
      </c>
      <c r="F1142" s="1">
        <v>0.622589111328125</v>
      </c>
      <c r="H1142">
        <v>13.5676002502441</v>
      </c>
      <c r="I1142">
        <v>12.799141883850099</v>
      </c>
      <c r="J1142">
        <v>14.065600395202599</v>
      </c>
      <c r="K1142">
        <v>14.3184003829956</v>
      </c>
      <c r="L1142">
        <v>14.3262996673584</v>
      </c>
      <c r="M1142">
        <v>14.361499786376999</v>
      </c>
      <c r="N1142">
        <v>13.979200363159199</v>
      </c>
      <c r="O1142">
        <v>14.574099540710399</v>
      </c>
    </row>
    <row r="1143" spans="1:15" x14ac:dyDescent="0.3">
      <c r="A1143" t="s">
        <v>104</v>
      </c>
      <c r="B1143" t="s">
        <v>103</v>
      </c>
      <c r="C1143" t="s">
        <v>102</v>
      </c>
      <c r="D1143" t="s">
        <v>101</v>
      </c>
      <c r="E1143" s="1">
        <v>1.09228532483134</v>
      </c>
      <c r="F1143" s="1">
        <v>0.62247514724731401</v>
      </c>
      <c r="H1143">
        <v>14.005499839782701</v>
      </c>
      <c r="I1143">
        <v>14.5176000595093</v>
      </c>
      <c r="J1143">
        <v>14.383399963378899</v>
      </c>
      <c r="K1143">
        <v>15.1900997161865</v>
      </c>
      <c r="L1143">
        <v>14.9513998031616</v>
      </c>
      <c r="M1143">
        <v>15.49880027771</v>
      </c>
      <c r="N1143">
        <v>14.793399810791</v>
      </c>
      <c r="O1143">
        <v>15.3429002761841</v>
      </c>
    </row>
    <row r="1144" spans="1:15" x14ac:dyDescent="0.3">
      <c r="A1144" t="s">
        <v>4602</v>
      </c>
      <c r="B1144" t="s">
        <v>4601</v>
      </c>
      <c r="C1144" t="s">
        <v>4600</v>
      </c>
      <c r="D1144" t="s">
        <v>4599</v>
      </c>
      <c r="E1144" s="1">
        <v>1.89308975530963</v>
      </c>
      <c r="F1144" s="1">
        <v>0.62179946899414096</v>
      </c>
      <c r="G1144" t="s">
        <v>16</v>
      </c>
      <c r="H1144">
        <v>17.4612007141113</v>
      </c>
      <c r="I1144">
        <v>17.250900268554702</v>
      </c>
      <c r="J1144">
        <v>17.755100250244102</v>
      </c>
      <c r="K1144">
        <v>17.953199386596701</v>
      </c>
      <c r="L1144">
        <v>18.0508003234863</v>
      </c>
      <c r="M1144">
        <v>18.225299835205099</v>
      </c>
      <c r="N1144">
        <v>18.1714992523193</v>
      </c>
      <c r="O1144">
        <v>18.459999084472699</v>
      </c>
    </row>
    <row r="1145" spans="1:15" x14ac:dyDescent="0.3">
      <c r="A1145" t="s">
        <v>772</v>
      </c>
      <c r="B1145" t="s">
        <v>771</v>
      </c>
      <c r="C1145" t="s">
        <v>770</v>
      </c>
      <c r="D1145" t="s">
        <v>769</v>
      </c>
      <c r="E1145" s="1">
        <v>0.79814136031701399</v>
      </c>
      <c r="F1145" s="1">
        <v>0.62039995193481401</v>
      </c>
      <c r="H1145">
        <v>18.173999786376999</v>
      </c>
      <c r="I1145">
        <v>18.961299896240199</v>
      </c>
      <c r="J1145">
        <v>18.263700485229499</v>
      </c>
      <c r="K1145">
        <v>19.692399978637699</v>
      </c>
      <c r="L1145">
        <v>19.555099487304702</v>
      </c>
      <c r="M1145">
        <v>19.524900436401399</v>
      </c>
      <c r="N1145">
        <v>18.92799949646</v>
      </c>
      <c r="O1145">
        <v>19.565000534057599</v>
      </c>
    </row>
    <row r="1146" spans="1:15" x14ac:dyDescent="0.3">
      <c r="A1146" t="s">
        <v>4082</v>
      </c>
      <c r="B1146" t="s">
        <v>4081</v>
      </c>
      <c r="C1146" t="s">
        <v>4080</v>
      </c>
      <c r="D1146" t="s">
        <v>4079</v>
      </c>
      <c r="E1146" s="1">
        <v>0.752868618028389</v>
      </c>
      <c r="F1146" s="1">
        <v>0.61972475051879905</v>
      </c>
      <c r="H1146">
        <v>17.082199096679702</v>
      </c>
      <c r="I1146">
        <v>16.865400314331101</v>
      </c>
      <c r="J1146">
        <v>16.75</v>
      </c>
      <c r="K1146">
        <v>17.981000900268601</v>
      </c>
      <c r="L1146">
        <v>18.290599822998001</v>
      </c>
      <c r="M1146">
        <v>18.302200317382798</v>
      </c>
      <c r="N1146">
        <v>17.241600036621101</v>
      </c>
      <c r="O1146">
        <v>17.3230991363525</v>
      </c>
    </row>
    <row r="1147" spans="1:15" x14ac:dyDescent="0.3">
      <c r="A1147" t="s">
        <v>3674</v>
      </c>
      <c r="B1147" t="s">
        <v>3673</v>
      </c>
      <c r="C1147" t="s">
        <v>3672</v>
      </c>
      <c r="D1147" t="s">
        <v>3671</v>
      </c>
      <c r="E1147" s="1">
        <v>1.3283551948429899</v>
      </c>
      <c r="F1147" s="1">
        <v>0.61917567253112804</v>
      </c>
      <c r="G1147" t="s">
        <v>16</v>
      </c>
      <c r="H1147">
        <v>15.518099784851101</v>
      </c>
      <c r="I1147">
        <v>15.279299736022899</v>
      </c>
      <c r="J1147">
        <v>15.4168996810913</v>
      </c>
      <c r="K1147">
        <v>16.2092990875244</v>
      </c>
      <c r="L1147">
        <v>16.300300598144499</v>
      </c>
      <c r="M1147">
        <v>16.293300628662099</v>
      </c>
      <c r="N1147">
        <v>15.833000183105501</v>
      </c>
      <c r="O1147">
        <v>16.473699569702099</v>
      </c>
    </row>
    <row r="1148" spans="1:15" x14ac:dyDescent="0.3">
      <c r="A1148" t="s">
        <v>4730</v>
      </c>
      <c r="B1148" t="s">
        <v>4729</v>
      </c>
      <c r="C1148" t="s">
        <v>4728</v>
      </c>
      <c r="D1148" t="s">
        <v>4727</v>
      </c>
      <c r="E1148" s="1">
        <v>3.40561205945373</v>
      </c>
      <c r="F1148" s="1">
        <v>0.61897516250610396</v>
      </c>
      <c r="G1148" t="s">
        <v>16</v>
      </c>
      <c r="H1148">
        <v>18.862400054931602</v>
      </c>
      <c r="I1148">
        <v>18.8223991394043</v>
      </c>
      <c r="J1148">
        <v>18.950000762939499</v>
      </c>
      <c r="K1148">
        <v>19.194700241088899</v>
      </c>
      <c r="L1148">
        <v>19.62380027771</v>
      </c>
      <c r="M1148">
        <v>19.504899978637699</v>
      </c>
      <c r="N1148">
        <v>19.585100173950199</v>
      </c>
      <c r="O1148">
        <v>19.591600418090799</v>
      </c>
    </row>
    <row r="1149" spans="1:15" x14ac:dyDescent="0.3">
      <c r="A1149" t="s">
        <v>156</v>
      </c>
      <c r="B1149" t="s">
        <v>155</v>
      </c>
      <c r="C1149" t="s">
        <v>154</v>
      </c>
      <c r="D1149" t="s">
        <v>153</v>
      </c>
      <c r="E1149" s="1">
        <v>0.34309739601544098</v>
      </c>
      <c r="F1149" s="1">
        <v>0.61840677261352495</v>
      </c>
      <c r="H1149">
        <v>13.938673019409199</v>
      </c>
      <c r="I1149">
        <v>15.0914001464844</v>
      </c>
      <c r="J1149">
        <v>16.170799255371101</v>
      </c>
      <c r="K1149">
        <v>16.1266994476318</v>
      </c>
      <c r="L1149">
        <v>16.8006992340088</v>
      </c>
      <c r="M1149">
        <v>15.7461996078491</v>
      </c>
      <c r="N1149">
        <v>14.4334001541138</v>
      </c>
      <c r="O1149">
        <v>16.820899963378899</v>
      </c>
    </row>
    <row r="1150" spans="1:15" x14ac:dyDescent="0.3">
      <c r="A1150" t="s">
        <v>6394</v>
      </c>
      <c r="B1150" t="s">
        <v>6393</v>
      </c>
      <c r="C1150" t="s">
        <v>6392</v>
      </c>
      <c r="D1150" t="s">
        <v>6391</v>
      </c>
      <c r="E1150" s="1">
        <v>2.0296555721855101</v>
      </c>
      <c r="F1150" s="1">
        <v>0.61669969558715798</v>
      </c>
      <c r="G1150" t="s">
        <v>16</v>
      </c>
      <c r="H1150">
        <v>15.5020999908447</v>
      </c>
      <c r="I1150">
        <v>16.0860996246338</v>
      </c>
      <c r="J1150">
        <v>15.8048000335693</v>
      </c>
      <c r="K1150">
        <v>15.6954002380371</v>
      </c>
      <c r="L1150">
        <v>16.183399200439499</v>
      </c>
      <c r="M1150">
        <v>16.4174995422363</v>
      </c>
      <c r="N1150">
        <v>16.2712001800537</v>
      </c>
      <c r="O1150">
        <v>16.683099746704102</v>
      </c>
    </row>
    <row r="1151" spans="1:15" x14ac:dyDescent="0.3">
      <c r="A1151" t="s">
        <v>316</v>
      </c>
      <c r="B1151" t="s">
        <v>315</v>
      </c>
      <c r="C1151" t="s">
        <v>314</v>
      </c>
      <c r="D1151" t="s">
        <v>313</v>
      </c>
      <c r="E1151" s="1">
        <v>0.14488171868456801</v>
      </c>
      <c r="F1151" s="1">
        <v>0.61360049247741699</v>
      </c>
      <c r="H1151">
        <v>15.6722002029419</v>
      </c>
      <c r="I1151">
        <v>11.748126983642599</v>
      </c>
      <c r="J1151">
        <v>17.5877990722656</v>
      </c>
      <c r="K1151">
        <v>12.0813331604004</v>
      </c>
      <c r="L1151">
        <v>16.075799942016602</v>
      </c>
      <c r="M1151">
        <v>12.7524614334106</v>
      </c>
      <c r="N1151">
        <v>15.900899887085</v>
      </c>
      <c r="O1151">
        <v>14.814700126647899</v>
      </c>
    </row>
    <row r="1152" spans="1:15" x14ac:dyDescent="0.3">
      <c r="A1152" t="s">
        <v>6630</v>
      </c>
      <c r="B1152" t="s">
        <v>6629</v>
      </c>
      <c r="C1152" t="s">
        <v>6628</v>
      </c>
      <c r="D1152" t="s">
        <v>6627</v>
      </c>
      <c r="E1152" s="1">
        <v>1.26163550319055</v>
      </c>
      <c r="F1152" s="1">
        <v>0.61259984970092796</v>
      </c>
      <c r="G1152" t="s">
        <v>16</v>
      </c>
      <c r="H1152">
        <v>16.089199066162099</v>
      </c>
      <c r="I1152">
        <v>16.859399795532202</v>
      </c>
      <c r="J1152">
        <v>16.293500900268601</v>
      </c>
      <c r="K1152">
        <v>16.9286003112793</v>
      </c>
      <c r="L1152">
        <v>17.135999679565401</v>
      </c>
      <c r="M1152">
        <v>17.4617004394531</v>
      </c>
      <c r="N1152">
        <v>16.744899749755898</v>
      </c>
      <c r="O1152">
        <v>17.278499603271499</v>
      </c>
    </row>
    <row r="1153" spans="1:15" x14ac:dyDescent="0.3">
      <c r="A1153" t="s">
        <v>1828</v>
      </c>
      <c r="B1153" t="s">
        <v>1827</v>
      </c>
      <c r="C1153" t="s">
        <v>1826</v>
      </c>
      <c r="D1153" t="s">
        <v>1825</v>
      </c>
      <c r="E1153" s="1">
        <v>1.54025277148364</v>
      </c>
      <c r="F1153" s="1">
        <v>0.61227464675903298</v>
      </c>
      <c r="G1153" t="s">
        <v>16</v>
      </c>
      <c r="H1153">
        <v>18.952100753784201</v>
      </c>
      <c r="I1153">
        <v>19.092500686645501</v>
      </c>
      <c r="J1153">
        <v>19.085599899291999</v>
      </c>
      <c r="K1153">
        <v>19.520799636840799</v>
      </c>
      <c r="L1153">
        <v>19.5848999023438</v>
      </c>
      <c r="M1153">
        <v>19.5783996582031</v>
      </c>
      <c r="N1153">
        <v>19.638900756835898</v>
      </c>
      <c r="O1153">
        <v>20.297899246215799</v>
      </c>
    </row>
    <row r="1154" spans="1:15" x14ac:dyDescent="0.3">
      <c r="A1154" t="s">
        <v>6102</v>
      </c>
      <c r="B1154" t="s">
        <v>6101</v>
      </c>
      <c r="C1154" t="s">
        <v>6100</v>
      </c>
      <c r="D1154" t="s">
        <v>6099</v>
      </c>
      <c r="E1154" s="1">
        <v>1.5240858251917699</v>
      </c>
      <c r="F1154" s="1">
        <v>0.611949682235718</v>
      </c>
      <c r="G1154" t="s">
        <v>16</v>
      </c>
      <c r="H1154">
        <v>15.3697004318237</v>
      </c>
      <c r="I1154">
        <v>15.3219003677368</v>
      </c>
      <c r="J1154">
        <v>15.876000404357899</v>
      </c>
      <c r="K1154">
        <v>16.069700241088899</v>
      </c>
      <c r="L1154">
        <v>16.488399505615199</v>
      </c>
      <c r="M1154">
        <v>15.9811000823975</v>
      </c>
      <c r="N1154">
        <v>16.225400924682599</v>
      </c>
      <c r="O1154">
        <v>16.390199661254901</v>
      </c>
    </row>
    <row r="1155" spans="1:15" x14ac:dyDescent="0.3">
      <c r="A1155" t="s">
        <v>4058</v>
      </c>
      <c r="B1155" t="s">
        <v>4057</v>
      </c>
      <c r="C1155" t="s">
        <v>4056</v>
      </c>
      <c r="D1155" t="s">
        <v>4055</v>
      </c>
      <c r="E1155" s="1">
        <v>1.34045310404919</v>
      </c>
      <c r="F1155" s="1">
        <v>0.611675024032593</v>
      </c>
      <c r="G1155" t="s">
        <v>16</v>
      </c>
      <c r="H1155">
        <v>13.896100044250501</v>
      </c>
      <c r="I1155">
        <v>13.918199539184601</v>
      </c>
      <c r="J1155">
        <v>13.900500297546399</v>
      </c>
      <c r="K1155">
        <v>14.3957004547119</v>
      </c>
      <c r="L1155">
        <v>14.992699623107899</v>
      </c>
      <c r="M1155">
        <v>14.6236000061035</v>
      </c>
      <c r="N1155">
        <v>14.0537004470825</v>
      </c>
      <c r="O1155">
        <v>14.887200355529799</v>
      </c>
    </row>
    <row r="1156" spans="1:15" x14ac:dyDescent="0.3">
      <c r="A1156" t="s">
        <v>888</v>
      </c>
      <c r="B1156" t="s">
        <v>887</v>
      </c>
      <c r="C1156" t="s">
        <v>886</v>
      </c>
      <c r="D1156" t="s">
        <v>885</v>
      </c>
      <c r="E1156" s="1">
        <v>1.1752566650501901</v>
      </c>
      <c r="F1156" s="1">
        <v>0.61092472076416005</v>
      </c>
      <c r="H1156">
        <v>17.75830078125</v>
      </c>
      <c r="I1156">
        <v>18.330099105835</v>
      </c>
      <c r="J1156">
        <v>17.9468994140625</v>
      </c>
      <c r="K1156">
        <v>18.972099304199201</v>
      </c>
      <c r="L1156">
        <v>18.8307991027832</v>
      </c>
      <c r="M1156">
        <v>18.8519992828369</v>
      </c>
      <c r="N1156">
        <v>18.755699157714801</v>
      </c>
      <c r="O1156">
        <v>19.012599945068398</v>
      </c>
    </row>
    <row r="1157" spans="1:15" x14ac:dyDescent="0.3">
      <c r="A1157" t="s">
        <v>1192</v>
      </c>
      <c r="B1157" t="s">
        <v>1191</v>
      </c>
      <c r="C1157" t="s">
        <v>1190</v>
      </c>
      <c r="D1157" t="s">
        <v>1189</v>
      </c>
      <c r="E1157" s="1">
        <v>2.7065683179016702</v>
      </c>
      <c r="F1157" s="1">
        <v>0.60904979705810502</v>
      </c>
      <c r="G1157" t="s">
        <v>16</v>
      </c>
      <c r="H1157">
        <v>16.725999832153299</v>
      </c>
      <c r="I1157">
        <v>17.118200302123999</v>
      </c>
      <c r="J1157">
        <v>17.077400207519499</v>
      </c>
      <c r="K1157">
        <v>16.745000839233398</v>
      </c>
      <c r="L1157">
        <v>17.424999237060501</v>
      </c>
      <c r="M1157">
        <v>17.666099548339801</v>
      </c>
      <c r="N1157">
        <v>17.512500762939499</v>
      </c>
      <c r="O1157">
        <v>17.499200820922901</v>
      </c>
    </row>
    <row r="1158" spans="1:15" x14ac:dyDescent="0.3">
      <c r="A1158" t="s">
        <v>5262</v>
      </c>
      <c r="B1158" t="s">
        <v>5261</v>
      </c>
      <c r="C1158" t="s">
        <v>5260</v>
      </c>
      <c r="D1158" t="s">
        <v>5259</v>
      </c>
      <c r="E1158" s="1">
        <v>0.219147026368753</v>
      </c>
      <c r="F1158" s="1">
        <v>0.60615706443786599</v>
      </c>
      <c r="H1158">
        <v>13.702099800109901</v>
      </c>
      <c r="I1158">
        <v>14.7287998199463</v>
      </c>
      <c r="J1158">
        <v>13.368588447570801</v>
      </c>
      <c r="K1158">
        <v>14.783800125122101</v>
      </c>
      <c r="L1158">
        <v>15.994299888610801</v>
      </c>
      <c r="M1158">
        <v>15.9664001464844</v>
      </c>
      <c r="N1158">
        <v>11.6366167068481</v>
      </c>
      <c r="O1158">
        <v>15.4105997085571</v>
      </c>
    </row>
    <row r="1159" spans="1:15" x14ac:dyDescent="0.3">
      <c r="A1159" t="s">
        <v>1384</v>
      </c>
      <c r="B1159" t="s">
        <v>1383</v>
      </c>
      <c r="C1159" t="s">
        <v>1382</v>
      </c>
      <c r="D1159" t="s">
        <v>1381</v>
      </c>
      <c r="E1159" s="1">
        <v>0.94389980468458201</v>
      </c>
      <c r="F1159" s="1">
        <v>0.60597467422485396</v>
      </c>
      <c r="H1159">
        <v>15.007200241088899</v>
      </c>
      <c r="I1159">
        <v>15.968000411987299</v>
      </c>
      <c r="J1159">
        <v>15.3169002532959</v>
      </c>
      <c r="K1159">
        <v>16.4503993988037</v>
      </c>
      <c r="L1159">
        <v>16.324399948120099</v>
      </c>
      <c r="M1159">
        <v>16.378599166870099</v>
      </c>
      <c r="N1159">
        <v>16.1581001281738</v>
      </c>
      <c r="O1159">
        <v>16.305299758911101</v>
      </c>
    </row>
    <row r="1160" spans="1:15" x14ac:dyDescent="0.3">
      <c r="A1160" t="s">
        <v>3250</v>
      </c>
      <c r="B1160" t="s">
        <v>3249</v>
      </c>
      <c r="C1160" t="s">
        <v>3248</v>
      </c>
      <c r="D1160" t="s">
        <v>3247</v>
      </c>
      <c r="E1160" s="1">
        <v>1.0735061782851001</v>
      </c>
      <c r="F1160" s="1">
        <v>0.60332512855529796</v>
      </c>
      <c r="H1160">
        <v>15.477999687194799</v>
      </c>
      <c r="I1160">
        <v>15.885700225830099</v>
      </c>
      <c r="J1160">
        <v>15.759599685668899</v>
      </c>
      <c r="K1160">
        <v>16.705999374389599</v>
      </c>
      <c r="L1160">
        <v>16.5830993652344</v>
      </c>
      <c r="M1160">
        <v>16.25830078125</v>
      </c>
      <c r="N1160">
        <v>16.529699325561499</v>
      </c>
      <c r="O1160">
        <v>16.8715000152588</v>
      </c>
    </row>
    <row r="1161" spans="1:15" x14ac:dyDescent="0.3">
      <c r="A1161" t="s">
        <v>2662</v>
      </c>
      <c r="B1161" t="s">
        <v>2661</v>
      </c>
      <c r="C1161" t="s">
        <v>2660</v>
      </c>
      <c r="D1161" t="s">
        <v>2659</v>
      </c>
      <c r="E1161" s="1">
        <v>0.95067775134284704</v>
      </c>
      <c r="F1161" s="1">
        <v>0.60170006752014205</v>
      </c>
      <c r="H1161">
        <v>14.637000083923301</v>
      </c>
      <c r="I1161">
        <v>15.1438999176025</v>
      </c>
      <c r="J1161">
        <v>15.572600364685099</v>
      </c>
      <c r="K1161">
        <v>15.757599830627401</v>
      </c>
      <c r="L1161">
        <v>15.913700103759799</v>
      </c>
      <c r="M1161">
        <v>15.5274000167847</v>
      </c>
      <c r="N1161">
        <v>15.630499839782701</v>
      </c>
      <c r="O1161">
        <v>16.4463005065918</v>
      </c>
    </row>
    <row r="1162" spans="1:15" x14ac:dyDescent="0.3">
      <c r="A1162" t="s">
        <v>1404</v>
      </c>
      <c r="B1162" t="s">
        <v>1403</v>
      </c>
      <c r="C1162" t="s">
        <v>1402</v>
      </c>
      <c r="D1162" t="s">
        <v>1401</v>
      </c>
      <c r="E1162" s="1">
        <v>1.83519482113865</v>
      </c>
      <c r="F1162" s="1">
        <v>0.60102558135986295</v>
      </c>
      <c r="G1162" t="s">
        <v>16</v>
      </c>
      <c r="H1162">
        <v>18.9923992156982</v>
      </c>
      <c r="I1162">
        <v>19.604799270629901</v>
      </c>
      <c r="J1162">
        <v>19.200599670410199</v>
      </c>
      <c r="K1162">
        <v>19.651300430297901</v>
      </c>
      <c r="L1162">
        <v>19.9913005828857</v>
      </c>
      <c r="M1162">
        <v>19.740200042724599</v>
      </c>
      <c r="N1162">
        <v>20.088800430297901</v>
      </c>
      <c r="O1162">
        <v>20.032899856567401</v>
      </c>
    </row>
    <row r="1163" spans="1:15" x14ac:dyDescent="0.3">
      <c r="A1163" t="s">
        <v>3938</v>
      </c>
      <c r="B1163" t="s">
        <v>3937</v>
      </c>
      <c r="C1163" t="s">
        <v>3936</v>
      </c>
      <c r="D1163" t="s">
        <v>3935</v>
      </c>
      <c r="E1163" s="1">
        <v>0.43588033483568001</v>
      </c>
      <c r="F1163" s="1">
        <v>0.60083508491516102</v>
      </c>
      <c r="H1163">
        <v>13.3024997711182</v>
      </c>
      <c r="I1163">
        <v>12.290763854980501</v>
      </c>
      <c r="J1163">
        <v>11.9985961914063</v>
      </c>
      <c r="K1163">
        <v>13.474699974060099</v>
      </c>
      <c r="L1163">
        <v>14.1996002197266</v>
      </c>
      <c r="M1163">
        <v>11.959199905395501</v>
      </c>
      <c r="N1163">
        <v>13.435600280761699</v>
      </c>
      <c r="O1163">
        <v>13.8754997253418</v>
      </c>
    </row>
    <row r="1164" spans="1:15" x14ac:dyDescent="0.3">
      <c r="A1164" t="s">
        <v>1880</v>
      </c>
      <c r="B1164" t="s">
        <v>1879</v>
      </c>
      <c r="C1164" t="s">
        <v>1878</v>
      </c>
      <c r="D1164" t="s">
        <v>1877</v>
      </c>
      <c r="E1164" s="1">
        <v>1.52627761075444</v>
      </c>
      <c r="F1164" s="1">
        <v>0.60062551498413097</v>
      </c>
      <c r="G1164" t="s">
        <v>16</v>
      </c>
      <c r="H1164">
        <v>17.923799514770501</v>
      </c>
      <c r="I1164">
        <v>18.385499954223601</v>
      </c>
      <c r="J1164">
        <v>17.876100540161101</v>
      </c>
      <c r="K1164">
        <v>18.670799255371101</v>
      </c>
      <c r="L1164">
        <v>18.824800491333001</v>
      </c>
      <c r="M1164">
        <v>18.5548992156982</v>
      </c>
      <c r="N1164">
        <v>18.8980007171631</v>
      </c>
      <c r="O1164">
        <v>18.981000900268601</v>
      </c>
    </row>
    <row r="1165" spans="1:15" x14ac:dyDescent="0.3">
      <c r="A1165" t="s">
        <v>1956</v>
      </c>
      <c r="B1165" t="s">
        <v>1955</v>
      </c>
      <c r="C1165" t="s">
        <v>1954</v>
      </c>
      <c r="D1165" t="s">
        <v>1953</v>
      </c>
      <c r="E1165" s="1">
        <v>1.4448381840956599</v>
      </c>
      <c r="F1165" s="1">
        <v>0.59970045089721702</v>
      </c>
      <c r="G1165" t="s">
        <v>16</v>
      </c>
      <c r="H1165">
        <v>16.667299270629901</v>
      </c>
      <c r="I1165">
        <v>16.0673007965088</v>
      </c>
      <c r="J1165">
        <v>16.7677001953125</v>
      </c>
      <c r="K1165">
        <v>16.4857997894287</v>
      </c>
      <c r="L1165">
        <v>16.972600936889599</v>
      </c>
      <c r="M1165">
        <v>17.5130004882813</v>
      </c>
      <c r="N1165">
        <v>17.146400451660199</v>
      </c>
      <c r="O1165">
        <v>16.754899978637699</v>
      </c>
    </row>
    <row r="1166" spans="1:15" x14ac:dyDescent="0.3">
      <c r="A1166" t="s">
        <v>396</v>
      </c>
      <c r="B1166" t="s">
        <v>395</v>
      </c>
      <c r="C1166" t="s">
        <v>394</v>
      </c>
      <c r="D1166" t="s">
        <v>393</v>
      </c>
      <c r="E1166" s="1">
        <v>0.84237683418958298</v>
      </c>
      <c r="F1166" s="1">
        <v>0.59952402114868197</v>
      </c>
      <c r="H1166">
        <v>17.145900726318398</v>
      </c>
      <c r="I1166">
        <v>17.603500366210898</v>
      </c>
      <c r="J1166">
        <v>17.304000854492202</v>
      </c>
      <c r="K1166">
        <v>18.544900894165</v>
      </c>
      <c r="L1166">
        <v>18.108299255371101</v>
      </c>
      <c r="M1166">
        <v>18.752399444580099</v>
      </c>
      <c r="N1166">
        <v>17.994899749755898</v>
      </c>
      <c r="O1166">
        <v>18.140800476074201</v>
      </c>
    </row>
    <row r="1167" spans="1:15" x14ac:dyDescent="0.3">
      <c r="A1167" t="s">
        <v>5106</v>
      </c>
      <c r="B1167" t="s">
        <v>5105</v>
      </c>
      <c r="C1167" t="s">
        <v>5104</v>
      </c>
      <c r="D1167" t="s">
        <v>5103</v>
      </c>
      <c r="E1167" s="1">
        <v>1.33266302199491</v>
      </c>
      <c r="F1167" s="1">
        <v>0.59775042533874501</v>
      </c>
      <c r="G1167" t="s">
        <v>16</v>
      </c>
      <c r="H1167">
        <v>13.0249996185303</v>
      </c>
      <c r="I1167">
        <v>12.5544996261597</v>
      </c>
      <c r="J1167">
        <v>12.558300018310501</v>
      </c>
      <c r="K1167">
        <v>12.87380027771</v>
      </c>
      <c r="L1167">
        <v>13.4847002029419</v>
      </c>
      <c r="M1167">
        <v>12.8037004470825</v>
      </c>
      <c r="N1167">
        <v>13.3148002624512</v>
      </c>
      <c r="O1167">
        <v>13.799400329589799</v>
      </c>
    </row>
    <row r="1168" spans="1:15" x14ac:dyDescent="0.3">
      <c r="A1168" t="s">
        <v>2008</v>
      </c>
      <c r="B1168" t="s">
        <v>2007</v>
      </c>
      <c r="C1168" t="s">
        <v>2006</v>
      </c>
      <c r="D1168" t="s">
        <v>2005</v>
      </c>
      <c r="E1168" s="1">
        <v>2.5437095948514901</v>
      </c>
      <c r="F1168" s="1">
        <v>0.59675025939941395</v>
      </c>
      <c r="G1168" t="s">
        <v>16</v>
      </c>
      <c r="H1168">
        <v>18.461900711059599</v>
      </c>
      <c r="I1168">
        <v>18.460100173950199</v>
      </c>
      <c r="J1168">
        <v>18.0902996063232</v>
      </c>
      <c r="K1168">
        <v>18.527399063110401</v>
      </c>
      <c r="L1168">
        <v>19.198200225830099</v>
      </c>
      <c r="M1168">
        <v>18.892900466918899</v>
      </c>
      <c r="N1168">
        <v>18.929399490356399</v>
      </c>
      <c r="O1168">
        <v>18.906200408935501</v>
      </c>
    </row>
    <row r="1169" spans="1:15" x14ac:dyDescent="0.3">
      <c r="A1169" t="s">
        <v>7165</v>
      </c>
      <c r="B1169" t="s">
        <v>7164</v>
      </c>
      <c r="C1169" t="s">
        <v>7163</v>
      </c>
      <c r="D1169" t="s">
        <v>7162</v>
      </c>
      <c r="E1169" s="1">
        <v>1.1079886794012901</v>
      </c>
      <c r="F1169" s="1">
        <v>0.59627532958984397</v>
      </c>
      <c r="H1169">
        <v>15.083399772644</v>
      </c>
      <c r="I1169">
        <v>14.448200225830099</v>
      </c>
      <c r="J1169">
        <v>13.7938995361328</v>
      </c>
      <c r="K1169">
        <v>14.4832000732422</v>
      </c>
      <c r="L1169">
        <v>14.8920001983643</v>
      </c>
      <c r="M1169">
        <v>15.1161003112793</v>
      </c>
      <c r="N1169">
        <v>15.2941999435425</v>
      </c>
      <c r="O1169">
        <v>14.8915004730225</v>
      </c>
    </row>
    <row r="1170" spans="1:15" x14ac:dyDescent="0.3">
      <c r="A1170" t="s">
        <v>3842</v>
      </c>
      <c r="B1170" t="s">
        <v>3841</v>
      </c>
      <c r="C1170" t="s">
        <v>3840</v>
      </c>
      <c r="D1170" t="s">
        <v>3839</v>
      </c>
      <c r="E1170" s="1">
        <v>0.141549880224389</v>
      </c>
      <c r="F1170" s="1">
        <v>0.59607386589050304</v>
      </c>
      <c r="H1170">
        <v>12.336342811584499</v>
      </c>
      <c r="I1170">
        <v>17.6945991516113</v>
      </c>
      <c r="J1170">
        <v>12.4918518066406</v>
      </c>
      <c r="K1170">
        <v>16.060400009155298</v>
      </c>
      <c r="L1170">
        <v>15.8830003738403</v>
      </c>
      <c r="M1170">
        <v>16.5765991210938</v>
      </c>
      <c r="N1170">
        <v>12.640789985656699</v>
      </c>
      <c r="O1170">
        <v>15.8670997619629</v>
      </c>
    </row>
    <row r="1171" spans="1:15" x14ac:dyDescent="0.3">
      <c r="A1171" t="s">
        <v>2506</v>
      </c>
      <c r="B1171" t="s">
        <v>2505</v>
      </c>
      <c r="C1171" t="s">
        <v>2504</v>
      </c>
      <c r="D1171" t="s">
        <v>2503</v>
      </c>
      <c r="E1171" s="1">
        <v>2.37932903816063</v>
      </c>
      <c r="F1171" s="1">
        <v>0.59547495841980003</v>
      </c>
      <c r="G1171" t="s">
        <v>16</v>
      </c>
      <c r="H1171">
        <v>15.8790998458862</v>
      </c>
      <c r="I1171">
        <v>16.214300155639599</v>
      </c>
      <c r="J1171">
        <v>16.065200805664102</v>
      </c>
      <c r="K1171">
        <v>16.049800872802699</v>
      </c>
      <c r="L1171">
        <v>16.311599731445298</v>
      </c>
      <c r="M1171">
        <v>16.7495002746582</v>
      </c>
      <c r="N1171">
        <v>16.812400817871101</v>
      </c>
      <c r="O1171">
        <v>16.716800689697301</v>
      </c>
    </row>
    <row r="1172" spans="1:15" x14ac:dyDescent="0.3">
      <c r="A1172" t="s">
        <v>840</v>
      </c>
      <c r="B1172" t="s">
        <v>839</v>
      </c>
      <c r="C1172" t="s">
        <v>838</v>
      </c>
      <c r="D1172" t="s">
        <v>837</v>
      </c>
      <c r="E1172" s="1">
        <v>1.3391888231696301</v>
      </c>
      <c r="F1172" s="1">
        <v>0.59427499771118197</v>
      </c>
      <c r="G1172" t="s">
        <v>16</v>
      </c>
      <c r="H1172">
        <v>16.5370998382568</v>
      </c>
      <c r="I1172">
        <v>16.149499893188501</v>
      </c>
      <c r="J1172">
        <v>16.25119972229</v>
      </c>
      <c r="K1172">
        <v>16.683000564575199</v>
      </c>
      <c r="L1172">
        <v>16.737199783325199</v>
      </c>
      <c r="M1172">
        <v>17.597099304199201</v>
      </c>
      <c r="N1172">
        <v>16.777500152587901</v>
      </c>
      <c r="O1172">
        <v>16.886100769043001</v>
      </c>
    </row>
    <row r="1173" spans="1:15" x14ac:dyDescent="0.3">
      <c r="A1173" t="s">
        <v>5654</v>
      </c>
      <c r="B1173" t="s">
        <v>5653</v>
      </c>
      <c r="C1173" t="s">
        <v>5652</v>
      </c>
      <c r="D1173" t="s">
        <v>5651</v>
      </c>
      <c r="E1173" s="1">
        <v>1.2926781555425899</v>
      </c>
      <c r="F1173" s="1">
        <v>0.59422492980956998</v>
      </c>
      <c r="G1173" t="s">
        <v>16</v>
      </c>
      <c r="H1173">
        <v>16.7371006011963</v>
      </c>
      <c r="I1173">
        <v>16.4869995117188</v>
      </c>
      <c r="J1173">
        <v>16.4722995758057</v>
      </c>
      <c r="K1173">
        <v>16.724100112915</v>
      </c>
      <c r="L1173">
        <v>17.2199001312256</v>
      </c>
      <c r="M1173">
        <v>17.793899536132798</v>
      </c>
      <c r="N1173">
        <v>16.657600402831999</v>
      </c>
      <c r="O1173">
        <v>17.125999450683601</v>
      </c>
    </row>
    <row r="1174" spans="1:15" x14ac:dyDescent="0.3">
      <c r="A1174" t="s">
        <v>4806</v>
      </c>
      <c r="B1174" t="s">
        <v>4805</v>
      </c>
      <c r="C1174" t="s">
        <v>4804</v>
      </c>
      <c r="D1174" t="s">
        <v>4803</v>
      </c>
      <c r="E1174" s="1">
        <v>0.812607757003182</v>
      </c>
      <c r="F1174" s="1">
        <v>0.59270000457763705</v>
      </c>
      <c r="H1174">
        <v>16.090700149536101</v>
      </c>
      <c r="I1174">
        <v>15.6305999755859</v>
      </c>
      <c r="J1174">
        <v>16.816600799560501</v>
      </c>
      <c r="K1174">
        <v>16.955499649047901</v>
      </c>
      <c r="L1174">
        <v>16.489000320434599</v>
      </c>
      <c r="M1174">
        <v>17.1928005218506</v>
      </c>
      <c r="N1174">
        <v>16.860000610351602</v>
      </c>
      <c r="O1174">
        <v>17.3223991394043</v>
      </c>
    </row>
    <row r="1175" spans="1:15" x14ac:dyDescent="0.3">
      <c r="A1175" t="s">
        <v>4502</v>
      </c>
      <c r="B1175" t="s">
        <v>4501</v>
      </c>
      <c r="C1175" t="s">
        <v>4500</v>
      </c>
      <c r="D1175" t="s">
        <v>4499</v>
      </c>
      <c r="E1175" s="1">
        <v>2.0432083712212501</v>
      </c>
      <c r="F1175" s="1">
        <v>0.59270000457763705</v>
      </c>
      <c r="G1175" t="s">
        <v>16</v>
      </c>
      <c r="H1175">
        <v>17.687299728393601</v>
      </c>
      <c r="I1175">
        <v>18.200199127197301</v>
      </c>
      <c r="J1175">
        <v>17.9647006988525</v>
      </c>
      <c r="K1175">
        <v>18.198900222778299</v>
      </c>
      <c r="L1175">
        <v>18.401699066162099</v>
      </c>
      <c r="M1175">
        <v>18.693300247192401</v>
      </c>
      <c r="N1175">
        <v>18.491399765014599</v>
      </c>
      <c r="O1175">
        <v>18.8355007171631</v>
      </c>
    </row>
    <row r="1176" spans="1:15" x14ac:dyDescent="0.3">
      <c r="A1176" t="s">
        <v>3370</v>
      </c>
      <c r="B1176" t="s">
        <v>3369</v>
      </c>
      <c r="C1176" t="s">
        <v>3368</v>
      </c>
      <c r="D1176" t="s">
        <v>3367</v>
      </c>
      <c r="E1176" s="1">
        <v>0.40046968955586798</v>
      </c>
      <c r="F1176" s="1">
        <v>0.58991980552673295</v>
      </c>
      <c r="H1176">
        <v>14.6795997619629</v>
      </c>
      <c r="I1176">
        <v>12.7590217590332</v>
      </c>
      <c r="J1176">
        <v>14.5771999359131</v>
      </c>
      <c r="K1176">
        <v>15.8080997467041</v>
      </c>
      <c r="L1176">
        <v>15.1579999923706</v>
      </c>
      <c r="M1176">
        <v>15.3329000473022</v>
      </c>
      <c r="N1176">
        <v>15.059200286865201</v>
      </c>
      <c r="O1176">
        <v>14.6335000991821</v>
      </c>
    </row>
    <row r="1177" spans="1:15" x14ac:dyDescent="0.3">
      <c r="A1177" t="s">
        <v>7161</v>
      </c>
      <c r="B1177" t="s">
        <v>7160</v>
      </c>
      <c r="C1177" t="s">
        <v>7159</v>
      </c>
      <c r="D1177" t="s">
        <v>7158</v>
      </c>
      <c r="E1177" s="1">
        <v>0.50924415229758802</v>
      </c>
      <c r="F1177" s="1">
        <v>0.58990025520324696</v>
      </c>
      <c r="H1177">
        <v>13.848899841308601</v>
      </c>
      <c r="I1177">
        <v>15.021400451660201</v>
      </c>
      <c r="J1177">
        <v>15.5345001220703</v>
      </c>
      <c r="K1177">
        <v>16.142299652099599</v>
      </c>
      <c r="L1177">
        <v>15.899000167846699</v>
      </c>
      <c r="M1177">
        <v>15.869500160217299</v>
      </c>
      <c r="N1177">
        <v>15.095100402831999</v>
      </c>
      <c r="O1177">
        <v>16.0431003570557</v>
      </c>
    </row>
    <row r="1178" spans="1:15" x14ac:dyDescent="0.3">
      <c r="A1178" t="s">
        <v>6614</v>
      </c>
      <c r="B1178" t="s">
        <v>6613</v>
      </c>
      <c r="C1178" t="s">
        <v>6612</v>
      </c>
      <c r="D1178" t="s">
        <v>6611</v>
      </c>
      <c r="E1178" s="1">
        <v>2.1155479952270002</v>
      </c>
      <c r="F1178" s="1">
        <v>0.58922529220581099</v>
      </c>
      <c r="G1178" t="s">
        <v>16</v>
      </c>
      <c r="H1178">
        <v>14.9888000488281</v>
      </c>
      <c r="I1178">
        <v>14.9086999893188</v>
      </c>
      <c r="J1178">
        <v>15.3233995437622</v>
      </c>
      <c r="K1178">
        <v>14.664299964904799</v>
      </c>
      <c r="L1178">
        <v>15.4694004058838</v>
      </c>
      <c r="M1178">
        <v>15.695899963378899</v>
      </c>
      <c r="N1178">
        <v>15.4411001205444</v>
      </c>
      <c r="O1178">
        <v>15.635700225830099</v>
      </c>
    </row>
    <row r="1179" spans="1:15" x14ac:dyDescent="0.3">
      <c r="A1179" t="s">
        <v>1056</v>
      </c>
      <c r="B1179" t="s">
        <v>1055</v>
      </c>
      <c r="C1179" t="s">
        <v>1054</v>
      </c>
      <c r="D1179" t="s">
        <v>1053</v>
      </c>
      <c r="E1179" s="1">
        <v>2.4008131510544901</v>
      </c>
      <c r="F1179" s="1">
        <v>0.58894968032836903</v>
      </c>
      <c r="G1179" t="s">
        <v>16</v>
      </c>
      <c r="H1179">
        <v>16.126600265502901</v>
      </c>
      <c r="I1179">
        <v>16.531000137329102</v>
      </c>
      <c r="J1179">
        <v>16.206600189208999</v>
      </c>
      <c r="K1179">
        <v>16.021600723266602</v>
      </c>
      <c r="L1179">
        <v>16.824499130248999</v>
      </c>
      <c r="M1179">
        <v>16.9127006530762</v>
      </c>
      <c r="N1179">
        <v>16.894300460815401</v>
      </c>
      <c r="O1179">
        <v>16.610099792480501</v>
      </c>
    </row>
    <row r="1180" spans="1:15" x14ac:dyDescent="0.3">
      <c r="A1180" t="s">
        <v>5546</v>
      </c>
      <c r="B1180" t="s">
        <v>5545</v>
      </c>
      <c r="C1180" t="s">
        <v>5544</v>
      </c>
      <c r="D1180" t="s">
        <v>5543</v>
      </c>
      <c r="E1180" s="1">
        <v>0.43143398534789901</v>
      </c>
      <c r="F1180" s="1">
        <v>0.58832502365112305</v>
      </c>
      <c r="H1180">
        <v>20.891799926757798</v>
      </c>
      <c r="I1180">
        <v>19.6581001281738</v>
      </c>
      <c r="J1180">
        <v>21.856300354003899</v>
      </c>
      <c r="K1180">
        <v>19.4969997406006</v>
      </c>
      <c r="L1180">
        <v>21.747800827026399</v>
      </c>
      <c r="M1180">
        <v>20.5813999176025</v>
      </c>
      <c r="N1180">
        <v>20.917900085449201</v>
      </c>
      <c r="O1180">
        <v>21.0093994140625</v>
      </c>
    </row>
    <row r="1181" spans="1:15" x14ac:dyDescent="0.3">
      <c r="A1181" t="s">
        <v>3058</v>
      </c>
      <c r="B1181" t="s">
        <v>3057</v>
      </c>
      <c r="C1181" t="s">
        <v>3056</v>
      </c>
      <c r="D1181" t="s">
        <v>3055</v>
      </c>
      <c r="E1181" s="1">
        <v>0.36693259399559103</v>
      </c>
      <c r="F1181" s="1">
        <v>0.58758926391601596</v>
      </c>
      <c r="H1181">
        <v>12.2021932601929</v>
      </c>
      <c r="I1181">
        <v>11.8649997711182</v>
      </c>
      <c r="J1181">
        <v>14.014048576355</v>
      </c>
      <c r="K1181">
        <v>14.2937002182007</v>
      </c>
      <c r="L1181">
        <v>13.5179996490479</v>
      </c>
      <c r="M1181">
        <v>14.4463996887207</v>
      </c>
      <c r="N1181">
        <v>13.8241996765137</v>
      </c>
      <c r="O1181">
        <v>12.9366998672485</v>
      </c>
    </row>
    <row r="1182" spans="1:15" x14ac:dyDescent="0.3">
      <c r="A1182" t="s">
        <v>2271</v>
      </c>
      <c r="B1182" t="s">
        <v>2270</v>
      </c>
      <c r="C1182" t="s">
        <v>2269</v>
      </c>
      <c r="D1182" t="s">
        <v>2268</v>
      </c>
      <c r="E1182" s="1">
        <v>0.80085193869267401</v>
      </c>
      <c r="F1182" s="1">
        <v>0.58642530441284202</v>
      </c>
      <c r="H1182">
        <v>14.865699768066399</v>
      </c>
      <c r="I1182">
        <v>15.961799621581999</v>
      </c>
      <c r="J1182">
        <v>14.5620002746582</v>
      </c>
      <c r="K1182">
        <v>15.913499832153301</v>
      </c>
      <c r="L1182">
        <v>15.8387002944946</v>
      </c>
      <c r="M1182">
        <v>15.8014001846313</v>
      </c>
      <c r="N1182">
        <v>15.9361000061035</v>
      </c>
      <c r="O1182">
        <v>16.0725002288818</v>
      </c>
    </row>
    <row r="1183" spans="1:15" x14ac:dyDescent="0.3">
      <c r="A1183" t="s">
        <v>44</v>
      </c>
      <c r="B1183" t="s">
        <v>43</v>
      </c>
      <c r="C1183" t="s">
        <v>42</v>
      </c>
      <c r="D1183" t="s">
        <v>41</v>
      </c>
      <c r="E1183" s="1">
        <v>0.27108502921329702</v>
      </c>
      <c r="F1183" s="1">
        <v>0.58563542366027799</v>
      </c>
      <c r="H1183">
        <v>14.8670997619629</v>
      </c>
      <c r="I1183">
        <v>15.868800163269</v>
      </c>
      <c r="J1183">
        <v>11.8598585128784</v>
      </c>
      <c r="K1183">
        <v>14.996899604797401</v>
      </c>
      <c r="L1183">
        <v>14.8042001724243</v>
      </c>
      <c r="M1183">
        <v>15.4268999099731</v>
      </c>
      <c r="N1183">
        <v>15.068699836731</v>
      </c>
      <c r="O1183">
        <v>14.635399818420399</v>
      </c>
    </row>
    <row r="1184" spans="1:15" x14ac:dyDescent="0.3">
      <c r="A1184" t="s">
        <v>4798</v>
      </c>
      <c r="B1184" t="s">
        <v>4797</v>
      </c>
      <c r="C1184" t="s">
        <v>4796</v>
      </c>
      <c r="D1184" t="s">
        <v>4795</v>
      </c>
      <c r="E1184" s="1">
        <v>0.99327554024854703</v>
      </c>
      <c r="F1184" s="1">
        <v>0.58437490463256803</v>
      </c>
      <c r="H1184">
        <v>17.9204006195068</v>
      </c>
      <c r="I1184">
        <v>18.199699401855501</v>
      </c>
      <c r="J1184">
        <v>17.9169006347656</v>
      </c>
      <c r="K1184">
        <v>19.100500106811499</v>
      </c>
      <c r="L1184">
        <v>18.913099288940401</v>
      </c>
      <c r="M1184">
        <v>19.172700881958001</v>
      </c>
      <c r="N1184">
        <v>18.6622009277344</v>
      </c>
      <c r="O1184">
        <v>18.7269992828369</v>
      </c>
    </row>
    <row r="1185" spans="1:15" x14ac:dyDescent="0.3">
      <c r="A1185" t="s">
        <v>712</v>
      </c>
      <c r="B1185" t="s">
        <v>711</v>
      </c>
      <c r="C1185" t="s">
        <v>710</v>
      </c>
      <c r="D1185" t="s">
        <v>709</v>
      </c>
      <c r="E1185" s="1">
        <v>2.2079459345783499</v>
      </c>
      <c r="F1185" s="1">
        <v>0.58359980583190896</v>
      </c>
      <c r="G1185" t="s">
        <v>16</v>
      </c>
      <c r="H1185">
        <v>15.813500404357899</v>
      </c>
      <c r="I1185">
        <v>15.6879997253418</v>
      </c>
      <c r="J1185">
        <v>16.218900680541999</v>
      </c>
      <c r="K1185">
        <v>16.134300231933601</v>
      </c>
      <c r="L1185">
        <v>16.495700836181602</v>
      </c>
      <c r="M1185">
        <v>16.6921997070313</v>
      </c>
      <c r="N1185">
        <v>16.4015998840332</v>
      </c>
      <c r="O1185">
        <v>16.5995998382568</v>
      </c>
    </row>
    <row r="1186" spans="1:15" x14ac:dyDescent="0.3">
      <c r="A1186" t="s">
        <v>6650</v>
      </c>
      <c r="B1186" t="s">
        <v>6649</v>
      </c>
      <c r="C1186" t="s">
        <v>6648</v>
      </c>
      <c r="D1186" t="s">
        <v>6647</v>
      </c>
      <c r="E1186" s="1">
        <v>1.7233083392113799</v>
      </c>
      <c r="F1186" s="1">
        <v>0.58337545394897505</v>
      </c>
      <c r="G1186" t="s">
        <v>16</v>
      </c>
      <c r="H1186">
        <v>17.118200302123999</v>
      </c>
      <c r="I1186">
        <v>17.7598991394043</v>
      </c>
      <c r="J1186">
        <v>17.0683994293213</v>
      </c>
      <c r="K1186">
        <v>17.386899948120099</v>
      </c>
      <c r="L1186">
        <v>18.033800125122099</v>
      </c>
      <c r="M1186">
        <v>17.755800247192401</v>
      </c>
      <c r="N1186">
        <v>17.765100479126001</v>
      </c>
      <c r="O1186">
        <v>18.112199783325199</v>
      </c>
    </row>
    <row r="1187" spans="1:15" x14ac:dyDescent="0.3">
      <c r="A1187" t="s">
        <v>3022</v>
      </c>
      <c r="B1187" t="s">
        <v>3021</v>
      </c>
      <c r="C1187" t="s">
        <v>3020</v>
      </c>
      <c r="D1187" t="s">
        <v>3019</v>
      </c>
      <c r="E1187" s="1">
        <v>1.0001940932690101</v>
      </c>
      <c r="F1187" s="1">
        <v>0.58296799659729004</v>
      </c>
      <c r="H1187">
        <v>13.8745002746582</v>
      </c>
      <c r="I1187">
        <v>13.1428785324097</v>
      </c>
      <c r="J1187">
        <v>13.023549079895</v>
      </c>
      <c r="K1187">
        <v>13.8456001281738</v>
      </c>
      <c r="L1187">
        <v>13.8887996673584</v>
      </c>
      <c r="M1187">
        <v>13.8144998550415</v>
      </c>
      <c r="N1187">
        <v>14.6456003189087</v>
      </c>
      <c r="O1187">
        <v>13.869500160217299</v>
      </c>
    </row>
    <row r="1188" spans="1:15" x14ac:dyDescent="0.3">
      <c r="A1188" t="s">
        <v>3062</v>
      </c>
      <c r="B1188" t="s">
        <v>3061</v>
      </c>
      <c r="C1188" t="s">
        <v>3060</v>
      </c>
      <c r="D1188" t="s">
        <v>3059</v>
      </c>
      <c r="E1188" s="1">
        <v>1.8632253454226599</v>
      </c>
      <c r="F1188" s="1">
        <v>0.58244991302490201</v>
      </c>
      <c r="G1188" t="s">
        <v>16</v>
      </c>
      <c r="H1188">
        <v>19.217399597168001</v>
      </c>
      <c r="I1188">
        <v>19.797000885009801</v>
      </c>
      <c r="J1188">
        <v>19.235700607299801</v>
      </c>
      <c r="K1188">
        <v>19.7085990905762</v>
      </c>
      <c r="L1188">
        <v>20.0513000488281</v>
      </c>
      <c r="M1188">
        <v>19.986700057983398</v>
      </c>
      <c r="N1188">
        <v>19.969600677490199</v>
      </c>
      <c r="O1188">
        <v>20.280899047851602</v>
      </c>
    </row>
    <row r="1189" spans="1:15" x14ac:dyDescent="0.3">
      <c r="A1189" t="s">
        <v>1600</v>
      </c>
      <c r="B1189" t="s">
        <v>1599</v>
      </c>
      <c r="C1189" t="s">
        <v>1598</v>
      </c>
      <c r="D1189" t="s">
        <v>1597</v>
      </c>
      <c r="E1189" s="1">
        <v>0.42155239204623501</v>
      </c>
      <c r="F1189" s="1">
        <v>0.582200527191162</v>
      </c>
      <c r="H1189">
        <v>17.954099655151399</v>
      </c>
      <c r="I1189">
        <v>18.761299133300799</v>
      </c>
      <c r="J1189">
        <v>18.909299850463899</v>
      </c>
      <c r="K1189">
        <v>20.639499664306602</v>
      </c>
      <c r="L1189">
        <v>19.951099395751999</v>
      </c>
      <c r="M1189">
        <v>19.400199890136701</v>
      </c>
      <c r="N1189">
        <v>19.109300613403299</v>
      </c>
      <c r="O1189">
        <v>20.132400512695298</v>
      </c>
    </row>
    <row r="1190" spans="1:15" x14ac:dyDescent="0.3">
      <c r="A1190" t="s">
        <v>344</v>
      </c>
      <c r="B1190" t="s">
        <v>343</v>
      </c>
      <c r="C1190" t="s">
        <v>342</v>
      </c>
      <c r="D1190" t="s">
        <v>341</v>
      </c>
      <c r="E1190" s="1">
        <v>1.8172552691917401</v>
      </c>
      <c r="F1190" s="1">
        <v>0.58190011978149403</v>
      </c>
      <c r="G1190" t="s">
        <v>16</v>
      </c>
      <c r="H1190">
        <v>18.999599456787099</v>
      </c>
      <c r="I1190">
        <v>19.253700256347699</v>
      </c>
      <c r="J1190">
        <v>19.557500839233398</v>
      </c>
      <c r="K1190">
        <v>18.843000411987301</v>
      </c>
      <c r="L1190">
        <v>19.9139003753662</v>
      </c>
      <c r="M1190">
        <v>19.8173007965088</v>
      </c>
      <c r="N1190">
        <v>19.577800750732401</v>
      </c>
      <c r="O1190">
        <v>19.672399520873999</v>
      </c>
    </row>
    <row r="1191" spans="1:15" x14ac:dyDescent="0.3">
      <c r="A1191" t="s">
        <v>2068</v>
      </c>
      <c r="B1191" t="s">
        <v>2067</v>
      </c>
      <c r="C1191" t="s">
        <v>2066</v>
      </c>
      <c r="D1191" t="s">
        <v>2065</v>
      </c>
      <c r="E1191" s="1">
        <v>3.5109803825779098</v>
      </c>
      <c r="F1191" s="1">
        <v>0.58174991607666005</v>
      </c>
      <c r="G1191" t="s">
        <v>16</v>
      </c>
      <c r="H1191">
        <v>16.919399261474599</v>
      </c>
      <c r="I1191">
        <v>17.069200515747099</v>
      </c>
      <c r="J1191">
        <v>16.958499908447301</v>
      </c>
      <c r="K1191">
        <v>16.8880004882813</v>
      </c>
      <c r="L1191">
        <v>17.7304992675781</v>
      </c>
      <c r="M1191">
        <v>17.414199829101602</v>
      </c>
      <c r="N1191">
        <v>17.486900329589801</v>
      </c>
      <c r="O1191">
        <v>17.530500411987301</v>
      </c>
    </row>
    <row r="1192" spans="1:15" x14ac:dyDescent="0.3">
      <c r="A1192" t="s">
        <v>2200</v>
      </c>
      <c r="B1192" t="s">
        <v>2199</v>
      </c>
      <c r="C1192" t="s">
        <v>2198</v>
      </c>
      <c r="D1192" t="s">
        <v>2197</v>
      </c>
      <c r="E1192" s="1">
        <v>1.5142222576709901</v>
      </c>
      <c r="F1192" s="1">
        <v>0.58110046386718806</v>
      </c>
      <c r="G1192" t="s">
        <v>16</v>
      </c>
      <c r="H1192">
        <v>16.403699874877901</v>
      </c>
      <c r="I1192">
        <v>16.394599914550799</v>
      </c>
      <c r="J1192">
        <v>17.137699127197301</v>
      </c>
      <c r="K1192">
        <v>16.766599655151399</v>
      </c>
      <c r="L1192">
        <v>17.5387992858887</v>
      </c>
      <c r="M1192">
        <v>17.217300415039102</v>
      </c>
      <c r="N1192">
        <v>17.020200729370099</v>
      </c>
      <c r="O1192">
        <v>17.2506999969482</v>
      </c>
    </row>
    <row r="1193" spans="1:15" x14ac:dyDescent="0.3">
      <c r="A1193" t="s">
        <v>5362</v>
      </c>
      <c r="B1193" t="s">
        <v>5361</v>
      </c>
      <c r="C1193" t="s">
        <v>5360</v>
      </c>
      <c r="D1193" t="s">
        <v>5359</v>
      </c>
      <c r="E1193" s="1">
        <v>1.11947129381114</v>
      </c>
      <c r="F1193" s="1">
        <v>0.57964992523193404</v>
      </c>
      <c r="H1193">
        <v>19.6303005218506</v>
      </c>
      <c r="I1193">
        <v>19.6728000640869</v>
      </c>
      <c r="J1193">
        <v>20.125099182128899</v>
      </c>
      <c r="K1193">
        <v>19.6487007141113</v>
      </c>
      <c r="L1193">
        <v>20.943700790405298</v>
      </c>
      <c r="M1193">
        <v>20.232700347900401</v>
      </c>
      <c r="N1193">
        <v>19.772499084472699</v>
      </c>
      <c r="O1193">
        <v>20.446599960327099</v>
      </c>
    </row>
    <row r="1194" spans="1:15" x14ac:dyDescent="0.3">
      <c r="A1194" t="s">
        <v>6034</v>
      </c>
      <c r="B1194" t="s">
        <v>6033</v>
      </c>
      <c r="C1194" t="s">
        <v>6032</v>
      </c>
      <c r="D1194" t="s">
        <v>6031</v>
      </c>
      <c r="E1194" s="1">
        <v>0.20267199668970901</v>
      </c>
      <c r="F1194" s="1">
        <v>0.578510761260986</v>
      </c>
      <c r="H1194">
        <v>15.317299842834499</v>
      </c>
      <c r="I1194">
        <v>13.707631111145</v>
      </c>
      <c r="J1194">
        <v>12.5470867156982</v>
      </c>
      <c r="K1194">
        <v>16.292600631713899</v>
      </c>
      <c r="L1194">
        <v>16.109300613403299</v>
      </c>
      <c r="M1194">
        <v>12.9069604873657</v>
      </c>
      <c r="N1194">
        <v>14.974699974060099</v>
      </c>
      <c r="O1194">
        <v>16.187700271606399</v>
      </c>
    </row>
    <row r="1195" spans="1:15" x14ac:dyDescent="0.3">
      <c r="A1195" t="s">
        <v>4118</v>
      </c>
      <c r="B1195" t="s">
        <v>4117</v>
      </c>
      <c r="C1195" t="s">
        <v>4116</v>
      </c>
      <c r="D1195" t="s">
        <v>4115</v>
      </c>
      <c r="E1195" s="1">
        <v>1.73264305056565</v>
      </c>
      <c r="F1195" s="1">
        <v>0.57677555084228505</v>
      </c>
      <c r="G1195" t="s">
        <v>16</v>
      </c>
      <c r="H1195">
        <v>17.3813991546631</v>
      </c>
      <c r="I1195">
        <v>17.145500183105501</v>
      </c>
      <c r="J1195">
        <v>17.813499450683601</v>
      </c>
      <c r="K1195">
        <v>17.323799133300799</v>
      </c>
      <c r="L1195">
        <v>18.183300018310501</v>
      </c>
      <c r="M1195">
        <v>18.160699844360401</v>
      </c>
      <c r="N1195">
        <v>17.7152996063232</v>
      </c>
      <c r="O1195">
        <v>17.912000656127901</v>
      </c>
    </row>
    <row r="1196" spans="1:15" x14ac:dyDescent="0.3">
      <c r="A1196" t="s">
        <v>6238</v>
      </c>
      <c r="B1196" t="s">
        <v>6237</v>
      </c>
      <c r="C1196" t="s">
        <v>6236</v>
      </c>
      <c r="D1196" t="s">
        <v>6235</v>
      </c>
      <c r="E1196" s="1">
        <v>0.604344802106354</v>
      </c>
      <c r="F1196" s="1">
        <v>0.57517480850219704</v>
      </c>
      <c r="H1196">
        <v>19.611000061035199</v>
      </c>
      <c r="I1196">
        <v>20.329099655151399</v>
      </c>
      <c r="J1196">
        <v>19.9876003265381</v>
      </c>
      <c r="K1196">
        <v>21.371000289916999</v>
      </c>
      <c r="L1196">
        <v>21.142499923706101</v>
      </c>
      <c r="M1196">
        <v>20.496299743652301</v>
      </c>
      <c r="N1196">
        <v>20.4899997711182</v>
      </c>
      <c r="O1196">
        <v>21.4706001281738</v>
      </c>
    </row>
    <row r="1197" spans="1:15" x14ac:dyDescent="0.3">
      <c r="A1197" t="s">
        <v>3438</v>
      </c>
      <c r="B1197" t="s">
        <v>3437</v>
      </c>
      <c r="C1197" t="s">
        <v>3436</v>
      </c>
      <c r="D1197" t="s">
        <v>3435</v>
      </c>
      <c r="E1197" s="1">
        <v>1.24394007197747</v>
      </c>
      <c r="F1197" s="1">
        <v>0.57469987869262695</v>
      </c>
      <c r="G1197" t="s">
        <v>16</v>
      </c>
      <c r="H1197">
        <v>15.1625003814697</v>
      </c>
      <c r="I1197">
        <v>15.709500312805201</v>
      </c>
      <c r="J1197">
        <v>16.276100158691399</v>
      </c>
      <c r="K1197">
        <v>15.8154001235962</v>
      </c>
      <c r="L1197">
        <v>16.4570007324219</v>
      </c>
      <c r="M1197">
        <v>16.137800216674801</v>
      </c>
      <c r="N1197">
        <v>16.196599960327099</v>
      </c>
      <c r="O1197">
        <v>16.470899581909201</v>
      </c>
    </row>
    <row r="1198" spans="1:15" x14ac:dyDescent="0.3">
      <c r="A1198" t="s">
        <v>3870</v>
      </c>
      <c r="B1198" t="s">
        <v>3869</v>
      </c>
      <c r="C1198" t="s">
        <v>3868</v>
      </c>
      <c r="D1198" t="s">
        <v>3867</v>
      </c>
      <c r="E1198" s="1">
        <v>1.2645642454338399</v>
      </c>
      <c r="F1198" s="1">
        <v>0.57425045967102095</v>
      </c>
      <c r="G1198" t="s">
        <v>16</v>
      </c>
      <c r="H1198">
        <v>15.666500091552701</v>
      </c>
      <c r="I1198">
        <v>15.4359998703003</v>
      </c>
      <c r="J1198">
        <v>15.881999969482401</v>
      </c>
      <c r="K1198">
        <v>16.226200103759801</v>
      </c>
      <c r="L1198">
        <v>16.365699768066399</v>
      </c>
      <c r="M1198">
        <v>16.854600906372099</v>
      </c>
      <c r="N1198">
        <v>16.0442008972168</v>
      </c>
      <c r="O1198">
        <v>16.243200302123999</v>
      </c>
    </row>
    <row r="1199" spans="1:15" x14ac:dyDescent="0.3">
      <c r="A1199" t="s">
        <v>3402</v>
      </c>
      <c r="B1199" t="s">
        <v>3401</v>
      </c>
      <c r="C1199" t="s">
        <v>3400</v>
      </c>
      <c r="D1199" t="s">
        <v>3399</v>
      </c>
      <c r="E1199" s="1">
        <v>0.97998490947647199</v>
      </c>
      <c r="F1199" s="1">
        <v>0.57267498970031705</v>
      </c>
      <c r="H1199">
        <v>14.060700416564901</v>
      </c>
      <c r="I1199">
        <v>14.272199630737299</v>
      </c>
      <c r="J1199">
        <v>14.5457000732422</v>
      </c>
      <c r="K1199">
        <v>15.364899635314901</v>
      </c>
      <c r="L1199">
        <v>15.1977996826172</v>
      </c>
      <c r="M1199">
        <v>15.3449001312256</v>
      </c>
      <c r="N1199">
        <v>14.9187002182007</v>
      </c>
      <c r="O1199">
        <v>15.0727996826172</v>
      </c>
    </row>
    <row r="1200" spans="1:15" x14ac:dyDescent="0.3">
      <c r="A1200" t="s">
        <v>2080</v>
      </c>
      <c r="B1200" t="s">
        <v>2079</v>
      </c>
      <c r="C1200" t="s">
        <v>2078</v>
      </c>
      <c r="D1200" t="s">
        <v>2077</v>
      </c>
      <c r="E1200" s="1">
        <v>0.23600219550031401</v>
      </c>
      <c r="F1200" s="1">
        <v>0.57229995727539096</v>
      </c>
      <c r="H1200">
        <v>11.172747611999499</v>
      </c>
      <c r="I1200">
        <v>14.216600418090801</v>
      </c>
      <c r="J1200">
        <v>13.1923913955688</v>
      </c>
      <c r="K1200">
        <v>14.7659997940063</v>
      </c>
      <c r="L1200">
        <v>14.757800102233899</v>
      </c>
      <c r="M1200">
        <v>14.5277996063232</v>
      </c>
      <c r="N1200">
        <v>12.216238975524901</v>
      </c>
      <c r="O1200">
        <v>14.135100364685099</v>
      </c>
    </row>
    <row r="1201" spans="1:15" x14ac:dyDescent="0.3">
      <c r="A1201" t="s">
        <v>6562</v>
      </c>
      <c r="B1201" t="s">
        <v>6561</v>
      </c>
      <c r="C1201" t="s">
        <v>6560</v>
      </c>
      <c r="D1201" t="s">
        <v>6559</v>
      </c>
      <c r="E1201" s="1">
        <v>2.4455860548860602</v>
      </c>
      <c r="F1201" s="1">
        <v>0.571499824523926</v>
      </c>
      <c r="G1201" t="s">
        <v>16</v>
      </c>
      <c r="H1201">
        <v>18.778400421142599</v>
      </c>
      <c r="I1201">
        <v>19.122200012206999</v>
      </c>
      <c r="J1201">
        <v>18.879899978637699</v>
      </c>
      <c r="K1201">
        <v>18.5608005523682</v>
      </c>
      <c r="L1201">
        <v>19.418899536132798</v>
      </c>
      <c r="M1201">
        <v>19.288600921630898</v>
      </c>
      <c r="N1201">
        <v>19.472700119018601</v>
      </c>
      <c r="O1201">
        <v>19.447099685668899</v>
      </c>
    </row>
    <row r="1202" spans="1:15" x14ac:dyDescent="0.3">
      <c r="A1202" t="s">
        <v>1684</v>
      </c>
      <c r="B1202" t="s">
        <v>1683</v>
      </c>
      <c r="C1202" t="s">
        <v>1682</v>
      </c>
      <c r="D1202" t="s">
        <v>1681</v>
      </c>
      <c r="E1202" s="1">
        <v>2.15871386626818</v>
      </c>
      <c r="F1202" s="1">
        <v>0.570750713348389</v>
      </c>
      <c r="G1202" t="s">
        <v>16</v>
      </c>
      <c r="H1202">
        <v>17.729799270629901</v>
      </c>
      <c r="I1202">
        <v>18.208299636840799</v>
      </c>
      <c r="J1202">
        <v>17.997400283813501</v>
      </c>
      <c r="K1202">
        <v>17.873899459838899</v>
      </c>
      <c r="L1202">
        <v>18.369300842285199</v>
      </c>
      <c r="M1202">
        <v>18.389600753784201</v>
      </c>
      <c r="N1202">
        <v>18.533300399780298</v>
      </c>
      <c r="O1202">
        <v>18.800199508666999</v>
      </c>
    </row>
    <row r="1203" spans="1:15" x14ac:dyDescent="0.3">
      <c r="A1203" t="s">
        <v>3114</v>
      </c>
      <c r="B1203" t="s">
        <v>3113</v>
      </c>
      <c r="C1203" t="s">
        <v>3112</v>
      </c>
      <c r="D1203" t="s">
        <v>3111</v>
      </c>
      <c r="E1203" s="1">
        <v>0.32359236828964699</v>
      </c>
      <c r="F1203" s="1">
        <v>0.57067537307739302</v>
      </c>
      <c r="H1203">
        <v>18.683399200439499</v>
      </c>
      <c r="I1203">
        <v>16.7735996246338</v>
      </c>
      <c r="J1203">
        <v>18.8922004699707</v>
      </c>
      <c r="K1203">
        <v>16.170700073242202</v>
      </c>
      <c r="L1203">
        <v>18.661500930786101</v>
      </c>
      <c r="M1203">
        <v>17.607599258422901</v>
      </c>
      <c r="N1203">
        <v>18.807100296020501</v>
      </c>
      <c r="O1203">
        <v>17.7264003753662</v>
      </c>
    </row>
    <row r="1204" spans="1:15" x14ac:dyDescent="0.3">
      <c r="A1204" t="s">
        <v>2335</v>
      </c>
      <c r="B1204" t="s">
        <v>2334</v>
      </c>
      <c r="C1204" t="s">
        <v>2333</v>
      </c>
      <c r="D1204" t="s">
        <v>2332</v>
      </c>
      <c r="E1204" s="1">
        <v>0.96742367350942504</v>
      </c>
      <c r="F1204" s="1">
        <v>0.57067513465881303</v>
      </c>
      <c r="H1204">
        <v>14.069800376892101</v>
      </c>
      <c r="I1204">
        <v>14.826000213623001</v>
      </c>
      <c r="J1204">
        <v>14.164999961853001</v>
      </c>
      <c r="K1204">
        <v>15.2968997955322</v>
      </c>
      <c r="L1204">
        <v>15.229800224304199</v>
      </c>
      <c r="M1204">
        <v>15.2769002914429</v>
      </c>
      <c r="N1204">
        <v>14.904700279235801</v>
      </c>
      <c r="O1204">
        <v>15.229000091552701</v>
      </c>
    </row>
    <row r="1205" spans="1:15" x14ac:dyDescent="0.3">
      <c r="A1205" t="s">
        <v>3730</v>
      </c>
      <c r="B1205" t="s">
        <v>3729</v>
      </c>
      <c r="C1205" t="s">
        <v>3728</v>
      </c>
      <c r="D1205" t="s">
        <v>3727</v>
      </c>
      <c r="E1205" s="1">
        <v>0.30841980954789799</v>
      </c>
      <c r="F1205" s="1">
        <v>0.56524085998535201</v>
      </c>
      <c r="H1205">
        <v>14.675600051879901</v>
      </c>
      <c r="I1205">
        <v>13.7348384857178</v>
      </c>
      <c r="J1205">
        <v>15.3773002624512</v>
      </c>
      <c r="K1205">
        <v>15.497500419616699</v>
      </c>
      <c r="L1205">
        <v>16.0188999176025</v>
      </c>
      <c r="M1205">
        <v>13.486603736877401</v>
      </c>
      <c r="N1205">
        <v>15.5916996002197</v>
      </c>
      <c r="O1205">
        <v>16.448999404907202</v>
      </c>
    </row>
    <row r="1206" spans="1:15" x14ac:dyDescent="0.3">
      <c r="A1206" t="s">
        <v>5406</v>
      </c>
      <c r="B1206" t="s">
        <v>5405</v>
      </c>
      <c r="C1206" t="s">
        <v>5404</v>
      </c>
      <c r="D1206" t="s">
        <v>5403</v>
      </c>
      <c r="E1206" s="1">
        <v>0.74848372640944105</v>
      </c>
      <c r="F1206" s="1">
        <v>0.56515836715698198</v>
      </c>
      <c r="H1206">
        <v>14.102999687194799</v>
      </c>
      <c r="I1206">
        <v>13.476767539978001</v>
      </c>
      <c r="J1206">
        <v>14.9203996658325</v>
      </c>
      <c r="K1206">
        <v>14.1120004653931</v>
      </c>
      <c r="L1206">
        <v>15.2362003326416</v>
      </c>
      <c r="M1206">
        <v>14.2040004730225</v>
      </c>
      <c r="N1206">
        <v>14.5318002700806</v>
      </c>
      <c r="O1206">
        <v>14.900799751281699</v>
      </c>
    </row>
    <row r="1207" spans="1:15" x14ac:dyDescent="0.3">
      <c r="A1207" t="s">
        <v>7157</v>
      </c>
      <c r="B1207" t="s">
        <v>7156</v>
      </c>
      <c r="C1207" t="s">
        <v>7155</v>
      </c>
      <c r="D1207" t="s">
        <v>7154</v>
      </c>
      <c r="E1207" s="1">
        <v>0.11106331947935399</v>
      </c>
      <c r="F1207" s="1">
        <v>0.56482362747192405</v>
      </c>
      <c r="H1207">
        <v>18.0962009429932</v>
      </c>
      <c r="I1207">
        <v>11.554446220397899</v>
      </c>
      <c r="J1207">
        <v>16.878900527954102</v>
      </c>
      <c r="K1207">
        <v>16.7593994140625</v>
      </c>
      <c r="L1207">
        <v>17.764299392700199</v>
      </c>
      <c r="M1207">
        <v>17.3106994628906</v>
      </c>
      <c r="N1207">
        <v>12.8097429275513</v>
      </c>
      <c r="O1207">
        <v>17.663499832153299</v>
      </c>
    </row>
    <row r="1208" spans="1:15" x14ac:dyDescent="0.3">
      <c r="A1208" t="s">
        <v>2626</v>
      </c>
      <c r="B1208" t="s">
        <v>2625</v>
      </c>
      <c r="C1208" t="s">
        <v>2624</v>
      </c>
      <c r="D1208" t="s">
        <v>2623</v>
      </c>
      <c r="E1208" s="1">
        <v>1.09456501013468</v>
      </c>
      <c r="F1208" s="1">
        <v>0.56142520904541005</v>
      </c>
      <c r="H1208">
        <v>17.615900039672901</v>
      </c>
      <c r="I1208">
        <v>17.799400329589801</v>
      </c>
      <c r="J1208">
        <v>17.906499862670898</v>
      </c>
      <c r="K1208">
        <v>18.712699890136701</v>
      </c>
      <c r="L1208">
        <v>18.642900466918899</v>
      </c>
      <c r="M1208">
        <v>18.6935005187988</v>
      </c>
      <c r="N1208">
        <v>18.709999084472699</v>
      </c>
      <c r="O1208">
        <v>18.233800888061499</v>
      </c>
    </row>
    <row r="1209" spans="1:15" x14ac:dyDescent="0.3">
      <c r="A1209" t="s">
        <v>5878</v>
      </c>
      <c r="B1209" t="s">
        <v>5877</v>
      </c>
      <c r="C1209" t="s">
        <v>5876</v>
      </c>
      <c r="D1209" t="s">
        <v>5875</v>
      </c>
      <c r="E1209" s="1">
        <v>0.32997549819968103</v>
      </c>
      <c r="F1209" s="1">
        <v>0.56062555313110396</v>
      </c>
      <c r="H1209">
        <v>16.0443000793457</v>
      </c>
      <c r="I1209">
        <v>14.327099800109901</v>
      </c>
      <c r="J1209">
        <v>15.962699890136699</v>
      </c>
      <c r="K1209">
        <v>16.878599166870099</v>
      </c>
      <c r="L1209">
        <v>16.164199829101602</v>
      </c>
      <c r="M1209">
        <v>17.5536003112793</v>
      </c>
      <c r="N1209">
        <v>16.544900894165</v>
      </c>
      <c r="O1209">
        <v>15.1925001144409</v>
      </c>
    </row>
    <row r="1210" spans="1:15" x14ac:dyDescent="0.3">
      <c r="A1210" t="s">
        <v>1292</v>
      </c>
      <c r="B1210" t="s">
        <v>1291</v>
      </c>
      <c r="C1210" t="s">
        <v>1290</v>
      </c>
      <c r="D1210" t="s">
        <v>1289</v>
      </c>
      <c r="E1210" s="1">
        <v>0.234210002962325</v>
      </c>
      <c r="F1210" s="1">
        <v>0.56024789810180697</v>
      </c>
      <c r="H1210">
        <v>15.442999839782701</v>
      </c>
      <c r="I1210">
        <v>12.3253087997437</v>
      </c>
      <c r="J1210">
        <v>15.5004997253418</v>
      </c>
      <c r="K1210">
        <v>16.7901000976563</v>
      </c>
      <c r="L1210">
        <v>15.3562002182007</v>
      </c>
      <c r="M1210">
        <v>16.121700286865199</v>
      </c>
      <c r="N1210">
        <v>15.399299621581999</v>
      </c>
      <c r="O1210">
        <v>15.4226999282837</v>
      </c>
    </row>
    <row r="1211" spans="1:15" x14ac:dyDescent="0.3">
      <c r="A1211" t="s">
        <v>1460</v>
      </c>
      <c r="B1211" t="s">
        <v>1459</v>
      </c>
      <c r="C1211" t="s">
        <v>1458</v>
      </c>
      <c r="D1211" t="s">
        <v>1457</v>
      </c>
      <c r="E1211" s="1">
        <v>1.58851931897663</v>
      </c>
      <c r="F1211" s="1">
        <v>0.55992460250854503</v>
      </c>
      <c r="G1211" t="s">
        <v>16</v>
      </c>
      <c r="H1211">
        <v>19.936700820922901</v>
      </c>
      <c r="I1211">
        <v>20.3556003570557</v>
      </c>
      <c r="J1211">
        <v>20.1121006011963</v>
      </c>
      <c r="K1211">
        <v>20.7994995117188</v>
      </c>
      <c r="L1211">
        <v>20.797399520873999</v>
      </c>
      <c r="M1211">
        <v>20.957599639892599</v>
      </c>
      <c r="N1211">
        <v>20.838300704956101</v>
      </c>
      <c r="O1211">
        <v>20.850299835205099</v>
      </c>
    </row>
    <row r="1212" spans="1:15" x14ac:dyDescent="0.3">
      <c r="A1212" t="s">
        <v>5826</v>
      </c>
      <c r="B1212" t="s">
        <v>5825</v>
      </c>
      <c r="C1212" t="s">
        <v>5824</v>
      </c>
      <c r="D1212" t="s">
        <v>5823</v>
      </c>
      <c r="E1212" s="1">
        <v>0.48180885360866699</v>
      </c>
      <c r="F1212" s="1">
        <v>0.55892467498779297</v>
      </c>
      <c r="H1212">
        <v>17.989200592041001</v>
      </c>
      <c r="I1212">
        <v>17.220800399780298</v>
      </c>
      <c r="J1212">
        <v>18.1096000671387</v>
      </c>
      <c r="K1212">
        <v>19.3036003112793</v>
      </c>
      <c r="L1212">
        <v>18.807100296020501</v>
      </c>
      <c r="M1212">
        <v>19.471599578857401</v>
      </c>
      <c r="N1212">
        <v>17.998500823974599</v>
      </c>
      <c r="O1212">
        <v>18.581699371337901</v>
      </c>
    </row>
    <row r="1213" spans="1:15" x14ac:dyDescent="0.3">
      <c r="A1213" t="s">
        <v>4746</v>
      </c>
      <c r="B1213" t="s">
        <v>4745</v>
      </c>
      <c r="C1213" t="s">
        <v>4744</v>
      </c>
      <c r="D1213" t="s">
        <v>4743</v>
      </c>
      <c r="E1213" s="1">
        <v>1.07673499514115</v>
      </c>
      <c r="F1213" s="1">
        <v>0.55850005149841297</v>
      </c>
      <c r="H1213">
        <v>15.286700248718301</v>
      </c>
      <c r="I1213">
        <v>14.873200416564901</v>
      </c>
      <c r="J1213">
        <v>15.5019998550415</v>
      </c>
      <c r="K1213">
        <v>15.8836002349854</v>
      </c>
      <c r="L1213">
        <v>16.286300659179702</v>
      </c>
      <c r="M1213">
        <v>16.084400177001999</v>
      </c>
      <c r="N1213">
        <v>15.495400428771999</v>
      </c>
      <c r="O1213">
        <v>15.913399696350099</v>
      </c>
    </row>
    <row r="1214" spans="1:15" x14ac:dyDescent="0.3">
      <c r="A1214" t="s">
        <v>1264</v>
      </c>
      <c r="B1214" t="s">
        <v>1263</v>
      </c>
      <c r="C1214" t="s">
        <v>1262</v>
      </c>
      <c r="D1214" t="s">
        <v>1261</v>
      </c>
      <c r="E1214" s="1">
        <v>0.94460149265346705</v>
      </c>
      <c r="F1214" s="1">
        <v>0.55809974670410201</v>
      </c>
      <c r="H1214">
        <v>18.150100708007798</v>
      </c>
      <c r="I1214">
        <v>18.7068996429443</v>
      </c>
      <c r="J1214">
        <v>18.3330993652344</v>
      </c>
      <c r="K1214">
        <v>19.475500106811499</v>
      </c>
      <c r="L1214">
        <v>19.2434997558594</v>
      </c>
      <c r="M1214">
        <v>19.200199127197301</v>
      </c>
      <c r="N1214">
        <v>19.060100555419901</v>
      </c>
      <c r="O1214">
        <v>19.394199371337901</v>
      </c>
    </row>
    <row r="1215" spans="1:15" x14ac:dyDescent="0.3">
      <c r="A1215" t="s">
        <v>624</v>
      </c>
      <c r="B1215" t="s">
        <v>623</v>
      </c>
      <c r="C1215" t="s">
        <v>622</v>
      </c>
      <c r="D1215" t="s">
        <v>621</v>
      </c>
      <c r="E1215" s="1">
        <v>1.24390046320158</v>
      </c>
      <c r="F1215" s="1">
        <v>0.55725002288818404</v>
      </c>
      <c r="G1215" t="s">
        <v>16</v>
      </c>
      <c r="H1215">
        <v>17.777099609375</v>
      </c>
      <c r="I1215">
        <v>18.097999572753899</v>
      </c>
      <c r="J1215">
        <v>17.974899291992202</v>
      </c>
      <c r="K1215">
        <v>18.381200790405298</v>
      </c>
      <c r="L1215">
        <v>18.940799713134801</v>
      </c>
      <c r="M1215">
        <v>18.902099609375</v>
      </c>
      <c r="N1215">
        <v>18.539300918579102</v>
      </c>
      <c r="O1215">
        <v>18.077999114990199</v>
      </c>
    </row>
    <row r="1216" spans="1:15" x14ac:dyDescent="0.3">
      <c r="A1216" t="s">
        <v>1608</v>
      </c>
      <c r="B1216" t="s">
        <v>1607</v>
      </c>
      <c r="C1216" t="s">
        <v>1606</v>
      </c>
      <c r="D1216" t="s">
        <v>1605</v>
      </c>
      <c r="E1216" s="1">
        <v>3.2909679925728499</v>
      </c>
      <c r="F1216" s="1">
        <v>0.55710005760192904</v>
      </c>
      <c r="G1216" t="s">
        <v>16</v>
      </c>
      <c r="H1216">
        <v>14.972700119018601</v>
      </c>
      <c r="I1216">
        <v>14.8888998031616</v>
      </c>
      <c r="J1216">
        <v>14.9760999679565</v>
      </c>
      <c r="K1216">
        <v>15.0961999893188</v>
      </c>
      <c r="L1216">
        <v>15.5181999206543</v>
      </c>
      <c r="M1216">
        <v>15.434700012206999</v>
      </c>
      <c r="N1216">
        <v>15.4637002944946</v>
      </c>
      <c r="O1216">
        <v>15.745699882507299</v>
      </c>
    </row>
    <row r="1217" spans="1:15" x14ac:dyDescent="0.3">
      <c r="A1217" t="s">
        <v>2228</v>
      </c>
      <c r="B1217" t="s">
        <v>2227</v>
      </c>
      <c r="C1217" t="s">
        <v>2226</v>
      </c>
      <c r="D1217" t="s">
        <v>2225</v>
      </c>
      <c r="E1217" s="1">
        <v>1.5188671204567401</v>
      </c>
      <c r="F1217" s="1">
        <v>0.553050518035889</v>
      </c>
      <c r="G1217" t="s">
        <v>16</v>
      </c>
      <c r="H1217">
        <v>17.2057991027832</v>
      </c>
      <c r="I1217">
        <v>17.420000076293899</v>
      </c>
      <c r="J1217">
        <v>17.614799499511701</v>
      </c>
      <c r="K1217">
        <v>17.485500335693398</v>
      </c>
      <c r="L1217">
        <v>17.516099929809599</v>
      </c>
      <c r="M1217">
        <v>18.077600479126001</v>
      </c>
      <c r="N1217">
        <v>17.979000091552699</v>
      </c>
      <c r="O1217">
        <v>18.3656005859375</v>
      </c>
    </row>
    <row r="1218" spans="1:15" x14ac:dyDescent="0.3">
      <c r="A1218" t="s">
        <v>3142</v>
      </c>
      <c r="B1218" t="s">
        <v>3141</v>
      </c>
      <c r="C1218" t="s">
        <v>3140</v>
      </c>
      <c r="D1218" t="s">
        <v>3139</v>
      </c>
      <c r="E1218" s="1">
        <v>0.81776890990645901</v>
      </c>
      <c r="F1218" s="1">
        <v>0.55297517776489302</v>
      </c>
      <c r="H1218">
        <v>17.288000106811499</v>
      </c>
      <c r="I1218">
        <v>16.368099212646499</v>
      </c>
      <c r="J1218">
        <v>16.602800369262699</v>
      </c>
      <c r="K1218">
        <v>15.9923000335693</v>
      </c>
      <c r="L1218">
        <v>17.306200027465799</v>
      </c>
      <c r="M1218">
        <v>17.5625</v>
      </c>
      <c r="N1218">
        <v>16.665399551391602</v>
      </c>
      <c r="O1218">
        <v>16.929000854492202</v>
      </c>
    </row>
    <row r="1219" spans="1:15" x14ac:dyDescent="0.3">
      <c r="A1219" t="s">
        <v>1824</v>
      </c>
      <c r="B1219" t="s">
        <v>1823</v>
      </c>
      <c r="C1219" t="s">
        <v>1822</v>
      </c>
      <c r="D1219" t="s">
        <v>1821</v>
      </c>
      <c r="E1219" s="1">
        <v>1.54807254080589</v>
      </c>
      <c r="F1219" s="1">
        <v>0.55270004272460904</v>
      </c>
      <c r="G1219" t="s">
        <v>16</v>
      </c>
      <c r="H1219">
        <v>17.0655002593994</v>
      </c>
      <c r="I1219">
        <v>17.214899063110401</v>
      </c>
      <c r="J1219">
        <v>17.6693000793457</v>
      </c>
      <c r="K1219">
        <v>16.9804992675781</v>
      </c>
      <c r="L1219">
        <v>17.9356994628906</v>
      </c>
      <c r="M1219">
        <v>17.597700119018601</v>
      </c>
      <c r="N1219">
        <v>17.576799392700199</v>
      </c>
      <c r="O1219">
        <v>18.030799865722699</v>
      </c>
    </row>
    <row r="1220" spans="1:15" x14ac:dyDescent="0.3">
      <c r="A1220" t="s">
        <v>3794</v>
      </c>
      <c r="B1220" t="s">
        <v>3793</v>
      </c>
      <c r="C1220" t="s">
        <v>3792</v>
      </c>
      <c r="D1220" t="s">
        <v>3791</v>
      </c>
      <c r="E1220" s="1">
        <v>0.27936778150202302</v>
      </c>
      <c r="F1220" s="1">
        <v>0.55259990692138705</v>
      </c>
      <c r="H1220">
        <v>14.2835998535156</v>
      </c>
      <c r="I1220">
        <v>14.801099777221699</v>
      </c>
      <c r="J1220">
        <v>13.5864000320435</v>
      </c>
      <c r="K1220">
        <v>17.2877006530762</v>
      </c>
      <c r="L1220">
        <v>15.5980997085571</v>
      </c>
      <c r="M1220">
        <v>15.831199645996101</v>
      </c>
      <c r="N1220">
        <v>15.102800369262701</v>
      </c>
      <c r="O1220">
        <v>15.6371002197266</v>
      </c>
    </row>
    <row r="1221" spans="1:15" x14ac:dyDescent="0.3">
      <c r="A1221" t="s">
        <v>4822</v>
      </c>
      <c r="B1221" t="s">
        <v>4821</v>
      </c>
      <c r="C1221" t="s">
        <v>4820</v>
      </c>
      <c r="D1221" t="s">
        <v>4819</v>
      </c>
      <c r="E1221" s="1">
        <v>3.4448139703627199</v>
      </c>
      <c r="F1221" s="1">
        <v>0.55202484130859397</v>
      </c>
      <c r="G1221" t="s">
        <v>16</v>
      </c>
      <c r="H1221">
        <v>18.603099822998001</v>
      </c>
      <c r="I1221">
        <v>18.74049949646</v>
      </c>
      <c r="J1221">
        <v>18.834800720214801</v>
      </c>
      <c r="K1221">
        <v>18.573499679565401</v>
      </c>
      <c r="L1221">
        <v>19.2600994110107</v>
      </c>
      <c r="M1221">
        <v>19.199399948120099</v>
      </c>
      <c r="N1221">
        <v>19.358299255371101</v>
      </c>
      <c r="O1221">
        <v>19.1422004699707</v>
      </c>
    </row>
    <row r="1222" spans="1:15" x14ac:dyDescent="0.3">
      <c r="A1222" t="s">
        <v>5394</v>
      </c>
      <c r="B1222" t="s">
        <v>5393</v>
      </c>
      <c r="C1222" t="s">
        <v>5392</v>
      </c>
      <c r="D1222" t="s">
        <v>5391</v>
      </c>
      <c r="E1222" s="1">
        <v>0.88230922235970599</v>
      </c>
      <c r="F1222" s="1">
        <v>0.55187511444091797</v>
      </c>
      <c r="H1222">
        <v>17.351900100708001</v>
      </c>
      <c r="I1222">
        <v>18.145099639892599</v>
      </c>
      <c r="J1222">
        <v>17.239700317382798</v>
      </c>
      <c r="K1222">
        <v>18.4228000640869</v>
      </c>
      <c r="L1222">
        <v>18.2996006011963</v>
      </c>
      <c r="M1222">
        <v>18.084800720214801</v>
      </c>
      <c r="N1222">
        <v>18.313999176025401</v>
      </c>
      <c r="O1222">
        <v>18.6686000823975</v>
      </c>
    </row>
    <row r="1223" spans="1:15" x14ac:dyDescent="0.3">
      <c r="A1223" t="s">
        <v>6558</v>
      </c>
      <c r="B1223" t="s">
        <v>6557</v>
      </c>
      <c r="C1223" t="s">
        <v>6556</v>
      </c>
      <c r="D1223" t="s">
        <v>6555</v>
      </c>
      <c r="E1223" s="1">
        <v>2.1368684370744702</v>
      </c>
      <c r="F1223" s="1">
        <v>0.55175018310546897</v>
      </c>
      <c r="G1223" t="s">
        <v>16</v>
      </c>
      <c r="H1223">
        <v>16.153600692748999</v>
      </c>
      <c r="I1223">
        <v>16.793899536132798</v>
      </c>
      <c r="J1223">
        <v>16.567100524902301</v>
      </c>
      <c r="K1223">
        <v>16.551000595092798</v>
      </c>
      <c r="L1223">
        <v>17.044900894165</v>
      </c>
      <c r="M1223">
        <v>17.1704998016357</v>
      </c>
      <c r="N1223">
        <v>16.982400894165</v>
      </c>
      <c r="O1223">
        <v>17.074800491333001</v>
      </c>
    </row>
    <row r="1224" spans="1:15" x14ac:dyDescent="0.3">
      <c r="A1224" t="s">
        <v>5866</v>
      </c>
      <c r="B1224" t="s">
        <v>5865</v>
      </c>
      <c r="C1224" t="s">
        <v>5864</v>
      </c>
      <c r="D1224" t="s">
        <v>5863</v>
      </c>
      <c r="E1224" s="1">
        <v>2.3365409402345398</v>
      </c>
      <c r="F1224" s="1">
        <v>0.54924964904785201</v>
      </c>
      <c r="G1224" t="s">
        <v>16</v>
      </c>
      <c r="H1224">
        <v>18.322900772094702</v>
      </c>
      <c r="I1224">
        <v>18.201799392700199</v>
      </c>
      <c r="J1224">
        <v>18.556200027465799</v>
      </c>
      <c r="K1224">
        <v>18.171400070190401</v>
      </c>
      <c r="L1224">
        <v>18.927299499511701</v>
      </c>
      <c r="M1224">
        <v>19.0860996246338</v>
      </c>
      <c r="N1224">
        <v>18.7152004241943</v>
      </c>
      <c r="O1224">
        <v>18.720699310302699</v>
      </c>
    </row>
    <row r="1225" spans="1:15" x14ac:dyDescent="0.3">
      <c r="A1225" t="s">
        <v>3978</v>
      </c>
      <c r="B1225" t="s">
        <v>3977</v>
      </c>
      <c r="C1225" t="s">
        <v>3976</v>
      </c>
      <c r="D1225" t="s">
        <v>3975</v>
      </c>
      <c r="E1225" s="1">
        <v>1.68815959897746</v>
      </c>
      <c r="F1225" s="1">
        <v>0.54877471923828103</v>
      </c>
      <c r="G1225" t="s">
        <v>16</v>
      </c>
      <c r="H1225">
        <v>16.692600250244102</v>
      </c>
      <c r="I1225">
        <v>16.009099960327099</v>
      </c>
      <c r="J1225">
        <v>16.476600646972699</v>
      </c>
      <c r="K1225">
        <v>16.583999633789102</v>
      </c>
      <c r="L1225">
        <v>17.021900177001999</v>
      </c>
      <c r="M1225">
        <v>17.2140998840332</v>
      </c>
      <c r="N1225">
        <v>16.9451999664307</v>
      </c>
      <c r="O1225">
        <v>16.776199340820298</v>
      </c>
    </row>
    <row r="1226" spans="1:15" x14ac:dyDescent="0.3">
      <c r="A1226" t="s">
        <v>4362</v>
      </c>
      <c r="B1226" t="s">
        <v>4361</v>
      </c>
      <c r="C1226" t="s">
        <v>4360</v>
      </c>
      <c r="D1226" t="s">
        <v>4359</v>
      </c>
      <c r="E1226" s="1">
        <v>1.7415976135042599</v>
      </c>
      <c r="F1226" s="1">
        <v>0.54774999618530296</v>
      </c>
      <c r="G1226" t="s">
        <v>16</v>
      </c>
      <c r="H1226">
        <v>17.4846000671387</v>
      </c>
      <c r="I1226">
        <v>16.9445991516113</v>
      </c>
      <c r="J1226">
        <v>17.3838005065918</v>
      </c>
      <c r="K1226">
        <v>17.602500915527301</v>
      </c>
      <c r="L1226">
        <v>18.034099578857401</v>
      </c>
      <c r="M1226">
        <v>17.709699630737301</v>
      </c>
      <c r="N1226">
        <v>18.079200744628899</v>
      </c>
      <c r="O1226">
        <v>17.783500671386701</v>
      </c>
    </row>
    <row r="1227" spans="1:15" x14ac:dyDescent="0.3">
      <c r="A1227" t="s">
        <v>816</v>
      </c>
      <c r="B1227" t="s">
        <v>815</v>
      </c>
      <c r="C1227" t="s">
        <v>814</v>
      </c>
      <c r="D1227" t="s">
        <v>813</v>
      </c>
      <c r="E1227" s="1">
        <v>0.41380117132926197</v>
      </c>
      <c r="F1227" s="1">
        <v>0.54461526870727495</v>
      </c>
      <c r="H1227">
        <v>12.7509002685547</v>
      </c>
      <c r="I1227">
        <v>12.855999946594199</v>
      </c>
      <c r="J1227">
        <v>11.449439048767101</v>
      </c>
      <c r="K1227">
        <v>14.007300376892101</v>
      </c>
      <c r="L1227">
        <v>12.5696001052856</v>
      </c>
      <c r="M1227">
        <v>13.394100189209</v>
      </c>
      <c r="N1227">
        <v>13.559100151061999</v>
      </c>
      <c r="O1227">
        <v>13.7193002700806</v>
      </c>
    </row>
    <row r="1228" spans="1:15" x14ac:dyDescent="0.3">
      <c r="A1228" t="s">
        <v>3254</v>
      </c>
      <c r="B1228" t="s">
        <v>3253</v>
      </c>
      <c r="C1228" t="s">
        <v>3252</v>
      </c>
      <c r="D1228" t="s">
        <v>3251</v>
      </c>
      <c r="E1228" s="1">
        <v>1.4774091477706199</v>
      </c>
      <c r="F1228" s="1">
        <v>0.54032516479492199</v>
      </c>
      <c r="G1228" t="s">
        <v>16</v>
      </c>
      <c r="H1228">
        <v>17.879899978637699</v>
      </c>
      <c r="I1228">
        <v>18.252599716186499</v>
      </c>
      <c r="J1228">
        <v>18.029800415039102</v>
      </c>
      <c r="K1228">
        <v>18.711900711059599</v>
      </c>
      <c r="L1228">
        <v>18.6380004882813</v>
      </c>
      <c r="M1228">
        <v>18.672500610351602</v>
      </c>
      <c r="N1228">
        <v>18.7506999969482</v>
      </c>
      <c r="O1228">
        <v>18.974300384521499</v>
      </c>
    </row>
    <row r="1229" spans="1:15" x14ac:dyDescent="0.3">
      <c r="A1229" t="s">
        <v>6210</v>
      </c>
      <c r="B1229" t="s">
        <v>6209</v>
      </c>
      <c r="C1229" t="s">
        <v>6208</v>
      </c>
      <c r="D1229" t="s">
        <v>6207</v>
      </c>
      <c r="E1229" s="1">
        <v>3.47441910122377</v>
      </c>
      <c r="F1229" s="1">
        <v>0.53989934921264604</v>
      </c>
      <c r="G1229" t="s">
        <v>16</v>
      </c>
      <c r="H1229">
        <v>18.976600646972699</v>
      </c>
      <c r="I1229">
        <v>18.9817008972168</v>
      </c>
      <c r="J1229">
        <v>18.831800460815401</v>
      </c>
      <c r="K1229">
        <v>18.7737007141113</v>
      </c>
      <c r="L1229">
        <v>19.367099761962901</v>
      </c>
      <c r="M1229">
        <v>19.5809001922607</v>
      </c>
      <c r="N1229">
        <v>19.422399520873999</v>
      </c>
      <c r="O1229">
        <v>19.353000640869102</v>
      </c>
    </row>
    <row r="1230" spans="1:15" x14ac:dyDescent="0.3">
      <c r="A1230" t="s">
        <v>3278</v>
      </c>
      <c r="B1230" t="s">
        <v>3277</v>
      </c>
      <c r="C1230" t="s">
        <v>3276</v>
      </c>
      <c r="D1230" t="s">
        <v>3275</v>
      </c>
      <c r="E1230" s="1">
        <v>2.8156503767924201</v>
      </c>
      <c r="F1230" s="1">
        <v>0.53867483139038097</v>
      </c>
      <c r="G1230" t="s">
        <v>16</v>
      </c>
      <c r="H1230">
        <v>18.63450050354</v>
      </c>
      <c r="I1230">
        <v>18.5566005706787</v>
      </c>
      <c r="J1230">
        <v>18.707099914550799</v>
      </c>
      <c r="K1230">
        <v>18.5076999664307</v>
      </c>
      <c r="L1230">
        <v>18.987800598144499</v>
      </c>
      <c r="M1230">
        <v>19.141599655151399</v>
      </c>
      <c r="N1230">
        <v>19.385700225830099</v>
      </c>
      <c r="O1230">
        <v>19.0454998016357</v>
      </c>
    </row>
    <row r="1231" spans="1:15" x14ac:dyDescent="0.3">
      <c r="A1231" t="s">
        <v>6849</v>
      </c>
      <c r="B1231" t="s">
        <v>6848</v>
      </c>
      <c r="C1231" t="s">
        <v>6847</v>
      </c>
      <c r="D1231" t="s">
        <v>6846</v>
      </c>
      <c r="E1231" s="1">
        <v>2.3897580152997602</v>
      </c>
      <c r="F1231" s="1">
        <v>0.53709983825683605</v>
      </c>
      <c r="G1231" t="s">
        <v>16</v>
      </c>
      <c r="H1231">
        <v>20.3342990875244</v>
      </c>
      <c r="I1231">
        <v>20.520099639892599</v>
      </c>
      <c r="J1231">
        <v>20.688800811767599</v>
      </c>
      <c r="K1231">
        <v>20.755800247192401</v>
      </c>
      <c r="L1231">
        <v>21.302000045776399</v>
      </c>
      <c r="M1231">
        <v>20.966199874877901</v>
      </c>
      <c r="N1231">
        <v>21.0370998382568</v>
      </c>
      <c r="O1231">
        <v>21.1420993804932</v>
      </c>
    </row>
    <row r="1232" spans="1:15" x14ac:dyDescent="0.3">
      <c r="A1232" t="s">
        <v>4370</v>
      </c>
      <c r="B1232" t="s">
        <v>4369</v>
      </c>
      <c r="C1232" t="s">
        <v>4368</v>
      </c>
      <c r="D1232" t="s">
        <v>4367</v>
      </c>
      <c r="E1232" s="1">
        <v>0.78089574716876897</v>
      </c>
      <c r="F1232" s="1">
        <v>0.53695011138916005</v>
      </c>
      <c r="H1232">
        <v>19.375900268554702</v>
      </c>
      <c r="I1232">
        <v>19.616600036621101</v>
      </c>
      <c r="J1232">
        <v>19.795000076293899</v>
      </c>
      <c r="K1232">
        <v>20.8920001983643</v>
      </c>
      <c r="L1232">
        <v>20.286300659179702</v>
      </c>
      <c r="M1232">
        <v>20.478599548339801</v>
      </c>
      <c r="N1232">
        <v>20.538600921630898</v>
      </c>
      <c r="O1232">
        <v>20.523799896240199</v>
      </c>
    </row>
    <row r="1233" spans="1:15" x14ac:dyDescent="0.3">
      <c r="A1233" t="s">
        <v>6158</v>
      </c>
      <c r="B1233" t="s">
        <v>6157</v>
      </c>
      <c r="C1233" t="s">
        <v>6156</v>
      </c>
      <c r="D1233" t="s">
        <v>6155</v>
      </c>
      <c r="E1233" s="1">
        <v>0.90644160854767197</v>
      </c>
      <c r="F1233" s="1">
        <v>0.53467464447021495</v>
      </c>
      <c r="H1233">
        <v>18.5100002288818</v>
      </c>
      <c r="I1233">
        <v>19.221500396728501</v>
      </c>
      <c r="J1233">
        <v>18.5837001800537</v>
      </c>
      <c r="K1233">
        <v>19.429399490356399</v>
      </c>
      <c r="L1233">
        <v>19.1851997375488</v>
      </c>
      <c r="M1233">
        <v>19.2056999206543</v>
      </c>
      <c r="N1233">
        <v>19.4822998046875</v>
      </c>
      <c r="O1233">
        <v>20.0100994110107</v>
      </c>
    </row>
    <row r="1234" spans="1:15" x14ac:dyDescent="0.3">
      <c r="A1234" t="s">
        <v>480</v>
      </c>
      <c r="B1234" t="s">
        <v>479</v>
      </c>
      <c r="C1234" t="s">
        <v>478</v>
      </c>
      <c r="D1234" t="s">
        <v>477</v>
      </c>
      <c r="E1234" s="1">
        <v>0.70879212861002905</v>
      </c>
      <c r="F1234" s="1">
        <v>0.53459072113037098</v>
      </c>
      <c r="H1234">
        <v>13.346599578857401</v>
      </c>
      <c r="I1234">
        <v>13.8190002441406</v>
      </c>
      <c r="J1234">
        <v>12.4374380111694</v>
      </c>
      <c r="K1234">
        <v>13.476200103759799</v>
      </c>
      <c r="L1234">
        <v>13.729900360107401</v>
      </c>
      <c r="M1234">
        <v>13.2222003936768</v>
      </c>
      <c r="N1234">
        <v>14.0501003265381</v>
      </c>
      <c r="O1234">
        <v>14.2153997421265</v>
      </c>
    </row>
    <row r="1235" spans="1:15" x14ac:dyDescent="0.3">
      <c r="A1235" t="s">
        <v>1720</v>
      </c>
      <c r="B1235" t="s">
        <v>1719</v>
      </c>
      <c r="C1235" t="s">
        <v>1718</v>
      </c>
      <c r="D1235" t="s">
        <v>1717</v>
      </c>
      <c r="E1235" s="1">
        <v>0.83112904491848305</v>
      </c>
      <c r="F1235" s="1">
        <v>0.53247499465942405</v>
      </c>
      <c r="H1235">
        <v>15.2627000808716</v>
      </c>
      <c r="I1235">
        <v>14.8956003189087</v>
      </c>
      <c r="J1235">
        <v>14.4678001403809</v>
      </c>
      <c r="K1235">
        <v>15.926500320434601</v>
      </c>
      <c r="L1235">
        <v>15.7463998794556</v>
      </c>
      <c r="M1235">
        <v>15.8718004226685</v>
      </c>
      <c r="N1235">
        <v>15.5038003921509</v>
      </c>
      <c r="O1235">
        <v>15.5605001449585</v>
      </c>
    </row>
    <row r="1236" spans="1:15" x14ac:dyDescent="0.3">
      <c r="A1236" t="s">
        <v>5562</v>
      </c>
      <c r="B1236" t="s">
        <v>5561</v>
      </c>
      <c r="C1236" t="s">
        <v>5560</v>
      </c>
      <c r="D1236" t="s">
        <v>5559</v>
      </c>
      <c r="E1236" s="1">
        <v>1.33330825602313</v>
      </c>
      <c r="F1236" s="1">
        <v>0.53122520446777299</v>
      </c>
      <c r="G1236" t="s">
        <v>16</v>
      </c>
      <c r="H1236">
        <v>16.172500610351602</v>
      </c>
      <c r="I1236">
        <v>15.988599777221699</v>
      </c>
      <c r="J1236">
        <v>16.7262992858887</v>
      </c>
      <c r="K1236">
        <v>16.572299957275401</v>
      </c>
      <c r="L1236">
        <v>17.183799743652301</v>
      </c>
      <c r="M1236">
        <v>16.847499847412099</v>
      </c>
      <c r="N1236">
        <v>16.582799911498999</v>
      </c>
      <c r="O1236">
        <v>16.970500946044901</v>
      </c>
    </row>
    <row r="1237" spans="1:15" x14ac:dyDescent="0.3">
      <c r="A1237" t="s">
        <v>6462</v>
      </c>
      <c r="B1237" t="s">
        <v>6461</v>
      </c>
      <c r="C1237" t="s">
        <v>6460</v>
      </c>
      <c r="D1237" t="s">
        <v>6459</v>
      </c>
      <c r="E1237" s="1">
        <v>1.24747078775304</v>
      </c>
      <c r="F1237" s="1">
        <v>0.53042507171630904</v>
      </c>
      <c r="H1237">
        <v>17.9398002624512</v>
      </c>
      <c r="I1237">
        <v>17.8756999969482</v>
      </c>
      <c r="J1237">
        <v>18.1522006988525</v>
      </c>
      <c r="K1237">
        <v>18.7588005065918</v>
      </c>
      <c r="L1237">
        <v>18.844800949096701</v>
      </c>
      <c r="M1237">
        <v>18.917200088501001</v>
      </c>
      <c r="N1237">
        <v>18.492200851440401</v>
      </c>
      <c r="O1237">
        <v>18.593999862670898</v>
      </c>
    </row>
    <row r="1238" spans="1:15" x14ac:dyDescent="0.3">
      <c r="A1238" t="s">
        <v>2418</v>
      </c>
      <c r="B1238" t="s">
        <v>2417</v>
      </c>
      <c r="C1238" t="s">
        <v>2416</v>
      </c>
      <c r="D1238" t="s">
        <v>2415</v>
      </c>
      <c r="E1238" s="1">
        <v>0.83578543351444001</v>
      </c>
      <c r="F1238" s="1">
        <v>0.52964973449706998</v>
      </c>
      <c r="H1238">
        <v>15.0925998687744</v>
      </c>
      <c r="I1238">
        <v>14.7073001861572</v>
      </c>
      <c r="J1238">
        <v>15.297400474548301</v>
      </c>
      <c r="K1238">
        <v>15.8526000976563</v>
      </c>
      <c r="L1238">
        <v>16.3873996734619</v>
      </c>
      <c r="M1238">
        <v>15.486599922180201</v>
      </c>
      <c r="N1238">
        <v>15.5670003890991</v>
      </c>
      <c r="O1238">
        <v>15.627499580383301</v>
      </c>
    </row>
    <row r="1239" spans="1:15" x14ac:dyDescent="0.3">
      <c r="A1239" t="s">
        <v>5422</v>
      </c>
      <c r="B1239" t="s">
        <v>5421</v>
      </c>
      <c r="C1239" t="s">
        <v>5420</v>
      </c>
      <c r="D1239" t="s">
        <v>5419</v>
      </c>
      <c r="E1239" s="1">
        <v>1.2609390583331099</v>
      </c>
      <c r="F1239" s="1">
        <v>0.52832555770874001</v>
      </c>
      <c r="H1239">
        <v>17.526199340820298</v>
      </c>
      <c r="I1239">
        <v>18.090900421142599</v>
      </c>
      <c r="J1239">
        <v>17.7954998016357</v>
      </c>
      <c r="K1239">
        <v>18.487499237060501</v>
      </c>
      <c r="L1239">
        <v>18.3054008483887</v>
      </c>
      <c r="M1239">
        <v>18.588800430297901</v>
      </c>
      <c r="N1239">
        <v>18.43869972229</v>
      </c>
      <c r="O1239">
        <v>18.680500030517599</v>
      </c>
    </row>
    <row r="1240" spans="1:15" x14ac:dyDescent="0.3">
      <c r="A1240" t="s">
        <v>5058</v>
      </c>
      <c r="B1240" t="s">
        <v>5057</v>
      </c>
      <c r="C1240" t="s">
        <v>5056</v>
      </c>
      <c r="D1240" t="s">
        <v>5055</v>
      </c>
      <c r="E1240" s="1">
        <v>0.47133445815897002</v>
      </c>
      <c r="F1240" s="1">
        <v>0.52785062789917003</v>
      </c>
      <c r="H1240">
        <v>16.651699066162099</v>
      </c>
      <c r="I1240">
        <v>16.8390998840332</v>
      </c>
      <c r="J1240">
        <v>17.615200042724599</v>
      </c>
      <c r="K1240">
        <v>18.7817993164063</v>
      </c>
      <c r="L1240">
        <v>18.093900680541999</v>
      </c>
      <c r="M1240">
        <v>17.711999893188501</v>
      </c>
      <c r="N1240">
        <v>17.811399459838899</v>
      </c>
      <c r="O1240">
        <v>18.381900787353501</v>
      </c>
    </row>
    <row r="1241" spans="1:15" x14ac:dyDescent="0.3">
      <c r="A1241" t="s">
        <v>6889</v>
      </c>
      <c r="B1241" t="s">
        <v>6888</v>
      </c>
      <c r="C1241" t="s">
        <v>6887</v>
      </c>
      <c r="D1241" t="s">
        <v>6886</v>
      </c>
      <c r="E1241" s="1">
        <v>0.27422287702965498</v>
      </c>
      <c r="F1241" s="1">
        <v>0.52766489982605003</v>
      </c>
      <c r="H1241">
        <v>13.241009712219199</v>
      </c>
      <c r="I1241">
        <v>15.738400459289601</v>
      </c>
      <c r="J1241">
        <v>12.8233289718628</v>
      </c>
      <c r="K1241">
        <v>14.9103002548218</v>
      </c>
      <c r="L1241">
        <v>14.4618997573853</v>
      </c>
      <c r="M1241">
        <v>14.3088998794556</v>
      </c>
      <c r="N1241">
        <v>15.8893995285034</v>
      </c>
      <c r="O1241">
        <v>14.163499832153301</v>
      </c>
    </row>
    <row r="1242" spans="1:15" x14ac:dyDescent="0.3">
      <c r="A1242" t="s">
        <v>3630</v>
      </c>
      <c r="B1242" t="s">
        <v>3629</v>
      </c>
      <c r="C1242" t="s">
        <v>3628</v>
      </c>
      <c r="D1242" t="s">
        <v>3627</v>
      </c>
      <c r="E1242" s="1">
        <v>1.55860435755156</v>
      </c>
      <c r="F1242" s="1">
        <v>0.52727484703063998</v>
      </c>
      <c r="G1242" t="s">
        <v>16</v>
      </c>
      <c r="H1242">
        <v>16.079900741577099</v>
      </c>
      <c r="I1242">
        <v>15.4722995758057</v>
      </c>
      <c r="J1242">
        <v>15.5761003494263</v>
      </c>
      <c r="K1242">
        <v>15.419599533081101</v>
      </c>
      <c r="L1242">
        <v>16.336799621581999</v>
      </c>
      <c r="M1242">
        <v>15.8847999572754</v>
      </c>
      <c r="N1242">
        <v>16.143100738525401</v>
      </c>
      <c r="O1242">
        <v>16.292299270629901</v>
      </c>
    </row>
    <row r="1243" spans="1:15" x14ac:dyDescent="0.3">
      <c r="A1243" t="s">
        <v>3898</v>
      </c>
      <c r="B1243" t="s">
        <v>3897</v>
      </c>
      <c r="C1243" t="s">
        <v>3896</v>
      </c>
      <c r="D1243" t="s">
        <v>3895</v>
      </c>
      <c r="E1243" s="1">
        <v>1.25605609930397</v>
      </c>
      <c r="F1243" s="1">
        <v>0.52594995498657204</v>
      </c>
      <c r="H1243">
        <v>15.4465999603271</v>
      </c>
      <c r="I1243">
        <v>15.5635995864868</v>
      </c>
      <c r="J1243">
        <v>15.484199523925801</v>
      </c>
      <c r="K1243">
        <v>14.8329000473022</v>
      </c>
      <c r="L1243">
        <v>15.9441003799438</v>
      </c>
      <c r="M1243">
        <v>16.217699050903299</v>
      </c>
      <c r="N1243">
        <v>15.7210998535156</v>
      </c>
      <c r="O1243">
        <v>15.548199653625501</v>
      </c>
    </row>
    <row r="1244" spans="1:15" x14ac:dyDescent="0.3">
      <c r="A1244" t="s">
        <v>6813</v>
      </c>
      <c r="B1244" t="s">
        <v>6812</v>
      </c>
      <c r="C1244" t="s">
        <v>6811</v>
      </c>
      <c r="D1244" t="s">
        <v>6810</v>
      </c>
      <c r="E1244" s="1">
        <v>1.41539202456031</v>
      </c>
      <c r="F1244" s="1">
        <v>0.52455019950866699</v>
      </c>
      <c r="G1244" t="s">
        <v>16</v>
      </c>
      <c r="H1244">
        <v>15.518699645996101</v>
      </c>
      <c r="I1244">
        <v>15.8684997558594</v>
      </c>
      <c r="J1244">
        <v>15.898099899291999</v>
      </c>
      <c r="K1244">
        <v>15.818200111389199</v>
      </c>
      <c r="L1244">
        <v>16.631900787353501</v>
      </c>
      <c r="M1244">
        <v>16.2329006195068</v>
      </c>
      <c r="N1244">
        <v>15.827699661254901</v>
      </c>
      <c r="O1244">
        <v>16.509199142456101</v>
      </c>
    </row>
    <row r="1245" spans="1:15" x14ac:dyDescent="0.3">
      <c r="A1245" t="s">
        <v>6530</v>
      </c>
      <c r="B1245" t="s">
        <v>6529</v>
      </c>
      <c r="C1245" t="s">
        <v>6528</v>
      </c>
      <c r="D1245" t="s">
        <v>6527</v>
      </c>
      <c r="E1245" s="1">
        <v>0.20562421586403001</v>
      </c>
      <c r="F1245" s="1">
        <v>0.52300024032592796</v>
      </c>
      <c r="H1245">
        <v>20.0086994171143</v>
      </c>
      <c r="I1245">
        <v>17.316200256347699</v>
      </c>
      <c r="J1245">
        <v>20.695299148559599</v>
      </c>
      <c r="K1245">
        <v>17.2117004394531</v>
      </c>
      <c r="L1245">
        <v>20.441299438476602</v>
      </c>
      <c r="M1245">
        <v>18.875900268554702</v>
      </c>
      <c r="N1245">
        <v>19.631700515747099</v>
      </c>
      <c r="O1245">
        <v>18.375</v>
      </c>
    </row>
    <row r="1246" spans="1:15" x14ac:dyDescent="0.3">
      <c r="A1246" t="s">
        <v>6586</v>
      </c>
      <c r="B1246" t="s">
        <v>6585</v>
      </c>
      <c r="C1246" t="s">
        <v>6584</v>
      </c>
      <c r="D1246" t="s">
        <v>6583</v>
      </c>
      <c r="E1246" s="1">
        <v>0.52366030094454497</v>
      </c>
      <c r="F1246" s="1">
        <v>0.52212476730346702</v>
      </c>
      <c r="H1246">
        <v>18.1716003417969</v>
      </c>
      <c r="I1246">
        <v>18.484899520873999</v>
      </c>
      <c r="J1246">
        <v>18.208900451660199</v>
      </c>
      <c r="K1246">
        <v>20.046300888061499</v>
      </c>
      <c r="L1246">
        <v>19.349000930786101</v>
      </c>
      <c r="M1246">
        <v>19.273399353027301</v>
      </c>
      <c r="N1246">
        <v>18.921400070190401</v>
      </c>
      <c r="O1246">
        <v>19.4563999176025</v>
      </c>
    </row>
    <row r="1247" spans="1:15" x14ac:dyDescent="0.3">
      <c r="A1247" t="s">
        <v>3218</v>
      </c>
      <c r="B1247" t="s">
        <v>3217</v>
      </c>
      <c r="C1247" t="s">
        <v>3216</v>
      </c>
      <c r="D1247" t="s">
        <v>3215</v>
      </c>
      <c r="E1247" s="1">
        <v>1.7641335912179099</v>
      </c>
      <c r="F1247" s="1">
        <v>0.52107524871826205</v>
      </c>
      <c r="G1247" t="s">
        <v>16</v>
      </c>
      <c r="H1247">
        <v>11.918199539184601</v>
      </c>
      <c r="I1247">
        <v>11.5981998443604</v>
      </c>
      <c r="J1247">
        <v>11.824700355529799</v>
      </c>
      <c r="K1247">
        <v>11.627799987793001</v>
      </c>
      <c r="L1247">
        <v>12.258700370788601</v>
      </c>
      <c r="M1247">
        <v>12.4207000732422</v>
      </c>
      <c r="N1247">
        <v>11.8720998764038</v>
      </c>
      <c r="O1247">
        <v>12.5017004013062</v>
      </c>
    </row>
    <row r="1248" spans="1:15" x14ac:dyDescent="0.3">
      <c r="A1248" t="s">
        <v>4390</v>
      </c>
      <c r="B1248" t="s">
        <v>4389</v>
      </c>
      <c r="C1248" t="s">
        <v>4388</v>
      </c>
      <c r="D1248" t="s">
        <v>4387</v>
      </c>
      <c r="E1248" s="1">
        <v>1.19572773101737</v>
      </c>
      <c r="F1248" s="1">
        <v>0.52044987678527799</v>
      </c>
      <c r="H1248">
        <v>15.7771997451782</v>
      </c>
      <c r="I1248">
        <v>15.4069004058838</v>
      </c>
      <c r="J1248">
        <v>15.774700164794901</v>
      </c>
      <c r="K1248">
        <v>16.008100509643601</v>
      </c>
      <c r="L1248">
        <v>16.410400390625</v>
      </c>
      <c r="M1248">
        <v>16.688600540161101</v>
      </c>
      <c r="N1248">
        <v>15.7789001464844</v>
      </c>
      <c r="O1248">
        <v>16.170799255371101</v>
      </c>
    </row>
    <row r="1249" spans="1:15" x14ac:dyDescent="0.3">
      <c r="A1249" t="s">
        <v>72</v>
      </c>
      <c r="B1249" t="s">
        <v>71</v>
      </c>
      <c r="C1249" t="s">
        <v>70</v>
      </c>
      <c r="D1249" t="s">
        <v>69</v>
      </c>
      <c r="E1249" s="1">
        <v>0.46053958377680998</v>
      </c>
      <c r="F1249" s="1">
        <v>0.51960015296936002</v>
      </c>
      <c r="H1249">
        <v>13.881199836731</v>
      </c>
      <c r="I1249">
        <v>14.227100372314499</v>
      </c>
      <c r="J1249">
        <v>14.8018999099731</v>
      </c>
      <c r="K1249">
        <v>16.048099517822301</v>
      </c>
      <c r="L1249">
        <v>15.7945003509521</v>
      </c>
      <c r="M1249">
        <v>15.0771999359131</v>
      </c>
      <c r="N1249">
        <v>15.029899597168001</v>
      </c>
      <c r="O1249">
        <v>15.135100364685099</v>
      </c>
    </row>
    <row r="1250" spans="1:15" x14ac:dyDescent="0.3">
      <c r="A1250" t="s">
        <v>5170</v>
      </c>
      <c r="B1250" t="s">
        <v>5169</v>
      </c>
      <c r="C1250" t="s">
        <v>5168</v>
      </c>
      <c r="D1250" t="s">
        <v>5167</v>
      </c>
      <c r="E1250" s="1">
        <v>1.05027428145963</v>
      </c>
      <c r="F1250" s="1">
        <v>0.51889991760253895</v>
      </c>
      <c r="H1250">
        <v>17.854900360107401</v>
      </c>
      <c r="I1250">
        <v>18.096500396728501</v>
      </c>
      <c r="J1250">
        <v>17.733800888061499</v>
      </c>
      <c r="K1250">
        <v>18.773500442504901</v>
      </c>
      <c r="L1250">
        <v>18.581100463867202</v>
      </c>
      <c r="M1250">
        <v>18.493900299072301</v>
      </c>
      <c r="N1250">
        <v>18.507200241088899</v>
      </c>
      <c r="O1250">
        <v>18.952100753784201</v>
      </c>
    </row>
    <row r="1251" spans="1:15" x14ac:dyDescent="0.3">
      <c r="A1251" t="s">
        <v>2570</v>
      </c>
      <c r="B1251" t="s">
        <v>2569</v>
      </c>
      <c r="C1251" t="s">
        <v>2568</v>
      </c>
      <c r="D1251" t="s">
        <v>2567</v>
      </c>
      <c r="E1251" s="1">
        <v>1.2743003026122199</v>
      </c>
      <c r="F1251" s="1">
        <v>0.51779985427856401</v>
      </c>
      <c r="H1251">
        <v>16.437900543212901</v>
      </c>
      <c r="I1251">
        <v>15.9554996490479</v>
      </c>
      <c r="J1251">
        <v>16.0944004058838</v>
      </c>
      <c r="K1251">
        <v>16.892499923706101</v>
      </c>
      <c r="L1251">
        <v>16.8013000488281</v>
      </c>
      <c r="M1251">
        <v>16.9951992034912</v>
      </c>
      <c r="N1251">
        <v>16.902000427246101</v>
      </c>
      <c r="O1251">
        <v>16.7530002593994</v>
      </c>
    </row>
    <row r="1252" spans="1:15" x14ac:dyDescent="0.3">
      <c r="A1252" t="s">
        <v>1980</v>
      </c>
      <c r="B1252" t="s">
        <v>1979</v>
      </c>
      <c r="C1252" t="s">
        <v>1978</v>
      </c>
      <c r="D1252" t="s">
        <v>1977</v>
      </c>
      <c r="E1252" s="1">
        <v>1.1686193138957699</v>
      </c>
      <c r="F1252" s="1">
        <v>0.51697468757629395</v>
      </c>
      <c r="H1252">
        <v>15.993200302124</v>
      </c>
      <c r="I1252">
        <v>15.9294996261597</v>
      </c>
      <c r="J1252">
        <v>16.471799850463899</v>
      </c>
      <c r="K1252">
        <v>16.496900558471701</v>
      </c>
      <c r="L1252">
        <v>16.941099166870099</v>
      </c>
      <c r="M1252">
        <v>16.6042995452881</v>
      </c>
      <c r="N1252">
        <v>16.312299728393601</v>
      </c>
      <c r="O1252">
        <v>17.101600646972699</v>
      </c>
    </row>
    <row r="1253" spans="1:15" x14ac:dyDescent="0.3">
      <c r="A1253" t="s">
        <v>6474</v>
      </c>
      <c r="B1253" t="s">
        <v>6473</v>
      </c>
      <c r="C1253" t="s">
        <v>6472</v>
      </c>
      <c r="D1253" t="s">
        <v>6471</v>
      </c>
      <c r="E1253" s="1">
        <v>0.79801752095538003</v>
      </c>
      <c r="F1253" s="1">
        <v>0.51401710510253895</v>
      </c>
      <c r="H1253">
        <v>15.1281995773315</v>
      </c>
      <c r="I1253">
        <v>13.9403324127197</v>
      </c>
      <c r="J1253">
        <v>14.5438995361328</v>
      </c>
      <c r="K1253">
        <v>15.248100280761699</v>
      </c>
      <c r="L1253">
        <v>15.3638000488281</v>
      </c>
      <c r="M1253">
        <v>15.4462995529175</v>
      </c>
      <c r="N1253">
        <v>15.144100189209</v>
      </c>
      <c r="O1253">
        <v>14.962400436401399</v>
      </c>
    </row>
    <row r="1254" spans="1:15" x14ac:dyDescent="0.3">
      <c r="A1254" t="s">
        <v>6074</v>
      </c>
      <c r="B1254" t="s">
        <v>6073</v>
      </c>
      <c r="C1254" t="s">
        <v>6072</v>
      </c>
      <c r="D1254" t="s">
        <v>6071</v>
      </c>
      <c r="E1254" s="1">
        <v>0.96379858034266497</v>
      </c>
      <c r="F1254" s="1">
        <v>0.51287484169006303</v>
      </c>
      <c r="H1254">
        <v>15.792900085449199</v>
      </c>
      <c r="I1254">
        <v>15.5659999847412</v>
      </c>
      <c r="J1254">
        <v>16.168500900268601</v>
      </c>
      <c r="K1254">
        <v>15.734299659729</v>
      </c>
      <c r="L1254">
        <v>16.894599914550799</v>
      </c>
      <c r="M1254">
        <v>16.3362007141113</v>
      </c>
      <c r="N1254">
        <v>15.7166996002197</v>
      </c>
      <c r="O1254">
        <v>16.365699768066399</v>
      </c>
    </row>
    <row r="1255" spans="1:15" x14ac:dyDescent="0.3">
      <c r="A1255" t="s">
        <v>2414</v>
      </c>
      <c r="B1255" t="s">
        <v>2413</v>
      </c>
      <c r="C1255" t="s">
        <v>2412</v>
      </c>
      <c r="D1255" t="s">
        <v>2411</v>
      </c>
      <c r="E1255" s="1">
        <v>0.69778516625215803</v>
      </c>
      <c r="F1255" s="1">
        <v>0.51282501220703103</v>
      </c>
      <c r="H1255">
        <v>14.612099647521999</v>
      </c>
      <c r="I1255">
        <v>14.5015001296997</v>
      </c>
      <c r="J1255">
        <v>14.1926002502441</v>
      </c>
      <c r="K1255">
        <v>15.7793998718262</v>
      </c>
      <c r="L1255">
        <v>15.522299766540501</v>
      </c>
      <c r="M1255">
        <v>15.2174997329712</v>
      </c>
      <c r="N1255">
        <v>15.1702003479004</v>
      </c>
      <c r="O1255">
        <v>15.226900100708001</v>
      </c>
    </row>
    <row r="1256" spans="1:15" x14ac:dyDescent="0.3">
      <c r="A1256" t="s">
        <v>48</v>
      </c>
      <c r="B1256" t="s">
        <v>47</v>
      </c>
      <c r="C1256" t="s">
        <v>46</v>
      </c>
      <c r="D1256" t="s">
        <v>45</v>
      </c>
      <c r="E1256" s="1">
        <v>0.98410479457844002</v>
      </c>
      <c r="F1256" s="1">
        <v>0.51142549514770497</v>
      </c>
      <c r="H1256">
        <v>17.1103000640869</v>
      </c>
      <c r="I1256">
        <v>17.064399719238299</v>
      </c>
      <c r="J1256">
        <v>17.2068996429443</v>
      </c>
      <c r="K1256">
        <v>17.212499618530298</v>
      </c>
      <c r="L1256">
        <v>16.885799407958999</v>
      </c>
      <c r="M1256">
        <v>17.7665004730225</v>
      </c>
      <c r="N1256">
        <v>17.9451007843018</v>
      </c>
      <c r="O1256">
        <v>18.042400360107401</v>
      </c>
    </row>
    <row r="1257" spans="1:15" x14ac:dyDescent="0.3">
      <c r="A1257" t="s">
        <v>3498</v>
      </c>
      <c r="B1257" t="s">
        <v>3497</v>
      </c>
      <c r="C1257" t="s">
        <v>3496</v>
      </c>
      <c r="D1257" t="s">
        <v>3495</v>
      </c>
      <c r="E1257" s="1">
        <v>0.30537736847658897</v>
      </c>
      <c r="F1257" s="1">
        <v>0.50925445556640603</v>
      </c>
      <c r="H1257">
        <v>12.0675821304321</v>
      </c>
      <c r="I1257">
        <v>14.0665998458862</v>
      </c>
      <c r="J1257">
        <v>14.724699974060099</v>
      </c>
      <c r="K1257">
        <v>13.582799911499</v>
      </c>
      <c r="L1257">
        <v>13.8206996917725</v>
      </c>
      <c r="M1257">
        <v>14.4492998123169</v>
      </c>
      <c r="N1257">
        <v>13.137200355529799</v>
      </c>
      <c r="O1257">
        <v>15.071499824523899</v>
      </c>
    </row>
    <row r="1258" spans="1:15" x14ac:dyDescent="0.3">
      <c r="A1258" t="s">
        <v>3890</v>
      </c>
      <c r="B1258" t="s">
        <v>3889</v>
      </c>
      <c r="C1258" t="s">
        <v>3888</v>
      </c>
      <c r="D1258" t="s">
        <v>3887</v>
      </c>
      <c r="E1258" s="1">
        <v>1.8456804418844299</v>
      </c>
      <c r="F1258" s="1">
        <v>0.50765013694763195</v>
      </c>
      <c r="G1258" t="s">
        <v>16</v>
      </c>
      <c r="H1258">
        <v>15.71399974823</v>
      </c>
      <c r="I1258">
        <v>15.754199981689499</v>
      </c>
      <c r="J1258">
        <v>15.4973001480103</v>
      </c>
      <c r="K1258">
        <v>15.7114000320435</v>
      </c>
      <c r="L1258">
        <v>16.012100219726602</v>
      </c>
      <c r="M1258">
        <v>15.8994998931885</v>
      </c>
      <c r="N1258">
        <v>16.505399703979499</v>
      </c>
      <c r="O1258">
        <v>16.290500640869102</v>
      </c>
    </row>
    <row r="1259" spans="1:15" x14ac:dyDescent="0.3">
      <c r="A1259" t="s">
        <v>4766</v>
      </c>
      <c r="B1259" t="s">
        <v>4765</v>
      </c>
      <c r="C1259" t="s">
        <v>4764</v>
      </c>
      <c r="D1259" t="s">
        <v>4763</v>
      </c>
      <c r="E1259" s="1">
        <v>2.3955937703953998</v>
      </c>
      <c r="F1259" s="1">
        <v>0.50509977340698198</v>
      </c>
      <c r="G1259" t="s">
        <v>16</v>
      </c>
      <c r="H1259">
        <v>19.4192008972168</v>
      </c>
      <c r="I1259">
        <v>19.117700576782202</v>
      </c>
      <c r="J1259">
        <v>19.582099914550799</v>
      </c>
      <c r="K1259">
        <v>19.357700347900401</v>
      </c>
      <c r="L1259">
        <v>19.954900741577099</v>
      </c>
      <c r="M1259">
        <v>19.717199325561499</v>
      </c>
      <c r="N1259">
        <v>19.9605007171631</v>
      </c>
      <c r="O1259">
        <v>19.864500045776399</v>
      </c>
    </row>
    <row r="1260" spans="1:15" x14ac:dyDescent="0.3">
      <c r="A1260" t="s">
        <v>5714</v>
      </c>
      <c r="B1260" t="s">
        <v>5713</v>
      </c>
      <c r="C1260" t="s">
        <v>5712</v>
      </c>
      <c r="D1260" t="s">
        <v>5711</v>
      </c>
      <c r="E1260" s="1">
        <v>1.3612084842590599</v>
      </c>
      <c r="F1260" s="1">
        <v>0.50467443466186501</v>
      </c>
      <c r="G1260" t="s">
        <v>16</v>
      </c>
      <c r="H1260">
        <v>17.914600372314499</v>
      </c>
      <c r="I1260">
        <v>18.279100418090799</v>
      </c>
      <c r="J1260">
        <v>18.255800247192401</v>
      </c>
      <c r="K1260">
        <v>18.761400222778299</v>
      </c>
      <c r="L1260">
        <v>18.942499160766602</v>
      </c>
      <c r="M1260">
        <v>18.988100051879901</v>
      </c>
      <c r="N1260">
        <v>18.702999114990199</v>
      </c>
      <c r="O1260">
        <v>18.596000671386701</v>
      </c>
    </row>
    <row r="1261" spans="1:15" x14ac:dyDescent="0.3">
      <c r="A1261" t="s">
        <v>1588</v>
      </c>
      <c r="B1261" t="s">
        <v>1587</v>
      </c>
      <c r="C1261" t="s">
        <v>1586</v>
      </c>
      <c r="D1261" t="s">
        <v>1585</v>
      </c>
      <c r="E1261" s="1">
        <v>2.4837485980005201</v>
      </c>
      <c r="F1261" s="1">
        <v>0.50367450714111295</v>
      </c>
      <c r="G1261" t="s">
        <v>16</v>
      </c>
      <c r="H1261">
        <v>19.061700820922901</v>
      </c>
      <c r="I1261">
        <v>18.858800888061499</v>
      </c>
      <c r="J1261">
        <v>19.244600296020501</v>
      </c>
      <c r="K1261">
        <v>19.276699066162099</v>
      </c>
      <c r="L1261">
        <v>19.5683994293213</v>
      </c>
      <c r="M1261">
        <v>19.704399108886701</v>
      </c>
      <c r="N1261">
        <v>19.677000045776399</v>
      </c>
      <c r="O1261">
        <v>19.506700515747099</v>
      </c>
    </row>
    <row r="1262" spans="1:15" x14ac:dyDescent="0.3">
      <c r="A1262" t="s">
        <v>3518</v>
      </c>
      <c r="B1262" t="s">
        <v>3517</v>
      </c>
      <c r="C1262" t="s">
        <v>3516</v>
      </c>
      <c r="D1262" t="s">
        <v>3515</v>
      </c>
      <c r="E1262" s="1">
        <v>0.23735602782951201</v>
      </c>
      <c r="F1262" s="1">
        <v>0.502421855926514</v>
      </c>
      <c r="H1262">
        <v>13.8542995452881</v>
      </c>
      <c r="I1262">
        <v>12.227313041686999</v>
      </c>
      <c r="J1262">
        <v>14.437899589538601</v>
      </c>
      <c r="K1262">
        <v>14.862999916076699</v>
      </c>
      <c r="L1262">
        <v>15.4019002914429</v>
      </c>
      <c r="M1262">
        <v>14.909099578857401</v>
      </c>
      <c r="N1262">
        <v>12.5223999023438</v>
      </c>
      <c r="O1262">
        <v>14.558799743652299</v>
      </c>
    </row>
    <row r="1263" spans="1:15" x14ac:dyDescent="0.3">
      <c r="A1263" t="s">
        <v>5614</v>
      </c>
      <c r="B1263" t="s">
        <v>5613</v>
      </c>
      <c r="C1263" t="s">
        <v>5612</v>
      </c>
      <c r="D1263" t="s">
        <v>5611</v>
      </c>
      <c r="E1263" s="1">
        <v>3.4621235615407402</v>
      </c>
      <c r="F1263" s="1">
        <v>0.50229930877685502</v>
      </c>
      <c r="G1263" t="s">
        <v>16</v>
      </c>
      <c r="H1263">
        <v>19.1303005218506</v>
      </c>
      <c r="I1263">
        <v>19.363500595092798</v>
      </c>
      <c r="J1263">
        <v>19.332099914550799</v>
      </c>
      <c r="K1263">
        <v>19.297700881958001</v>
      </c>
      <c r="L1263">
        <v>19.748699188232401</v>
      </c>
      <c r="M1263">
        <v>19.670200347900401</v>
      </c>
      <c r="N1263">
        <v>19.862699508666999</v>
      </c>
      <c r="O1263">
        <v>19.851200103759801</v>
      </c>
    </row>
    <row r="1264" spans="1:15" x14ac:dyDescent="0.3">
      <c r="A1264" t="s">
        <v>2514</v>
      </c>
      <c r="B1264" t="s">
        <v>2513</v>
      </c>
      <c r="C1264" t="s">
        <v>2512</v>
      </c>
      <c r="D1264" t="s">
        <v>2511</v>
      </c>
      <c r="E1264" s="1">
        <v>0.72029882241173604</v>
      </c>
      <c r="F1264" s="1">
        <v>0.50077486038207997</v>
      </c>
      <c r="H1264">
        <v>17.082099914550799</v>
      </c>
      <c r="I1264">
        <v>17.482099533081101</v>
      </c>
      <c r="J1264">
        <v>17.212600708007798</v>
      </c>
      <c r="K1264">
        <v>18.5478000640869</v>
      </c>
      <c r="L1264">
        <v>18.0590000152588</v>
      </c>
      <c r="M1264">
        <v>18.082799911498999</v>
      </c>
      <c r="N1264">
        <v>17.932399749755898</v>
      </c>
      <c r="O1264">
        <v>18.2534999847412</v>
      </c>
    </row>
    <row r="1265" spans="1:15" x14ac:dyDescent="0.3">
      <c r="A1265" t="s">
        <v>264</v>
      </c>
      <c r="B1265" t="s">
        <v>263</v>
      </c>
      <c r="C1265" t="s">
        <v>262</v>
      </c>
      <c r="D1265" t="s">
        <v>261</v>
      </c>
      <c r="E1265" s="1">
        <v>1.0376134007114499</v>
      </c>
      <c r="F1265" s="1">
        <v>0.49947452545165999</v>
      </c>
      <c r="H1265">
        <v>17.8243007659912</v>
      </c>
      <c r="I1265">
        <v>17.9164009094238</v>
      </c>
      <c r="J1265">
        <v>18.289199829101602</v>
      </c>
      <c r="K1265">
        <v>18.603599548339801</v>
      </c>
      <c r="L1265">
        <v>18.4911994934082</v>
      </c>
      <c r="M1265">
        <v>19.146400451660199</v>
      </c>
      <c r="N1265">
        <v>18.6390991210938</v>
      </c>
      <c r="O1265">
        <v>18.354700088501001</v>
      </c>
    </row>
    <row r="1266" spans="1:15" x14ac:dyDescent="0.3">
      <c r="A1266" t="s">
        <v>4942</v>
      </c>
      <c r="B1266" t="s">
        <v>4941</v>
      </c>
      <c r="C1266" t="s">
        <v>4940</v>
      </c>
      <c r="D1266" t="s">
        <v>4939</v>
      </c>
      <c r="E1266" s="1">
        <v>0.62567853925010997</v>
      </c>
      <c r="F1266" s="1">
        <v>0.49872493743896501</v>
      </c>
      <c r="H1266">
        <v>16.288000106811499</v>
      </c>
      <c r="I1266">
        <v>16.1422004699707</v>
      </c>
      <c r="J1266">
        <v>16.2262992858887</v>
      </c>
      <c r="K1266">
        <v>17.394100189208999</v>
      </c>
      <c r="L1266">
        <v>17.095100402831999</v>
      </c>
      <c r="M1266">
        <v>17.592500686645501</v>
      </c>
      <c r="N1266">
        <v>16.438499450683601</v>
      </c>
      <c r="O1266">
        <v>16.919399261474599</v>
      </c>
    </row>
    <row r="1267" spans="1:15" x14ac:dyDescent="0.3">
      <c r="A1267" t="s">
        <v>1284</v>
      </c>
      <c r="B1267" t="s">
        <v>1283</v>
      </c>
      <c r="C1267" t="s">
        <v>1282</v>
      </c>
      <c r="D1267" t="s">
        <v>1281</v>
      </c>
      <c r="E1267" s="1">
        <v>2.3943190909316101</v>
      </c>
      <c r="F1267" s="1">
        <v>0.49827527999877902</v>
      </c>
      <c r="G1267" t="s">
        <v>16</v>
      </c>
      <c r="H1267">
        <v>15.9015998840332</v>
      </c>
      <c r="I1267">
        <v>15.925000190734901</v>
      </c>
      <c r="J1267">
        <v>15.630200386047401</v>
      </c>
      <c r="K1267">
        <v>16.070499420166001</v>
      </c>
      <c r="L1267">
        <v>16.495100021362301</v>
      </c>
      <c r="M1267">
        <v>16.295900344848601</v>
      </c>
      <c r="N1267">
        <v>16.254899978637699</v>
      </c>
      <c r="O1267">
        <v>16.474500656127901</v>
      </c>
    </row>
    <row r="1268" spans="1:15" x14ac:dyDescent="0.3">
      <c r="A1268" t="s">
        <v>3086</v>
      </c>
      <c r="B1268" t="s">
        <v>3085</v>
      </c>
      <c r="C1268" t="s">
        <v>3084</v>
      </c>
      <c r="D1268" t="s">
        <v>3083</v>
      </c>
      <c r="E1268" s="1">
        <v>0.54922675930328302</v>
      </c>
      <c r="F1268" s="1">
        <v>0.49792528152465798</v>
      </c>
      <c r="H1268">
        <v>20.267400741577099</v>
      </c>
      <c r="I1268">
        <v>22.026199340820298</v>
      </c>
      <c r="J1268">
        <v>21.1963996887207</v>
      </c>
      <c r="K1268">
        <v>20.881299972534201</v>
      </c>
      <c r="L1268">
        <v>21.68630027771</v>
      </c>
      <c r="M1268">
        <v>21.167200088501001</v>
      </c>
      <c r="N1268">
        <v>21.378400802612301</v>
      </c>
      <c r="O1268">
        <v>22.131099700927699</v>
      </c>
    </row>
    <row r="1269" spans="1:15" x14ac:dyDescent="0.3">
      <c r="A1269" t="s">
        <v>4194</v>
      </c>
      <c r="B1269" t="s">
        <v>4193</v>
      </c>
      <c r="C1269" t="s">
        <v>4192</v>
      </c>
      <c r="D1269" t="s">
        <v>4191</v>
      </c>
      <c r="E1269" s="1">
        <v>0.35708047778376401</v>
      </c>
      <c r="F1269" s="1">
        <v>0.49775934219360402</v>
      </c>
      <c r="H1269">
        <v>12.4678001403809</v>
      </c>
      <c r="I1269">
        <v>13.3566999435425</v>
      </c>
      <c r="J1269">
        <v>14.8903999328613</v>
      </c>
      <c r="K1269">
        <v>12.763762474060099</v>
      </c>
      <c r="L1269">
        <v>14.395099639892599</v>
      </c>
      <c r="M1269">
        <v>13.5918998718262</v>
      </c>
      <c r="N1269">
        <v>14.2206001281738</v>
      </c>
      <c r="O1269">
        <v>13.2621002197266</v>
      </c>
    </row>
    <row r="1270" spans="1:15" x14ac:dyDescent="0.3">
      <c r="A1270" t="s">
        <v>1876</v>
      </c>
      <c r="B1270" t="s">
        <v>1875</v>
      </c>
      <c r="C1270" t="s">
        <v>1874</v>
      </c>
      <c r="D1270" t="s">
        <v>1873</v>
      </c>
      <c r="E1270" s="1">
        <v>1.69462392927703</v>
      </c>
      <c r="F1270" s="1">
        <v>0.49660038948059099</v>
      </c>
      <c r="G1270" t="s">
        <v>16</v>
      </c>
      <c r="H1270">
        <v>15.688799858093301</v>
      </c>
      <c r="I1270">
        <v>16.014799118041999</v>
      </c>
      <c r="J1270">
        <v>16.052900314331101</v>
      </c>
      <c r="K1270">
        <v>16.378799438476602</v>
      </c>
      <c r="L1270">
        <v>16.339399337768601</v>
      </c>
      <c r="M1270">
        <v>16.503900527954102</v>
      </c>
      <c r="N1270">
        <v>16.611700057983398</v>
      </c>
      <c r="O1270">
        <v>16.666700363159201</v>
      </c>
    </row>
    <row r="1271" spans="1:15" x14ac:dyDescent="0.3">
      <c r="A1271" t="s">
        <v>4654</v>
      </c>
      <c r="B1271" t="s">
        <v>4653</v>
      </c>
      <c r="C1271" t="s">
        <v>4652</v>
      </c>
      <c r="D1271" t="s">
        <v>4651</v>
      </c>
      <c r="E1271" s="1">
        <v>2.1427309569881401</v>
      </c>
      <c r="F1271" s="1">
        <v>0.49472475051879899</v>
      </c>
      <c r="G1271" t="s">
        <v>16</v>
      </c>
      <c r="H1271">
        <v>17.3512992858887</v>
      </c>
      <c r="I1271">
        <v>17.275800704956101</v>
      </c>
      <c r="J1271">
        <v>17.283300399780298</v>
      </c>
      <c r="K1271">
        <v>17.704200744628899</v>
      </c>
      <c r="L1271">
        <v>17.824399948120099</v>
      </c>
      <c r="M1271">
        <v>17.906200408935501</v>
      </c>
      <c r="N1271">
        <v>17.7688999176025</v>
      </c>
      <c r="O1271">
        <v>18.093999862670898</v>
      </c>
    </row>
    <row r="1272" spans="1:15" x14ac:dyDescent="0.3">
      <c r="A1272" t="s">
        <v>6570</v>
      </c>
      <c r="B1272" t="s">
        <v>6569</v>
      </c>
      <c r="C1272" t="s">
        <v>6568</v>
      </c>
      <c r="D1272" t="s">
        <v>6567</v>
      </c>
      <c r="E1272" s="1">
        <v>1.8536539295343799</v>
      </c>
      <c r="F1272" s="1">
        <v>0.49359941482543901</v>
      </c>
      <c r="G1272" t="s">
        <v>16</v>
      </c>
      <c r="H1272">
        <v>18.162000656127901</v>
      </c>
      <c r="I1272">
        <v>18.733699798583999</v>
      </c>
      <c r="J1272">
        <v>18.388500213623001</v>
      </c>
      <c r="K1272">
        <v>18.552299499511701</v>
      </c>
      <c r="L1272">
        <v>18.8649997711182</v>
      </c>
      <c r="M1272">
        <v>19.0912990570068</v>
      </c>
      <c r="N1272">
        <v>19.074399948120099</v>
      </c>
      <c r="O1272">
        <v>18.780199050903299</v>
      </c>
    </row>
    <row r="1273" spans="1:15" x14ac:dyDescent="0.3">
      <c r="A1273" t="s">
        <v>1452</v>
      </c>
      <c r="B1273" t="s">
        <v>1451</v>
      </c>
      <c r="C1273" t="s">
        <v>1450</v>
      </c>
      <c r="D1273" t="s">
        <v>1449</v>
      </c>
      <c r="E1273" s="1">
        <v>1.67920437922666</v>
      </c>
      <c r="F1273" s="1">
        <v>0.49352455139160201</v>
      </c>
      <c r="G1273" t="s">
        <v>16</v>
      </c>
      <c r="H1273">
        <v>16.997400283813501</v>
      </c>
      <c r="I1273">
        <v>16.884599685668899</v>
      </c>
      <c r="J1273">
        <v>16.7618007659912</v>
      </c>
      <c r="K1273">
        <v>17.372600555419901</v>
      </c>
      <c r="L1273">
        <v>17.296199798583999</v>
      </c>
      <c r="M1273">
        <v>17.727300643920898</v>
      </c>
      <c r="N1273">
        <v>17.494499206543001</v>
      </c>
      <c r="O1273">
        <v>17.472499847412099</v>
      </c>
    </row>
    <row r="1274" spans="1:15" x14ac:dyDescent="0.3">
      <c r="A1274" t="s">
        <v>6566</v>
      </c>
      <c r="B1274" t="s">
        <v>6565</v>
      </c>
      <c r="C1274" t="s">
        <v>6564</v>
      </c>
      <c r="D1274" t="s">
        <v>6563</v>
      </c>
      <c r="E1274" s="1">
        <v>2.1207223336896401</v>
      </c>
      <c r="F1274" s="1">
        <v>0.49282503128051802</v>
      </c>
      <c r="G1274" t="s">
        <v>16</v>
      </c>
      <c r="H1274">
        <v>18.617200851440401</v>
      </c>
      <c r="I1274">
        <v>18.978099822998001</v>
      </c>
      <c r="J1274">
        <v>18.683900833129901</v>
      </c>
      <c r="K1274">
        <v>19.018999099731399</v>
      </c>
      <c r="L1274">
        <v>19.179000854492202</v>
      </c>
      <c r="M1274">
        <v>19.336799621581999</v>
      </c>
      <c r="N1274">
        <v>19.241899490356399</v>
      </c>
      <c r="O1274">
        <v>19.5118007659912</v>
      </c>
    </row>
    <row r="1275" spans="1:15" x14ac:dyDescent="0.3">
      <c r="A1275" t="s">
        <v>5870</v>
      </c>
      <c r="B1275" t="s">
        <v>5869</v>
      </c>
      <c r="C1275" t="s">
        <v>5868</v>
      </c>
      <c r="D1275" t="s">
        <v>5867</v>
      </c>
      <c r="E1275" s="1">
        <v>1.60112481765547</v>
      </c>
      <c r="F1275" s="1">
        <v>0.49039983749389598</v>
      </c>
      <c r="G1275" t="s">
        <v>16</v>
      </c>
      <c r="H1275">
        <v>17.667100906372099</v>
      </c>
      <c r="I1275">
        <v>17.808500289916999</v>
      </c>
      <c r="J1275">
        <v>17.828199386596701</v>
      </c>
      <c r="K1275">
        <v>18.286500930786101</v>
      </c>
      <c r="L1275">
        <v>18.3607997894287</v>
      </c>
      <c r="M1275">
        <v>18.665599822998001</v>
      </c>
      <c r="N1275">
        <v>18.290300369262699</v>
      </c>
      <c r="O1275">
        <v>18.235200881958001</v>
      </c>
    </row>
    <row r="1276" spans="1:15" x14ac:dyDescent="0.3">
      <c r="A1276" t="s">
        <v>2032</v>
      </c>
      <c r="B1276" t="s">
        <v>2031</v>
      </c>
      <c r="C1276" t="s">
        <v>2030</v>
      </c>
      <c r="D1276" t="s">
        <v>2029</v>
      </c>
      <c r="E1276" s="1">
        <v>0.27996375479249602</v>
      </c>
      <c r="F1276" s="1">
        <v>0.49029564857482899</v>
      </c>
      <c r="H1276">
        <v>14.6534996032715</v>
      </c>
      <c r="I1276">
        <v>12.8250188827515</v>
      </c>
      <c r="J1276">
        <v>15.174599647521999</v>
      </c>
      <c r="K1276">
        <v>15.8256998062134</v>
      </c>
      <c r="L1276">
        <v>15.7042999267578</v>
      </c>
      <c r="M1276">
        <v>15.409399986267101</v>
      </c>
      <c r="N1276">
        <v>14.1603002548218</v>
      </c>
      <c r="O1276">
        <v>15.1660003662109</v>
      </c>
    </row>
    <row r="1277" spans="1:15" x14ac:dyDescent="0.3">
      <c r="A1277" t="s">
        <v>4686</v>
      </c>
      <c r="B1277" t="s">
        <v>4685</v>
      </c>
      <c r="C1277" t="s">
        <v>4684</v>
      </c>
      <c r="D1277" t="s">
        <v>4683</v>
      </c>
      <c r="E1277" s="1">
        <v>0.88288204548732496</v>
      </c>
      <c r="F1277" s="1">
        <v>0.48960018157959001</v>
      </c>
      <c r="H1277">
        <v>17.308599472045898</v>
      </c>
      <c r="I1277">
        <v>17.263799667358398</v>
      </c>
      <c r="J1277">
        <v>16.916099548339801</v>
      </c>
      <c r="K1277">
        <v>17.4969997406006</v>
      </c>
      <c r="L1277">
        <v>16.9827995300293</v>
      </c>
      <c r="M1277">
        <v>18.016899108886701</v>
      </c>
      <c r="N1277">
        <v>17.9127006530762</v>
      </c>
      <c r="O1277">
        <v>18.031499862670898</v>
      </c>
    </row>
    <row r="1278" spans="1:15" x14ac:dyDescent="0.3">
      <c r="A1278" t="s">
        <v>3266</v>
      </c>
      <c r="B1278" t="s">
        <v>3265</v>
      </c>
      <c r="C1278" t="s">
        <v>3264</v>
      </c>
      <c r="D1278" t="s">
        <v>3263</v>
      </c>
      <c r="E1278" s="1">
        <v>1.68843940045288</v>
      </c>
      <c r="F1278" s="1">
        <v>0.488999843597412</v>
      </c>
      <c r="G1278" t="s">
        <v>16</v>
      </c>
      <c r="H1278">
        <v>18.13450050354</v>
      </c>
      <c r="I1278">
        <v>18.234699249267599</v>
      </c>
      <c r="J1278">
        <v>18.361900329589801</v>
      </c>
      <c r="K1278">
        <v>18.351800918579102</v>
      </c>
      <c r="L1278">
        <v>18.9057006835938</v>
      </c>
      <c r="M1278">
        <v>18.9734001159668</v>
      </c>
      <c r="N1278">
        <v>18.832599639892599</v>
      </c>
      <c r="O1278">
        <v>18.3271999359131</v>
      </c>
    </row>
    <row r="1279" spans="1:15" x14ac:dyDescent="0.3">
      <c r="A1279" t="s">
        <v>5594</v>
      </c>
      <c r="B1279" t="s">
        <v>5593</v>
      </c>
      <c r="C1279" t="s">
        <v>5592</v>
      </c>
      <c r="D1279" t="s">
        <v>5591</v>
      </c>
      <c r="E1279" s="1">
        <v>3.1089373412749</v>
      </c>
      <c r="F1279" s="1">
        <v>0.48749971389770502</v>
      </c>
      <c r="G1279" t="s">
        <v>16</v>
      </c>
      <c r="H1279">
        <v>17.698200225830099</v>
      </c>
      <c r="I1279">
        <v>17.513500213623001</v>
      </c>
      <c r="J1279">
        <v>17.770900726318398</v>
      </c>
      <c r="K1279">
        <v>17.852100372314499</v>
      </c>
      <c r="L1279">
        <v>18.117700576782202</v>
      </c>
      <c r="M1279">
        <v>18.1898002624512</v>
      </c>
      <c r="N1279">
        <v>18.255599975585898</v>
      </c>
      <c r="O1279">
        <v>18.221599578857401</v>
      </c>
    </row>
    <row r="1280" spans="1:15" x14ac:dyDescent="0.3">
      <c r="A1280" t="s">
        <v>1068</v>
      </c>
      <c r="B1280" t="s">
        <v>1067</v>
      </c>
      <c r="C1280" t="s">
        <v>1066</v>
      </c>
      <c r="D1280" t="s">
        <v>1065</v>
      </c>
      <c r="E1280" s="1">
        <v>0.71296749703512097</v>
      </c>
      <c r="F1280" s="1">
        <v>0.48705005645751998</v>
      </c>
      <c r="H1280">
        <v>14.4278001785278</v>
      </c>
      <c r="I1280">
        <v>15.835599899291999</v>
      </c>
      <c r="J1280">
        <v>15.068900108337401</v>
      </c>
      <c r="K1280">
        <v>15.749799728393601</v>
      </c>
      <c r="L1280">
        <v>15.781399726867701</v>
      </c>
      <c r="M1280">
        <v>15.802900314331101</v>
      </c>
      <c r="N1280">
        <v>15.8329000473022</v>
      </c>
      <c r="O1280">
        <v>15.613100051879901</v>
      </c>
    </row>
    <row r="1281" spans="1:15" x14ac:dyDescent="0.3">
      <c r="A1281" t="s">
        <v>5882</v>
      </c>
      <c r="B1281" t="s">
        <v>5881</v>
      </c>
      <c r="C1281" t="s">
        <v>5880</v>
      </c>
      <c r="D1281" t="s">
        <v>5879</v>
      </c>
      <c r="E1281" s="1">
        <v>1.17481740773662</v>
      </c>
      <c r="F1281" s="1">
        <v>0.486799716949463</v>
      </c>
      <c r="H1281">
        <v>15.4021997451782</v>
      </c>
      <c r="I1281">
        <v>15.351799964904799</v>
      </c>
      <c r="J1281">
        <v>15.628700256347701</v>
      </c>
      <c r="K1281">
        <v>16.180000305175799</v>
      </c>
      <c r="L1281">
        <v>16.2789001464844</v>
      </c>
      <c r="M1281">
        <v>16.3008003234863</v>
      </c>
      <c r="N1281">
        <v>15.8374996185303</v>
      </c>
      <c r="O1281">
        <v>16.092699050903299</v>
      </c>
    </row>
    <row r="1282" spans="1:15" x14ac:dyDescent="0.3">
      <c r="A1282" t="s">
        <v>4838</v>
      </c>
      <c r="B1282" t="s">
        <v>4837</v>
      </c>
      <c r="C1282" t="s">
        <v>4836</v>
      </c>
      <c r="D1282" t="s">
        <v>4835</v>
      </c>
      <c r="E1282" s="1">
        <v>2.6236767970019601</v>
      </c>
      <c r="F1282" s="1">
        <v>0.48677539825439498</v>
      </c>
      <c r="G1282" t="s">
        <v>16</v>
      </c>
      <c r="H1282">
        <v>18.9351997375488</v>
      </c>
      <c r="I1282">
        <v>18.9162998199463</v>
      </c>
      <c r="J1282">
        <v>18.888799667358398</v>
      </c>
      <c r="K1282">
        <v>19.095899581909201</v>
      </c>
      <c r="L1282">
        <v>19.322700500488299</v>
      </c>
      <c r="M1282">
        <v>19.585599899291999</v>
      </c>
      <c r="N1282">
        <v>19.597900390625</v>
      </c>
      <c r="O1282">
        <v>19.277099609375</v>
      </c>
    </row>
    <row r="1283" spans="1:15" x14ac:dyDescent="0.3">
      <c r="A1283" t="s">
        <v>5938</v>
      </c>
      <c r="B1283" t="s">
        <v>5937</v>
      </c>
      <c r="C1283" t="s">
        <v>5936</v>
      </c>
      <c r="D1283" t="s">
        <v>5935</v>
      </c>
      <c r="E1283" s="1">
        <v>2.5148207330163999</v>
      </c>
      <c r="F1283" s="1">
        <v>0.483624458312988</v>
      </c>
      <c r="G1283" t="s">
        <v>16</v>
      </c>
      <c r="H1283">
        <v>17.389400482177699</v>
      </c>
      <c r="I1283">
        <v>17.538000106811499</v>
      </c>
      <c r="J1283">
        <v>17.410600662231399</v>
      </c>
      <c r="K1283">
        <v>17.6674995422363</v>
      </c>
      <c r="L1283">
        <v>18.0188999176025</v>
      </c>
      <c r="M1283">
        <v>18.0925998687744</v>
      </c>
      <c r="N1283">
        <v>18.072799682617202</v>
      </c>
      <c r="O1283">
        <v>17.755699157714801</v>
      </c>
    </row>
    <row r="1284" spans="1:15" x14ac:dyDescent="0.3">
      <c r="A1284" t="s">
        <v>4514</v>
      </c>
      <c r="B1284" t="s">
        <v>4513</v>
      </c>
      <c r="C1284" t="s">
        <v>4512</v>
      </c>
      <c r="D1284" t="s">
        <v>4511</v>
      </c>
      <c r="E1284" s="1">
        <v>0.78028136411372895</v>
      </c>
      <c r="F1284" s="1">
        <v>0.48270010948181202</v>
      </c>
      <c r="H1284">
        <v>15.8577003479004</v>
      </c>
      <c r="I1284">
        <v>16.547899246215799</v>
      </c>
      <c r="J1284">
        <v>15.9427995681763</v>
      </c>
      <c r="K1284">
        <v>16.072700500488299</v>
      </c>
      <c r="L1284">
        <v>15.831600189209</v>
      </c>
      <c r="M1284">
        <v>16.802200317382798</v>
      </c>
      <c r="N1284">
        <v>16.666000366210898</v>
      </c>
      <c r="O1284">
        <v>17.052099227905298</v>
      </c>
    </row>
    <row r="1285" spans="1:15" x14ac:dyDescent="0.3">
      <c r="A1285" t="s">
        <v>5642</v>
      </c>
      <c r="B1285" t="s">
        <v>5641</v>
      </c>
      <c r="C1285" t="s">
        <v>5640</v>
      </c>
      <c r="D1285" t="s">
        <v>5639</v>
      </c>
      <c r="E1285" s="1">
        <v>0.58716634471676299</v>
      </c>
      <c r="F1285" s="1">
        <v>0.48267507553100603</v>
      </c>
      <c r="H1285">
        <v>14.9730997085571</v>
      </c>
      <c r="I1285">
        <v>15.755800247192401</v>
      </c>
      <c r="J1285">
        <v>16.515600204467798</v>
      </c>
      <c r="K1285">
        <v>15.8964996337891</v>
      </c>
      <c r="L1285">
        <v>16.105899810791001</v>
      </c>
      <c r="M1285">
        <v>16.755500793456999</v>
      </c>
      <c r="N1285">
        <v>15.735400199890099</v>
      </c>
      <c r="O1285">
        <v>16.474899291992202</v>
      </c>
    </row>
    <row r="1286" spans="1:15" x14ac:dyDescent="0.3">
      <c r="A1286" t="s">
        <v>5086</v>
      </c>
      <c r="B1286" t="s">
        <v>5085</v>
      </c>
      <c r="C1286" t="s">
        <v>5084</v>
      </c>
      <c r="D1286" t="s">
        <v>5083</v>
      </c>
      <c r="E1286" s="1">
        <v>1.3575792366042501</v>
      </c>
      <c r="F1286" s="1">
        <v>0.48260068893432601</v>
      </c>
      <c r="G1286" t="s">
        <v>16</v>
      </c>
      <c r="H1286">
        <v>16.385499954223601</v>
      </c>
      <c r="I1286">
        <v>16.403499603271499</v>
      </c>
      <c r="J1286">
        <v>16.7299995422363</v>
      </c>
      <c r="K1286">
        <v>16.8960990905762</v>
      </c>
      <c r="L1286">
        <v>17.012199401855501</v>
      </c>
      <c r="M1286">
        <v>17.496400833129901</v>
      </c>
      <c r="N1286">
        <v>16.8379001617432</v>
      </c>
      <c r="O1286">
        <v>16.999000549316399</v>
      </c>
    </row>
    <row r="1287" spans="1:15" x14ac:dyDescent="0.3">
      <c r="A1287" t="s">
        <v>3298</v>
      </c>
      <c r="B1287" t="s">
        <v>3297</v>
      </c>
      <c r="C1287" t="s">
        <v>3296</v>
      </c>
      <c r="D1287" t="s">
        <v>3295</v>
      </c>
      <c r="E1287" s="1">
        <v>2.6961181960995999</v>
      </c>
      <c r="F1287" s="1">
        <v>0.47977495193481401</v>
      </c>
      <c r="G1287" t="s">
        <v>16</v>
      </c>
      <c r="H1287">
        <v>19.6065998077393</v>
      </c>
      <c r="I1287">
        <v>19.4067993164063</v>
      </c>
      <c r="J1287">
        <v>19.738100051879901</v>
      </c>
      <c r="K1287">
        <v>19.648500442504901</v>
      </c>
      <c r="L1287">
        <v>20.0030002593994</v>
      </c>
      <c r="M1287">
        <v>20.210100173950199</v>
      </c>
      <c r="N1287">
        <v>20.150499343872099</v>
      </c>
      <c r="O1287">
        <v>19.955499649047901</v>
      </c>
    </row>
    <row r="1288" spans="1:15" x14ac:dyDescent="0.3">
      <c r="A1288" t="s">
        <v>3462</v>
      </c>
      <c r="B1288" t="s">
        <v>3461</v>
      </c>
      <c r="C1288" t="s">
        <v>3460</v>
      </c>
      <c r="D1288" t="s">
        <v>3459</v>
      </c>
      <c r="E1288" s="1">
        <v>1.44691365969925</v>
      </c>
      <c r="F1288" s="1">
        <v>0.47847461700439498</v>
      </c>
      <c r="G1288" t="s">
        <v>16</v>
      </c>
      <c r="H1288">
        <v>15.2771997451782</v>
      </c>
      <c r="I1288">
        <v>15.5802001953125</v>
      </c>
      <c r="J1288">
        <v>15.8484001159668</v>
      </c>
      <c r="K1288">
        <v>16.029600143432599</v>
      </c>
      <c r="L1288">
        <v>16.250799179077099</v>
      </c>
      <c r="M1288">
        <v>16.2870998382568</v>
      </c>
      <c r="N1288">
        <v>15.9889001846313</v>
      </c>
      <c r="O1288">
        <v>16.122499465942401</v>
      </c>
    </row>
    <row r="1289" spans="1:15" x14ac:dyDescent="0.3">
      <c r="A1289" t="s">
        <v>1032</v>
      </c>
      <c r="B1289" t="s">
        <v>1031</v>
      </c>
      <c r="C1289" t="s">
        <v>1030</v>
      </c>
      <c r="D1289" t="s">
        <v>1029</v>
      </c>
      <c r="E1289" s="1">
        <v>1.26308597854295</v>
      </c>
      <c r="F1289" s="1">
        <v>0.47797536849975603</v>
      </c>
      <c r="H1289">
        <v>19.089399337768601</v>
      </c>
      <c r="I1289">
        <v>19.544900894165</v>
      </c>
      <c r="J1289">
        <v>19.256099700927699</v>
      </c>
      <c r="K1289">
        <v>19.92799949646</v>
      </c>
      <c r="L1289">
        <v>19.700099945068398</v>
      </c>
      <c r="M1289">
        <v>20.047500610351602</v>
      </c>
      <c r="N1289">
        <v>19.948400497436499</v>
      </c>
      <c r="O1289">
        <v>20.034299850463899</v>
      </c>
    </row>
    <row r="1290" spans="1:15" x14ac:dyDescent="0.3">
      <c r="A1290" t="s">
        <v>3026</v>
      </c>
      <c r="B1290" t="s">
        <v>3025</v>
      </c>
      <c r="C1290" t="s">
        <v>3024</v>
      </c>
      <c r="D1290" t="s">
        <v>3023</v>
      </c>
      <c r="E1290" s="1">
        <v>1.7391615201155199</v>
      </c>
      <c r="F1290" s="1">
        <v>0.47480058670043901</v>
      </c>
      <c r="G1290" t="s">
        <v>16</v>
      </c>
      <c r="H1290">
        <v>18.132299423217798</v>
      </c>
      <c r="I1290">
        <v>18.205400466918899</v>
      </c>
      <c r="J1290">
        <v>18.154499053955099</v>
      </c>
      <c r="K1290">
        <v>18.702800750732401</v>
      </c>
      <c r="L1290">
        <v>18.878200531005898</v>
      </c>
      <c r="M1290">
        <v>18.683200836181602</v>
      </c>
      <c r="N1290">
        <v>18.661800384521499</v>
      </c>
      <c r="O1290">
        <v>18.871000289916999</v>
      </c>
    </row>
    <row r="1291" spans="1:15" x14ac:dyDescent="0.3">
      <c r="A1291" t="s">
        <v>7153</v>
      </c>
      <c r="B1291" t="s">
        <v>7152</v>
      </c>
      <c r="C1291" t="s">
        <v>7151</v>
      </c>
      <c r="D1291" t="s">
        <v>7150</v>
      </c>
      <c r="E1291" s="1">
        <v>0.27434193014695701</v>
      </c>
      <c r="F1291" s="1">
        <v>0.47262096405029302</v>
      </c>
      <c r="H1291">
        <v>15.2565002441406</v>
      </c>
      <c r="I1291">
        <v>11.980415344238301</v>
      </c>
      <c r="J1291">
        <v>13.665800094604499</v>
      </c>
      <c r="K1291">
        <v>14.2046003341675</v>
      </c>
      <c r="L1291">
        <v>14.136400222778301</v>
      </c>
      <c r="M1291">
        <v>14.784299850463899</v>
      </c>
      <c r="N1291">
        <v>14.250599861145</v>
      </c>
      <c r="O1291">
        <v>13.826499938964799</v>
      </c>
    </row>
    <row r="1292" spans="1:15" x14ac:dyDescent="0.3">
      <c r="A1292" t="s">
        <v>204</v>
      </c>
      <c r="B1292" t="s">
        <v>203</v>
      </c>
      <c r="C1292" t="s">
        <v>202</v>
      </c>
      <c r="D1292" t="s">
        <v>201</v>
      </c>
      <c r="E1292" s="1">
        <v>0.71962692400728601</v>
      </c>
      <c r="F1292" s="1">
        <v>0.47012448310852101</v>
      </c>
      <c r="H1292">
        <v>15.5359001159668</v>
      </c>
      <c r="I1292">
        <v>15.0233001708984</v>
      </c>
      <c r="J1292">
        <v>15.6808004379272</v>
      </c>
      <c r="K1292">
        <v>16.143600463867202</v>
      </c>
      <c r="L1292">
        <v>16.302799224853501</v>
      </c>
      <c r="M1292">
        <v>15.520500183105501</v>
      </c>
      <c r="N1292">
        <v>15.920900344848601</v>
      </c>
      <c r="O1292">
        <v>16.519899368286101</v>
      </c>
    </row>
    <row r="1293" spans="1:15" x14ac:dyDescent="0.3">
      <c r="A1293" t="s">
        <v>4882</v>
      </c>
      <c r="B1293" t="s">
        <v>4881</v>
      </c>
      <c r="C1293" t="s">
        <v>4880</v>
      </c>
      <c r="D1293" t="s">
        <v>4879</v>
      </c>
      <c r="E1293" s="1">
        <v>1.1896342521593799</v>
      </c>
      <c r="F1293" s="1">
        <v>0.46877574920654302</v>
      </c>
      <c r="H1293">
        <v>16.8990993499756</v>
      </c>
      <c r="I1293">
        <v>17.181699752807599</v>
      </c>
      <c r="J1293">
        <v>17.349199295043899</v>
      </c>
      <c r="K1293">
        <v>17.4463996887207</v>
      </c>
      <c r="L1293">
        <v>17.2495002746582</v>
      </c>
      <c r="M1293">
        <v>17.9405002593994</v>
      </c>
      <c r="N1293">
        <v>17.592300415039102</v>
      </c>
      <c r="O1293">
        <v>17.969200134277301</v>
      </c>
    </row>
    <row r="1294" spans="1:15" x14ac:dyDescent="0.3">
      <c r="A1294" t="s">
        <v>804</v>
      </c>
      <c r="B1294" t="s">
        <v>803</v>
      </c>
      <c r="C1294" t="s">
        <v>802</v>
      </c>
      <c r="D1294" t="s">
        <v>801</v>
      </c>
      <c r="E1294" s="1">
        <v>0.65207980743971905</v>
      </c>
      <c r="F1294" s="1">
        <v>0.46814966201782199</v>
      </c>
      <c r="H1294">
        <v>14.770799636840801</v>
      </c>
      <c r="I1294">
        <v>15.366600036621101</v>
      </c>
      <c r="J1294">
        <v>14.9858999252319</v>
      </c>
      <c r="K1294">
        <v>16.157800674438501</v>
      </c>
      <c r="L1294">
        <v>15.923500061035201</v>
      </c>
      <c r="M1294">
        <v>16.0252990722656</v>
      </c>
      <c r="N1294">
        <v>15.8867998123169</v>
      </c>
      <c r="O1294">
        <v>15.3180999755859</v>
      </c>
    </row>
    <row r="1295" spans="1:15" x14ac:dyDescent="0.3">
      <c r="A1295" t="s">
        <v>4954</v>
      </c>
      <c r="B1295" t="s">
        <v>4953</v>
      </c>
      <c r="C1295" t="s">
        <v>4952</v>
      </c>
      <c r="D1295" t="s">
        <v>4951</v>
      </c>
      <c r="E1295" s="1">
        <v>0.82345543525785903</v>
      </c>
      <c r="F1295" s="1">
        <v>0.46722459793090798</v>
      </c>
      <c r="H1295">
        <v>15.3840999603271</v>
      </c>
      <c r="I1295">
        <v>16.109899520873999</v>
      </c>
      <c r="J1295">
        <v>16.426099777221701</v>
      </c>
      <c r="K1295">
        <v>16.370599746704102</v>
      </c>
      <c r="L1295">
        <v>16.234899520873999</v>
      </c>
      <c r="M1295">
        <v>16.7558994293213</v>
      </c>
      <c r="N1295">
        <v>16.839399337768601</v>
      </c>
      <c r="O1295">
        <v>16.329399108886701</v>
      </c>
    </row>
    <row r="1296" spans="1:15" x14ac:dyDescent="0.3">
      <c r="A1296" t="s">
        <v>2902</v>
      </c>
      <c r="B1296" t="s">
        <v>2901</v>
      </c>
      <c r="C1296" t="s">
        <v>2900</v>
      </c>
      <c r="D1296" t="s">
        <v>2899</v>
      </c>
      <c r="E1296" s="1">
        <v>1.2545831030119801</v>
      </c>
      <c r="F1296" s="1">
        <v>0.46705007553100603</v>
      </c>
      <c r="H1296">
        <v>20.120399475097699</v>
      </c>
      <c r="I1296">
        <v>20.631999969482401</v>
      </c>
      <c r="J1296">
        <v>20.0956001281738</v>
      </c>
      <c r="K1296">
        <v>20.443799972534201</v>
      </c>
      <c r="L1296">
        <v>20.629199981689499</v>
      </c>
      <c r="M1296">
        <v>20.4876003265381</v>
      </c>
      <c r="N1296">
        <v>20.8815002441406</v>
      </c>
      <c r="O1296">
        <v>21.161699295043899</v>
      </c>
    </row>
    <row r="1297" spans="1:15" x14ac:dyDescent="0.3">
      <c r="A1297" t="s">
        <v>4318</v>
      </c>
      <c r="B1297" t="s">
        <v>4317</v>
      </c>
      <c r="C1297" t="s">
        <v>4316</v>
      </c>
      <c r="D1297" t="s">
        <v>4315</v>
      </c>
      <c r="E1297" s="1">
        <v>1.6741334545156601</v>
      </c>
      <c r="F1297" s="1">
        <v>0.466350078582764</v>
      </c>
      <c r="G1297" t="s">
        <v>16</v>
      </c>
      <c r="H1297">
        <v>16.252099990844702</v>
      </c>
      <c r="I1297">
        <v>16.512500762939499</v>
      </c>
      <c r="J1297">
        <v>16.444299697876001</v>
      </c>
      <c r="K1297">
        <v>16.770999908447301</v>
      </c>
      <c r="L1297">
        <v>16.768600463867202</v>
      </c>
      <c r="M1297">
        <v>17.194200515747099</v>
      </c>
      <c r="N1297">
        <v>16.796800613403299</v>
      </c>
      <c r="O1297">
        <v>17.085699081420898</v>
      </c>
    </row>
    <row r="1298" spans="1:15" x14ac:dyDescent="0.3">
      <c r="A1298" t="s">
        <v>1048</v>
      </c>
      <c r="B1298" t="s">
        <v>1047</v>
      </c>
      <c r="C1298" t="s">
        <v>1046</v>
      </c>
      <c r="D1298" t="s">
        <v>1045</v>
      </c>
      <c r="E1298" s="1">
        <v>0.58959703645456796</v>
      </c>
      <c r="F1298" s="1">
        <v>0.46527528762817399</v>
      </c>
      <c r="H1298">
        <v>18.071699142456101</v>
      </c>
      <c r="I1298">
        <v>18.653200149536101</v>
      </c>
      <c r="J1298">
        <v>18.200300216674801</v>
      </c>
      <c r="K1298">
        <v>19.6079998016357</v>
      </c>
      <c r="L1298">
        <v>19.114700317382798</v>
      </c>
      <c r="M1298">
        <v>19.2817993164063</v>
      </c>
      <c r="N1298">
        <v>18.724000930786101</v>
      </c>
      <c r="O1298">
        <v>19.273799896240199</v>
      </c>
    </row>
    <row r="1299" spans="1:15" x14ac:dyDescent="0.3">
      <c r="A1299" t="s">
        <v>968</v>
      </c>
      <c r="B1299" t="s">
        <v>967</v>
      </c>
      <c r="C1299" t="s">
        <v>966</v>
      </c>
      <c r="D1299" t="s">
        <v>965</v>
      </c>
      <c r="E1299" s="1">
        <v>1.0242588023585599</v>
      </c>
      <c r="F1299" s="1">
        <v>0.46449995040893599</v>
      </c>
      <c r="H1299">
        <v>15.7576999664307</v>
      </c>
      <c r="I1299">
        <v>16.361400604248001</v>
      </c>
      <c r="J1299">
        <v>16.265100479126001</v>
      </c>
      <c r="K1299">
        <v>16.8626003265381</v>
      </c>
      <c r="L1299">
        <v>16.621299743652301</v>
      </c>
      <c r="M1299">
        <v>16.9111003875732</v>
      </c>
      <c r="N1299">
        <v>16.767900466918899</v>
      </c>
      <c r="O1299">
        <v>16.804500579833999</v>
      </c>
    </row>
    <row r="1300" spans="1:15" x14ac:dyDescent="0.3">
      <c r="A1300" t="s">
        <v>5134</v>
      </c>
      <c r="B1300" t="s">
        <v>5133</v>
      </c>
      <c r="C1300" t="s">
        <v>5132</v>
      </c>
      <c r="D1300" t="s">
        <v>5131</v>
      </c>
      <c r="E1300" s="1">
        <v>0.64690601414897797</v>
      </c>
      <c r="F1300" s="1">
        <v>0.464175224304199</v>
      </c>
      <c r="H1300">
        <v>20.669599533081101</v>
      </c>
      <c r="I1300">
        <v>20.110200881958001</v>
      </c>
      <c r="J1300">
        <v>20.9911994934082</v>
      </c>
      <c r="K1300">
        <v>19.99880027771</v>
      </c>
      <c r="L1300">
        <v>21.394800186157202</v>
      </c>
      <c r="M1300">
        <v>21.0372009277344</v>
      </c>
      <c r="N1300">
        <v>20.2033996582031</v>
      </c>
      <c r="O1300">
        <v>20.9911003112793</v>
      </c>
    </row>
    <row r="1301" spans="1:15" x14ac:dyDescent="0.3">
      <c r="A1301" t="s">
        <v>764</v>
      </c>
      <c r="B1301" t="s">
        <v>763</v>
      </c>
      <c r="C1301" t="s">
        <v>762</v>
      </c>
      <c r="D1301" t="s">
        <v>761</v>
      </c>
      <c r="E1301" s="1">
        <v>1.8508176150895801</v>
      </c>
      <c r="F1301" s="1">
        <v>0.463424682617188</v>
      </c>
      <c r="G1301" t="s">
        <v>16</v>
      </c>
      <c r="H1301">
        <v>16.083299636840799</v>
      </c>
      <c r="I1301">
        <v>16.478000640869102</v>
      </c>
      <c r="J1301">
        <v>16.139600753784201</v>
      </c>
      <c r="K1301">
        <v>16.235200881958001</v>
      </c>
      <c r="L1301">
        <v>16.979200363159201</v>
      </c>
      <c r="M1301">
        <v>16.686700820922901</v>
      </c>
      <c r="N1301">
        <v>16.641399383544901</v>
      </c>
      <c r="O1301">
        <v>16.482500076293899</v>
      </c>
    </row>
    <row r="1302" spans="1:15" x14ac:dyDescent="0.3">
      <c r="A1302" t="s">
        <v>3030</v>
      </c>
      <c r="B1302" t="s">
        <v>3029</v>
      </c>
      <c r="C1302" t="s">
        <v>3028</v>
      </c>
      <c r="D1302" t="s">
        <v>3027</v>
      </c>
      <c r="E1302" s="1">
        <v>0.420888532243261</v>
      </c>
      <c r="F1302" s="1">
        <v>0.46339941024780301</v>
      </c>
      <c r="H1302">
        <v>17.970100402831999</v>
      </c>
      <c r="I1302">
        <v>16.551599502563501</v>
      </c>
      <c r="J1302">
        <v>18.6156005859375</v>
      </c>
      <c r="K1302">
        <v>17.0118007659912</v>
      </c>
      <c r="L1302">
        <v>18.427700042724599</v>
      </c>
      <c r="M1302">
        <v>17.8591003417969</v>
      </c>
      <c r="N1302">
        <v>17.752399444580099</v>
      </c>
      <c r="O1302">
        <v>17.963499069213899</v>
      </c>
    </row>
    <row r="1303" spans="1:15" x14ac:dyDescent="0.3">
      <c r="A1303" t="s">
        <v>2854</v>
      </c>
      <c r="B1303" t="s">
        <v>2853</v>
      </c>
      <c r="C1303" t="s">
        <v>2852</v>
      </c>
      <c r="D1303" t="s">
        <v>2851</v>
      </c>
      <c r="E1303" s="1">
        <v>1.0226180993129199</v>
      </c>
      <c r="F1303" s="1">
        <v>0.46337509155273399</v>
      </c>
      <c r="H1303">
        <v>16.688999176025401</v>
      </c>
      <c r="I1303">
        <v>16.493700027465799</v>
      </c>
      <c r="J1303">
        <v>16.798999786376999</v>
      </c>
      <c r="K1303">
        <v>17.537900924682599</v>
      </c>
      <c r="L1303">
        <v>17.414800643920898</v>
      </c>
      <c r="M1303">
        <v>17.408899307251001</v>
      </c>
      <c r="N1303">
        <v>17.354700088501001</v>
      </c>
      <c r="O1303">
        <v>17.194700241088899</v>
      </c>
    </row>
    <row r="1304" spans="1:15" x14ac:dyDescent="0.3">
      <c r="A1304" t="s">
        <v>236</v>
      </c>
      <c r="B1304" t="s">
        <v>235</v>
      </c>
      <c r="C1304" t="s">
        <v>234</v>
      </c>
      <c r="D1304" t="s">
        <v>233</v>
      </c>
      <c r="E1304" s="1">
        <v>1.06790460280903</v>
      </c>
      <c r="F1304" s="1">
        <v>0.46199965476989702</v>
      </c>
      <c r="H1304">
        <v>15.8446998596191</v>
      </c>
      <c r="I1304">
        <v>15.626299858093301</v>
      </c>
      <c r="J1304">
        <v>16.219200134277301</v>
      </c>
      <c r="K1304">
        <v>16.324800491333001</v>
      </c>
      <c r="L1304">
        <v>16.75</v>
      </c>
      <c r="M1304">
        <v>16.537599563598601</v>
      </c>
      <c r="N1304">
        <v>16.023799896240199</v>
      </c>
      <c r="O1304">
        <v>16.551599502563501</v>
      </c>
    </row>
    <row r="1305" spans="1:15" x14ac:dyDescent="0.3">
      <c r="A1305" t="s">
        <v>5902</v>
      </c>
      <c r="B1305" t="s">
        <v>5901</v>
      </c>
      <c r="C1305" t="s">
        <v>5900</v>
      </c>
      <c r="D1305" t="s">
        <v>5899</v>
      </c>
      <c r="E1305" s="1">
        <v>2.1147397769432499</v>
      </c>
      <c r="F1305" s="1">
        <v>0.45999908447265597</v>
      </c>
      <c r="G1305" t="s">
        <v>16</v>
      </c>
      <c r="H1305">
        <v>18.7140007019043</v>
      </c>
      <c r="I1305">
        <v>18.507200241088899</v>
      </c>
      <c r="J1305">
        <v>18.958499908447301</v>
      </c>
      <c r="K1305">
        <v>18.9570007324219</v>
      </c>
      <c r="L1305">
        <v>19.143499374389599</v>
      </c>
      <c r="M1305">
        <v>19.203199386596701</v>
      </c>
      <c r="N1305">
        <v>19.3278999328613</v>
      </c>
      <c r="O1305">
        <v>19.302099227905298</v>
      </c>
    </row>
    <row r="1306" spans="1:15" x14ac:dyDescent="0.3">
      <c r="A1306" t="s">
        <v>3334</v>
      </c>
      <c r="B1306" t="s">
        <v>3333</v>
      </c>
      <c r="C1306" t="s">
        <v>3332</v>
      </c>
      <c r="D1306" t="s">
        <v>3331</v>
      </c>
      <c r="E1306" s="1">
        <v>1.1734926035739801</v>
      </c>
      <c r="F1306" s="1">
        <v>0.45707511901855502</v>
      </c>
      <c r="H1306">
        <v>17.5193996429443</v>
      </c>
      <c r="I1306">
        <v>17.244199752807599</v>
      </c>
      <c r="J1306">
        <v>17.565000534057599</v>
      </c>
      <c r="K1306">
        <v>18.024400711059599</v>
      </c>
      <c r="L1306">
        <v>18.142499923706101</v>
      </c>
      <c r="M1306">
        <v>18.1686000823975</v>
      </c>
      <c r="N1306">
        <v>18.200000762939499</v>
      </c>
      <c r="O1306">
        <v>17.670200347900401</v>
      </c>
    </row>
    <row r="1307" spans="1:15" x14ac:dyDescent="0.3">
      <c r="A1307" t="s">
        <v>5066</v>
      </c>
      <c r="B1307" t="s">
        <v>5065</v>
      </c>
      <c r="C1307" t="s">
        <v>5064</v>
      </c>
      <c r="D1307" t="s">
        <v>5063</v>
      </c>
      <c r="E1307" s="1">
        <v>1.1296987036665</v>
      </c>
      <c r="F1307" s="1">
        <v>0.45519971847534202</v>
      </c>
      <c r="H1307">
        <v>20.5118007659912</v>
      </c>
      <c r="I1307">
        <v>21.029100418090799</v>
      </c>
      <c r="J1307">
        <v>20.711999893188501</v>
      </c>
      <c r="K1307">
        <v>21.458499908447301</v>
      </c>
      <c r="L1307">
        <v>21.370700836181602</v>
      </c>
      <c r="M1307">
        <v>21.386299133300799</v>
      </c>
      <c r="N1307">
        <v>21.4918003082275</v>
      </c>
      <c r="O1307">
        <v>21.283399581909201</v>
      </c>
    </row>
    <row r="1308" spans="1:15" x14ac:dyDescent="0.3">
      <c r="A1308" t="s">
        <v>1648</v>
      </c>
      <c r="B1308" t="s">
        <v>1647</v>
      </c>
      <c r="C1308" t="s">
        <v>1646</v>
      </c>
      <c r="D1308" t="s">
        <v>1645</v>
      </c>
      <c r="E1308" s="1">
        <v>0.34199585435582902</v>
      </c>
      <c r="F1308" s="1">
        <v>0.45495343208312999</v>
      </c>
      <c r="H1308">
        <v>11.519700050354</v>
      </c>
      <c r="I1308">
        <v>13.5778999328613</v>
      </c>
      <c r="J1308">
        <v>12.269085884094199</v>
      </c>
      <c r="K1308">
        <v>13.4764003753662</v>
      </c>
      <c r="L1308">
        <v>13.2281999588013</v>
      </c>
      <c r="M1308">
        <v>12.534299850463899</v>
      </c>
      <c r="N1308">
        <v>13.0150003433228</v>
      </c>
      <c r="O1308">
        <v>13.885399818420399</v>
      </c>
    </row>
    <row r="1309" spans="1:15" x14ac:dyDescent="0.3">
      <c r="A1309" t="s">
        <v>1488</v>
      </c>
      <c r="B1309" t="s">
        <v>1487</v>
      </c>
      <c r="C1309" t="s">
        <v>1486</v>
      </c>
      <c r="D1309" t="s">
        <v>1485</v>
      </c>
      <c r="E1309" s="1">
        <v>1.08222056579819</v>
      </c>
      <c r="F1309" s="1">
        <v>0.45345044136047402</v>
      </c>
      <c r="H1309">
        <v>15.862799644470201</v>
      </c>
      <c r="I1309">
        <v>16.095100402831999</v>
      </c>
      <c r="J1309">
        <v>16.1581001281738</v>
      </c>
      <c r="K1309">
        <v>16.8360996246338</v>
      </c>
      <c r="L1309">
        <v>16.845500946044901</v>
      </c>
      <c r="M1309">
        <v>16.610399246215799</v>
      </c>
      <c r="N1309">
        <v>16.577100753784201</v>
      </c>
      <c r="O1309">
        <v>16.7329006195068</v>
      </c>
    </row>
    <row r="1310" spans="1:15" x14ac:dyDescent="0.3">
      <c r="A1310" t="s">
        <v>3238</v>
      </c>
      <c r="B1310" t="s">
        <v>3237</v>
      </c>
      <c r="C1310" t="s">
        <v>3236</v>
      </c>
      <c r="D1310" t="s">
        <v>3235</v>
      </c>
      <c r="E1310" s="1">
        <v>1.7065587159533899</v>
      </c>
      <c r="F1310" s="1">
        <v>0.453050136566162</v>
      </c>
      <c r="G1310" t="s">
        <v>16</v>
      </c>
      <c r="H1310">
        <v>17.842899322509801</v>
      </c>
      <c r="I1310">
        <v>18.225400924682599</v>
      </c>
      <c r="J1310">
        <v>17.958999633789102</v>
      </c>
      <c r="K1310">
        <v>18.446800231933601</v>
      </c>
      <c r="L1310">
        <v>18.447900772094702</v>
      </c>
      <c r="M1310">
        <v>18.550899505615199</v>
      </c>
      <c r="N1310">
        <v>18.659099578857401</v>
      </c>
      <c r="O1310">
        <v>18.628400802612301</v>
      </c>
    </row>
    <row r="1311" spans="1:15" x14ac:dyDescent="0.3">
      <c r="A1311" t="s">
        <v>1592</v>
      </c>
      <c r="B1311" t="s">
        <v>1591</v>
      </c>
      <c r="C1311" t="s">
        <v>1590</v>
      </c>
      <c r="D1311" t="s">
        <v>1589</v>
      </c>
      <c r="E1311" s="1">
        <v>0.57774347307506502</v>
      </c>
      <c r="F1311" s="1">
        <v>0.45234918594360402</v>
      </c>
      <c r="H1311">
        <v>17.297700881958001</v>
      </c>
      <c r="I1311">
        <v>17.956800460815401</v>
      </c>
      <c r="J1311">
        <v>17.632299423217798</v>
      </c>
      <c r="K1311">
        <v>18.9712009429932</v>
      </c>
      <c r="L1311">
        <v>18.530199050903299</v>
      </c>
      <c r="M1311">
        <v>18.3218994140625</v>
      </c>
      <c r="N1311">
        <v>18.2852993011475</v>
      </c>
      <c r="O1311">
        <v>18.530000686645501</v>
      </c>
    </row>
    <row r="1312" spans="1:15" x14ac:dyDescent="0.3">
      <c r="A1312" t="s">
        <v>3110</v>
      </c>
      <c r="B1312" t="s">
        <v>3109</v>
      </c>
      <c r="C1312" t="s">
        <v>3108</v>
      </c>
      <c r="D1312" t="s">
        <v>3107</v>
      </c>
      <c r="E1312" s="1">
        <v>0.37507468491275398</v>
      </c>
      <c r="F1312" s="1">
        <v>0.45150518417358398</v>
      </c>
      <c r="H1312">
        <v>11.7053689956665</v>
      </c>
      <c r="I1312">
        <v>11.7901105880737</v>
      </c>
      <c r="J1312">
        <v>10.3131999969482</v>
      </c>
      <c r="K1312">
        <v>12.548999786376999</v>
      </c>
      <c r="L1312">
        <v>12.2810001373291</v>
      </c>
      <c r="M1312">
        <v>12.506400108337401</v>
      </c>
      <c r="N1312">
        <v>11.9737997055054</v>
      </c>
      <c r="O1312">
        <v>11.4025001525879</v>
      </c>
    </row>
    <row r="1313" spans="1:15" x14ac:dyDescent="0.3">
      <c r="A1313" t="s">
        <v>92</v>
      </c>
      <c r="B1313" t="s">
        <v>91</v>
      </c>
      <c r="C1313" t="s">
        <v>90</v>
      </c>
      <c r="D1313" t="s">
        <v>89</v>
      </c>
      <c r="E1313" s="1">
        <v>0.17306482546863</v>
      </c>
      <c r="F1313" s="1">
        <v>0.448902606964111</v>
      </c>
      <c r="H1313">
        <v>12.9341220855713</v>
      </c>
      <c r="I1313">
        <v>11.0468292236328</v>
      </c>
      <c r="J1313">
        <v>12.102974891662599</v>
      </c>
      <c r="K1313">
        <v>15.177000045776399</v>
      </c>
      <c r="L1313">
        <v>13.9968004226685</v>
      </c>
      <c r="M1313">
        <v>14.2239999771118</v>
      </c>
      <c r="N1313">
        <v>12.5705366134644</v>
      </c>
      <c r="O1313">
        <v>12.265199661254901</v>
      </c>
    </row>
    <row r="1314" spans="1:15" x14ac:dyDescent="0.3">
      <c r="A1314" t="s">
        <v>1668</v>
      </c>
      <c r="B1314" t="s">
        <v>1667</v>
      </c>
      <c r="C1314" t="s">
        <v>1666</v>
      </c>
      <c r="D1314" t="s">
        <v>1665</v>
      </c>
      <c r="E1314" s="1">
        <v>1.5935187367769299</v>
      </c>
      <c r="F1314" s="1">
        <v>0.44682502746581998</v>
      </c>
      <c r="G1314" t="s">
        <v>16</v>
      </c>
      <c r="H1314">
        <v>16.389499664306602</v>
      </c>
      <c r="I1314">
        <v>16.5128993988037</v>
      </c>
      <c r="J1314">
        <v>16.444200515747099</v>
      </c>
      <c r="K1314">
        <v>16.906700134277301</v>
      </c>
      <c r="L1314">
        <v>16.769300460815401</v>
      </c>
      <c r="M1314">
        <v>16.964599609375</v>
      </c>
      <c r="N1314">
        <v>17.087400436401399</v>
      </c>
      <c r="O1314">
        <v>17.2192993164063</v>
      </c>
    </row>
    <row r="1315" spans="1:15" x14ac:dyDescent="0.3">
      <c r="A1315" t="s">
        <v>180</v>
      </c>
      <c r="B1315" t="s">
        <v>179</v>
      </c>
      <c r="C1315" t="s">
        <v>178</v>
      </c>
      <c r="D1315" t="s">
        <v>177</v>
      </c>
      <c r="E1315" s="1">
        <v>1.17233693586911</v>
      </c>
      <c r="F1315" s="1">
        <v>0.44614982604980502</v>
      </c>
      <c r="H1315">
        <v>15.978899955749499</v>
      </c>
      <c r="I1315">
        <v>15.993700027465801</v>
      </c>
      <c r="J1315">
        <v>16.142299652099599</v>
      </c>
      <c r="K1315">
        <v>15.7641000747681</v>
      </c>
      <c r="L1315">
        <v>16.420700073242202</v>
      </c>
      <c r="M1315">
        <v>16.5942993164063</v>
      </c>
      <c r="N1315">
        <v>15.9006996154785</v>
      </c>
      <c r="O1315">
        <v>16.747900009155298</v>
      </c>
    </row>
    <row r="1316" spans="1:15" x14ac:dyDescent="0.3">
      <c r="A1316" t="s">
        <v>4738</v>
      </c>
      <c r="B1316" t="s">
        <v>4737</v>
      </c>
      <c r="C1316" t="s">
        <v>4736</v>
      </c>
      <c r="D1316" t="s">
        <v>4735</v>
      </c>
      <c r="E1316" s="1">
        <v>2.0443919425425401</v>
      </c>
      <c r="F1316" s="1">
        <v>0.44497537612915</v>
      </c>
      <c r="G1316" t="s">
        <v>16</v>
      </c>
      <c r="H1316">
        <v>17.1336994171143</v>
      </c>
      <c r="I1316">
        <v>17.455299377441399</v>
      </c>
      <c r="J1316">
        <v>17.586900711059599</v>
      </c>
      <c r="K1316">
        <v>17.5862007141113</v>
      </c>
      <c r="L1316">
        <v>17.8621006011963</v>
      </c>
      <c r="M1316">
        <v>17.828100204467798</v>
      </c>
      <c r="N1316">
        <v>18.028200149536101</v>
      </c>
      <c r="O1316">
        <v>17.823600769043001</v>
      </c>
    </row>
    <row r="1317" spans="1:15" x14ac:dyDescent="0.3">
      <c r="A1317" t="s">
        <v>4834</v>
      </c>
      <c r="B1317" t="s">
        <v>4833</v>
      </c>
      <c r="C1317" t="s">
        <v>4832</v>
      </c>
      <c r="D1317" t="s">
        <v>4831</v>
      </c>
      <c r="E1317" s="1">
        <v>2.7761025918014202</v>
      </c>
      <c r="F1317" s="1">
        <v>0.443950176239014</v>
      </c>
      <c r="G1317" t="s">
        <v>16</v>
      </c>
      <c r="H1317">
        <v>18.510799407958999</v>
      </c>
      <c r="I1317">
        <v>18.595300674438501</v>
      </c>
      <c r="J1317">
        <v>18.782199859619102</v>
      </c>
      <c r="K1317">
        <v>18.701499938964801</v>
      </c>
      <c r="L1317">
        <v>18.9647006988525</v>
      </c>
      <c r="M1317">
        <v>19.039199829101602</v>
      </c>
      <c r="N1317">
        <v>19.135799407958999</v>
      </c>
      <c r="O1317">
        <v>19.2259006500244</v>
      </c>
    </row>
    <row r="1318" spans="1:15" x14ac:dyDescent="0.3">
      <c r="A1318" t="s">
        <v>2458</v>
      </c>
      <c r="B1318" t="s">
        <v>2457</v>
      </c>
      <c r="C1318" t="s">
        <v>2456</v>
      </c>
      <c r="D1318" t="s">
        <v>2455</v>
      </c>
      <c r="E1318" s="1">
        <v>0.52633683942744802</v>
      </c>
      <c r="F1318" s="1">
        <v>0.44330024719238298</v>
      </c>
      <c r="H1318">
        <v>15.338299751281699</v>
      </c>
      <c r="I1318">
        <v>16.059099197387699</v>
      </c>
      <c r="J1318">
        <v>14.8236999511719</v>
      </c>
      <c r="K1318">
        <v>16.553199768066399</v>
      </c>
      <c r="L1318">
        <v>15.9870004653931</v>
      </c>
      <c r="M1318">
        <v>16.3183994293213</v>
      </c>
      <c r="N1318">
        <v>16.153999328613299</v>
      </c>
      <c r="O1318">
        <v>16.088100433349599</v>
      </c>
    </row>
    <row r="1319" spans="1:15" x14ac:dyDescent="0.3">
      <c r="A1319" t="s">
        <v>4458</v>
      </c>
      <c r="B1319" t="s">
        <v>4457</v>
      </c>
      <c r="C1319" t="s">
        <v>4456</v>
      </c>
      <c r="D1319" t="s">
        <v>4455</v>
      </c>
      <c r="E1319" s="1">
        <v>0.97655580298241795</v>
      </c>
      <c r="F1319" s="1">
        <v>0.44257545471191401</v>
      </c>
      <c r="H1319">
        <v>17.255500793456999</v>
      </c>
      <c r="I1319">
        <v>16.653999328613299</v>
      </c>
      <c r="J1319">
        <v>17.397699356079102</v>
      </c>
      <c r="K1319">
        <v>17.437700271606399</v>
      </c>
      <c r="L1319">
        <v>17.6769008636475</v>
      </c>
      <c r="M1319">
        <v>18.017499923706101</v>
      </c>
      <c r="N1319">
        <v>17.451499938964801</v>
      </c>
      <c r="O1319">
        <v>17.369300842285199</v>
      </c>
    </row>
    <row r="1320" spans="1:15" x14ac:dyDescent="0.3">
      <c r="A1320" t="s">
        <v>1072</v>
      </c>
      <c r="B1320" t="s">
        <v>1071</v>
      </c>
      <c r="C1320" t="s">
        <v>1070</v>
      </c>
      <c r="D1320" t="s">
        <v>1069</v>
      </c>
      <c r="E1320" s="1">
        <v>0.51600916878900205</v>
      </c>
      <c r="F1320" s="1">
        <v>0.44180774688720698</v>
      </c>
      <c r="H1320">
        <v>13.098050117492701</v>
      </c>
      <c r="I1320">
        <v>13.5384845733643</v>
      </c>
      <c r="J1320">
        <v>12.3180999755859</v>
      </c>
      <c r="K1320">
        <v>12.546334266662599</v>
      </c>
      <c r="L1320">
        <v>13.832599639892599</v>
      </c>
      <c r="M1320">
        <v>12.982500076293899</v>
      </c>
      <c r="N1320">
        <v>12.697999954223601</v>
      </c>
      <c r="O1320">
        <v>13.7551002502441</v>
      </c>
    </row>
    <row r="1321" spans="1:15" x14ac:dyDescent="0.3">
      <c r="A1321" t="s">
        <v>4314</v>
      </c>
      <c r="B1321" t="s">
        <v>4313</v>
      </c>
      <c r="C1321" t="s">
        <v>4312</v>
      </c>
      <c r="D1321" t="s">
        <v>4311</v>
      </c>
      <c r="E1321" s="1">
        <v>0.59224458392121904</v>
      </c>
      <c r="F1321" s="1">
        <v>0.44164919853210399</v>
      </c>
      <c r="H1321">
        <v>16.2548007965088</v>
      </c>
      <c r="I1321">
        <v>15.942899703979499</v>
      </c>
      <c r="J1321">
        <v>15.2320003509521</v>
      </c>
      <c r="K1321">
        <v>16.2518005371094</v>
      </c>
      <c r="L1321">
        <v>16.582599639892599</v>
      </c>
      <c r="M1321">
        <v>16.2180995941162</v>
      </c>
      <c r="N1321">
        <v>15.725899696350099</v>
      </c>
      <c r="O1321">
        <v>16.9214992523193</v>
      </c>
    </row>
    <row r="1322" spans="1:15" x14ac:dyDescent="0.3">
      <c r="A1322" t="s">
        <v>3354</v>
      </c>
      <c r="B1322" t="s">
        <v>3353</v>
      </c>
      <c r="C1322" t="s">
        <v>3352</v>
      </c>
      <c r="D1322" t="s">
        <v>3351</v>
      </c>
      <c r="E1322" s="1">
        <v>0.38097236079574398</v>
      </c>
      <c r="F1322" s="1">
        <v>0.440218925476074</v>
      </c>
      <c r="H1322">
        <v>13.679100036621101</v>
      </c>
      <c r="I1322">
        <v>13.5913000106812</v>
      </c>
      <c r="J1322">
        <v>12.0102787017822</v>
      </c>
      <c r="K1322">
        <v>12.532799720764199</v>
      </c>
      <c r="L1322">
        <v>14.041099548339799</v>
      </c>
      <c r="M1322">
        <v>13.3065853118896</v>
      </c>
      <c r="N1322">
        <v>12.6319694519043</v>
      </c>
      <c r="O1322">
        <v>13.5946998596191</v>
      </c>
    </row>
    <row r="1323" spans="1:15" x14ac:dyDescent="0.3">
      <c r="A1323" t="s">
        <v>940</v>
      </c>
      <c r="B1323" t="s">
        <v>939</v>
      </c>
      <c r="C1323" t="s">
        <v>938</v>
      </c>
      <c r="D1323" t="s">
        <v>937</v>
      </c>
      <c r="E1323" s="1">
        <v>0.82257995343947998</v>
      </c>
      <c r="F1323" s="1">
        <v>0.438275337219238</v>
      </c>
      <c r="H1323">
        <v>16.912500381469702</v>
      </c>
      <c r="I1323">
        <v>17.277900695800799</v>
      </c>
      <c r="J1323">
        <v>17.037599563598601</v>
      </c>
      <c r="K1323">
        <v>17.993000030517599</v>
      </c>
      <c r="L1323">
        <v>17.619600296020501</v>
      </c>
      <c r="M1323">
        <v>18.060300827026399</v>
      </c>
      <c r="N1323">
        <v>17.733200073242202</v>
      </c>
      <c r="O1323">
        <v>17.561000823974599</v>
      </c>
    </row>
    <row r="1324" spans="1:15" x14ac:dyDescent="0.3">
      <c r="A1324" t="s">
        <v>2830</v>
      </c>
      <c r="B1324" t="s">
        <v>2829</v>
      </c>
      <c r="C1324" t="s">
        <v>2828</v>
      </c>
      <c r="D1324" t="s">
        <v>2827</v>
      </c>
      <c r="E1324" s="1">
        <v>0.28272938652792501</v>
      </c>
      <c r="F1324" s="1">
        <v>0.43705010414123502</v>
      </c>
      <c r="H1324">
        <v>13.648699760436999</v>
      </c>
      <c r="I1324">
        <v>16.2506999969482</v>
      </c>
      <c r="J1324">
        <v>16.0620002746582</v>
      </c>
      <c r="K1324">
        <v>15.038700103759799</v>
      </c>
      <c r="L1324">
        <v>15.997500419616699</v>
      </c>
      <c r="M1324">
        <v>14.980899810791</v>
      </c>
      <c r="N1324">
        <v>15.9384002685547</v>
      </c>
      <c r="O1324">
        <v>15.831500053405801</v>
      </c>
    </row>
    <row r="1325" spans="1:15" x14ac:dyDescent="0.3">
      <c r="A1325" t="s">
        <v>6278</v>
      </c>
      <c r="B1325" t="s">
        <v>6277</v>
      </c>
      <c r="C1325" t="s">
        <v>6276</v>
      </c>
      <c r="D1325" t="s">
        <v>6275</v>
      </c>
      <c r="E1325" s="1">
        <v>1.0040896164000199</v>
      </c>
      <c r="F1325" s="1">
        <v>0.43687486648559598</v>
      </c>
      <c r="H1325">
        <v>17.7140998840332</v>
      </c>
      <c r="I1325">
        <v>17.5785007476807</v>
      </c>
      <c r="J1325">
        <v>17.551799774169901</v>
      </c>
      <c r="K1325">
        <v>18.3295001983643</v>
      </c>
      <c r="L1325">
        <v>18.149499893188501</v>
      </c>
      <c r="M1325">
        <v>18.595500946044901</v>
      </c>
      <c r="N1325">
        <v>18.197299957275401</v>
      </c>
      <c r="O1325">
        <v>17.979099273681602</v>
      </c>
    </row>
    <row r="1326" spans="1:15" x14ac:dyDescent="0.3">
      <c r="A1326" t="s">
        <v>5850</v>
      </c>
      <c r="B1326" t="s">
        <v>5849</v>
      </c>
      <c r="C1326" t="s">
        <v>5848</v>
      </c>
      <c r="D1326" t="s">
        <v>5847</v>
      </c>
      <c r="E1326" s="1">
        <v>0.28833992129695102</v>
      </c>
      <c r="F1326" s="1">
        <v>0.43582534790039101</v>
      </c>
      <c r="H1326">
        <v>16.902099609375</v>
      </c>
      <c r="I1326">
        <v>17.336399078369102</v>
      </c>
      <c r="J1326">
        <v>17.644800186157202</v>
      </c>
      <c r="K1326">
        <v>15.275899887085</v>
      </c>
      <c r="L1326">
        <v>17.504400253295898</v>
      </c>
      <c r="M1326">
        <v>17.8596000671387</v>
      </c>
      <c r="N1326">
        <v>16.254600524902301</v>
      </c>
      <c r="O1326">
        <v>17.283899307251001</v>
      </c>
    </row>
    <row r="1327" spans="1:15" x14ac:dyDescent="0.3">
      <c r="A1327" t="s">
        <v>3522</v>
      </c>
      <c r="B1327" t="s">
        <v>3521</v>
      </c>
      <c r="C1327" t="s">
        <v>3520</v>
      </c>
      <c r="D1327" t="s">
        <v>3519</v>
      </c>
      <c r="E1327" s="1">
        <v>0.48378657486221899</v>
      </c>
      <c r="F1327" s="1">
        <v>0.43570017814636203</v>
      </c>
      <c r="H1327">
        <v>15.697999954223601</v>
      </c>
      <c r="I1327">
        <v>15.7814998626709</v>
      </c>
      <c r="J1327">
        <v>15.146900177001999</v>
      </c>
      <c r="K1327">
        <v>14.8402996063232</v>
      </c>
      <c r="L1327">
        <v>14.8429002761841</v>
      </c>
      <c r="M1327">
        <v>15.8283996582031</v>
      </c>
      <c r="N1327">
        <v>16.114200592041001</v>
      </c>
      <c r="O1327">
        <v>16.423999786376999</v>
      </c>
    </row>
    <row r="1328" spans="1:15" x14ac:dyDescent="0.3">
      <c r="A1328" t="s">
        <v>4674</v>
      </c>
      <c r="B1328" t="s">
        <v>4673</v>
      </c>
      <c r="C1328" t="s">
        <v>4672</v>
      </c>
      <c r="D1328" t="s">
        <v>4671</v>
      </c>
      <c r="E1328" s="1">
        <v>1.3646149297657799</v>
      </c>
      <c r="F1328" s="1">
        <v>0.43494987487793002</v>
      </c>
      <c r="H1328">
        <v>17.522600173950199</v>
      </c>
      <c r="I1328">
        <v>17.459199905395501</v>
      </c>
      <c r="J1328">
        <v>17.2276000976563</v>
      </c>
      <c r="K1328">
        <v>17.826799392700199</v>
      </c>
      <c r="L1328">
        <v>18.1131992340088</v>
      </c>
      <c r="M1328">
        <v>18.097099304199201</v>
      </c>
      <c r="N1328">
        <v>17.957300186157202</v>
      </c>
      <c r="O1328">
        <v>17.608400344848601</v>
      </c>
    </row>
    <row r="1329" spans="1:15" x14ac:dyDescent="0.3">
      <c r="A1329" t="s">
        <v>4454</v>
      </c>
      <c r="B1329" t="s">
        <v>4453</v>
      </c>
      <c r="C1329" t="s">
        <v>4452</v>
      </c>
      <c r="D1329" t="s">
        <v>4451</v>
      </c>
      <c r="E1329" s="1">
        <v>2.0382743438126898</v>
      </c>
      <c r="F1329" s="1">
        <v>0.43357467651367199</v>
      </c>
      <c r="G1329" t="s">
        <v>16</v>
      </c>
      <c r="H1329">
        <v>17.9435005187988</v>
      </c>
      <c r="I1329">
        <v>17.542299270629901</v>
      </c>
      <c r="J1329">
        <v>17.805700302123999</v>
      </c>
      <c r="K1329">
        <v>17.976900100708001</v>
      </c>
      <c r="L1329">
        <v>18.423500061035199</v>
      </c>
      <c r="M1329">
        <v>18.209699630737301</v>
      </c>
      <c r="N1329">
        <v>18.172599792480501</v>
      </c>
      <c r="O1329">
        <v>18.1968994140625</v>
      </c>
    </row>
    <row r="1330" spans="1:15" x14ac:dyDescent="0.3">
      <c r="A1330" t="s">
        <v>1108</v>
      </c>
      <c r="B1330" t="s">
        <v>1107</v>
      </c>
      <c r="C1330" t="s">
        <v>1106</v>
      </c>
      <c r="D1330" t="s">
        <v>1105</v>
      </c>
      <c r="E1330" s="1">
        <v>1.5402234945558</v>
      </c>
      <c r="F1330" s="1">
        <v>0.43097543716430697</v>
      </c>
      <c r="G1330" t="s">
        <v>16</v>
      </c>
      <c r="H1330">
        <v>18.6804008483887</v>
      </c>
      <c r="I1330">
        <v>18.284999847412099</v>
      </c>
      <c r="J1330">
        <v>18.870899200439499</v>
      </c>
      <c r="K1330">
        <v>18.786600112915</v>
      </c>
      <c r="L1330">
        <v>18.959600448608398</v>
      </c>
      <c r="M1330">
        <v>19.241600036621101</v>
      </c>
      <c r="N1330">
        <v>19.1965007781982</v>
      </c>
      <c r="O1330">
        <v>18.949100494384801</v>
      </c>
    </row>
    <row r="1331" spans="1:15" x14ac:dyDescent="0.3">
      <c r="A1331" t="s">
        <v>1660</v>
      </c>
      <c r="B1331" t="s">
        <v>1659</v>
      </c>
      <c r="C1331" t="s">
        <v>1658</v>
      </c>
      <c r="D1331" t="s">
        <v>1657</v>
      </c>
      <c r="E1331" s="1">
        <v>0.70087887268093396</v>
      </c>
      <c r="F1331" s="1">
        <v>0.43039989471435502</v>
      </c>
      <c r="H1331">
        <v>15.441699981689499</v>
      </c>
      <c r="I1331">
        <v>15.3163003921509</v>
      </c>
      <c r="J1331">
        <v>15.1599998474121</v>
      </c>
      <c r="K1331">
        <v>16.2548007965088</v>
      </c>
      <c r="L1331">
        <v>16.197700500488299</v>
      </c>
      <c r="M1331">
        <v>16.236700057983398</v>
      </c>
      <c r="N1331">
        <v>15.4907999038696</v>
      </c>
      <c r="O1331">
        <v>15.969200134277299</v>
      </c>
    </row>
    <row r="1332" spans="1:15" x14ac:dyDescent="0.3">
      <c r="A1332" t="s">
        <v>3194</v>
      </c>
      <c r="B1332" t="s">
        <v>3193</v>
      </c>
      <c r="C1332" t="s">
        <v>3192</v>
      </c>
      <c r="D1332" t="s">
        <v>3191</v>
      </c>
      <c r="E1332" s="1">
        <v>0.740745464074264</v>
      </c>
      <c r="F1332" s="1">
        <v>0.42967462539672902</v>
      </c>
      <c r="H1332">
        <v>20.1368007659912</v>
      </c>
      <c r="I1332">
        <v>20.195600509643601</v>
      </c>
      <c r="J1332">
        <v>19.916999816894499</v>
      </c>
      <c r="K1332">
        <v>21.021600723266602</v>
      </c>
      <c r="L1332">
        <v>20.847900390625</v>
      </c>
      <c r="M1332">
        <v>21.095199584960898</v>
      </c>
      <c r="N1332">
        <v>20.657100677490199</v>
      </c>
      <c r="O1332">
        <v>20.389499664306602</v>
      </c>
    </row>
    <row r="1333" spans="1:15" x14ac:dyDescent="0.3">
      <c r="A1333" t="s">
        <v>4850</v>
      </c>
      <c r="B1333" t="s">
        <v>4849</v>
      </c>
      <c r="C1333" t="s">
        <v>4848</v>
      </c>
      <c r="D1333" t="s">
        <v>4847</v>
      </c>
      <c r="E1333" s="1">
        <v>2.4970825629447302</v>
      </c>
      <c r="F1333" s="1">
        <v>0.42945003509521501</v>
      </c>
      <c r="G1333" t="s">
        <v>16</v>
      </c>
      <c r="H1333">
        <v>19.6525993347168</v>
      </c>
      <c r="I1333">
        <v>19.788499832153299</v>
      </c>
      <c r="J1333">
        <v>19.792400360107401</v>
      </c>
      <c r="K1333">
        <v>19.868200302123999</v>
      </c>
      <c r="L1333">
        <v>20.153499603271499</v>
      </c>
      <c r="M1333">
        <v>20.407300949096701</v>
      </c>
      <c r="N1333">
        <v>20.227399826049801</v>
      </c>
      <c r="O1333">
        <v>20.031299591064499</v>
      </c>
    </row>
    <row r="1334" spans="1:15" x14ac:dyDescent="0.3">
      <c r="A1334" t="s">
        <v>1000</v>
      </c>
      <c r="B1334" t="s">
        <v>999</v>
      </c>
      <c r="C1334" t="s">
        <v>998</v>
      </c>
      <c r="D1334" t="s">
        <v>997</v>
      </c>
      <c r="E1334" s="1">
        <v>0.93787388938984495</v>
      </c>
      <c r="F1334" s="1">
        <v>0.42819976806640597</v>
      </c>
      <c r="H1334">
        <v>15.764599800109901</v>
      </c>
      <c r="I1334">
        <v>15.706999778747599</v>
      </c>
      <c r="J1334">
        <v>15.538700103759799</v>
      </c>
      <c r="K1334">
        <v>16.104600906372099</v>
      </c>
      <c r="L1334">
        <v>16.3472995758057</v>
      </c>
      <c r="M1334">
        <v>16.519599914550799</v>
      </c>
      <c r="N1334">
        <v>16.3414001464844</v>
      </c>
      <c r="O1334">
        <v>15.6194000244141</v>
      </c>
    </row>
    <row r="1335" spans="1:15" x14ac:dyDescent="0.3">
      <c r="A1335" t="s">
        <v>1532</v>
      </c>
      <c r="B1335" t="s">
        <v>1531</v>
      </c>
      <c r="C1335" t="s">
        <v>1530</v>
      </c>
      <c r="D1335" t="s">
        <v>1529</v>
      </c>
      <c r="E1335" s="1">
        <v>0.61119261362358701</v>
      </c>
      <c r="F1335" s="1">
        <v>0.42677497863769498</v>
      </c>
      <c r="H1335">
        <v>19.6203002929688</v>
      </c>
      <c r="I1335">
        <v>20.6844997406006</v>
      </c>
      <c r="J1335">
        <v>19.271999359130898</v>
      </c>
      <c r="K1335">
        <v>19.657300949096701</v>
      </c>
      <c r="L1335">
        <v>20.3283996582031</v>
      </c>
      <c r="M1335">
        <v>19.921300888061499</v>
      </c>
      <c r="N1335">
        <v>20.158800125122099</v>
      </c>
      <c r="O1335">
        <v>20.532699584960898</v>
      </c>
    </row>
    <row r="1336" spans="1:15" x14ac:dyDescent="0.3">
      <c r="A1336" t="s">
        <v>3098</v>
      </c>
      <c r="B1336" t="s">
        <v>3097</v>
      </c>
      <c r="C1336" t="s">
        <v>3096</v>
      </c>
      <c r="D1336" t="s">
        <v>3095</v>
      </c>
      <c r="E1336" s="1">
        <v>1.1960255396138599</v>
      </c>
      <c r="F1336" s="1">
        <v>0.42627525329589799</v>
      </c>
      <c r="H1336">
        <v>18.016399383544901</v>
      </c>
      <c r="I1336">
        <v>18.0028991699219</v>
      </c>
      <c r="J1336">
        <v>18.0718994140625</v>
      </c>
      <c r="K1336">
        <v>18.451200485229499</v>
      </c>
      <c r="L1336">
        <v>18.588199615478501</v>
      </c>
      <c r="M1336">
        <v>18.1639003753662</v>
      </c>
      <c r="N1336">
        <v>18.575099945068398</v>
      </c>
      <c r="O1336">
        <v>18.9202995300293</v>
      </c>
    </row>
    <row r="1337" spans="1:15" x14ac:dyDescent="0.3">
      <c r="A1337" t="s">
        <v>332</v>
      </c>
      <c r="B1337" t="s">
        <v>331</v>
      </c>
      <c r="C1337" t="s">
        <v>330</v>
      </c>
      <c r="D1337" t="s">
        <v>329</v>
      </c>
      <c r="E1337" s="1">
        <v>0.53272817841603304</v>
      </c>
      <c r="F1337" s="1">
        <v>0.42589998245239302</v>
      </c>
      <c r="H1337">
        <v>19.655799865722699</v>
      </c>
      <c r="I1337">
        <v>18.728500366210898</v>
      </c>
      <c r="J1337">
        <v>20.380399703979499</v>
      </c>
      <c r="K1337">
        <v>19.768600463867202</v>
      </c>
      <c r="L1337">
        <v>19.917299270629901</v>
      </c>
      <c r="M1337">
        <v>20.4465007781982</v>
      </c>
      <c r="N1337">
        <v>19.7861003875732</v>
      </c>
      <c r="O1337">
        <v>20.086999893188501</v>
      </c>
    </row>
    <row r="1338" spans="1:15" x14ac:dyDescent="0.3">
      <c r="A1338" t="s">
        <v>7149</v>
      </c>
      <c r="B1338" t="s">
        <v>7148</v>
      </c>
      <c r="C1338" t="s">
        <v>7147</v>
      </c>
      <c r="D1338" t="s">
        <v>7146</v>
      </c>
      <c r="E1338" s="1">
        <v>0.247177107044284</v>
      </c>
      <c r="F1338" s="1">
        <v>0.42533707618713401</v>
      </c>
      <c r="H1338">
        <v>14.7349996566772</v>
      </c>
      <c r="I1338">
        <v>12.490200996398899</v>
      </c>
      <c r="J1338">
        <v>12.9756517410278</v>
      </c>
      <c r="K1338">
        <v>11.8151998519897</v>
      </c>
      <c r="L1338">
        <v>14.020099639892599</v>
      </c>
      <c r="M1338">
        <v>12.7615003585815</v>
      </c>
      <c r="N1338">
        <v>13.011300086975099</v>
      </c>
      <c r="O1338">
        <v>13.9245004653931</v>
      </c>
    </row>
    <row r="1339" spans="1:15" x14ac:dyDescent="0.3">
      <c r="A1339" t="s">
        <v>1440</v>
      </c>
      <c r="B1339" t="s">
        <v>1439</v>
      </c>
      <c r="C1339" t="s">
        <v>1438</v>
      </c>
      <c r="D1339" t="s">
        <v>1437</v>
      </c>
      <c r="E1339" s="1">
        <v>0.72853778204796305</v>
      </c>
      <c r="F1339" s="1">
        <v>0.423900365829468</v>
      </c>
      <c r="H1339">
        <v>14.5893001556396</v>
      </c>
      <c r="I1339">
        <v>14.0318002700806</v>
      </c>
      <c r="J1339">
        <v>14.351499557495099</v>
      </c>
      <c r="K1339">
        <v>14.983599662780801</v>
      </c>
      <c r="L1339">
        <v>15.085100173950201</v>
      </c>
      <c r="M1339">
        <v>14.9145002365112</v>
      </c>
      <c r="N1339">
        <v>15.297300338745099</v>
      </c>
      <c r="O1339">
        <v>14.354900360107401</v>
      </c>
    </row>
    <row r="1340" spans="1:15" x14ac:dyDescent="0.3">
      <c r="A1340" t="s">
        <v>4858</v>
      </c>
      <c r="B1340" t="s">
        <v>4857</v>
      </c>
      <c r="C1340" t="s">
        <v>4856</v>
      </c>
      <c r="D1340" t="s">
        <v>4855</v>
      </c>
      <c r="E1340" s="1">
        <v>0.91824155229355797</v>
      </c>
      <c r="F1340" s="1">
        <v>0.42310047149658198</v>
      </c>
      <c r="H1340">
        <v>17.361400604248001</v>
      </c>
      <c r="I1340">
        <v>17.580099105835</v>
      </c>
      <c r="J1340">
        <v>17.378099441528299</v>
      </c>
      <c r="K1340">
        <v>18.210199356079102</v>
      </c>
      <c r="L1340">
        <v>17.900899887085</v>
      </c>
      <c r="M1340">
        <v>18.417600631713899</v>
      </c>
      <c r="N1340">
        <v>18.008499145507798</v>
      </c>
      <c r="O1340">
        <v>17.895200729370099</v>
      </c>
    </row>
    <row r="1341" spans="1:15" x14ac:dyDescent="0.3">
      <c r="A1341" t="s">
        <v>1144</v>
      </c>
      <c r="B1341" t="s">
        <v>1143</v>
      </c>
      <c r="C1341" t="s">
        <v>1142</v>
      </c>
      <c r="D1341" t="s">
        <v>1141</v>
      </c>
      <c r="E1341" s="1">
        <v>0.66983892342211604</v>
      </c>
      <c r="F1341" s="1">
        <v>0.420199394226074</v>
      </c>
      <c r="H1341">
        <v>17.632400512695298</v>
      </c>
      <c r="I1341">
        <v>17.906600952148398</v>
      </c>
      <c r="J1341">
        <v>17.2576007843018</v>
      </c>
      <c r="K1341">
        <v>18.489700317382798</v>
      </c>
      <c r="L1341">
        <v>17.896699905395501</v>
      </c>
      <c r="M1341">
        <v>18.12380027771</v>
      </c>
      <c r="N1341">
        <v>18.629499435424801</v>
      </c>
      <c r="O1341">
        <v>18.317100524902301</v>
      </c>
    </row>
    <row r="1342" spans="1:15" x14ac:dyDescent="0.3">
      <c r="A1342" t="s">
        <v>3150</v>
      </c>
      <c r="B1342" t="s">
        <v>3149</v>
      </c>
      <c r="C1342" t="s">
        <v>3148</v>
      </c>
      <c r="D1342" t="s">
        <v>3147</v>
      </c>
      <c r="E1342" s="1">
        <v>0.27483771082693298</v>
      </c>
      <c r="F1342" s="1">
        <v>0.41718173027038602</v>
      </c>
      <c r="H1342">
        <v>12.0772085189819</v>
      </c>
      <c r="I1342">
        <v>12.116091728210399</v>
      </c>
      <c r="J1342">
        <v>12.4558715820313</v>
      </c>
      <c r="K1342">
        <v>14.158200263977101</v>
      </c>
      <c r="L1342">
        <v>13.7779998779297</v>
      </c>
      <c r="M1342">
        <v>13.780799865722701</v>
      </c>
      <c r="N1342">
        <v>12.270099639892599</v>
      </c>
      <c r="O1342">
        <v>12.647199630737299</v>
      </c>
    </row>
    <row r="1343" spans="1:15" x14ac:dyDescent="0.3">
      <c r="A1343" t="s">
        <v>392</v>
      </c>
      <c r="B1343" t="s">
        <v>391</v>
      </c>
      <c r="C1343" t="s">
        <v>390</v>
      </c>
      <c r="D1343" t="s">
        <v>389</v>
      </c>
      <c r="E1343" s="1">
        <v>1.01175151692992</v>
      </c>
      <c r="F1343" s="1">
        <v>0.41467475891113298</v>
      </c>
      <c r="H1343">
        <v>15.0502004623413</v>
      </c>
      <c r="I1343">
        <v>15.3964996337891</v>
      </c>
      <c r="J1343">
        <v>15.258700370788601</v>
      </c>
      <c r="K1343">
        <v>15.1757001876831</v>
      </c>
      <c r="L1343">
        <v>15.5156002044678</v>
      </c>
      <c r="M1343">
        <v>16.154199600219702</v>
      </c>
      <c r="N1343">
        <v>15.667799949646</v>
      </c>
      <c r="O1343">
        <v>15.2021999359131</v>
      </c>
    </row>
    <row r="1344" spans="1:15" x14ac:dyDescent="0.3">
      <c r="A1344" t="s">
        <v>6522</v>
      </c>
      <c r="B1344" t="s">
        <v>6521</v>
      </c>
      <c r="C1344" t="s">
        <v>6520</v>
      </c>
      <c r="D1344" t="s">
        <v>6519</v>
      </c>
      <c r="E1344" s="1">
        <v>0.29097876928070399</v>
      </c>
      <c r="F1344" s="1">
        <v>0.41466093063354498</v>
      </c>
      <c r="H1344">
        <v>14.265700340271</v>
      </c>
      <c r="I1344">
        <v>13.4004058837891</v>
      </c>
      <c r="J1344">
        <v>12.192700386047401</v>
      </c>
      <c r="K1344">
        <v>13.343700408935501</v>
      </c>
      <c r="L1344">
        <v>13.849100112915</v>
      </c>
      <c r="M1344">
        <v>14.501000404357899</v>
      </c>
      <c r="N1344">
        <v>12.543250083923301</v>
      </c>
      <c r="O1344">
        <v>13.9678001403809</v>
      </c>
    </row>
    <row r="1345" spans="1:15" x14ac:dyDescent="0.3">
      <c r="A1345" t="s">
        <v>5894</v>
      </c>
      <c r="B1345" t="s">
        <v>5893</v>
      </c>
      <c r="C1345" t="s">
        <v>5892</v>
      </c>
      <c r="D1345" t="s">
        <v>5891</v>
      </c>
      <c r="E1345" s="1">
        <v>1.6652564654294399</v>
      </c>
      <c r="F1345" s="1">
        <v>0.41389989852905301</v>
      </c>
      <c r="G1345" t="s">
        <v>16</v>
      </c>
      <c r="H1345">
        <v>19.3780002593994</v>
      </c>
      <c r="I1345">
        <v>19.733299255371101</v>
      </c>
      <c r="J1345">
        <v>19.627099990844702</v>
      </c>
      <c r="K1345">
        <v>19.7394008636475</v>
      </c>
      <c r="L1345">
        <v>19.9694004058838</v>
      </c>
      <c r="M1345">
        <v>20.2642002105713</v>
      </c>
      <c r="N1345">
        <v>20.122299194335898</v>
      </c>
      <c r="O1345">
        <v>19.777500152587901</v>
      </c>
    </row>
    <row r="1346" spans="1:15" x14ac:dyDescent="0.3">
      <c r="A1346" t="s">
        <v>1884</v>
      </c>
      <c r="B1346" t="s">
        <v>1883</v>
      </c>
      <c r="C1346" t="s">
        <v>1882</v>
      </c>
      <c r="D1346" t="s">
        <v>1881</v>
      </c>
      <c r="E1346" s="1">
        <v>0.38803157166533803</v>
      </c>
      <c r="F1346" s="1">
        <v>0.41365027427673301</v>
      </c>
      <c r="H1346">
        <v>14.4638996124268</v>
      </c>
      <c r="I1346">
        <v>13.133099555969199</v>
      </c>
      <c r="J1346">
        <v>12.5939998626709</v>
      </c>
      <c r="K1346">
        <v>13.864299774169901</v>
      </c>
      <c r="L1346">
        <v>13.788999557495099</v>
      </c>
      <c r="M1346">
        <v>14.5801000595093</v>
      </c>
      <c r="N1346">
        <v>13.760100364685099</v>
      </c>
      <c r="O1346">
        <v>13.5806999206543</v>
      </c>
    </row>
    <row r="1347" spans="1:15" x14ac:dyDescent="0.3">
      <c r="A1347" t="s">
        <v>2315</v>
      </c>
      <c r="B1347" t="s">
        <v>2314</v>
      </c>
      <c r="C1347" t="s">
        <v>2313</v>
      </c>
      <c r="D1347" t="s">
        <v>2312</v>
      </c>
      <c r="E1347" s="1">
        <v>0.51326056852332602</v>
      </c>
      <c r="F1347" s="1">
        <v>0.41269636154174799</v>
      </c>
      <c r="H1347">
        <v>13.2079725265503</v>
      </c>
      <c r="I1347">
        <v>12.004829406738301</v>
      </c>
      <c r="J1347">
        <v>12.112612724304199</v>
      </c>
      <c r="K1347">
        <v>11.9518995285034</v>
      </c>
      <c r="L1347">
        <v>12.496299743652299</v>
      </c>
      <c r="M1347">
        <v>13.367699623107899</v>
      </c>
      <c r="N1347">
        <v>12.658800125122101</v>
      </c>
      <c r="O1347">
        <v>12.4053001403809</v>
      </c>
    </row>
    <row r="1348" spans="1:15" x14ac:dyDescent="0.3">
      <c r="A1348" t="s">
        <v>7145</v>
      </c>
      <c r="B1348" t="s">
        <v>7144</v>
      </c>
      <c r="C1348" t="s">
        <v>7143</v>
      </c>
      <c r="D1348" t="s">
        <v>7142</v>
      </c>
      <c r="E1348" s="1">
        <v>0.95064828013062297</v>
      </c>
      <c r="F1348" s="1">
        <v>0.40965032577514598</v>
      </c>
      <c r="H1348">
        <v>15.4465999603271</v>
      </c>
      <c r="I1348">
        <v>15.690799713134799</v>
      </c>
      <c r="J1348">
        <v>16.124900817871101</v>
      </c>
      <c r="K1348">
        <v>16.3659992218018</v>
      </c>
      <c r="L1348">
        <v>16.3472995758057</v>
      </c>
      <c r="M1348">
        <v>16.481500625610401</v>
      </c>
      <c r="N1348">
        <v>16.126100540161101</v>
      </c>
      <c r="O1348">
        <v>16.3120002746582</v>
      </c>
    </row>
    <row r="1349" spans="1:15" x14ac:dyDescent="0.3">
      <c r="A1349" t="s">
        <v>452</v>
      </c>
      <c r="B1349" t="s">
        <v>451</v>
      </c>
      <c r="C1349" t="s">
        <v>450</v>
      </c>
      <c r="D1349" t="s">
        <v>449</v>
      </c>
      <c r="E1349" s="1">
        <v>0.42747210513536898</v>
      </c>
      <c r="F1349" s="1">
        <v>0.409400224685669</v>
      </c>
      <c r="H1349">
        <v>14.2323999404907</v>
      </c>
      <c r="I1349">
        <v>14.612500190734901</v>
      </c>
      <c r="J1349">
        <v>13.9268999099731</v>
      </c>
      <c r="K1349">
        <v>15.8268995285034</v>
      </c>
      <c r="L1349">
        <v>14.863400459289601</v>
      </c>
      <c r="M1349">
        <v>15.2448997497559</v>
      </c>
      <c r="N1349">
        <v>15.168000221252401</v>
      </c>
      <c r="O1349">
        <v>14.960000038146999</v>
      </c>
    </row>
    <row r="1350" spans="1:15" x14ac:dyDescent="0.3">
      <c r="A1350" t="s">
        <v>3726</v>
      </c>
      <c r="B1350" t="s">
        <v>3725</v>
      </c>
      <c r="C1350" t="s">
        <v>3724</v>
      </c>
      <c r="D1350" t="s">
        <v>3723</v>
      </c>
      <c r="E1350" s="1">
        <v>1.2286128486829899</v>
      </c>
      <c r="F1350" s="1">
        <v>0.408000469207764</v>
      </c>
      <c r="H1350">
        <v>19.1828002929688</v>
      </c>
      <c r="I1350">
        <v>19.239200592041001</v>
      </c>
      <c r="J1350">
        <v>19.111799240112301</v>
      </c>
      <c r="K1350">
        <v>19.404499053955099</v>
      </c>
      <c r="L1350">
        <v>19.713699340820298</v>
      </c>
      <c r="M1350">
        <v>20.066600799560501</v>
      </c>
      <c r="N1350">
        <v>19.483200073242202</v>
      </c>
      <c r="O1350">
        <v>19.306800842285199</v>
      </c>
    </row>
    <row r="1351" spans="1:15" x14ac:dyDescent="0.3">
      <c r="A1351" t="s">
        <v>4126</v>
      </c>
      <c r="B1351" t="s">
        <v>4125</v>
      </c>
      <c r="C1351" t="s">
        <v>4124</v>
      </c>
      <c r="D1351" t="s">
        <v>4123</v>
      </c>
      <c r="E1351" s="1">
        <v>0.45130150950425102</v>
      </c>
      <c r="F1351" s="1">
        <v>0.40705013275146501</v>
      </c>
      <c r="H1351">
        <v>15.6838998794556</v>
      </c>
      <c r="I1351">
        <v>16.3355007171631</v>
      </c>
      <c r="J1351">
        <v>15.0530996322632</v>
      </c>
      <c r="K1351">
        <v>14.755499839782701</v>
      </c>
      <c r="L1351">
        <v>16.1361999511719</v>
      </c>
      <c r="M1351">
        <v>16.191699981689499</v>
      </c>
      <c r="N1351">
        <v>15.3099002838135</v>
      </c>
      <c r="O1351">
        <v>15.8184003829956</v>
      </c>
    </row>
    <row r="1352" spans="1:15" x14ac:dyDescent="0.3">
      <c r="A1352" t="s">
        <v>4222</v>
      </c>
      <c r="B1352" t="s">
        <v>4221</v>
      </c>
      <c r="C1352" t="s">
        <v>4220</v>
      </c>
      <c r="D1352" t="s">
        <v>4219</v>
      </c>
      <c r="E1352" s="1">
        <v>1.9845570653628399</v>
      </c>
      <c r="F1352" s="1">
        <v>0.406100273132324</v>
      </c>
      <c r="G1352" t="s">
        <v>16</v>
      </c>
      <c r="H1352">
        <v>19.666200637817401</v>
      </c>
      <c r="I1352">
        <v>19.6975994110107</v>
      </c>
      <c r="J1352">
        <v>19.683700561523398</v>
      </c>
      <c r="K1352">
        <v>19.268100738525401</v>
      </c>
      <c r="L1352">
        <v>20.0848999023438</v>
      </c>
      <c r="M1352">
        <v>19.936000823974599</v>
      </c>
      <c r="N1352">
        <v>20.0006008148193</v>
      </c>
      <c r="O1352">
        <v>19.918500900268601</v>
      </c>
    </row>
    <row r="1353" spans="1:15" x14ac:dyDescent="0.3">
      <c r="A1353" t="s">
        <v>6766</v>
      </c>
      <c r="B1353" t="s">
        <v>6765</v>
      </c>
      <c r="C1353" t="s">
        <v>6764</v>
      </c>
      <c r="D1353" t="s">
        <v>6763</v>
      </c>
      <c r="E1353" s="1">
        <v>0.45650905981536899</v>
      </c>
      <c r="F1353" s="1">
        <v>0.40604972839355502</v>
      </c>
      <c r="H1353">
        <v>21.247600555419901</v>
      </c>
      <c r="I1353">
        <v>20.4004001617432</v>
      </c>
      <c r="J1353">
        <v>21.126899719238299</v>
      </c>
      <c r="K1353">
        <v>19.721900939941399</v>
      </c>
      <c r="L1353">
        <v>21.485099792480501</v>
      </c>
      <c r="M1353">
        <v>20.591999053955099</v>
      </c>
      <c r="N1353">
        <v>21.117000579833999</v>
      </c>
      <c r="O1353">
        <v>20.9269008636475</v>
      </c>
    </row>
    <row r="1354" spans="1:15" x14ac:dyDescent="0.3">
      <c r="A1354" t="s">
        <v>6070</v>
      </c>
      <c r="B1354" t="s">
        <v>6069</v>
      </c>
      <c r="C1354" t="s">
        <v>6068</v>
      </c>
      <c r="D1354" t="s">
        <v>6067</v>
      </c>
      <c r="E1354" s="1">
        <v>0.83888102300798795</v>
      </c>
      <c r="F1354" s="1">
        <v>0.40452504158019997</v>
      </c>
      <c r="H1354">
        <v>14.7756996154785</v>
      </c>
      <c r="I1354">
        <v>14.6230001449585</v>
      </c>
      <c r="J1354">
        <v>14.8667001724243</v>
      </c>
      <c r="K1354">
        <v>15.362500190734901</v>
      </c>
      <c r="L1354">
        <v>15.7087001800537</v>
      </c>
      <c r="M1354">
        <v>15.192999839782701</v>
      </c>
      <c r="N1354">
        <v>14.870400428771999</v>
      </c>
      <c r="O1354">
        <v>15.473899841308601</v>
      </c>
    </row>
    <row r="1355" spans="1:15" x14ac:dyDescent="0.3">
      <c r="A1355" t="s">
        <v>856</v>
      </c>
      <c r="B1355" t="s">
        <v>855</v>
      </c>
      <c r="C1355" t="s">
        <v>854</v>
      </c>
      <c r="D1355" t="s">
        <v>853</v>
      </c>
      <c r="E1355" s="1">
        <v>1.07292400524774</v>
      </c>
      <c r="F1355" s="1">
        <v>0.40247488021850603</v>
      </c>
      <c r="H1355">
        <v>16.133100509643601</v>
      </c>
      <c r="I1355">
        <v>16.407300949096701</v>
      </c>
      <c r="J1355">
        <v>16.096700668335</v>
      </c>
      <c r="K1355">
        <v>16.7175998687744</v>
      </c>
      <c r="L1355">
        <v>16.880500793456999</v>
      </c>
      <c r="M1355">
        <v>16.922300338745099</v>
      </c>
      <c r="N1355">
        <v>16.353500366210898</v>
      </c>
      <c r="O1355">
        <v>16.808300018310501</v>
      </c>
    </row>
    <row r="1356" spans="1:15" x14ac:dyDescent="0.3">
      <c r="A1356" t="s">
        <v>4634</v>
      </c>
      <c r="B1356" t="s">
        <v>4633</v>
      </c>
      <c r="C1356" t="s">
        <v>4632</v>
      </c>
      <c r="D1356" t="s">
        <v>4631</v>
      </c>
      <c r="E1356" s="1">
        <v>0.39615898975814601</v>
      </c>
      <c r="F1356" s="1">
        <v>0.40199995040893599</v>
      </c>
      <c r="H1356">
        <v>16.192899703979499</v>
      </c>
      <c r="I1356">
        <v>16.783500671386701</v>
      </c>
      <c r="J1356">
        <v>17.2807006835938</v>
      </c>
      <c r="K1356">
        <v>18.1173992156982</v>
      </c>
      <c r="L1356">
        <v>17.426099777221701</v>
      </c>
      <c r="M1356">
        <v>17.997900009155298</v>
      </c>
      <c r="N1356">
        <v>17.137199401855501</v>
      </c>
      <c r="O1356">
        <v>17.421300888061499</v>
      </c>
    </row>
    <row r="1357" spans="1:15" x14ac:dyDescent="0.3">
      <c r="A1357" t="s">
        <v>1400</v>
      </c>
      <c r="B1357" t="s">
        <v>1399</v>
      </c>
      <c r="C1357" t="s">
        <v>1398</v>
      </c>
      <c r="D1357" t="s">
        <v>1397</v>
      </c>
      <c r="E1357" s="1">
        <v>1.59658076302384</v>
      </c>
      <c r="F1357" s="1">
        <v>0.40149927139282199</v>
      </c>
      <c r="G1357" t="s">
        <v>16</v>
      </c>
      <c r="H1357">
        <v>18.245599746704102</v>
      </c>
      <c r="I1357">
        <v>18.7506008148193</v>
      </c>
      <c r="J1357">
        <v>18.4976997375488</v>
      </c>
      <c r="K1357">
        <v>18.834100723266602</v>
      </c>
      <c r="L1357">
        <v>19.031299591064499</v>
      </c>
      <c r="M1357">
        <v>18.9340000152588</v>
      </c>
      <c r="N1357">
        <v>18.939899444580099</v>
      </c>
      <c r="O1357">
        <v>19.0287990570068</v>
      </c>
    </row>
    <row r="1358" spans="1:15" x14ac:dyDescent="0.3">
      <c r="A1358" t="s">
        <v>5182</v>
      </c>
      <c r="B1358" t="s">
        <v>5181</v>
      </c>
      <c r="C1358" t="s">
        <v>5180</v>
      </c>
      <c r="D1358" t="s">
        <v>5179</v>
      </c>
      <c r="E1358" s="1">
        <v>0.93882572843837997</v>
      </c>
      <c r="F1358" s="1">
        <v>0.40144968032836897</v>
      </c>
      <c r="H1358">
        <v>15.192999839782701</v>
      </c>
      <c r="I1358">
        <v>15.448900222778301</v>
      </c>
      <c r="J1358">
        <v>15.2287998199463</v>
      </c>
      <c r="K1358">
        <v>15.4109001159668</v>
      </c>
      <c r="L1358">
        <v>15.836199760436999</v>
      </c>
      <c r="M1358">
        <v>15.446499824523899</v>
      </c>
      <c r="N1358">
        <v>15.3445997238159</v>
      </c>
      <c r="O1358">
        <v>16.2600994110107</v>
      </c>
    </row>
    <row r="1359" spans="1:15" x14ac:dyDescent="0.3">
      <c r="A1359" t="s">
        <v>3750</v>
      </c>
      <c r="B1359" t="s">
        <v>3749</v>
      </c>
      <c r="C1359" t="s">
        <v>3748</v>
      </c>
      <c r="D1359" t="s">
        <v>3747</v>
      </c>
      <c r="E1359" s="1">
        <v>1.53937091386582</v>
      </c>
      <c r="F1359" s="1">
        <v>0.40137529373168901</v>
      </c>
      <c r="G1359" t="s">
        <v>16</v>
      </c>
      <c r="H1359">
        <v>16.814899444580099</v>
      </c>
      <c r="I1359">
        <v>16.814100265502901</v>
      </c>
      <c r="J1359">
        <v>16.905899047851602</v>
      </c>
      <c r="K1359">
        <v>17.098800659179702</v>
      </c>
      <c r="L1359">
        <v>17.365200042724599</v>
      </c>
      <c r="M1359">
        <v>17.6338996887207</v>
      </c>
      <c r="N1359">
        <v>17.083400726318398</v>
      </c>
      <c r="O1359">
        <v>17.156700134277301</v>
      </c>
    </row>
    <row r="1360" spans="1:15" x14ac:dyDescent="0.3">
      <c r="A1360" t="s">
        <v>3282</v>
      </c>
      <c r="B1360" t="s">
        <v>3281</v>
      </c>
      <c r="C1360" t="s">
        <v>3280</v>
      </c>
      <c r="D1360" t="s">
        <v>3279</v>
      </c>
      <c r="E1360" s="1">
        <v>1.3439669084410799</v>
      </c>
      <c r="F1360" s="1">
        <v>0.4007248878479</v>
      </c>
      <c r="H1360">
        <v>17.5235996246338</v>
      </c>
      <c r="I1360">
        <v>17.843000411987301</v>
      </c>
      <c r="J1360">
        <v>17.322700500488299</v>
      </c>
      <c r="K1360">
        <v>17.2334995269775</v>
      </c>
      <c r="L1360">
        <v>17.795799255371101</v>
      </c>
      <c r="M1360">
        <v>17.826999664306602</v>
      </c>
      <c r="N1360">
        <v>18.130599975585898</v>
      </c>
      <c r="O1360">
        <v>17.772300720214801</v>
      </c>
    </row>
    <row r="1361" spans="1:15" x14ac:dyDescent="0.3">
      <c r="A1361" t="s">
        <v>412</v>
      </c>
      <c r="B1361" t="s">
        <v>411</v>
      </c>
      <c r="C1361" t="s">
        <v>410</v>
      </c>
      <c r="D1361" t="s">
        <v>409</v>
      </c>
      <c r="E1361" s="1">
        <v>1.60415034116912</v>
      </c>
      <c r="F1361" s="1">
        <v>0.40047550201415999</v>
      </c>
      <c r="G1361" t="s">
        <v>16</v>
      </c>
      <c r="H1361">
        <v>18.621700286865199</v>
      </c>
      <c r="I1361">
        <v>18.993200302123999</v>
      </c>
      <c r="J1361">
        <v>18.717100143432599</v>
      </c>
      <c r="K1361">
        <v>19.146999359130898</v>
      </c>
      <c r="L1361">
        <v>19.32080078125</v>
      </c>
      <c r="M1361">
        <v>19.296100616455099</v>
      </c>
      <c r="N1361">
        <v>19.3638000488281</v>
      </c>
      <c r="O1361">
        <v>19.1002006530762</v>
      </c>
    </row>
    <row r="1362" spans="1:15" x14ac:dyDescent="0.3">
      <c r="A1362" t="s">
        <v>6734</v>
      </c>
      <c r="B1362" t="s">
        <v>6733</v>
      </c>
      <c r="C1362" t="s">
        <v>6732</v>
      </c>
      <c r="D1362" t="s">
        <v>6731</v>
      </c>
      <c r="E1362" s="1">
        <v>0.72808534489959698</v>
      </c>
      <c r="F1362" s="1">
        <v>0.39795017242431602</v>
      </c>
      <c r="H1362">
        <v>15.879300117492701</v>
      </c>
      <c r="I1362">
        <v>15.5860996246338</v>
      </c>
      <c r="J1362">
        <v>14.9461002349854</v>
      </c>
      <c r="K1362">
        <v>16.1784992218018</v>
      </c>
      <c r="L1362">
        <v>16.0519008636475</v>
      </c>
      <c r="M1362">
        <v>16.1107997894287</v>
      </c>
      <c r="N1362">
        <v>15.912899971008301</v>
      </c>
      <c r="O1362">
        <v>16.106199264526399</v>
      </c>
    </row>
    <row r="1363" spans="1:15" x14ac:dyDescent="0.3">
      <c r="A1363" t="s">
        <v>2347</v>
      </c>
      <c r="B1363" t="s">
        <v>2346</v>
      </c>
      <c r="C1363" t="s">
        <v>2345</v>
      </c>
      <c r="D1363" t="s">
        <v>2344</v>
      </c>
      <c r="E1363" s="1">
        <v>1.1946602632496901</v>
      </c>
      <c r="F1363" s="1">
        <v>0.39787483215331998</v>
      </c>
      <c r="H1363">
        <v>17.861700057983398</v>
      </c>
      <c r="I1363">
        <v>18.168199539184599</v>
      </c>
      <c r="J1363">
        <v>18.0130004882813</v>
      </c>
      <c r="K1363">
        <v>18.271900177001999</v>
      </c>
      <c r="L1363">
        <v>18.385999679565401</v>
      </c>
      <c r="M1363">
        <v>18.197299957275401</v>
      </c>
      <c r="N1363">
        <v>18.418500900268601</v>
      </c>
      <c r="O1363">
        <v>18.904499053955099</v>
      </c>
    </row>
    <row r="1364" spans="1:15" x14ac:dyDescent="0.3">
      <c r="A1364" t="s">
        <v>2986</v>
      </c>
      <c r="B1364" t="s">
        <v>2985</v>
      </c>
      <c r="C1364" t="s">
        <v>2984</v>
      </c>
      <c r="D1364" t="s">
        <v>2983</v>
      </c>
      <c r="E1364" s="1">
        <v>1.62181934517731</v>
      </c>
      <c r="F1364" s="1">
        <v>0.39680027961731001</v>
      </c>
      <c r="G1364" t="s">
        <v>16</v>
      </c>
      <c r="H1364">
        <v>15.979200363159199</v>
      </c>
      <c r="I1364">
        <v>15.516400337219199</v>
      </c>
      <c r="J1364">
        <v>15.902099609375</v>
      </c>
      <c r="K1364">
        <v>16.033399581909201</v>
      </c>
      <c r="L1364">
        <v>16.121799468994102</v>
      </c>
      <c r="M1364">
        <v>16.180900573730501</v>
      </c>
      <c r="N1364">
        <v>16.379400253295898</v>
      </c>
      <c r="O1364">
        <v>16.3362007141113</v>
      </c>
    </row>
    <row r="1365" spans="1:15" x14ac:dyDescent="0.3">
      <c r="A1365" t="s">
        <v>116</v>
      </c>
      <c r="B1365" t="s">
        <v>115</v>
      </c>
      <c r="C1365" t="s">
        <v>114</v>
      </c>
      <c r="D1365" t="s">
        <v>113</v>
      </c>
      <c r="E1365" s="1">
        <v>1.5273600040869599</v>
      </c>
      <c r="F1365" s="1">
        <v>0.396650791168213</v>
      </c>
      <c r="G1365" t="s">
        <v>16</v>
      </c>
      <c r="H1365">
        <v>17.5536003112793</v>
      </c>
      <c r="I1365">
        <v>17.858699798583999</v>
      </c>
      <c r="J1365">
        <v>17.411899566650401</v>
      </c>
      <c r="K1365">
        <v>17.889299392700199</v>
      </c>
      <c r="L1365">
        <v>17.949100494384801</v>
      </c>
      <c r="M1365">
        <v>17.948600769043001</v>
      </c>
      <c r="N1365">
        <v>18.140600204467798</v>
      </c>
      <c r="O1365">
        <v>18.2618007659912</v>
      </c>
    </row>
    <row r="1366" spans="1:15" x14ac:dyDescent="0.3">
      <c r="A1366" t="s">
        <v>7141</v>
      </c>
      <c r="B1366" t="s">
        <v>7140</v>
      </c>
      <c r="C1366" t="s">
        <v>7139</v>
      </c>
      <c r="D1366" t="s">
        <v>7138</v>
      </c>
      <c r="E1366" s="1">
        <v>0.419052481048658</v>
      </c>
      <c r="F1366" s="1">
        <v>0.39578008651733398</v>
      </c>
      <c r="H1366">
        <v>11.718994140625</v>
      </c>
      <c r="I1366">
        <v>13.1454000473022</v>
      </c>
      <c r="J1366">
        <v>12.9517002105713</v>
      </c>
      <c r="K1366">
        <v>13.3016004562378</v>
      </c>
      <c r="L1366">
        <v>13.7405996322632</v>
      </c>
      <c r="M1366">
        <v>13.097551345825201</v>
      </c>
      <c r="N1366">
        <v>12.709664344787599</v>
      </c>
      <c r="O1366">
        <v>13.1529998779297</v>
      </c>
    </row>
    <row r="1367" spans="1:15" x14ac:dyDescent="0.3">
      <c r="A1367" t="s">
        <v>6250</v>
      </c>
      <c r="B1367" t="s">
        <v>6249</v>
      </c>
      <c r="C1367" t="s">
        <v>6248</v>
      </c>
      <c r="D1367" t="s">
        <v>6247</v>
      </c>
      <c r="E1367" s="1">
        <v>0.75264870100762804</v>
      </c>
      <c r="F1367" s="1">
        <v>0.39502477645874001</v>
      </c>
      <c r="H1367">
        <v>17.082300186157202</v>
      </c>
      <c r="I1367">
        <v>16.925300598144499</v>
      </c>
      <c r="J1367">
        <v>16.450700759887699</v>
      </c>
      <c r="K1367">
        <v>16.989200592041001</v>
      </c>
      <c r="L1367">
        <v>17.433700561523398</v>
      </c>
      <c r="M1367">
        <v>17.675300598144499</v>
      </c>
      <c r="N1367">
        <v>17.2576007843018</v>
      </c>
      <c r="O1367">
        <v>16.6609992980957</v>
      </c>
    </row>
    <row r="1368" spans="1:15" x14ac:dyDescent="0.3">
      <c r="A1368" t="s">
        <v>5454</v>
      </c>
      <c r="B1368" t="s">
        <v>5453</v>
      </c>
      <c r="C1368" t="s">
        <v>5452</v>
      </c>
      <c r="D1368" t="s">
        <v>5451</v>
      </c>
      <c r="E1368" s="1">
        <v>0.82915927478156204</v>
      </c>
      <c r="F1368" s="1">
        <v>0.39479970932006803</v>
      </c>
      <c r="H1368">
        <v>17.319999694824201</v>
      </c>
      <c r="I1368">
        <v>16.985000610351602</v>
      </c>
      <c r="J1368">
        <v>17.7695007324219</v>
      </c>
      <c r="K1368">
        <v>17.908199310302699</v>
      </c>
      <c r="L1368">
        <v>17.868400573730501</v>
      </c>
      <c r="M1368">
        <v>18.1373996734619</v>
      </c>
      <c r="N1368">
        <v>17.610599517822301</v>
      </c>
      <c r="O1368">
        <v>17.945499420166001</v>
      </c>
    </row>
    <row r="1369" spans="1:15" x14ac:dyDescent="0.3">
      <c r="A1369" t="s">
        <v>6490</v>
      </c>
      <c r="B1369" t="s">
        <v>6489</v>
      </c>
      <c r="C1369" t="s">
        <v>6488</v>
      </c>
      <c r="D1369" t="s">
        <v>6487</v>
      </c>
      <c r="E1369" s="1">
        <v>1.7936089125838199</v>
      </c>
      <c r="F1369" s="1">
        <v>0.393575429916382</v>
      </c>
      <c r="G1369" t="s">
        <v>16</v>
      </c>
      <c r="H1369">
        <v>15.614199638366699</v>
      </c>
      <c r="I1369">
        <v>15.785400390625</v>
      </c>
      <c r="J1369">
        <v>16.084199905395501</v>
      </c>
      <c r="K1369">
        <v>15.775899887085</v>
      </c>
      <c r="L1369">
        <v>16.103700637817401</v>
      </c>
      <c r="M1369">
        <v>16.3096008300781</v>
      </c>
      <c r="N1369">
        <v>16.082599639892599</v>
      </c>
      <c r="O1369">
        <v>16.338100433349599</v>
      </c>
    </row>
    <row r="1370" spans="1:15" x14ac:dyDescent="0.3">
      <c r="A1370" t="s">
        <v>1740</v>
      </c>
      <c r="B1370" t="s">
        <v>1739</v>
      </c>
      <c r="C1370" t="s">
        <v>1738</v>
      </c>
      <c r="D1370" t="s">
        <v>1737</v>
      </c>
      <c r="E1370" s="1">
        <v>0.64768082455055298</v>
      </c>
      <c r="F1370" s="1">
        <v>0.39295053482055697</v>
      </c>
      <c r="H1370">
        <v>16.42799949646</v>
      </c>
      <c r="I1370">
        <v>16.5877990722656</v>
      </c>
      <c r="J1370">
        <v>17.352199554443398</v>
      </c>
      <c r="K1370">
        <v>16.4517002105713</v>
      </c>
      <c r="L1370">
        <v>17.2684001922607</v>
      </c>
      <c r="M1370">
        <v>16.552299499511701</v>
      </c>
      <c r="N1370">
        <v>17.138900756835898</v>
      </c>
      <c r="O1370">
        <v>17.431900024414102</v>
      </c>
    </row>
    <row r="1371" spans="1:15" x14ac:dyDescent="0.3">
      <c r="A1371" t="s">
        <v>2962</v>
      </c>
      <c r="B1371" t="s">
        <v>2961</v>
      </c>
      <c r="C1371" t="s">
        <v>2960</v>
      </c>
      <c r="D1371" t="s">
        <v>2959</v>
      </c>
      <c r="E1371" s="1">
        <v>0.37705606969406902</v>
      </c>
      <c r="F1371" s="1">
        <v>0.39209914207458502</v>
      </c>
      <c r="H1371">
        <v>11.962811470031699</v>
      </c>
      <c r="I1371">
        <v>13.3913116455078</v>
      </c>
      <c r="J1371">
        <v>11.9336805343628</v>
      </c>
      <c r="K1371">
        <v>13.0935001373291</v>
      </c>
      <c r="L1371">
        <v>13.029100418090801</v>
      </c>
      <c r="M1371">
        <v>13.1326999664307</v>
      </c>
      <c r="N1371">
        <v>12.302599906921399</v>
      </c>
      <c r="O1371">
        <v>13.4853000640869</v>
      </c>
    </row>
    <row r="1372" spans="1:15" x14ac:dyDescent="0.3">
      <c r="A1372" t="s">
        <v>4470</v>
      </c>
      <c r="B1372" t="s">
        <v>4469</v>
      </c>
      <c r="C1372" t="s">
        <v>4468</v>
      </c>
      <c r="D1372" t="s">
        <v>4467</v>
      </c>
      <c r="E1372" s="1">
        <v>0.520733189766173</v>
      </c>
      <c r="F1372" s="1">
        <v>0.39117479324340798</v>
      </c>
      <c r="H1372">
        <v>14.7184000015259</v>
      </c>
      <c r="I1372">
        <v>14.957099914550801</v>
      </c>
      <c r="J1372">
        <v>15.597900390625</v>
      </c>
      <c r="K1372">
        <v>16.227800369262699</v>
      </c>
      <c r="L1372">
        <v>15.7712001800537</v>
      </c>
      <c r="M1372">
        <v>15.7513999938965</v>
      </c>
      <c r="N1372">
        <v>15.607099533081101</v>
      </c>
      <c r="O1372">
        <v>15.936200141906699</v>
      </c>
    </row>
    <row r="1373" spans="1:15" x14ac:dyDescent="0.3">
      <c r="A1373" t="s">
        <v>3486</v>
      </c>
      <c r="B1373" t="s">
        <v>3485</v>
      </c>
      <c r="C1373" t="s">
        <v>3484</v>
      </c>
      <c r="D1373" t="s">
        <v>3483</v>
      </c>
      <c r="E1373" s="1">
        <v>0.40353866138801597</v>
      </c>
      <c r="F1373" s="1">
        <v>0.39109921455383301</v>
      </c>
      <c r="H1373">
        <v>15.285200119018601</v>
      </c>
      <c r="I1373">
        <v>16.1781005859375</v>
      </c>
      <c r="J1373">
        <v>15.8618001937866</v>
      </c>
      <c r="K1373">
        <v>17.131799697876001</v>
      </c>
      <c r="L1373">
        <v>16.577299118041999</v>
      </c>
      <c r="M1373">
        <v>16.971599578857401</v>
      </c>
      <c r="N1373">
        <v>16.3554992675781</v>
      </c>
      <c r="O1373">
        <v>16.116899490356399</v>
      </c>
    </row>
    <row r="1374" spans="1:15" x14ac:dyDescent="0.3">
      <c r="A1374" t="s">
        <v>3578</v>
      </c>
      <c r="B1374" t="s">
        <v>3577</v>
      </c>
      <c r="C1374" t="s">
        <v>3576</v>
      </c>
      <c r="D1374" t="s">
        <v>3575</v>
      </c>
      <c r="E1374" s="1">
        <v>0.57325571581365697</v>
      </c>
      <c r="F1374" s="1">
        <v>0.39059972763061501</v>
      </c>
      <c r="H1374">
        <v>15.1183004379272</v>
      </c>
      <c r="I1374">
        <v>14.670800209045399</v>
      </c>
      <c r="J1374">
        <v>15.7565002441406</v>
      </c>
      <c r="K1374">
        <v>15.7836999893188</v>
      </c>
      <c r="L1374">
        <v>15.773500442504901</v>
      </c>
      <c r="M1374">
        <v>16.033800125122099</v>
      </c>
      <c r="N1374">
        <v>15.8521995544434</v>
      </c>
      <c r="O1374">
        <v>15.2321996688843</v>
      </c>
    </row>
    <row r="1375" spans="1:15" x14ac:dyDescent="0.3">
      <c r="A1375" t="s">
        <v>4394</v>
      </c>
      <c r="B1375" t="s">
        <v>4393</v>
      </c>
      <c r="C1375" t="s">
        <v>4392</v>
      </c>
      <c r="D1375" t="s">
        <v>4391</v>
      </c>
      <c r="E1375" s="1">
        <v>0.54618639171052896</v>
      </c>
      <c r="F1375" s="1">
        <v>0.38995003700256298</v>
      </c>
      <c r="H1375">
        <v>14.7847995758057</v>
      </c>
      <c r="I1375">
        <v>14.8309001922607</v>
      </c>
      <c r="J1375">
        <v>15.5717000961304</v>
      </c>
      <c r="K1375">
        <v>16.157199859619102</v>
      </c>
      <c r="L1375">
        <v>15.7231998443604</v>
      </c>
      <c r="M1375">
        <v>15.8719997406006</v>
      </c>
      <c r="N1375">
        <v>15.6635999679565</v>
      </c>
      <c r="O1375">
        <v>15.6456003189087</v>
      </c>
    </row>
    <row r="1376" spans="1:15" x14ac:dyDescent="0.3">
      <c r="A1376" t="s">
        <v>2060</v>
      </c>
      <c r="B1376" t="s">
        <v>2059</v>
      </c>
      <c r="C1376" t="s">
        <v>2058</v>
      </c>
      <c r="D1376" t="s">
        <v>2057</v>
      </c>
      <c r="E1376" s="1">
        <v>0.14601416461698799</v>
      </c>
      <c r="F1376" s="1">
        <v>0.38947391510009799</v>
      </c>
      <c r="H1376">
        <v>11.400922775268601</v>
      </c>
      <c r="I1376">
        <v>14.0239000320435</v>
      </c>
      <c r="J1376">
        <v>13.641599655151399</v>
      </c>
      <c r="K1376">
        <v>15.3394002914429</v>
      </c>
      <c r="L1376">
        <v>13.242799758911101</v>
      </c>
      <c r="M1376">
        <v>15.1618995666504</v>
      </c>
      <c r="N1376">
        <v>14.852999687194799</v>
      </c>
      <c r="O1376">
        <v>12.7060194015503</v>
      </c>
    </row>
    <row r="1377" spans="1:15" x14ac:dyDescent="0.3">
      <c r="A1377" t="s">
        <v>1164</v>
      </c>
      <c r="B1377" t="s">
        <v>1163</v>
      </c>
      <c r="C1377" t="s">
        <v>1162</v>
      </c>
      <c r="D1377" t="s">
        <v>1161</v>
      </c>
      <c r="E1377" s="1">
        <v>1.0078822947576001</v>
      </c>
      <c r="F1377" s="1">
        <v>0.38777494430541998</v>
      </c>
      <c r="H1377">
        <v>15.6026000976563</v>
      </c>
      <c r="I1377">
        <v>15.388500213623001</v>
      </c>
      <c r="J1377">
        <v>15.5675001144409</v>
      </c>
      <c r="K1377">
        <v>16.204200744628899</v>
      </c>
      <c r="L1377">
        <v>16.085300445556602</v>
      </c>
      <c r="M1377">
        <v>16.297000885009801</v>
      </c>
      <c r="N1377">
        <v>16.066699981689499</v>
      </c>
      <c r="O1377">
        <v>15.864899635314901</v>
      </c>
    </row>
    <row r="1378" spans="1:15" x14ac:dyDescent="0.3">
      <c r="A1378" t="s">
        <v>68</v>
      </c>
      <c r="B1378" t="s">
        <v>67</v>
      </c>
      <c r="C1378" t="s">
        <v>66</v>
      </c>
      <c r="D1378" t="s">
        <v>65</v>
      </c>
      <c r="E1378" s="1">
        <v>1.16337108442863</v>
      </c>
      <c r="F1378" s="1">
        <v>0.38227486610412598</v>
      </c>
      <c r="H1378">
        <v>14.712800025939901</v>
      </c>
      <c r="I1378">
        <v>14.871700286865201</v>
      </c>
      <c r="J1378">
        <v>14.682299613952599</v>
      </c>
      <c r="K1378">
        <v>15.0186004638672</v>
      </c>
      <c r="L1378">
        <v>14.925000190734901</v>
      </c>
      <c r="M1378">
        <v>14.948900222778301</v>
      </c>
      <c r="N1378">
        <v>15.475099563598601</v>
      </c>
      <c r="O1378">
        <v>15.4654998779297</v>
      </c>
    </row>
    <row r="1379" spans="1:15" x14ac:dyDescent="0.3">
      <c r="A1379" t="s">
        <v>4694</v>
      </c>
      <c r="B1379" t="s">
        <v>4693</v>
      </c>
      <c r="C1379" t="s">
        <v>4692</v>
      </c>
      <c r="D1379" t="s">
        <v>4691</v>
      </c>
      <c r="E1379" s="1">
        <v>1.23090265129736</v>
      </c>
      <c r="F1379" s="1">
        <v>0.38179945945739702</v>
      </c>
      <c r="H1379">
        <v>16.004600524902301</v>
      </c>
      <c r="I1379">
        <v>16.470500946044901</v>
      </c>
      <c r="J1379">
        <v>15.9882001876831</v>
      </c>
      <c r="K1379">
        <v>16.2182006835938</v>
      </c>
      <c r="L1379">
        <v>16.355699539184599</v>
      </c>
      <c r="M1379">
        <v>16.849100112915</v>
      </c>
      <c r="N1379">
        <v>16.639400482177699</v>
      </c>
      <c r="O1379">
        <v>16.364500045776399</v>
      </c>
    </row>
    <row r="1380" spans="1:15" x14ac:dyDescent="0.3">
      <c r="A1380" t="s">
        <v>744</v>
      </c>
      <c r="B1380" t="s">
        <v>743</v>
      </c>
      <c r="C1380" t="s">
        <v>742</v>
      </c>
      <c r="D1380" t="s">
        <v>741</v>
      </c>
      <c r="E1380" s="1">
        <v>0.80903870960686197</v>
      </c>
      <c r="F1380" s="1">
        <v>0.38139963150024397</v>
      </c>
      <c r="H1380">
        <v>18.807600021362301</v>
      </c>
      <c r="I1380">
        <v>19.640100479126001</v>
      </c>
      <c r="J1380">
        <v>18.9465007781982</v>
      </c>
      <c r="K1380">
        <v>19.684999465942401</v>
      </c>
      <c r="L1380">
        <v>19.542200088501001</v>
      </c>
      <c r="M1380">
        <v>19.5802001953125</v>
      </c>
      <c r="N1380">
        <v>19.737699508666999</v>
      </c>
      <c r="O1380">
        <v>19.7446994781494</v>
      </c>
    </row>
    <row r="1381" spans="1:15" x14ac:dyDescent="0.3">
      <c r="A1381" t="s">
        <v>2678</v>
      </c>
      <c r="B1381" t="s">
        <v>2677</v>
      </c>
      <c r="C1381" t="s">
        <v>2676</v>
      </c>
      <c r="D1381" t="s">
        <v>2675</v>
      </c>
      <c r="E1381" s="1">
        <v>1.3466790279770799</v>
      </c>
      <c r="F1381" s="1">
        <v>0.38097524642944303</v>
      </c>
      <c r="H1381">
        <v>19.875</v>
      </c>
      <c r="I1381">
        <v>20.411199569702099</v>
      </c>
      <c r="J1381">
        <v>20.134599685668899</v>
      </c>
      <c r="K1381">
        <v>20.401300430297901</v>
      </c>
      <c r="L1381">
        <v>20.5401000976563</v>
      </c>
      <c r="M1381">
        <v>20.408300399780298</v>
      </c>
      <c r="N1381">
        <v>20.600700378418001</v>
      </c>
      <c r="O1381">
        <v>20.796899795532202</v>
      </c>
    </row>
    <row r="1382" spans="1:15" x14ac:dyDescent="0.3">
      <c r="A1382" t="s">
        <v>2466</v>
      </c>
      <c r="B1382" t="s">
        <v>2465</v>
      </c>
      <c r="C1382" t="s">
        <v>2464</v>
      </c>
      <c r="D1382" t="s">
        <v>2463</v>
      </c>
      <c r="E1382" s="1">
        <v>0.44858555865122901</v>
      </c>
      <c r="F1382" s="1">
        <v>0.37662529945373502</v>
      </c>
      <c r="H1382">
        <v>17.340000152587901</v>
      </c>
      <c r="I1382">
        <v>15.602999687194799</v>
      </c>
      <c r="J1382">
        <v>16.237300872802699</v>
      </c>
      <c r="K1382">
        <v>16.368200302123999</v>
      </c>
      <c r="L1382">
        <v>16.512300491333001</v>
      </c>
      <c r="M1382">
        <v>17.042600631713899</v>
      </c>
      <c r="N1382">
        <v>16.661800384521499</v>
      </c>
      <c r="O1382">
        <v>16.838300704956101</v>
      </c>
    </row>
    <row r="1383" spans="1:15" x14ac:dyDescent="0.3">
      <c r="A1383" t="s">
        <v>5330</v>
      </c>
      <c r="B1383" t="s">
        <v>5329</v>
      </c>
      <c r="C1383" t="s">
        <v>5328</v>
      </c>
      <c r="D1383" t="s">
        <v>5327</v>
      </c>
      <c r="E1383" s="1">
        <v>0.85965113885400002</v>
      </c>
      <c r="F1383" s="1">
        <v>0.37484979629516602</v>
      </c>
      <c r="H1383">
        <v>17.346000671386701</v>
      </c>
      <c r="I1383">
        <v>17.152900695800799</v>
      </c>
      <c r="J1383">
        <v>17.227699279785199</v>
      </c>
      <c r="K1383">
        <v>17.9192008972168</v>
      </c>
      <c r="L1383">
        <v>17.6221008300781</v>
      </c>
      <c r="M1383">
        <v>18.146900177001999</v>
      </c>
      <c r="N1383">
        <v>17.8255004882813</v>
      </c>
      <c r="O1383">
        <v>17.5506992340088</v>
      </c>
    </row>
    <row r="1384" spans="1:15" x14ac:dyDescent="0.3">
      <c r="A1384" t="s">
        <v>3146</v>
      </c>
      <c r="B1384" t="s">
        <v>3145</v>
      </c>
      <c r="C1384" t="s">
        <v>3144</v>
      </c>
      <c r="D1384" t="s">
        <v>3143</v>
      </c>
      <c r="E1384" s="1">
        <v>0.419088899830656</v>
      </c>
      <c r="F1384" s="1">
        <v>0.373600244522095</v>
      </c>
      <c r="H1384">
        <v>14.796799659729</v>
      </c>
      <c r="I1384">
        <v>15.267900466918899</v>
      </c>
      <c r="J1384">
        <v>14.9264001846313</v>
      </c>
      <c r="K1384">
        <v>16.3400993347168</v>
      </c>
      <c r="L1384">
        <v>15.395899772644</v>
      </c>
      <c r="M1384">
        <v>16.185300827026399</v>
      </c>
      <c r="N1384">
        <v>15.799699783325201</v>
      </c>
      <c r="O1384">
        <v>15.444700241088899</v>
      </c>
    </row>
    <row r="1385" spans="1:15" x14ac:dyDescent="0.3">
      <c r="A1385" t="s">
        <v>6214</v>
      </c>
      <c r="B1385" t="s">
        <v>6213</v>
      </c>
      <c r="C1385" t="s">
        <v>6212</v>
      </c>
      <c r="D1385" t="s">
        <v>6211</v>
      </c>
      <c r="E1385" s="1">
        <v>1.6288642737168999</v>
      </c>
      <c r="F1385" s="1">
        <v>0.37209987640380898</v>
      </c>
      <c r="G1385" t="s">
        <v>16</v>
      </c>
      <c r="H1385">
        <v>19.265600204467798</v>
      </c>
      <c r="I1385">
        <v>18.8651008605957</v>
      </c>
      <c r="J1385">
        <v>19.2952995300293</v>
      </c>
      <c r="K1385">
        <v>18.852300643920898</v>
      </c>
      <c r="L1385">
        <v>19.495100021362301</v>
      </c>
      <c r="M1385">
        <v>19.435400009155298</v>
      </c>
      <c r="N1385">
        <v>19.4081001281738</v>
      </c>
      <c r="O1385">
        <v>19.4281005859375</v>
      </c>
    </row>
    <row r="1386" spans="1:15" x14ac:dyDescent="0.3">
      <c r="A1386" t="s">
        <v>1872</v>
      </c>
      <c r="B1386" t="s">
        <v>1871</v>
      </c>
      <c r="C1386" t="s">
        <v>1870</v>
      </c>
      <c r="D1386" t="s">
        <v>1869</v>
      </c>
      <c r="E1386" s="1">
        <v>0.59622461632385304</v>
      </c>
      <c r="F1386" s="1">
        <v>0.37187552452087402</v>
      </c>
      <c r="H1386">
        <v>16.003999710083001</v>
      </c>
      <c r="I1386">
        <v>16.5170993804932</v>
      </c>
      <c r="J1386">
        <v>16.209699630737301</v>
      </c>
      <c r="K1386">
        <v>16.259599685668899</v>
      </c>
      <c r="L1386">
        <v>15.803799629211399</v>
      </c>
      <c r="M1386">
        <v>16.859800338745099</v>
      </c>
      <c r="N1386">
        <v>16.812700271606399</v>
      </c>
      <c r="O1386">
        <v>17.001600265502901</v>
      </c>
    </row>
    <row r="1387" spans="1:15" x14ac:dyDescent="0.3">
      <c r="A1387" t="s">
        <v>4230</v>
      </c>
      <c r="B1387" t="s">
        <v>4229</v>
      </c>
      <c r="C1387" t="s">
        <v>4228</v>
      </c>
      <c r="D1387" t="s">
        <v>4227</v>
      </c>
      <c r="E1387" s="1">
        <v>0.38841168701150097</v>
      </c>
      <c r="F1387" s="1">
        <v>0.37145042419433599</v>
      </c>
      <c r="H1387">
        <v>21.4097995758057</v>
      </c>
      <c r="I1387">
        <v>20.448499679565401</v>
      </c>
      <c r="J1387">
        <v>21.195899963378899</v>
      </c>
      <c r="K1387">
        <v>19.760900497436499</v>
      </c>
      <c r="L1387">
        <v>21.520200729370099</v>
      </c>
      <c r="M1387">
        <v>20.627700805664102</v>
      </c>
      <c r="N1387">
        <v>21.1396999359131</v>
      </c>
      <c r="O1387">
        <v>21.013299942016602</v>
      </c>
    </row>
    <row r="1388" spans="1:15" x14ac:dyDescent="0.3">
      <c r="A1388" t="s">
        <v>1468</v>
      </c>
      <c r="B1388" t="s">
        <v>1467</v>
      </c>
      <c r="C1388" t="s">
        <v>1466</v>
      </c>
      <c r="D1388" t="s">
        <v>1465</v>
      </c>
      <c r="E1388" s="1">
        <v>0.38225778918699999</v>
      </c>
      <c r="F1388" s="1">
        <v>0.37117481231689498</v>
      </c>
      <c r="H1388">
        <v>15.198499679565399</v>
      </c>
      <c r="I1388">
        <v>15.5262002944946</v>
      </c>
      <c r="J1388">
        <v>14.3703002929688</v>
      </c>
      <c r="K1388">
        <v>16.347700119018601</v>
      </c>
      <c r="L1388">
        <v>15.9467000961304</v>
      </c>
      <c r="M1388">
        <v>15.834799766540501</v>
      </c>
      <c r="N1388">
        <v>15.4345998764038</v>
      </c>
      <c r="O1388">
        <v>15.711299896240201</v>
      </c>
    </row>
    <row r="1389" spans="1:15" x14ac:dyDescent="0.3">
      <c r="A1389" t="s">
        <v>512</v>
      </c>
      <c r="B1389" t="s">
        <v>511</v>
      </c>
      <c r="C1389" t="s">
        <v>510</v>
      </c>
      <c r="D1389" t="s">
        <v>509</v>
      </c>
      <c r="E1389" s="1">
        <v>0.27928249829246299</v>
      </c>
      <c r="F1389" s="1">
        <v>0.37079048156738298</v>
      </c>
      <c r="H1389">
        <v>14.756899833679199</v>
      </c>
      <c r="I1389">
        <v>12.954937934875501</v>
      </c>
      <c r="J1389">
        <v>15.3204002380371</v>
      </c>
      <c r="K1389">
        <v>15.0122995376587</v>
      </c>
      <c r="L1389">
        <v>15.230400085449199</v>
      </c>
      <c r="M1389">
        <v>14.5930995941162</v>
      </c>
      <c r="N1389">
        <v>14.707699775695801</v>
      </c>
      <c r="O1389">
        <v>14.9965000152588</v>
      </c>
    </row>
    <row r="1390" spans="1:15" x14ac:dyDescent="0.3">
      <c r="A1390" t="s">
        <v>6774</v>
      </c>
      <c r="B1390" t="s">
        <v>6773</v>
      </c>
      <c r="C1390" t="s">
        <v>6772</v>
      </c>
      <c r="D1390" t="s">
        <v>6771</v>
      </c>
      <c r="E1390" s="1">
        <v>1.9477752223532501</v>
      </c>
      <c r="F1390" s="1">
        <v>0.36987495422363298</v>
      </c>
      <c r="G1390" t="s">
        <v>16</v>
      </c>
      <c r="H1390">
        <v>16.938400268554702</v>
      </c>
      <c r="I1390">
        <v>16.784099578857401</v>
      </c>
      <c r="J1390">
        <v>16.8903999328613</v>
      </c>
      <c r="K1390">
        <v>16.716699600219702</v>
      </c>
      <c r="L1390">
        <v>17.277900695800799</v>
      </c>
      <c r="M1390">
        <v>16.9627990722656</v>
      </c>
      <c r="N1390">
        <v>17.1856994628906</v>
      </c>
      <c r="O1390">
        <v>17.3826999664307</v>
      </c>
    </row>
    <row r="1391" spans="1:15" x14ac:dyDescent="0.3">
      <c r="A1391" t="s">
        <v>3774</v>
      </c>
      <c r="B1391" t="s">
        <v>3773</v>
      </c>
      <c r="C1391" t="s">
        <v>3772</v>
      </c>
      <c r="D1391" t="s">
        <v>3771</v>
      </c>
      <c r="E1391" s="1">
        <v>1.26293166051393</v>
      </c>
      <c r="F1391" s="1">
        <v>0.36894941329956099</v>
      </c>
      <c r="H1391">
        <v>20.11549949646</v>
      </c>
      <c r="I1391">
        <v>20.603599548339801</v>
      </c>
      <c r="J1391">
        <v>20.061700820922901</v>
      </c>
      <c r="K1391">
        <v>20.627500534057599</v>
      </c>
      <c r="L1391">
        <v>20.658899307251001</v>
      </c>
      <c r="M1391">
        <v>20.7847995758057</v>
      </c>
      <c r="N1391">
        <v>20.705299377441399</v>
      </c>
      <c r="O1391">
        <v>20.735099792480501</v>
      </c>
    </row>
    <row r="1392" spans="1:15" x14ac:dyDescent="0.3">
      <c r="A1392" t="s">
        <v>5438</v>
      </c>
      <c r="B1392" t="s">
        <v>5437</v>
      </c>
      <c r="C1392" t="s">
        <v>5436</v>
      </c>
      <c r="D1392" t="s">
        <v>5435</v>
      </c>
      <c r="E1392" s="1">
        <v>1.1749854631252099</v>
      </c>
      <c r="F1392" s="1">
        <v>0.368899345397949</v>
      </c>
      <c r="H1392">
        <v>18.662300109863299</v>
      </c>
      <c r="I1392">
        <v>18.854000091552699</v>
      </c>
      <c r="J1392">
        <v>19.115400314331101</v>
      </c>
      <c r="K1392">
        <v>19.2737007141113</v>
      </c>
      <c r="L1392">
        <v>19.382799148559599</v>
      </c>
      <c r="M1392">
        <v>19.4827995300293</v>
      </c>
      <c r="N1392">
        <v>19.444799423217798</v>
      </c>
      <c r="O1392">
        <v>19.070600509643601</v>
      </c>
    </row>
    <row r="1393" spans="1:15" x14ac:dyDescent="0.3">
      <c r="A1393" t="s">
        <v>6022</v>
      </c>
      <c r="B1393" t="s">
        <v>6021</v>
      </c>
      <c r="C1393" t="s">
        <v>6020</v>
      </c>
      <c r="D1393" t="s">
        <v>6019</v>
      </c>
      <c r="E1393" s="1">
        <v>3.1302509776123202</v>
      </c>
      <c r="F1393" s="1">
        <v>0.36864995956420898</v>
      </c>
      <c r="G1393" t="s">
        <v>16</v>
      </c>
      <c r="H1393">
        <v>18.938899993896499</v>
      </c>
      <c r="I1393">
        <v>18.8332004547119</v>
      </c>
      <c r="J1393">
        <v>18.894800186157202</v>
      </c>
      <c r="K1393">
        <v>18.673099517822301</v>
      </c>
      <c r="L1393">
        <v>19.2147006988525</v>
      </c>
      <c r="M1393">
        <v>19.202499389648398</v>
      </c>
      <c r="N1393">
        <v>19.187900543212901</v>
      </c>
      <c r="O1393">
        <v>19.209499359130898</v>
      </c>
    </row>
    <row r="1394" spans="1:15" x14ac:dyDescent="0.3">
      <c r="A1394" t="s">
        <v>4450</v>
      </c>
      <c r="B1394" t="s">
        <v>4449</v>
      </c>
      <c r="C1394" t="s">
        <v>4448</v>
      </c>
      <c r="D1394" t="s">
        <v>4447</v>
      </c>
      <c r="E1394" s="1">
        <v>1.1294204999200801</v>
      </c>
      <c r="F1394" s="1">
        <v>0.368549823760986</v>
      </c>
      <c r="H1394">
        <v>18.091499328613299</v>
      </c>
      <c r="I1394">
        <v>17.614000320434599</v>
      </c>
      <c r="J1394">
        <v>18.1667995452881</v>
      </c>
      <c r="K1394">
        <v>18.1445007324219</v>
      </c>
      <c r="L1394">
        <v>18.5265998840332</v>
      </c>
      <c r="M1394">
        <v>18.581600189208999</v>
      </c>
      <c r="N1394">
        <v>18.264799118041999</v>
      </c>
      <c r="O1394">
        <v>18.118000030517599</v>
      </c>
    </row>
    <row r="1395" spans="1:15" x14ac:dyDescent="0.3">
      <c r="A1395" t="s">
        <v>1612</v>
      </c>
      <c r="B1395" t="s">
        <v>1611</v>
      </c>
      <c r="C1395" t="s">
        <v>1610</v>
      </c>
      <c r="D1395" t="s">
        <v>1609</v>
      </c>
      <c r="E1395" s="1">
        <v>0.677337165416942</v>
      </c>
      <c r="F1395" s="1">
        <v>0.367549657821655</v>
      </c>
      <c r="H1395">
        <v>15.5309000015259</v>
      </c>
      <c r="I1395">
        <v>15.3568000793457</v>
      </c>
      <c r="J1395">
        <v>15.584500312805201</v>
      </c>
      <c r="K1395">
        <v>15.167300224304199</v>
      </c>
      <c r="L1395">
        <v>16.3967990875244</v>
      </c>
      <c r="M1395">
        <v>15.9012002944946</v>
      </c>
      <c r="N1395">
        <v>15.261300086975099</v>
      </c>
      <c r="O1395">
        <v>15.5503997802734</v>
      </c>
    </row>
    <row r="1396" spans="1:15" x14ac:dyDescent="0.3">
      <c r="A1396" t="s">
        <v>4782</v>
      </c>
      <c r="B1396" t="s">
        <v>4781</v>
      </c>
      <c r="C1396" t="s">
        <v>4780</v>
      </c>
      <c r="D1396" t="s">
        <v>4779</v>
      </c>
      <c r="E1396" s="1">
        <v>2.0885189096536299</v>
      </c>
      <c r="F1396" s="1">
        <v>0.36597490310668901</v>
      </c>
      <c r="G1396" t="s">
        <v>16</v>
      </c>
      <c r="H1396">
        <v>19.3840007781982</v>
      </c>
      <c r="I1396">
        <v>19.5482997894287</v>
      </c>
      <c r="J1396">
        <v>19.734699249267599</v>
      </c>
      <c r="K1396">
        <v>19.544500350952099</v>
      </c>
      <c r="L1396">
        <v>20.009300231933601</v>
      </c>
      <c r="M1396">
        <v>19.796400070190401</v>
      </c>
      <c r="N1396">
        <v>20.038099288940401</v>
      </c>
      <c r="O1396">
        <v>19.831600189208999</v>
      </c>
    </row>
    <row r="1397" spans="1:15" x14ac:dyDescent="0.3">
      <c r="A1397" t="s">
        <v>4846</v>
      </c>
      <c r="B1397" t="s">
        <v>4845</v>
      </c>
      <c r="C1397" t="s">
        <v>4844</v>
      </c>
      <c r="D1397" t="s">
        <v>4843</v>
      </c>
      <c r="E1397" s="1">
        <v>2.8096403729600898</v>
      </c>
      <c r="F1397" s="1">
        <v>0.365124702453613</v>
      </c>
      <c r="G1397" t="s">
        <v>16</v>
      </c>
      <c r="H1397">
        <v>19.1338996887207</v>
      </c>
      <c r="I1397">
        <v>19.4025993347168</v>
      </c>
      <c r="J1397">
        <v>19.3460998535156</v>
      </c>
      <c r="K1397">
        <v>19.3460998535156</v>
      </c>
      <c r="L1397">
        <v>19.608299255371101</v>
      </c>
      <c r="M1397">
        <v>19.637199401855501</v>
      </c>
      <c r="N1397">
        <v>19.743799209594702</v>
      </c>
      <c r="O1397">
        <v>19.6998996734619</v>
      </c>
    </row>
    <row r="1398" spans="1:15" x14ac:dyDescent="0.3">
      <c r="A1398" t="s">
        <v>5010</v>
      </c>
      <c r="B1398" t="s">
        <v>5009</v>
      </c>
      <c r="C1398" t="s">
        <v>5008</v>
      </c>
      <c r="D1398" t="s">
        <v>5007</v>
      </c>
      <c r="E1398" s="1">
        <v>0.595923010424393</v>
      </c>
      <c r="F1398" s="1">
        <v>0.36459970474243197</v>
      </c>
      <c r="H1398">
        <v>16.376899719238299</v>
      </c>
      <c r="I1398">
        <v>17.3267002105713</v>
      </c>
      <c r="J1398">
        <v>16.4197998046875</v>
      </c>
      <c r="K1398">
        <v>17.422599792480501</v>
      </c>
      <c r="L1398">
        <v>17.092699050903299</v>
      </c>
      <c r="M1398">
        <v>17.2315998077393</v>
      </c>
      <c r="N1398">
        <v>17.323499679565401</v>
      </c>
      <c r="O1398">
        <v>17.3565998077393</v>
      </c>
    </row>
    <row r="1399" spans="1:15" x14ac:dyDescent="0.3">
      <c r="A1399" t="s">
        <v>4466</v>
      </c>
      <c r="B1399" t="s">
        <v>4465</v>
      </c>
      <c r="C1399" t="s">
        <v>4464</v>
      </c>
      <c r="D1399" t="s">
        <v>4463</v>
      </c>
      <c r="E1399" s="1">
        <v>0.52010589629535697</v>
      </c>
      <c r="F1399" s="1">
        <v>0.36297488212585399</v>
      </c>
      <c r="H1399">
        <v>15.3773002624512</v>
      </c>
      <c r="I1399">
        <v>15.6493997573853</v>
      </c>
      <c r="J1399">
        <v>15.494600296020501</v>
      </c>
      <c r="K1399">
        <v>16.7318000793457</v>
      </c>
      <c r="L1399">
        <v>16.389999389648398</v>
      </c>
      <c r="M1399">
        <v>16.005599975585898</v>
      </c>
      <c r="N1399">
        <v>16.186100006103501</v>
      </c>
      <c r="O1399">
        <v>16.1233005523682</v>
      </c>
    </row>
    <row r="1400" spans="1:15" x14ac:dyDescent="0.3">
      <c r="A1400" t="s">
        <v>5154</v>
      </c>
      <c r="B1400" t="s">
        <v>5153</v>
      </c>
      <c r="C1400" t="s">
        <v>5152</v>
      </c>
      <c r="D1400" t="s">
        <v>5151</v>
      </c>
      <c r="E1400" s="1">
        <v>2.1627475109734502</v>
      </c>
      <c r="F1400" s="1">
        <v>0.361250400543213</v>
      </c>
      <c r="G1400" t="s">
        <v>16</v>
      </c>
      <c r="H1400">
        <v>18.652999877929702</v>
      </c>
      <c r="I1400">
        <v>18.841199874877901</v>
      </c>
      <c r="J1400">
        <v>18.863399505615199</v>
      </c>
      <c r="K1400">
        <v>18.8756008148193</v>
      </c>
      <c r="L1400">
        <v>19.050300598144499</v>
      </c>
      <c r="M1400">
        <v>19.191600799560501</v>
      </c>
      <c r="N1400">
        <v>19.3668003082275</v>
      </c>
      <c r="O1400">
        <v>19.069499969482401</v>
      </c>
    </row>
    <row r="1401" spans="1:15" x14ac:dyDescent="0.3">
      <c r="A1401" t="s">
        <v>1864</v>
      </c>
      <c r="B1401" t="s">
        <v>1863</v>
      </c>
      <c r="C1401" t="s">
        <v>1862</v>
      </c>
      <c r="D1401" t="s">
        <v>1861</v>
      </c>
      <c r="E1401" s="1">
        <v>0.961654739596571</v>
      </c>
      <c r="F1401" s="1">
        <v>0.359599590301514</v>
      </c>
      <c r="H1401">
        <v>16.562799453735401</v>
      </c>
      <c r="I1401">
        <v>16.279800415039102</v>
      </c>
      <c r="J1401">
        <v>16.822299957275401</v>
      </c>
      <c r="K1401">
        <v>17.0130004882813</v>
      </c>
      <c r="L1401">
        <v>17.2847003936768</v>
      </c>
      <c r="M1401">
        <v>16.948499679565401</v>
      </c>
      <c r="N1401">
        <v>17.095699310302699</v>
      </c>
      <c r="O1401">
        <v>16.787399291992202</v>
      </c>
    </row>
    <row r="1402" spans="1:15" x14ac:dyDescent="0.3">
      <c r="A1402" t="s">
        <v>5050</v>
      </c>
      <c r="B1402" t="s">
        <v>5049</v>
      </c>
      <c r="C1402" t="s">
        <v>5048</v>
      </c>
      <c r="D1402" t="s">
        <v>5047</v>
      </c>
      <c r="E1402" s="1">
        <v>0.60936496570635601</v>
      </c>
      <c r="F1402" s="1">
        <v>0.358775615692139</v>
      </c>
      <c r="H1402">
        <v>19.991899490356399</v>
      </c>
      <c r="I1402">
        <v>20.692499160766602</v>
      </c>
      <c r="J1402">
        <v>20.290199279785199</v>
      </c>
      <c r="K1402">
        <v>21.230400085449201</v>
      </c>
      <c r="L1402">
        <v>20.8178005218506</v>
      </c>
      <c r="M1402">
        <v>20.881200790405298</v>
      </c>
      <c r="N1402">
        <v>20.804599761962901</v>
      </c>
      <c r="O1402">
        <v>21.136499404907202</v>
      </c>
    </row>
    <row r="1403" spans="1:15" x14ac:dyDescent="0.3">
      <c r="A1403" t="s">
        <v>1744</v>
      </c>
      <c r="B1403" t="s">
        <v>1743</v>
      </c>
      <c r="C1403" t="s">
        <v>1742</v>
      </c>
      <c r="D1403" t="s">
        <v>1741</v>
      </c>
      <c r="E1403" s="1">
        <v>0.54302542931589204</v>
      </c>
      <c r="F1403" s="1">
        <v>0.35842514038085899</v>
      </c>
      <c r="H1403">
        <v>17.4710998535156</v>
      </c>
      <c r="I1403">
        <v>16.8365993499756</v>
      </c>
      <c r="J1403">
        <v>17.524000167846701</v>
      </c>
      <c r="K1403">
        <v>17.197200775146499</v>
      </c>
      <c r="L1403">
        <v>17.001100540161101</v>
      </c>
      <c r="M1403">
        <v>18.274599075317401</v>
      </c>
      <c r="N1403">
        <v>17.503900527954102</v>
      </c>
      <c r="O1403">
        <v>17.683000564575199</v>
      </c>
    </row>
    <row r="1404" spans="1:15" x14ac:dyDescent="0.3">
      <c r="A1404" t="s">
        <v>5346</v>
      </c>
      <c r="B1404" t="s">
        <v>5345</v>
      </c>
      <c r="C1404" t="s">
        <v>5344</v>
      </c>
      <c r="D1404" t="s">
        <v>5343</v>
      </c>
      <c r="E1404" s="1">
        <v>0.54319683114199802</v>
      </c>
      <c r="F1404" s="1">
        <v>0.35820055007934598</v>
      </c>
      <c r="H1404">
        <v>17.8514003753662</v>
      </c>
      <c r="I1404">
        <v>18.651199340820298</v>
      </c>
      <c r="J1404">
        <v>18.206699371337901</v>
      </c>
      <c r="K1404">
        <v>18.899499893188501</v>
      </c>
      <c r="L1404">
        <v>18.5100994110107</v>
      </c>
      <c r="M1404">
        <v>19.0372009277344</v>
      </c>
      <c r="N1404">
        <v>18.338600158691399</v>
      </c>
      <c r="O1404">
        <v>19.1557006835938</v>
      </c>
    </row>
    <row r="1405" spans="1:15" x14ac:dyDescent="0.3">
      <c r="A1405" t="s">
        <v>1860</v>
      </c>
      <c r="B1405" t="s">
        <v>1859</v>
      </c>
      <c r="C1405" t="s">
        <v>1858</v>
      </c>
      <c r="D1405" t="s">
        <v>1857</v>
      </c>
      <c r="E1405" s="1">
        <v>0.61852542266758703</v>
      </c>
      <c r="F1405" s="1">
        <v>0.35170006752014199</v>
      </c>
      <c r="H1405">
        <v>16.625900268554702</v>
      </c>
      <c r="I1405">
        <v>16.4811000823975</v>
      </c>
      <c r="J1405">
        <v>15.8413000106812</v>
      </c>
      <c r="K1405">
        <v>16.8171997070313</v>
      </c>
      <c r="L1405">
        <v>16.9228000640869</v>
      </c>
      <c r="M1405">
        <v>16.995899200439499</v>
      </c>
      <c r="N1405">
        <v>16.962600708007798</v>
      </c>
      <c r="O1405">
        <v>16.291000366210898</v>
      </c>
    </row>
    <row r="1406" spans="1:15" x14ac:dyDescent="0.3">
      <c r="A1406" t="s">
        <v>5730</v>
      </c>
      <c r="B1406" t="s">
        <v>5729</v>
      </c>
      <c r="C1406" t="s">
        <v>5728</v>
      </c>
      <c r="D1406" t="s">
        <v>5727</v>
      </c>
      <c r="E1406" s="1">
        <v>0.92128021149141803</v>
      </c>
      <c r="F1406" s="1">
        <v>0.35042476654052701</v>
      </c>
      <c r="H1406">
        <v>17.419700622558601</v>
      </c>
      <c r="I1406">
        <v>17.260799407958999</v>
      </c>
      <c r="J1406">
        <v>17.502599716186499</v>
      </c>
      <c r="K1406">
        <v>18.030000686645501</v>
      </c>
      <c r="L1406">
        <v>17.9067993164063</v>
      </c>
      <c r="M1406">
        <v>18.076900482177699</v>
      </c>
      <c r="N1406">
        <v>18.002399444580099</v>
      </c>
      <c r="O1406">
        <v>17.628700256347699</v>
      </c>
    </row>
    <row r="1407" spans="1:15" x14ac:dyDescent="0.3">
      <c r="A1407" t="s">
        <v>1240</v>
      </c>
      <c r="B1407" t="s">
        <v>1239</v>
      </c>
      <c r="C1407" t="s">
        <v>1238</v>
      </c>
      <c r="D1407" t="s">
        <v>1237</v>
      </c>
      <c r="E1407" s="1">
        <v>1.2428613404047899</v>
      </c>
      <c r="F1407" s="1">
        <v>0.34975004196166998</v>
      </c>
      <c r="H1407">
        <v>18.6637992858887</v>
      </c>
      <c r="I1407">
        <v>18.9652004241943</v>
      </c>
      <c r="J1407">
        <v>19.0648002624512</v>
      </c>
      <c r="K1407">
        <v>19.112400054931602</v>
      </c>
      <c r="L1407">
        <v>19.162500381469702</v>
      </c>
      <c r="M1407">
        <v>19.482000350952099</v>
      </c>
      <c r="N1407">
        <v>19.494400024414102</v>
      </c>
      <c r="O1407">
        <v>19.066299438476602</v>
      </c>
    </row>
    <row r="1408" spans="1:15" x14ac:dyDescent="0.3">
      <c r="A1408" t="s">
        <v>5270</v>
      </c>
      <c r="B1408" t="s">
        <v>5269</v>
      </c>
      <c r="C1408" t="s">
        <v>5268</v>
      </c>
      <c r="D1408" t="s">
        <v>5267</v>
      </c>
      <c r="E1408" s="1">
        <v>1.54348701990857</v>
      </c>
      <c r="F1408" s="1">
        <v>0.34944963455200201</v>
      </c>
      <c r="H1408">
        <v>19.933599472045898</v>
      </c>
      <c r="I1408">
        <v>20.019100189208999</v>
      </c>
      <c r="J1408">
        <v>19.9846000671387</v>
      </c>
      <c r="K1408">
        <v>20.086900711059599</v>
      </c>
      <c r="L1408">
        <v>20.241899490356399</v>
      </c>
      <c r="M1408">
        <v>20.544399261474599</v>
      </c>
      <c r="N1408">
        <v>20.557300567626999</v>
      </c>
      <c r="O1408">
        <v>20.0783996582031</v>
      </c>
    </row>
    <row r="1409" spans="1:15" x14ac:dyDescent="0.3">
      <c r="A1409" t="s">
        <v>5390</v>
      </c>
      <c r="B1409" t="s">
        <v>5389</v>
      </c>
      <c r="C1409" t="s">
        <v>5388</v>
      </c>
      <c r="D1409" t="s">
        <v>5387</v>
      </c>
      <c r="E1409" s="1">
        <v>0.47588016998150601</v>
      </c>
      <c r="F1409" s="1">
        <v>0.34827518463134799</v>
      </c>
      <c r="H1409">
        <v>16.641799926757798</v>
      </c>
      <c r="I1409">
        <v>17.566200256347699</v>
      </c>
      <c r="J1409">
        <v>16.8477993011475</v>
      </c>
      <c r="K1409">
        <v>17.801799774169901</v>
      </c>
      <c r="L1409">
        <v>17.260499954223601</v>
      </c>
      <c r="M1409">
        <v>17.391599655151399</v>
      </c>
      <c r="N1409">
        <v>17.518800735473601</v>
      </c>
      <c r="O1409">
        <v>18.079799652099599</v>
      </c>
    </row>
    <row r="1410" spans="1:15" x14ac:dyDescent="0.3">
      <c r="A1410" t="s">
        <v>4498</v>
      </c>
      <c r="B1410" t="s">
        <v>4497</v>
      </c>
      <c r="C1410" t="s">
        <v>4496</v>
      </c>
      <c r="D1410" t="s">
        <v>4495</v>
      </c>
      <c r="E1410" s="1">
        <v>0.331845237683559</v>
      </c>
      <c r="F1410" s="1">
        <v>0.34767532348632801</v>
      </c>
      <c r="H1410">
        <v>17.563999176025401</v>
      </c>
      <c r="I1410">
        <v>17.629499435424801</v>
      </c>
      <c r="J1410">
        <v>17.588300704956101</v>
      </c>
      <c r="K1410">
        <v>19.249900817871101</v>
      </c>
      <c r="L1410">
        <v>18.223800659179702</v>
      </c>
      <c r="M1410">
        <v>18.8013000488281</v>
      </c>
      <c r="N1410">
        <v>18.383100509643601</v>
      </c>
      <c r="O1410">
        <v>18.0142002105713</v>
      </c>
    </row>
    <row r="1411" spans="1:15" x14ac:dyDescent="0.3">
      <c r="A1411" t="s">
        <v>4702</v>
      </c>
      <c r="B1411" t="s">
        <v>4701</v>
      </c>
      <c r="C1411" t="s">
        <v>4700</v>
      </c>
      <c r="D1411" t="s">
        <v>4699</v>
      </c>
      <c r="E1411" s="1">
        <v>2.35642670387104</v>
      </c>
      <c r="F1411" s="1">
        <v>0.34754991531372098</v>
      </c>
      <c r="G1411" t="s">
        <v>16</v>
      </c>
      <c r="H1411">
        <v>19.261499404907202</v>
      </c>
      <c r="I1411">
        <v>19.441799163818398</v>
      </c>
      <c r="J1411">
        <v>19.4169006347656</v>
      </c>
      <c r="K1411">
        <v>19.5771999359131</v>
      </c>
      <c r="L1411">
        <v>19.714799880981399</v>
      </c>
      <c r="M1411">
        <v>19.700099945068398</v>
      </c>
      <c r="N1411">
        <v>19.8943996429443</v>
      </c>
      <c r="O1411">
        <v>19.778299331665</v>
      </c>
    </row>
    <row r="1412" spans="1:15" x14ac:dyDescent="0.3">
      <c r="A1412" t="s">
        <v>1500</v>
      </c>
      <c r="B1412" t="s">
        <v>1499</v>
      </c>
      <c r="C1412" t="s">
        <v>1498</v>
      </c>
      <c r="D1412" t="s">
        <v>1497</v>
      </c>
      <c r="E1412" s="1">
        <v>0.40312129978658401</v>
      </c>
      <c r="F1412" s="1">
        <v>0.34660005569458002</v>
      </c>
      <c r="H1412">
        <v>17.270299911498999</v>
      </c>
      <c r="I1412">
        <v>17.9535007476807</v>
      </c>
      <c r="J1412">
        <v>17.184999465942401</v>
      </c>
      <c r="K1412">
        <v>18.6555995941162</v>
      </c>
      <c r="L1412">
        <v>18.210800170898398</v>
      </c>
      <c r="M1412">
        <v>18.066400527954102</v>
      </c>
      <c r="N1412">
        <v>17.701299667358398</v>
      </c>
      <c r="O1412">
        <v>18.4722995758057</v>
      </c>
    </row>
    <row r="1413" spans="1:15" x14ac:dyDescent="0.3">
      <c r="A1413" t="s">
        <v>2558</v>
      </c>
      <c r="B1413" t="s">
        <v>2557</v>
      </c>
      <c r="C1413" t="s">
        <v>2556</v>
      </c>
      <c r="D1413" t="s">
        <v>2555</v>
      </c>
      <c r="E1413" s="1">
        <v>0.30984583439765001</v>
      </c>
      <c r="F1413" s="1">
        <v>0.34542441368103</v>
      </c>
      <c r="H1413">
        <v>17.3054008483887</v>
      </c>
      <c r="I1413">
        <v>16.541099548339801</v>
      </c>
      <c r="J1413">
        <v>15.987099647521999</v>
      </c>
      <c r="K1413">
        <v>15.185600280761699</v>
      </c>
      <c r="L1413">
        <v>16.9326992034912</v>
      </c>
      <c r="M1413">
        <v>16.285499572753899</v>
      </c>
      <c r="N1413">
        <v>16.4521999359131</v>
      </c>
      <c r="O1413">
        <v>16.7304992675781</v>
      </c>
    </row>
    <row r="1414" spans="1:15" x14ac:dyDescent="0.3">
      <c r="A1414" t="s">
        <v>5082</v>
      </c>
      <c r="B1414" t="s">
        <v>5081</v>
      </c>
      <c r="C1414" t="s">
        <v>5080</v>
      </c>
      <c r="D1414" t="s">
        <v>5079</v>
      </c>
      <c r="E1414" s="1">
        <v>0.27728182128768097</v>
      </c>
      <c r="F1414" s="1">
        <v>0.34457492828369102</v>
      </c>
      <c r="H1414">
        <v>15.6686000823975</v>
      </c>
      <c r="I1414">
        <v>15.8059997558594</v>
      </c>
      <c r="J1414">
        <v>15.9855003356934</v>
      </c>
      <c r="K1414">
        <v>17.840799331665</v>
      </c>
      <c r="L1414">
        <v>16.627000808715799</v>
      </c>
      <c r="M1414">
        <v>16.883499145507798</v>
      </c>
      <c r="N1414">
        <v>16.541099548339801</v>
      </c>
      <c r="O1414">
        <v>16.627599716186499</v>
      </c>
    </row>
    <row r="1415" spans="1:15" x14ac:dyDescent="0.3">
      <c r="A1415" t="s">
        <v>4078</v>
      </c>
      <c r="B1415" t="s">
        <v>4077</v>
      </c>
      <c r="C1415" t="s">
        <v>4076</v>
      </c>
      <c r="D1415" t="s">
        <v>4075</v>
      </c>
      <c r="E1415" s="1">
        <v>0.63494482452773104</v>
      </c>
      <c r="F1415" s="1">
        <v>0.34409999847412098</v>
      </c>
      <c r="H1415">
        <v>16.730800628662099</v>
      </c>
      <c r="I1415">
        <v>16.424900054931602</v>
      </c>
      <c r="J1415">
        <v>17.451999664306602</v>
      </c>
      <c r="K1415">
        <v>17.2565002441406</v>
      </c>
      <c r="L1415">
        <v>17.354900360107401</v>
      </c>
      <c r="M1415">
        <v>17.389600753784201</v>
      </c>
      <c r="N1415">
        <v>17.004899978637699</v>
      </c>
      <c r="O1415">
        <v>17.4911994934082</v>
      </c>
    </row>
    <row r="1416" spans="1:15" x14ac:dyDescent="0.3">
      <c r="A1416" t="s">
        <v>6534</v>
      </c>
      <c r="B1416" t="s">
        <v>6533</v>
      </c>
      <c r="C1416" t="s">
        <v>6532</v>
      </c>
      <c r="D1416" t="s">
        <v>6531</v>
      </c>
      <c r="E1416" s="1">
        <v>0.71312000312109303</v>
      </c>
      <c r="F1416" s="1">
        <v>0.34347486495971702</v>
      </c>
      <c r="H1416">
        <v>16.7063999176025</v>
      </c>
      <c r="I1416">
        <v>17.088199615478501</v>
      </c>
      <c r="J1416">
        <v>16.786800384521499</v>
      </c>
      <c r="K1416">
        <v>17.371099472045898</v>
      </c>
      <c r="L1416">
        <v>17.3034992218018</v>
      </c>
      <c r="M1416">
        <v>17.845199584960898</v>
      </c>
      <c r="N1416">
        <v>17.118099212646499</v>
      </c>
      <c r="O1416">
        <v>17.0596008300781</v>
      </c>
    </row>
    <row r="1417" spans="1:15" x14ac:dyDescent="0.3">
      <c r="A1417" t="s">
        <v>2630</v>
      </c>
      <c r="B1417" t="s">
        <v>2629</v>
      </c>
      <c r="C1417" t="s">
        <v>2628</v>
      </c>
      <c r="D1417" t="s">
        <v>2627</v>
      </c>
      <c r="E1417" s="1">
        <v>0.57924312790542598</v>
      </c>
      <c r="F1417" s="1">
        <v>0.34299993515014598</v>
      </c>
      <c r="H1417">
        <v>16.715999603271499</v>
      </c>
      <c r="I1417">
        <v>16.997999191284201</v>
      </c>
      <c r="J1417">
        <v>16.7140007019043</v>
      </c>
      <c r="K1417">
        <v>17.8826007843018</v>
      </c>
      <c r="L1417">
        <v>17.459100723266602</v>
      </c>
      <c r="M1417">
        <v>17.3696994781494</v>
      </c>
      <c r="N1417">
        <v>17.370899200439499</v>
      </c>
      <c r="O1417">
        <v>17.4829006195068</v>
      </c>
    </row>
    <row r="1418" spans="1:15" x14ac:dyDescent="0.3">
      <c r="A1418" t="s">
        <v>1888</v>
      </c>
      <c r="B1418" t="s">
        <v>1887</v>
      </c>
      <c r="C1418" t="s">
        <v>1886</v>
      </c>
      <c r="D1418" t="s">
        <v>1885</v>
      </c>
      <c r="E1418" s="1">
        <v>0.28699910223649</v>
      </c>
      <c r="F1418" s="1">
        <v>0.33987474441528298</v>
      </c>
      <c r="H1418">
        <v>12.400899887085</v>
      </c>
      <c r="I1418">
        <v>13.290844917297401</v>
      </c>
      <c r="J1418">
        <v>13.1190385818481</v>
      </c>
      <c r="K1418">
        <v>12.999581336975099</v>
      </c>
      <c r="L1418">
        <v>14.5452003479004</v>
      </c>
      <c r="M1418">
        <v>12.4144639968872</v>
      </c>
      <c r="N1418">
        <v>13.2763996124268</v>
      </c>
      <c r="O1418">
        <v>12.933799743652299</v>
      </c>
    </row>
    <row r="1419" spans="1:15" x14ac:dyDescent="0.3">
      <c r="A1419" t="s">
        <v>3258</v>
      </c>
      <c r="B1419" t="s">
        <v>3257</v>
      </c>
      <c r="C1419" t="s">
        <v>3256</v>
      </c>
      <c r="D1419" t="s">
        <v>3255</v>
      </c>
      <c r="E1419" s="1">
        <v>0.56661177959829101</v>
      </c>
      <c r="F1419" s="1">
        <v>0.33789968490600603</v>
      </c>
      <c r="H1419">
        <v>17.0030002593994</v>
      </c>
      <c r="I1419">
        <v>17.340400695800799</v>
      </c>
      <c r="J1419">
        <v>17.022699356079102</v>
      </c>
      <c r="K1419">
        <v>18.171699523925799</v>
      </c>
      <c r="L1419">
        <v>17.6280002593994</v>
      </c>
      <c r="M1419">
        <v>17.8472995758057</v>
      </c>
      <c r="N1419">
        <v>17.634599685668899</v>
      </c>
      <c r="O1419">
        <v>17.779499053955099</v>
      </c>
    </row>
    <row r="1420" spans="1:15" x14ac:dyDescent="0.3">
      <c r="A1420" t="s">
        <v>5474</v>
      </c>
      <c r="B1420" t="s">
        <v>5473</v>
      </c>
      <c r="C1420" t="s">
        <v>5472</v>
      </c>
      <c r="D1420" t="s">
        <v>5471</v>
      </c>
      <c r="E1420" s="1">
        <v>0.28270867305735198</v>
      </c>
      <c r="F1420" s="1">
        <v>0.33527493476867698</v>
      </c>
      <c r="H1420">
        <v>15.5265998840332</v>
      </c>
      <c r="I1420">
        <v>13.5426998138428</v>
      </c>
      <c r="J1420">
        <v>14.4511003494263</v>
      </c>
      <c r="K1420">
        <v>14.0269002914429</v>
      </c>
      <c r="L1420">
        <v>15.2538003921509</v>
      </c>
      <c r="M1420">
        <v>14.270799636840801</v>
      </c>
      <c r="N1420">
        <v>15.0544996261597</v>
      </c>
      <c r="O1420">
        <v>14.3093004226685</v>
      </c>
    </row>
    <row r="1421" spans="1:15" x14ac:dyDescent="0.3">
      <c r="A1421" t="s">
        <v>5906</v>
      </c>
      <c r="B1421" t="s">
        <v>5905</v>
      </c>
      <c r="C1421" t="s">
        <v>5904</v>
      </c>
      <c r="D1421" t="s">
        <v>5903</v>
      </c>
      <c r="E1421" s="1">
        <v>1.8450178311881</v>
      </c>
      <c r="F1421" s="1">
        <v>0.33515024185180697</v>
      </c>
      <c r="G1421" t="s">
        <v>16</v>
      </c>
      <c r="H1421">
        <v>19.686599731445298</v>
      </c>
      <c r="I1421">
        <v>19.68630027771</v>
      </c>
      <c r="J1421">
        <v>19.6798992156982</v>
      </c>
      <c r="K1421">
        <v>19.796199798583999</v>
      </c>
      <c r="L1421">
        <v>20.180099487304702</v>
      </c>
      <c r="M1421">
        <v>20.013299942016602</v>
      </c>
      <c r="N1421">
        <v>20.201499938964801</v>
      </c>
      <c r="O1421">
        <v>19.794700622558601</v>
      </c>
    </row>
    <row r="1422" spans="1:15" x14ac:dyDescent="0.3">
      <c r="A1422" t="s">
        <v>4326</v>
      </c>
      <c r="B1422" t="s">
        <v>4325</v>
      </c>
      <c r="C1422" t="s">
        <v>4324</v>
      </c>
      <c r="D1422" t="s">
        <v>4323</v>
      </c>
      <c r="E1422" s="1">
        <v>1.0028948654977099</v>
      </c>
      <c r="F1422" s="1">
        <v>0.33104896545410201</v>
      </c>
      <c r="H1422">
        <v>17.9941005706787</v>
      </c>
      <c r="I1422">
        <v>18.230400085449201</v>
      </c>
      <c r="J1422">
        <v>18.407100677490199</v>
      </c>
      <c r="K1422">
        <v>18.508600234985401</v>
      </c>
      <c r="L1422">
        <v>18.467899322509801</v>
      </c>
      <c r="M1422">
        <v>18.878999710083001</v>
      </c>
      <c r="N1422">
        <v>18.778299331665</v>
      </c>
      <c r="O1422">
        <v>18.339199066162099</v>
      </c>
    </row>
    <row r="1423" spans="1:15" x14ac:dyDescent="0.3">
      <c r="A1423" t="s">
        <v>2438</v>
      </c>
      <c r="B1423" t="s">
        <v>2437</v>
      </c>
      <c r="C1423" t="s">
        <v>2436</v>
      </c>
      <c r="D1423" t="s">
        <v>2435</v>
      </c>
      <c r="E1423" s="1">
        <v>0.36666312273835899</v>
      </c>
      <c r="F1423" s="1">
        <v>0.32855033874511702</v>
      </c>
      <c r="H1423">
        <v>16.435300827026399</v>
      </c>
      <c r="I1423">
        <v>17.079099655151399</v>
      </c>
      <c r="J1423">
        <v>17.148399353027301</v>
      </c>
      <c r="K1423">
        <v>16.647899627685501</v>
      </c>
      <c r="L1423">
        <v>16.113000869751001</v>
      </c>
      <c r="M1423">
        <v>17.4993000030518</v>
      </c>
      <c r="N1423">
        <v>17.4545993804932</v>
      </c>
      <c r="O1423">
        <v>17.558000564575199</v>
      </c>
    </row>
    <row r="1424" spans="1:15" x14ac:dyDescent="0.3">
      <c r="A1424" t="s">
        <v>516</v>
      </c>
      <c r="B1424" t="s">
        <v>515</v>
      </c>
      <c r="C1424" t="s">
        <v>514</v>
      </c>
      <c r="D1424" t="s">
        <v>513</v>
      </c>
      <c r="E1424" s="1">
        <v>0.284763692938028</v>
      </c>
      <c r="F1424" s="1">
        <v>0.32764959335327098</v>
      </c>
      <c r="H1424">
        <v>18.44700050354</v>
      </c>
      <c r="I1424">
        <v>18.219600677490199</v>
      </c>
      <c r="J1424">
        <v>18.155399322509801</v>
      </c>
      <c r="K1424">
        <v>18.407600402831999</v>
      </c>
      <c r="L1424">
        <v>17.4274005889893</v>
      </c>
      <c r="M1424">
        <v>19.6390991210938</v>
      </c>
      <c r="N1424">
        <v>19.053199768066399</v>
      </c>
      <c r="O1424">
        <v>18.4204998016357</v>
      </c>
    </row>
    <row r="1425" spans="1:15" x14ac:dyDescent="0.3">
      <c r="A1425" t="s">
        <v>2224</v>
      </c>
      <c r="B1425" t="s">
        <v>2223</v>
      </c>
      <c r="C1425" t="s">
        <v>2222</v>
      </c>
      <c r="D1425" t="s">
        <v>2221</v>
      </c>
      <c r="E1425" s="1">
        <v>0.93439178967828795</v>
      </c>
      <c r="F1425" s="1">
        <v>0.32747554779052701</v>
      </c>
      <c r="H1425">
        <v>20.053899765014599</v>
      </c>
      <c r="I1425">
        <v>20.4067993164063</v>
      </c>
      <c r="J1425">
        <v>20.237699508666999</v>
      </c>
      <c r="K1425">
        <v>20.621700286865199</v>
      </c>
      <c r="L1425">
        <v>20.661300659179702</v>
      </c>
      <c r="M1425">
        <v>20.2877006530762</v>
      </c>
      <c r="N1425">
        <v>20.879400253295898</v>
      </c>
      <c r="O1425">
        <v>20.801599502563501</v>
      </c>
    </row>
    <row r="1426" spans="1:15" x14ac:dyDescent="0.3">
      <c r="A1426" t="s">
        <v>5318</v>
      </c>
      <c r="B1426" t="s">
        <v>5317</v>
      </c>
      <c r="C1426" t="s">
        <v>5316</v>
      </c>
      <c r="D1426" t="s">
        <v>5315</v>
      </c>
      <c r="E1426" s="1">
        <v>1.1222630258890001</v>
      </c>
      <c r="F1426" s="1">
        <v>0.32559967041015597</v>
      </c>
      <c r="H1426">
        <v>17.8596000671387</v>
      </c>
      <c r="I1426">
        <v>17.673099517822301</v>
      </c>
      <c r="J1426">
        <v>18.331100463867202</v>
      </c>
      <c r="K1426">
        <v>17.836500167846701</v>
      </c>
      <c r="L1426">
        <v>18.233400344848601</v>
      </c>
      <c r="M1426">
        <v>18.2565002441406</v>
      </c>
      <c r="N1426">
        <v>18.3890991210938</v>
      </c>
      <c r="O1426">
        <v>18.123699188232401</v>
      </c>
    </row>
    <row r="1427" spans="1:15" x14ac:dyDescent="0.3">
      <c r="A1427" t="s">
        <v>1316</v>
      </c>
      <c r="B1427" t="s">
        <v>1315</v>
      </c>
      <c r="C1427" t="s">
        <v>1314</v>
      </c>
      <c r="D1427" t="s">
        <v>1313</v>
      </c>
      <c r="E1427" s="1">
        <v>1.8102196883455</v>
      </c>
      <c r="F1427" s="1">
        <v>0.32537460327148399</v>
      </c>
      <c r="G1427" t="s">
        <v>16</v>
      </c>
      <c r="H1427">
        <v>18.944200515747099</v>
      </c>
      <c r="I1427">
        <v>19.266399383544901</v>
      </c>
      <c r="J1427">
        <v>18.9647006988525</v>
      </c>
      <c r="K1427">
        <v>19.1191005706787</v>
      </c>
      <c r="L1427">
        <v>19.410100936889599</v>
      </c>
      <c r="M1427">
        <v>19.252399444580099</v>
      </c>
      <c r="N1427">
        <v>19.380699157714801</v>
      </c>
      <c r="O1427">
        <v>19.552700042724599</v>
      </c>
    </row>
    <row r="1428" spans="1:15" x14ac:dyDescent="0.3">
      <c r="A1428" t="s">
        <v>1796</v>
      </c>
      <c r="B1428" t="s">
        <v>1795</v>
      </c>
      <c r="C1428" t="s">
        <v>1794</v>
      </c>
      <c r="D1428" t="s">
        <v>1793</v>
      </c>
      <c r="E1428" s="1">
        <v>0.49441452657991097</v>
      </c>
      <c r="F1428" s="1">
        <v>0.32477521896362299</v>
      </c>
      <c r="H1428">
        <v>18.825899124145501</v>
      </c>
      <c r="I1428">
        <v>19.364700317382798</v>
      </c>
      <c r="J1428">
        <v>18.8036003112793</v>
      </c>
      <c r="K1428">
        <v>20.049999237060501</v>
      </c>
      <c r="L1428">
        <v>19.489599227905298</v>
      </c>
      <c r="M1428">
        <v>19.603300094604499</v>
      </c>
      <c r="N1428">
        <v>19.494199752807599</v>
      </c>
      <c r="O1428">
        <v>19.756200790405298</v>
      </c>
    </row>
    <row r="1429" spans="1:15" x14ac:dyDescent="0.3">
      <c r="A1429" t="s">
        <v>424</v>
      </c>
      <c r="B1429" t="s">
        <v>423</v>
      </c>
      <c r="C1429" t="s">
        <v>422</v>
      </c>
      <c r="D1429" t="s">
        <v>421</v>
      </c>
      <c r="E1429" s="1">
        <v>1.59258377657804</v>
      </c>
      <c r="F1429" s="1">
        <v>0.32390022277831998</v>
      </c>
      <c r="H1429">
        <v>20.9580993652344</v>
      </c>
      <c r="I1429">
        <v>21.229099273681602</v>
      </c>
      <c r="J1429">
        <v>20.9451999664307</v>
      </c>
      <c r="K1429">
        <v>20.884099960327099</v>
      </c>
      <c r="L1429">
        <v>21.513700485229499</v>
      </c>
      <c r="M1429">
        <v>21.130199432373001</v>
      </c>
      <c r="N1429">
        <v>21.324399948120099</v>
      </c>
      <c r="O1429">
        <v>21.343799591064499</v>
      </c>
    </row>
    <row r="1430" spans="1:15" x14ac:dyDescent="0.3">
      <c r="A1430" t="s">
        <v>3710</v>
      </c>
      <c r="B1430" t="s">
        <v>3709</v>
      </c>
      <c r="C1430" t="s">
        <v>3708</v>
      </c>
      <c r="D1430" t="s">
        <v>3707</v>
      </c>
      <c r="E1430" s="1">
        <v>0.88295024735611205</v>
      </c>
      <c r="F1430" s="1">
        <v>0.323450326919556</v>
      </c>
      <c r="H1430">
        <v>15.7185001373291</v>
      </c>
      <c r="I1430">
        <v>15.812299728393601</v>
      </c>
      <c r="J1430">
        <v>15.8058004379272</v>
      </c>
      <c r="K1430">
        <v>16.3659992218018</v>
      </c>
      <c r="L1430">
        <v>16.475500106811499</v>
      </c>
      <c r="M1430">
        <v>16.177700042724599</v>
      </c>
      <c r="N1430">
        <v>15.973899841308601</v>
      </c>
      <c r="O1430">
        <v>16.369300842285199</v>
      </c>
    </row>
    <row r="1431" spans="1:15" x14ac:dyDescent="0.3">
      <c r="A1431" t="s">
        <v>1096</v>
      </c>
      <c r="B1431" t="s">
        <v>1095</v>
      </c>
      <c r="C1431" t="s">
        <v>1094</v>
      </c>
      <c r="D1431" t="s">
        <v>1093</v>
      </c>
      <c r="E1431" s="1">
        <v>0.97955792285299204</v>
      </c>
      <c r="F1431" s="1">
        <v>0.321275234222412</v>
      </c>
      <c r="H1431">
        <v>17.222999572753899</v>
      </c>
      <c r="I1431">
        <v>16.955999374389599</v>
      </c>
      <c r="J1431">
        <v>17.253200531005898</v>
      </c>
      <c r="K1431">
        <v>17.4465007781982</v>
      </c>
      <c r="L1431">
        <v>17.737199783325199</v>
      </c>
      <c r="M1431">
        <v>17.7942008972168</v>
      </c>
      <c r="N1431">
        <v>17.399900436401399</v>
      </c>
      <c r="O1431">
        <v>17.232500076293899</v>
      </c>
    </row>
    <row r="1432" spans="1:15" x14ac:dyDescent="0.3">
      <c r="A1432" t="s">
        <v>4734</v>
      </c>
      <c r="B1432" t="s">
        <v>4733</v>
      </c>
      <c r="C1432" t="s">
        <v>4732</v>
      </c>
      <c r="D1432" t="s">
        <v>4731</v>
      </c>
      <c r="E1432" s="1">
        <v>0.36004983503451998</v>
      </c>
      <c r="F1432" s="1">
        <v>0.32069921493530301</v>
      </c>
      <c r="H1432">
        <v>17.438600540161101</v>
      </c>
      <c r="I1432">
        <v>17.301200866699201</v>
      </c>
      <c r="J1432">
        <v>17.780300140380898</v>
      </c>
      <c r="K1432">
        <v>18.538200378418001</v>
      </c>
      <c r="L1432">
        <v>17.350000381469702</v>
      </c>
      <c r="M1432">
        <v>18.151699066162099</v>
      </c>
      <c r="N1432">
        <v>18.209999084472699</v>
      </c>
      <c r="O1432">
        <v>18.629400253295898</v>
      </c>
    </row>
    <row r="1433" spans="1:15" x14ac:dyDescent="0.3">
      <c r="A1433" t="s">
        <v>4606</v>
      </c>
      <c r="B1433" t="s">
        <v>4605</v>
      </c>
      <c r="C1433" t="s">
        <v>4604</v>
      </c>
      <c r="D1433" t="s">
        <v>4603</v>
      </c>
      <c r="E1433" s="1">
        <v>1.03879282923496</v>
      </c>
      <c r="F1433" s="1">
        <v>0.31892585754394498</v>
      </c>
      <c r="H1433">
        <v>17.922899246215799</v>
      </c>
      <c r="I1433">
        <v>18.534099578857401</v>
      </c>
      <c r="J1433">
        <v>18.082399368286101</v>
      </c>
      <c r="K1433">
        <v>18.471399307251001</v>
      </c>
      <c r="L1433">
        <v>18.451900482177699</v>
      </c>
      <c r="M1433">
        <v>18.598199844360401</v>
      </c>
      <c r="N1433">
        <v>18.521600723266602</v>
      </c>
      <c r="O1433">
        <v>18.714799880981399</v>
      </c>
    </row>
    <row r="1434" spans="1:15" x14ac:dyDescent="0.3">
      <c r="A1434" t="s">
        <v>5162</v>
      </c>
      <c r="B1434" t="s">
        <v>5161</v>
      </c>
      <c r="C1434" t="s">
        <v>5160</v>
      </c>
      <c r="D1434" t="s">
        <v>5159</v>
      </c>
      <c r="E1434" s="1">
        <v>0.13335852243788299</v>
      </c>
      <c r="F1434" s="1">
        <v>0.31807518005371099</v>
      </c>
      <c r="H1434">
        <v>21.651300430297901</v>
      </c>
      <c r="I1434">
        <v>19.527399063110401</v>
      </c>
      <c r="J1434">
        <v>22.710800170898398</v>
      </c>
      <c r="K1434">
        <v>19.633100509643601</v>
      </c>
      <c r="L1434">
        <v>22.188899993896499</v>
      </c>
      <c r="M1434">
        <v>20.779899597168001</v>
      </c>
      <c r="N1434">
        <v>21.637500762939499</v>
      </c>
      <c r="O1434">
        <v>20.188600540161101</v>
      </c>
    </row>
    <row r="1435" spans="1:15" x14ac:dyDescent="0.3">
      <c r="A1435" t="s">
        <v>4414</v>
      </c>
      <c r="B1435" t="s">
        <v>4413</v>
      </c>
      <c r="C1435" t="s">
        <v>4412</v>
      </c>
      <c r="D1435" t="s">
        <v>4411</v>
      </c>
      <c r="E1435" s="1">
        <v>0.39037105969644698</v>
      </c>
      <c r="F1435" s="1">
        <v>0.31750011444091802</v>
      </c>
      <c r="H1435">
        <v>21.227199554443398</v>
      </c>
      <c r="I1435">
        <v>21.378700256347699</v>
      </c>
      <c r="J1435">
        <v>22.174699783325199</v>
      </c>
      <c r="K1435">
        <v>21.511999130248999</v>
      </c>
      <c r="L1435">
        <v>22.415500640869102</v>
      </c>
      <c r="M1435">
        <v>21.224199295043899</v>
      </c>
      <c r="N1435">
        <v>21.5942993164063</v>
      </c>
      <c r="O1435">
        <v>22.328599929809599</v>
      </c>
    </row>
    <row r="1436" spans="1:15" x14ac:dyDescent="0.3">
      <c r="A1436" t="s">
        <v>28</v>
      </c>
      <c r="B1436" t="s">
        <v>27</v>
      </c>
      <c r="C1436" t="s">
        <v>26</v>
      </c>
      <c r="D1436" t="s">
        <v>25</v>
      </c>
      <c r="E1436" s="1">
        <v>0.572945209724946</v>
      </c>
      <c r="F1436" s="1">
        <v>0.31730008125305198</v>
      </c>
      <c r="H1436">
        <v>14.1753997802734</v>
      </c>
      <c r="I1436">
        <v>15.257399559021</v>
      </c>
      <c r="J1436">
        <v>14.687899589538601</v>
      </c>
      <c r="K1436">
        <v>14.256199836731</v>
      </c>
      <c r="L1436">
        <v>14.900899887085</v>
      </c>
      <c r="M1436">
        <v>14.709799766540501</v>
      </c>
      <c r="N1436">
        <v>14.959799766540501</v>
      </c>
      <c r="O1436">
        <v>15.075599670410201</v>
      </c>
    </row>
    <row r="1437" spans="1:15" x14ac:dyDescent="0.3">
      <c r="A1437" t="s">
        <v>2806</v>
      </c>
      <c r="B1437" t="s">
        <v>2805</v>
      </c>
      <c r="C1437" t="s">
        <v>2804</v>
      </c>
      <c r="D1437" t="s">
        <v>2803</v>
      </c>
      <c r="E1437" s="1">
        <v>1.48429737590088</v>
      </c>
      <c r="F1437" s="1">
        <v>0.31632518768310502</v>
      </c>
      <c r="H1437">
        <v>19.2523002624512</v>
      </c>
      <c r="I1437">
        <v>19.473899841308601</v>
      </c>
      <c r="J1437">
        <v>19.436599731445298</v>
      </c>
      <c r="K1437">
        <v>19.343399047851602</v>
      </c>
      <c r="L1437">
        <v>19.580299377441399</v>
      </c>
      <c r="M1437">
        <v>19.745500564575199</v>
      </c>
      <c r="N1437">
        <v>19.487699508666999</v>
      </c>
      <c r="O1437">
        <v>19.958000183105501</v>
      </c>
    </row>
    <row r="1438" spans="1:15" x14ac:dyDescent="0.3">
      <c r="A1438" t="s">
        <v>2295</v>
      </c>
      <c r="B1438" t="s">
        <v>2294</v>
      </c>
      <c r="C1438" t="s">
        <v>2293</v>
      </c>
      <c r="D1438" t="s">
        <v>2292</v>
      </c>
      <c r="E1438" s="1">
        <v>0.30181381158904802</v>
      </c>
      <c r="F1438" s="1">
        <v>0.31595730781555198</v>
      </c>
      <c r="H1438">
        <v>13.9174995422363</v>
      </c>
      <c r="I1438">
        <v>12.8800706863403</v>
      </c>
      <c r="J1438">
        <v>14.3549995422363</v>
      </c>
      <c r="K1438">
        <v>14.8211002349854</v>
      </c>
      <c r="L1438">
        <v>14.483599662780801</v>
      </c>
      <c r="M1438">
        <v>14.4472999572754</v>
      </c>
      <c r="N1438">
        <v>14.4336996078491</v>
      </c>
      <c r="O1438">
        <v>13.8729000091553</v>
      </c>
    </row>
    <row r="1439" spans="1:15" x14ac:dyDescent="0.3">
      <c r="A1439" t="s">
        <v>4646</v>
      </c>
      <c r="B1439" t="s">
        <v>4645</v>
      </c>
      <c r="C1439" t="s">
        <v>4644</v>
      </c>
      <c r="D1439" t="s">
        <v>4643</v>
      </c>
      <c r="E1439" s="1">
        <v>0.21068526873622501</v>
      </c>
      <c r="F1439" s="1">
        <v>0.31579947471618702</v>
      </c>
      <c r="H1439">
        <v>14.823800086975099</v>
      </c>
      <c r="I1439">
        <v>16.412500381469702</v>
      </c>
      <c r="J1439">
        <v>16.510900497436499</v>
      </c>
      <c r="K1439">
        <v>17.6816005706787</v>
      </c>
      <c r="L1439">
        <v>16.826400756835898</v>
      </c>
      <c r="M1439">
        <v>16.451099395751999</v>
      </c>
      <c r="N1439">
        <v>16.526800155639599</v>
      </c>
      <c r="O1439">
        <v>16.887699127197301</v>
      </c>
    </row>
    <row r="1440" spans="1:15" x14ac:dyDescent="0.3">
      <c r="A1440" t="s">
        <v>2582</v>
      </c>
      <c r="B1440" t="s">
        <v>2581</v>
      </c>
      <c r="C1440" t="s">
        <v>2580</v>
      </c>
      <c r="D1440" t="s">
        <v>2579</v>
      </c>
      <c r="E1440" s="1">
        <v>0.95932861837244598</v>
      </c>
      <c r="F1440" s="1">
        <v>0.31550025939941401</v>
      </c>
      <c r="H1440">
        <v>15.2763996124268</v>
      </c>
      <c r="I1440">
        <v>15.409299850463899</v>
      </c>
      <c r="J1440">
        <v>15.242799758911101</v>
      </c>
      <c r="K1440">
        <v>15.7327995300293</v>
      </c>
      <c r="L1440">
        <v>15.450300216674799</v>
      </c>
      <c r="M1440">
        <v>16.059299468994102</v>
      </c>
      <c r="N1440">
        <v>15.6759996414185</v>
      </c>
      <c r="O1440">
        <v>15.7377004623413</v>
      </c>
    </row>
    <row r="1441" spans="1:15" x14ac:dyDescent="0.3">
      <c r="A1441" t="s">
        <v>1412</v>
      </c>
      <c r="B1441" t="s">
        <v>1411</v>
      </c>
      <c r="C1441" t="s">
        <v>1410</v>
      </c>
      <c r="D1441" t="s">
        <v>1409</v>
      </c>
      <c r="E1441" s="1">
        <v>1.73220616446001</v>
      </c>
      <c r="F1441" s="1">
        <v>0.31232452392578097</v>
      </c>
      <c r="H1441">
        <v>19.098300933837901</v>
      </c>
      <c r="I1441">
        <v>19.017599105835</v>
      </c>
      <c r="J1441">
        <v>19.106899261474599</v>
      </c>
      <c r="K1441">
        <v>19.190900802612301</v>
      </c>
      <c r="L1441">
        <v>19.2931003570557</v>
      </c>
      <c r="M1441">
        <v>19.584499359130898</v>
      </c>
      <c r="N1441">
        <v>19.5576992034912</v>
      </c>
      <c r="O1441">
        <v>19.227699279785199</v>
      </c>
    </row>
    <row r="1442" spans="1:15" x14ac:dyDescent="0.3">
      <c r="A1442" t="s">
        <v>1228</v>
      </c>
      <c r="B1442" t="s">
        <v>1227</v>
      </c>
      <c r="C1442" t="s">
        <v>1226</v>
      </c>
      <c r="D1442" t="s">
        <v>1225</v>
      </c>
      <c r="E1442" s="1">
        <v>0.33942095662882099</v>
      </c>
      <c r="F1442" s="1">
        <v>0.31205034255981401</v>
      </c>
      <c r="H1442">
        <v>18.6392002105713</v>
      </c>
      <c r="I1442">
        <v>19.492599487304702</v>
      </c>
      <c r="J1442">
        <v>18.959499359130898</v>
      </c>
      <c r="K1442">
        <v>20.3868007659912</v>
      </c>
      <c r="L1442">
        <v>19.5902004241943</v>
      </c>
      <c r="M1442">
        <v>19.75950050354</v>
      </c>
      <c r="N1442">
        <v>19.476499557495099</v>
      </c>
      <c r="O1442">
        <v>19.900100708007798</v>
      </c>
    </row>
    <row r="1443" spans="1:15" x14ac:dyDescent="0.3">
      <c r="A1443" t="s">
        <v>5038</v>
      </c>
      <c r="B1443" t="s">
        <v>5037</v>
      </c>
      <c r="C1443" t="s">
        <v>5036</v>
      </c>
      <c r="D1443" t="s">
        <v>5035</v>
      </c>
      <c r="E1443" s="1">
        <v>0.99321901748547703</v>
      </c>
      <c r="F1443" s="1">
        <v>0.30967473983764598</v>
      </c>
      <c r="H1443">
        <v>18.982700347900401</v>
      </c>
      <c r="I1443">
        <v>18.843000411987301</v>
      </c>
      <c r="J1443">
        <v>19.379199981689499</v>
      </c>
      <c r="K1443">
        <v>19.085300445556602</v>
      </c>
      <c r="L1443">
        <v>19.6392002105713</v>
      </c>
      <c r="M1443">
        <v>19.3927001953125</v>
      </c>
      <c r="N1443">
        <v>19.088100433349599</v>
      </c>
      <c r="O1443">
        <v>19.408899307251001</v>
      </c>
    </row>
    <row r="1444" spans="1:15" x14ac:dyDescent="0.3">
      <c r="A1444" t="s">
        <v>3366</v>
      </c>
      <c r="B1444" t="s">
        <v>3365</v>
      </c>
      <c r="C1444" t="s">
        <v>3364</v>
      </c>
      <c r="D1444" t="s">
        <v>3363</v>
      </c>
      <c r="E1444" s="1">
        <v>0.62906801650417299</v>
      </c>
      <c r="F1444" s="1">
        <v>0.30957508087158198</v>
      </c>
      <c r="H1444">
        <v>15.9187002182007</v>
      </c>
      <c r="I1444">
        <v>15.822400093078601</v>
      </c>
      <c r="J1444">
        <v>15.456500053405801</v>
      </c>
      <c r="K1444">
        <v>16.463499069213899</v>
      </c>
      <c r="L1444">
        <v>16.2558994293213</v>
      </c>
      <c r="M1444">
        <v>16.328300476074201</v>
      </c>
      <c r="N1444">
        <v>16.402099609375</v>
      </c>
      <c r="O1444">
        <v>15.9131002426147</v>
      </c>
    </row>
    <row r="1445" spans="1:15" x14ac:dyDescent="0.3">
      <c r="A1445" t="s">
        <v>3530</v>
      </c>
      <c r="B1445" t="s">
        <v>3529</v>
      </c>
      <c r="C1445" t="s">
        <v>3528</v>
      </c>
      <c r="D1445" t="s">
        <v>3527</v>
      </c>
      <c r="E1445" s="1">
        <v>0.34443328216380198</v>
      </c>
      <c r="F1445" s="1">
        <v>0.30937504768371599</v>
      </c>
      <c r="H1445">
        <v>14.517499923706101</v>
      </c>
      <c r="I1445">
        <v>15.3215999603271</v>
      </c>
      <c r="J1445">
        <v>14.8311004638672</v>
      </c>
      <c r="K1445">
        <v>16.147199630737301</v>
      </c>
      <c r="L1445">
        <v>15.8898000717163</v>
      </c>
      <c r="M1445">
        <v>15.3835000991821</v>
      </c>
      <c r="N1445">
        <v>15.193900108337401</v>
      </c>
      <c r="O1445">
        <v>15.587699890136699</v>
      </c>
    </row>
    <row r="1446" spans="1:15" x14ac:dyDescent="0.3">
      <c r="A1446" t="s">
        <v>1760</v>
      </c>
      <c r="B1446" t="s">
        <v>1759</v>
      </c>
      <c r="C1446" t="s">
        <v>1758</v>
      </c>
      <c r="D1446" t="s">
        <v>1757</v>
      </c>
      <c r="E1446" s="1">
        <v>1.6888606949535501</v>
      </c>
      <c r="F1446" s="1">
        <v>0.30710029602050798</v>
      </c>
      <c r="H1446">
        <v>16.838199615478501</v>
      </c>
      <c r="I1446">
        <v>16.559299468994102</v>
      </c>
      <c r="J1446">
        <v>16.784999847412099</v>
      </c>
      <c r="K1446">
        <v>16.872900009155298</v>
      </c>
      <c r="L1446">
        <v>17.195600509643601</v>
      </c>
      <c r="M1446">
        <v>16.960399627685501</v>
      </c>
      <c r="N1446">
        <v>17.183000564575199</v>
      </c>
      <c r="O1446">
        <v>16.944799423217798</v>
      </c>
    </row>
    <row r="1447" spans="1:15" x14ac:dyDescent="0.3">
      <c r="A1447" t="s">
        <v>4074</v>
      </c>
      <c r="B1447" t="s">
        <v>4073</v>
      </c>
      <c r="C1447" t="s">
        <v>4072</v>
      </c>
      <c r="D1447" t="s">
        <v>4071</v>
      </c>
      <c r="E1447" s="1">
        <v>0.85451989165609299</v>
      </c>
      <c r="F1447" s="1">
        <v>0.30582523345947299</v>
      </c>
      <c r="H1447">
        <v>16.5287990570068</v>
      </c>
      <c r="I1447">
        <v>16.609399795532202</v>
      </c>
      <c r="J1447">
        <v>16.6963005065918</v>
      </c>
      <c r="K1447">
        <v>17.107700347900401</v>
      </c>
      <c r="L1447">
        <v>16.8532009124756</v>
      </c>
      <c r="M1447">
        <v>17.405500411987301</v>
      </c>
      <c r="N1447">
        <v>17.006299972534201</v>
      </c>
      <c r="O1447">
        <v>16.900499343872099</v>
      </c>
    </row>
    <row r="1448" spans="1:15" x14ac:dyDescent="0.3">
      <c r="A1448" t="s">
        <v>4250</v>
      </c>
      <c r="B1448" t="s">
        <v>4249</v>
      </c>
      <c r="C1448" t="s">
        <v>4248</v>
      </c>
      <c r="D1448" t="s">
        <v>4247</v>
      </c>
      <c r="E1448" s="1">
        <v>0.33288158385863598</v>
      </c>
      <c r="F1448" s="1">
        <v>0.303849697113037</v>
      </c>
      <c r="H1448">
        <v>21.0944004058838</v>
      </c>
      <c r="I1448">
        <v>20.228700637817401</v>
      </c>
      <c r="J1448">
        <v>20.933300018310501</v>
      </c>
      <c r="K1448">
        <v>19.621299743652301</v>
      </c>
      <c r="L1448">
        <v>21.186399459838899</v>
      </c>
      <c r="M1448">
        <v>20.283899307251001</v>
      </c>
      <c r="N1448">
        <v>20.9151000976563</v>
      </c>
      <c r="O1448">
        <v>20.707700729370099</v>
      </c>
    </row>
    <row r="1449" spans="1:15" x14ac:dyDescent="0.3">
      <c r="A1449" t="s">
        <v>6885</v>
      </c>
      <c r="B1449" t="s">
        <v>6884</v>
      </c>
      <c r="C1449" t="s">
        <v>6883</v>
      </c>
      <c r="D1449" t="s">
        <v>6882</v>
      </c>
      <c r="E1449" s="1">
        <v>1.5986339734069599</v>
      </c>
      <c r="F1449" s="1">
        <v>0.303325176239014</v>
      </c>
      <c r="H1449">
        <v>21.805299758911101</v>
      </c>
      <c r="I1449">
        <v>21.990400314331101</v>
      </c>
      <c r="J1449">
        <v>21.804500579833999</v>
      </c>
      <c r="K1449">
        <v>21.6054992675781</v>
      </c>
      <c r="L1449">
        <v>22.0797004699707</v>
      </c>
      <c r="M1449">
        <v>21.935899734497099</v>
      </c>
      <c r="N1449">
        <v>22.244899749755898</v>
      </c>
      <c r="O1449">
        <v>22.158500671386701</v>
      </c>
    </row>
    <row r="1450" spans="1:15" x14ac:dyDescent="0.3">
      <c r="A1450" t="s">
        <v>2818</v>
      </c>
      <c r="B1450" t="s">
        <v>2817</v>
      </c>
      <c r="C1450" t="s">
        <v>2816</v>
      </c>
      <c r="D1450" t="s">
        <v>2815</v>
      </c>
      <c r="E1450" s="1">
        <v>0.25664726999101201</v>
      </c>
      <c r="F1450" s="1">
        <v>0.30172491073608398</v>
      </c>
      <c r="H1450">
        <v>14.3879995346069</v>
      </c>
      <c r="I1450">
        <v>15.006400108337401</v>
      </c>
      <c r="J1450">
        <v>14.763099670410201</v>
      </c>
      <c r="K1450">
        <v>16.469100952148398</v>
      </c>
      <c r="L1450">
        <v>15.323499679565399</v>
      </c>
      <c r="M1450">
        <v>15.9124002456665</v>
      </c>
      <c r="N1450">
        <v>15.3809003829956</v>
      </c>
      <c r="O1450">
        <v>15.2166996002197</v>
      </c>
    </row>
    <row r="1451" spans="1:15" x14ac:dyDescent="0.3">
      <c r="A1451" t="s">
        <v>6062</v>
      </c>
      <c r="B1451" t="s">
        <v>6061</v>
      </c>
      <c r="C1451" t="s">
        <v>6060</v>
      </c>
      <c r="D1451" t="s">
        <v>6059</v>
      </c>
      <c r="E1451" s="1">
        <v>0.50094728775799702</v>
      </c>
      <c r="F1451" s="1">
        <v>0.29814958572387701</v>
      </c>
      <c r="H1451">
        <v>16.9764003753662</v>
      </c>
      <c r="I1451">
        <v>17.126100540161101</v>
      </c>
      <c r="J1451">
        <v>17.021299362182599</v>
      </c>
      <c r="K1451">
        <v>17.244300842285199</v>
      </c>
      <c r="L1451">
        <v>16.695999145507798</v>
      </c>
      <c r="M1451">
        <v>17.978000640869102</v>
      </c>
      <c r="N1451">
        <v>17.526899337768601</v>
      </c>
      <c r="O1451">
        <v>17.359800338745099</v>
      </c>
    </row>
    <row r="1452" spans="1:15" x14ac:dyDescent="0.3">
      <c r="A1452" t="s">
        <v>3418</v>
      </c>
      <c r="B1452" t="s">
        <v>3417</v>
      </c>
      <c r="C1452" t="s">
        <v>3416</v>
      </c>
      <c r="D1452" t="s">
        <v>3415</v>
      </c>
      <c r="E1452" s="1">
        <v>0.53859078859393605</v>
      </c>
      <c r="F1452" s="1">
        <v>0.29754972457885698</v>
      </c>
      <c r="H1452">
        <v>16.484800338745099</v>
      </c>
      <c r="I1452">
        <v>16.240900039672901</v>
      </c>
      <c r="J1452">
        <v>16.278699874877901</v>
      </c>
      <c r="K1452">
        <v>17.291200637817401</v>
      </c>
      <c r="L1452">
        <v>16.8743000030518</v>
      </c>
      <c r="M1452">
        <v>17.032600402831999</v>
      </c>
      <c r="N1452">
        <v>16.673599243164102</v>
      </c>
      <c r="O1452">
        <v>16.905300140380898</v>
      </c>
    </row>
    <row r="1453" spans="1:15" x14ac:dyDescent="0.3">
      <c r="A1453" t="s">
        <v>4130</v>
      </c>
      <c r="B1453" t="s">
        <v>4129</v>
      </c>
      <c r="C1453" t="s">
        <v>4128</v>
      </c>
      <c r="D1453" t="s">
        <v>4127</v>
      </c>
      <c r="E1453" s="1">
        <v>1.7199276645816499</v>
      </c>
      <c r="F1453" s="1">
        <v>0.29677534103393599</v>
      </c>
      <c r="H1453">
        <v>14.6366996765137</v>
      </c>
      <c r="I1453">
        <v>14.679699897766101</v>
      </c>
      <c r="J1453">
        <v>15.0025997161865</v>
      </c>
      <c r="K1453">
        <v>14.8256998062134</v>
      </c>
      <c r="L1453">
        <v>14.956800460815399</v>
      </c>
      <c r="M1453">
        <v>15.1157999038696</v>
      </c>
      <c r="N1453">
        <v>15.1068000793457</v>
      </c>
      <c r="O1453">
        <v>15.1524000167847</v>
      </c>
    </row>
    <row r="1454" spans="1:15" x14ac:dyDescent="0.3">
      <c r="A1454" t="s">
        <v>6442</v>
      </c>
      <c r="B1454" t="s">
        <v>6441</v>
      </c>
      <c r="C1454" t="s">
        <v>6440</v>
      </c>
      <c r="D1454" t="s">
        <v>6439</v>
      </c>
      <c r="E1454" s="1">
        <v>0.62721131760725701</v>
      </c>
      <c r="F1454" s="1">
        <v>0.29552555084228499</v>
      </c>
      <c r="H1454">
        <v>17.643600463867202</v>
      </c>
      <c r="I1454">
        <v>17.888999938964801</v>
      </c>
      <c r="J1454">
        <v>18.290899276733398</v>
      </c>
      <c r="K1454">
        <v>17.332099914550799</v>
      </c>
      <c r="L1454">
        <v>18.059400558471701</v>
      </c>
      <c r="M1454">
        <v>18.327800750732401</v>
      </c>
      <c r="N1454">
        <v>18.095300674438501</v>
      </c>
      <c r="O1454">
        <v>17.855199813842798</v>
      </c>
    </row>
    <row r="1455" spans="1:15" x14ac:dyDescent="0.3">
      <c r="A1455" t="s">
        <v>4714</v>
      </c>
      <c r="B1455" t="s">
        <v>4713</v>
      </c>
      <c r="C1455" t="s">
        <v>4712</v>
      </c>
      <c r="D1455" t="s">
        <v>4711</v>
      </c>
      <c r="E1455" s="1">
        <v>1.1001546779056499</v>
      </c>
      <c r="F1455" s="1">
        <v>0.29510021209716802</v>
      </c>
      <c r="H1455">
        <v>17.0100002288818</v>
      </c>
      <c r="I1455">
        <v>17.0417995452881</v>
      </c>
      <c r="J1455">
        <v>16.6340007781982</v>
      </c>
      <c r="K1455">
        <v>17.2247009277344</v>
      </c>
      <c r="L1455">
        <v>17.130500793456999</v>
      </c>
      <c r="M1455">
        <v>17.436700820922901</v>
      </c>
      <c r="N1455">
        <v>17.301500320434599</v>
      </c>
      <c r="O1455">
        <v>17.2222003936768</v>
      </c>
    </row>
    <row r="1456" spans="1:15" x14ac:dyDescent="0.3">
      <c r="A1456" t="s">
        <v>6314</v>
      </c>
      <c r="B1456" t="s">
        <v>6313</v>
      </c>
      <c r="C1456" t="s">
        <v>6312</v>
      </c>
      <c r="D1456" t="s">
        <v>6311</v>
      </c>
      <c r="E1456" s="1">
        <v>0.86364171685369295</v>
      </c>
      <c r="F1456" s="1">
        <v>0.29492497444152799</v>
      </c>
      <c r="H1456">
        <v>16.406600952148398</v>
      </c>
      <c r="I1456">
        <v>15.942999839782701</v>
      </c>
      <c r="J1456">
        <v>16.4736003875732</v>
      </c>
      <c r="K1456">
        <v>16.7085990905762</v>
      </c>
      <c r="L1456">
        <v>16.572700500488299</v>
      </c>
      <c r="M1456">
        <v>16.701299667358398</v>
      </c>
      <c r="N1456">
        <v>16.8430995941162</v>
      </c>
      <c r="O1456">
        <v>16.5944004058838</v>
      </c>
    </row>
    <row r="1457" spans="1:15" x14ac:dyDescent="0.3">
      <c r="A1457" t="s">
        <v>912</v>
      </c>
      <c r="B1457" t="s">
        <v>911</v>
      </c>
      <c r="C1457" t="s">
        <v>910</v>
      </c>
      <c r="D1457" t="s">
        <v>909</v>
      </c>
      <c r="E1457" s="1">
        <v>0.45091958191470299</v>
      </c>
      <c r="F1457" s="1">
        <v>0.291449785232544</v>
      </c>
      <c r="H1457">
        <v>14.674400329589799</v>
      </c>
      <c r="I1457">
        <v>15.4050998687744</v>
      </c>
      <c r="J1457">
        <v>15.212699890136699</v>
      </c>
      <c r="K1457">
        <v>15.980899810791</v>
      </c>
      <c r="L1457">
        <v>15.377799987793001</v>
      </c>
      <c r="M1457">
        <v>15.5326995849609</v>
      </c>
      <c r="N1457">
        <v>15.6394996643066</v>
      </c>
      <c r="O1457">
        <v>15.8888998031616</v>
      </c>
    </row>
    <row r="1458" spans="1:15" x14ac:dyDescent="0.3">
      <c r="A1458" t="s">
        <v>1168</v>
      </c>
      <c r="B1458" t="s">
        <v>1167</v>
      </c>
      <c r="C1458" t="s">
        <v>1166</v>
      </c>
      <c r="D1458" t="s">
        <v>1165</v>
      </c>
      <c r="E1458" s="1">
        <v>0.73740401320123194</v>
      </c>
      <c r="F1458" s="1">
        <v>0.29144954681396501</v>
      </c>
      <c r="H1458">
        <v>16.864200592041001</v>
      </c>
      <c r="I1458">
        <v>16.6809997558594</v>
      </c>
      <c r="J1458">
        <v>16.3402004241943</v>
      </c>
      <c r="K1458">
        <v>16.934200286865199</v>
      </c>
      <c r="L1458">
        <v>16.819700241088899</v>
      </c>
      <c r="M1458">
        <v>17.3934001922607</v>
      </c>
      <c r="N1458">
        <v>16.998899459838899</v>
      </c>
      <c r="O1458">
        <v>16.773399353027301</v>
      </c>
    </row>
    <row r="1459" spans="1:15" x14ac:dyDescent="0.3">
      <c r="A1459" t="s">
        <v>2251</v>
      </c>
      <c r="B1459" t="s">
        <v>2250</v>
      </c>
      <c r="C1459" t="s">
        <v>2249</v>
      </c>
      <c r="D1459" t="s">
        <v>2248</v>
      </c>
      <c r="E1459" s="1">
        <v>0.267961684139227</v>
      </c>
      <c r="F1459" s="1">
        <v>0.29132509231567399</v>
      </c>
      <c r="H1459">
        <v>15.1035003662109</v>
      </c>
      <c r="I1459">
        <v>13.165200233459499</v>
      </c>
      <c r="J1459">
        <v>14.446800231933601</v>
      </c>
      <c r="K1459">
        <v>14.747799873352101</v>
      </c>
      <c r="L1459">
        <v>14.283200263977101</v>
      </c>
      <c r="M1459">
        <v>14.600700378418001</v>
      </c>
      <c r="N1459">
        <v>15.003100395202599</v>
      </c>
      <c r="O1459">
        <v>14.741600036621101</v>
      </c>
    </row>
    <row r="1460" spans="1:15" x14ac:dyDescent="0.3">
      <c r="A1460" t="s">
        <v>6901</v>
      </c>
      <c r="B1460" t="s">
        <v>6900</v>
      </c>
      <c r="C1460" t="s">
        <v>6899</v>
      </c>
      <c r="D1460" t="s">
        <v>6898</v>
      </c>
      <c r="E1460" s="1">
        <v>0.16534055765094699</v>
      </c>
      <c r="F1460" s="1">
        <v>0.28887510299682601</v>
      </c>
      <c r="H1460">
        <v>19.668800354003899</v>
      </c>
      <c r="I1460">
        <v>17.7236003875732</v>
      </c>
      <c r="J1460">
        <v>19.8313999176025</v>
      </c>
      <c r="K1460">
        <v>17.498399734497099</v>
      </c>
      <c r="L1460">
        <v>19.6161994934082</v>
      </c>
      <c r="M1460">
        <v>18.477399826049801</v>
      </c>
      <c r="N1460">
        <v>19.185300827026399</v>
      </c>
      <c r="O1460">
        <v>18.598800659179702</v>
      </c>
    </row>
    <row r="1461" spans="1:15" x14ac:dyDescent="0.3">
      <c r="A1461" t="s">
        <v>6686</v>
      </c>
      <c r="B1461" t="s">
        <v>6685</v>
      </c>
      <c r="C1461" t="s">
        <v>6684</v>
      </c>
      <c r="D1461" t="s">
        <v>6683</v>
      </c>
      <c r="E1461" s="1">
        <v>0.57200536655793</v>
      </c>
      <c r="F1461" s="1">
        <v>0.28872537612915</v>
      </c>
      <c r="H1461">
        <v>17.358299255371101</v>
      </c>
      <c r="I1461">
        <v>17.493400573730501</v>
      </c>
      <c r="J1461">
        <v>17.253799438476602</v>
      </c>
      <c r="K1461">
        <v>18.246900558471701</v>
      </c>
      <c r="L1461">
        <v>17.6697998046875</v>
      </c>
      <c r="M1461">
        <v>17.8840007781982</v>
      </c>
      <c r="N1461">
        <v>17.9587001800537</v>
      </c>
      <c r="O1461">
        <v>17.994800567626999</v>
      </c>
    </row>
    <row r="1462" spans="1:15" x14ac:dyDescent="0.3">
      <c r="A1462" t="s">
        <v>6322</v>
      </c>
      <c r="B1462" t="s">
        <v>6321</v>
      </c>
      <c r="C1462" t="s">
        <v>6320</v>
      </c>
      <c r="D1462" t="s">
        <v>6319</v>
      </c>
      <c r="E1462" s="1">
        <v>1.0056174723914599</v>
      </c>
      <c r="F1462" s="1">
        <v>0.28837490081787098</v>
      </c>
      <c r="H1462">
        <v>22.5235996246338</v>
      </c>
      <c r="I1462">
        <v>22.8432006835938</v>
      </c>
      <c r="J1462">
        <v>22.303899765014599</v>
      </c>
      <c r="K1462">
        <v>22.549200057983398</v>
      </c>
      <c r="L1462">
        <v>22.7206001281738</v>
      </c>
      <c r="M1462">
        <v>22.997499465942401</v>
      </c>
      <c r="N1462">
        <v>22.633600234985401</v>
      </c>
      <c r="O1462">
        <v>23.021699905395501</v>
      </c>
    </row>
    <row r="1463" spans="1:15" x14ac:dyDescent="0.3">
      <c r="A1463" t="s">
        <v>6378</v>
      </c>
      <c r="B1463" t="s">
        <v>6377</v>
      </c>
      <c r="C1463" t="s">
        <v>6376</v>
      </c>
      <c r="D1463" t="s">
        <v>6375</v>
      </c>
      <c r="E1463" s="1">
        <v>0.203075496770521</v>
      </c>
      <c r="F1463" s="1">
        <v>0.28824996948242199</v>
      </c>
      <c r="H1463">
        <v>15.128100395202599</v>
      </c>
      <c r="I1463">
        <v>14.807100296020501</v>
      </c>
      <c r="J1463">
        <v>15.5823001861572</v>
      </c>
      <c r="K1463">
        <v>17.289699554443398</v>
      </c>
      <c r="L1463">
        <v>15.944399833679199</v>
      </c>
      <c r="M1463">
        <v>16.234800338745099</v>
      </c>
      <c r="N1463">
        <v>15.738100051879901</v>
      </c>
      <c r="O1463">
        <v>16.042900085449201</v>
      </c>
    </row>
    <row r="1464" spans="1:15" x14ac:dyDescent="0.3">
      <c r="A1464" t="s">
        <v>4910</v>
      </c>
      <c r="B1464" t="s">
        <v>4909</v>
      </c>
      <c r="C1464" t="s">
        <v>4908</v>
      </c>
      <c r="D1464" t="s">
        <v>4907</v>
      </c>
      <c r="E1464" s="1">
        <v>1.0491171899732901</v>
      </c>
      <c r="F1464" s="1">
        <v>0.287800312042236</v>
      </c>
      <c r="H1464">
        <v>18.481300354003899</v>
      </c>
      <c r="I1464">
        <v>18.903200149536101</v>
      </c>
      <c r="J1464">
        <v>18.588199615478501</v>
      </c>
      <c r="K1464">
        <v>18.5536994934082</v>
      </c>
      <c r="L1464">
        <v>18.691699981689499</v>
      </c>
      <c r="M1464">
        <v>19.115900039672901</v>
      </c>
      <c r="N1464">
        <v>19.088600158691399</v>
      </c>
      <c r="O1464">
        <v>18.781400680541999</v>
      </c>
    </row>
    <row r="1465" spans="1:15" x14ac:dyDescent="0.3">
      <c r="A1465" t="s">
        <v>6066</v>
      </c>
      <c r="B1465" t="s">
        <v>6065</v>
      </c>
      <c r="C1465" t="s">
        <v>6064</v>
      </c>
      <c r="D1465" t="s">
        <v>6063</v>
      </c>
      <c r="E1465" s="1">
        <v>0.50036464957389204</v>
      </c>
      <c r="F1465" s="1">
        <v>0.286875009536743</v>
      </c>
      <c r="H1465">
        <v>15.9893999099731</v>
      </c>
      <c r="I1465">
        <v>16.0347995758057</v>
      </c>
      <c r="J1465">
        <v>16.663700103759801</v>
      </c>
      <c r="K1465">
        <v>17.010299682617202</v>
      </c>
      <c r="L1465">
        <v>16.898099899291999</v>
      </c>
      <c r="M1465">
        <v>16.738399505615199</v>
      </c>
      <c r="N1465">
        <v>16.492000579833999</v>
      </c>
      <c r="O1465">
        <v>16.717199325561499</v>
      </c>
    </row>
    <row r="1466" spans="1:15" x14ac:dyDescent="0.3">
      <c r="A1466" t="s">
        <v>84</v>
      </c>
      <c r="B1466" t="s">
        <v>83</v>
      </c>
      <c r="C1466" t="s">
        <v>82</v>
      </c>
      <c r="D1466" t="s">
        <v>81</v>
      </c>
      <c r="E1466" s="1">
        <v>0.51769104508737296</v>
      </c>
      <c r="F1466" s="1">
        <v>0.28634977340698198</v>
      </c>
      <c r="H1466">
        <v>17.213600158691399</v>
      </c>
      <c r="I1466">
        <v>17.974000930786101</v>
      </c>
      <c r="J1466">
        <v>17.731300354003899</v>
      </c>
      <c r="K1466">
        <v>18.2670993804932</v>
      </c>
      <c r="L1466">
        <v>17.777099609375</v>
      </c>
      <c r="M1466">
        <v>18.364700317382798</v>
      </c>
      <c r="N1466">
        <v>18.155500411987301</v>
      </c>
      <c r="O1466">
        <v>18.034099578857401</v>
      </c>
    </row>
    <row r="1467" spans="1:15" x14ac:dyDescent="0.3">
      <c r="A1467" t="s">
        <v>4478</v>
      </c>
      <c r="B1467" t="s">
        <v>4477</v>
      </c>
      <c r="C1467" t="s">
        <v>4476</v>
      </c>
      <c r="D1467" t="s">
        <v>4475</v>
      </c>
      <c r="E1467" s="1">
        <v>0.31217616938252102</v>
      </c>
      <c r="F1467" s="1">
        <v>0.28467464447021501</v>
      </c>
      <c r="H1467">
        <v>15.465700149536101</v>
      </c>
      <c r="I1467">
        <v>16.0317993164063</v>
      </c>
      <c r="J1467">
        <v>15.586500167846699</v>
      </c>
      <c r="K1467">
        <v>17.102800369262699</v>
      </c>
      <c r="L1467">
        <v>16.568799972534201</v>
      </c>
      <c r="M1467">
        <v>16.384599685668899</v>
      </c>
      <c r="N1467">
        <v>16.114099502563501</v>
      </c>
      <c r="O1467">
        <v>16.257999420166001</v>
      </c>
    </row>
    <row r="1468" spans="1:15" x14ac:dyDescent="0.3">
      <c r="A1468" t="s">
        <v>4446</v>
      </c>
      <c r="B1468" t="s">
        <v>4445</v>
      </c>
      <c r="C1468" t="s">
        <v>4444</v>
      </c>
      <c r="D1468" t="s">
        <v>4443</v>
      </c>
      <c r="E1468" s="1">
        <v>0.99712583977208402</v>
      </c>
      <c r="F1468" s="1">
        <v>0.28352451324462902</v>
      </c>
      <c r="H1468">
        <v>17.502000808715799</v>
      </c>
      <c r="I1468">
        <v>17.603000640869102</v>
      </c>
      <c r="J1468">
        <v>17.635799407958999</v>
      </c>
      <c r="K1468">
        <v>17.926700592041001</v>
      </c>
      <c r="L1468">
        <v>18.1233005523682</v>
      </c>
      <c r="M1468">
        <v>18.1704998016357</v>
      </c>
      <c r="N1468">
        <v>17.727199554443398</v>
      </c>
      <c r="O1468">
        <v>17.7805995941162</v>
      </c>
    </row>
    <row r="1469" spans="1:15" x14ac:dyDescent="0.3">
      <c r="A1469" t="s">
        <v>1496</v>
      </c>
      <c r="B1469" t="s">
        <v>1495</v>
      </c>
      <c r="C1469" t="s">
        <v>1494</v>
      </c>
      <c r="D1469" t="s">
        <v>1493</v>
      </c>
      <c r="E1469" s="1">
        <v>0.356054521691402</v>
      </c>
      <c r="F1469" s="1">
        <v>0.283275365829468</v>
      </c>
      <c r="H1469">
        <v>15.1971998214722</v>
      </c>
      <c r="I1469">
        <v>15.2932996749878</v>
      </c>
      <c r="J1469">
        <v>15.892900466918899</v>
      </c>
      <c r="K1469">
        <v>16.187299728393601</v>
      </c>
      <c r="L1469">
        <v>15.8795003890991</v>
      </c>
      <c r="M1469">
        <v>16.549200057983398</v>
      </c>
      <c r="N1469">
        <v>15.933600425720201</v>
      </c>
      <c r="O1469">
        <v>15.341500282287599</v>
      </c>
    </row>
    <row r="1470" spans="1:15" x14ac:dyDescent="0.3">
      <c r="A1470" t="s">
        <v>5818</v>
      </c>
      <c r="B1470" t="s">
        <v>5817</v>
      </c>
      <c r="C1470" t="s">
        <v>5816</v>
      </c>
      <c r="D1470" t="s">
        <v>5815</v>
      </c>
      <c r="E1470" s="1">
        <v>0.27172753361299501</v>
      </c>
      <c r="F1470" s="1">
        <v>0.28275012969970698</v>
      </c>
      <c r="H1470">
        <v>16.573200225830099</v>
      </c>
      <c r="I1470">
        <v>16.506599426269499</v>
      </c>
      <c r="J1470">
        <v>16.392299652099599</v>
      </c>
      <c r="K1470">
        <v>16.4515991210938</v>
      </c>
      <c r="L1470">
        <v>16.188999176025401</v>
      </c>
      <c r="M1470">
        <v>16.051500320434599</v>
      </c>
      <c r="N1470">
        <v>16.891399383544901</v>
      </c>
      <c r="O1470">
        <v>17.9228000640869</v>
      </c>
    </row>
    <row r="1471" spans="1:15" x14ac:dyDescent="0.3">
      <c r="A1471" t="s">
        <v>956</v>
      </c>
      <c r="B1471" t="s">
        <v>955</v>
      </c>
      <c r="C1471" t="s">
        <v>954</v>
      </c>
      <c r="D1471" t="s">
        <v>953</v>
      </c>
      <c r="E1471" s="1">
        <v>1.12132199999824</v>
      </c>
      <c r="F1471" s="1">
        <v>0.28274965286254899</v>
      </c>
      <c r="H1471">
        <v>18.413999557495099</v>
      </c>
      <c r="I1471">
        <v>18.909099578857401</v>
      </c>
      <c r="J1471">
        <v>18.558200836181602</v>
      </c>
      <c r="K1471">
        <v>18.621200561523398</v>
      </c>
      <c r="L1471">
        <v>18.984899520873999</v>
      </c>
      <c r="M1471">
        <v>19.006299972534201</v>
      </c>
      <c r="N1471">
        <v>18.9762992858887</v>
      </c>
      <c r="O1471">
        <v>18.666000366210898</v>
      </c>
    </row>
    <row r="1472" spans="1:15" x14ac:dyDescent="0.3">
      <c r="A1472" t="s">
        <v>2890</v>
      </c>
      <c r="B1472" t="s">
        <v>2889</v>
      </c>
      <c r="C1472" t="s">
        <v>2888</v>
      </c>
      <c r="D1472" t="s">
        <v>2887</v>
      </c>
      <c r="E1472" s="1">
        <v>1.7478040660707199</v>
      </c>
      <c r="F1472" s="1">
        <v>0.28102493286132801</v>
      </c>
      <c r="H1472">
        <v>18.886999130248999</v>
      </c>
      <c r="I1472">
        <v>19.0165004730225</v>
      </c>
      <c r="J1472">
        <v>19.081499099731399</v>
      </c>
      <c r="K1472">
        <v>19.063600540161101</v>
      </c>
      <c r="L1472">
        <v>19.1821994781494</v>
      </c>
      <c r="M1472">
        <v>19.4375</v>
      </c>
      <c r="N1472">
        <v>19.406700134277301</v>
      </c>
      <c r="O1472">
        <v>19.146299362182599</v>
      </c>
    </row>
    <row r="1473" spans="1:15" x14ac:dyDescent="0.3">
      <c r="A1473" t="s">
        <v>3754</v>
      </c>
      <c r="B1473" t="s">
        <v>3753</v>
      </c>
      <c r="C1473" t="s">
        <v>3752</v>
      </c>
      <c r="D1473" t="s">
        <v>3751</v>
      </c>
      <c r="E1473" s="1">
        <v>0.32063620885444499</v>
      </c>
      <c r="F1473" s="1">
        <v>0.279729604721069</v>
      </c>
      <c r="H1473">
        <v>15.8732995986938</v>
      </c>
      <c r="I1473">
        <v>15.6539001464844</v>
      </c>
      <c r="J1473">
        <v>15.2976999282837</v>
      </c>
      <c r="K1473">
        <v>14.2135820388794</v>
      </c>
      <c r="L1473">
        <v>15.5111999511719</v>
      </c>
      <c r="M1473">
        <v>15.6155004501343</v>
      </c>
      <c r="N1473">
        <v>15.4663000106812</v>
      </c>
      <c r="O1473">
        <v>15.564399719238301</v>
      </c>
    </row>
    <row r="1474" spans="1:15" x14ac:dyDescent="0.3">
      <c r="A1474" t="s">
        <v>1604</v>
      </c>
      <c r="B1474" t="s">
        <v>1603</v>
      </c>
      <c r="C1474" t="s">
        <v>1602</v>
      </c>
      <c r="D1474" t="s">
        <v>1601</v>
      </c>
      <c r="E1474" s="1">
        <v>0.41505370634557298</v>
      </c>
      <c r="F1474" s="1">
        <v>0.27872467041015597</v>
      </c>
      <c r="H1474">
        <v>16.4109001159668</v>
      </c>
      <c r="I1474">
        <v>17.041700363159201</v>
      </c>
      <c r="J1474">
        <v>16.7264003753662</v>
      </c>
      <c r="K1474">
        <v>17.6674995422363</v>
      </c>
      <c r="L1474">
        <v>17.250799179077099</v>
      </c>
      <c r="M1474">
        <v>17.392499923706101</v>
      </c>
      <c r="N1474">
        <v>16.875999450683601</v>
      </c>
      <c r="O1474">
        <v>17.442100524902301</v>
      </c>
    </row>
    <row r="1475" spans="1:15" x14ac:dyDescent="0.3">
      <c r="A1475" t="s">
        <v>232</v>
      </c>
      <c r="B1475" t="s">
        <v>231</v>
      </c>
      <c r="C1475" t="s">
        <v>230</v>
      </c>
      <c r="D1475" t="s">
        <v>229</v>
      </c>
      <c r="E1475" s="1">
        <v>0.35549016547016798</v>
      </c>
      <c r="F1475" s="1">
        <v>0.27735018730163602</v>
      </c>
      <c r="H1475">
        <v>16.4983005523682</v>
      </c>
      <c r="I1475">
        <v>15.8622999191284</v>
      </c>
      <c r="J1475">
        <v>16.774400711059599</v>
      </c>
      <c r="K1475">
        <v>17.280899047851602</v>
      </c>
      <c r="L1475">
        <v>16.889600753784201</v>
      </c>
      <c r="M1475">
        <v>17.282199859619102</v>
      </c>
      <c r="N1475">
        <v>16.4976997375488</v>
      </c>
      <c r="O1475">
        <v>16.855800628662099</v>
      </c>
    </row>
    <row r="1476" spans="1:15" x14ac:dyDescent="0.3">
      <c r="A1476" t="s">
        <v>1408</v>
      </c>
      <c r="B1476" t="s">
        <v>1407</v>
      </c>
      <c r="C1476" t="s">
        <v>1406</v>
      </c>
      <c r="D1476" t="s">
        <v>1405</v>
      </c>
      <c r="E1476" s="1">
        <v>0.37974440289748201</v>
      </c>
      <c r="F1476" s="1">
        <v>0.27584981918335</v>
      </c>
      <c r="H1476">
        <v>17.181900024414102</v>
      </c>
      <c r="I1476">
        <v>16.661600112915</v>
      </c>
      <c r="J1476">
        <v>17.678899765014599</v>
      </c>
      <c r="K1476">
        <v>18.0837001800537</v>
      </c>
      <c r="L1476">
        <v>17.663499832153299</v>
      </c>
      <c r="M1476">
        <v>17.5105991363525</v>
      </c>
      <c r="N1476">
        <v>17.666200637817401</v>
      </c>
      <c r="O1476">
        <v>17.869199752807599</v>
      </c>
    </row>
    <row r="1477" spans="1:15" x14ac:dyDescent="0.3">
      <c r="A1477" t="s">
        <v>5114</v>
      </c>
      <c r="B1477" t="s">
        <v>5113</v>
      </c>
      <c r="C1477" t="s">
        <v>5112</v>
      </c>
      <c r="D1477" t="s">
        <v>5111</v>
      </c>
      <c r="E1477" s="1">
        <v>0.88174463514703905</v>
      </c>
      <c r="F1477" s="1">
        <v>0.27507495880126998</v>
      </c>
      <c r="H1477">
        <v>18.9328002929688</v>
      </c>
      <c r="I1477">
        <v>18.557899475097699</v>
      </c>
      <c r="J1477">
        <v>19.1009006500244</v>
      </c>
      <c r="K1477">
        <v>19.242099761962901</v>
      </c>
      <c r="L1477">
        <v>19.261400222778299</v>
      </c>
      <c r="M1477">
        <v>19.329200744628899</v>
      </c>
      <c r="N1477">
        <v>19.2670993804932</v>
      </c>
      <c r="O1477">
        <v>19.076299667358398</v>
      </c>
    </row>
    <row r="1478" spans="1:15" x14ac:dyDescent="0.3">
      <c r="A1478" t="s">
        <v>3074</v>
      </c>
      <c r="B1478" t="s">
        <v>3073</v>
      </c>
      <c r="C1478" t="s">
        <v>3072</v>
      </c>
      <c r="D1478" t="s">
        <v>3071</v>
      </c>
      <c r="E1478" s="1">
        <v>0.35347874020811898</v>
      </c>
      <c r="F1478" s="1">
        <v>0.27382469177246099</v>
      </c>
      <c r="H1478">
        <v>16.424800872802699</v>
      </c>
      <c r="I1478">
        <v>16.984500885009801</v>
      </c>
      <c r="J1478">
        <v>17.038499832153299</v>
      </c>
      <c r="K1478">
        <v>17.778600692748999</v>
      </c>
      <c r="L1478">
        <v>17.192600250244102</v>
      </c>
      <c r="M1478">
        <v>17.882200241088899</v>
      </c>
      <c r="N1478">
        <v>17.111600875854499</v>
      </c>
      <c r="O1478">
        <v>17.135299682617202</v>
      </c>
    </row>
    <row r="1479" spans="1:15" x14ac:dyDescent="0.3">
      <c r="A1479" t="s">
        <v>5286</v>
      </c>
      <c r="B1479" t="s">
        <v>5285</v>
      </c>
      <c r="C1479" t="s">
        <v>5284</v>
      </c>
      <c r="D1479" t="s">
        <v>5283</v>
      </c>
      <c r="E1479" s="1">
        <v>1.2197589459445699</v>
      </c>
      <c r="F1479" s="1">
        <v>0.27355098724365201</v>
      </c>
      <c r="H1479">
        <v>19.3218994140625</v>
      </c>
      <c r="I1479">
        <v>19.467899322509801</v>
      </c>
      <c r="J1479">
        <v>19.582700729370099</v>
      </c>
      <c r="K1479">
        <v>19.547599792480501</v>
      </c>
      <c r="L1479">
        <v>19.645200729370099</v>
      </c>
      <c r="M1479">
        <v>19.9304008483887</v>
      </c>
      <c r="N1479">
        <v>19.922700881958001</v>
      </c>
      <c r="O1479">
        <v>19.5160007476807</v>
      </c>
    </row>
    <row r="1480" spans="1:15" x14ac:dyDescent="0.3">
      <c r="A1480" t="s">
        <v>5602</v>
      </c>
      <c r="B1480" t="s">
        <v>5601</v>
      </c>
      <c r="C1480" t="s">
        <v>5600</v>
      </c>
      <c r="D1480" t="s">
        <v>5599</v>
      </c>
      <c r="E1480" s="1">
        <v>0.48581887202407698</v>
      </c>
      <c r="F1480" s="1">
        <v>0.27272510528564498</v>
      </c>
      <c r="H1480">
        <v>16.233200073242202</v>
      </c>
      <c r="I1480">
        <v>15.9857997894287</v>
      </c>
      <c r="J1480">
        <v>16.165899276733398</v>
      </c>
      <c r="K1480">
        <v>17.0347003936768</v>
      </c>
      <c r="L1480">
        <v>16.637500762939499</v>
      </c>
      <c r="M1480">
        <v>16.900800704956101</v>
      </c>
      <c r="N1480">
        <v>16.5842990875244</v>
      </c>
      <c r="O1480">
        <v>16.3878993988037</v>
      </c>
    </row>
    <row r="1481" spans="1:15" x14ac:dyDescent="0.3">
      <c r="A1481" t="s">
        <v>544</v>
      </c>
      <c r="B1481" t="s">
        <v>543</v>
      </c>
      <c r="C1481" t="s">
        <v>542</v>
      </c>
      <c r="D1481" t="s">
        <v>541</v>
      </c>
      <c r="E1481" s="1">
        <v>0.19728010652526301</v>
      </c>
      <c r="F1481" s="1">
        <v>0.27174901962280301</v>
      </c>
      <c r="H1481">
        <v>15.457400321960399</v>
      </c>
      <c r="I1481">
        <v>15.8618001937866</v>
      </c>
      <c r="J1481">
        <v>16.113700866699201</v>
      </c>
      <c r="K1481">
        <v>17.801200866699201</v>
      </c>
      <c r="L1481">
        <v>16.4256992340088</v>
      </c>
      <c r="M1481">
        <v>17.088699340820298</v>
      </c>
      <c r="N1481">
        <v>16.3306999206543</v>
      </c>
      <c r="O1481">
        <v>16.475999832153299</v>
      </c>
    </row>
    <row r="1482" spans="1:15" x14ac:dyDescent="0.3">
      <c r="A1482" t="s">
        <v>4742</v>
      </c>
      <c r="B1482" t="s">
        <v>4741</v>
      </c>
      <c r="C1482" t="s">
        <v>4740</v>
      </c>
      <c r="D1482" t="s">
        <v>4739</v>
      </c>
      <c r="E1482" s="1">
        <v>0.94041589701787298</v>
      </c>
      <c r="F1482" s="1">
        <v>0.27067470550537098</v>
      </c>
      <c r="H1482">
        <v>19.056900024414102</v>
      </c>
      <c r="I1482">
        <v>19.3526000976563</v>
      </c>
      <c r="J1482">
        <v>18.9269008636475</v>
      </c>
      <c r="K1482">
        <v>18.881999969482401</v>
      </c>
      <c r="L1482">
        <v>19.0324001312256</v>
      </c>
      <c r="M1482">
        <v>19.404499053955099</v>
      </c>
      <c r="N1482">
        <v>19.498100280761701</v>
      </c>
      <c r="O1482">
        <v>19.3661003112793</v>
      </c>
    </row>
    <row r="1483" spans="1:15" x14ac:dyDescent="0.3">
      <c r="A1483" t="s">
        <v>1036</v>
      </c>
      <c r="B1483" t="s">
        <v>1035</v>
      </c>
      <c r="C1483" t="s">
        <v>1034</v>
      </c>
      <c r="D1483" t="s">
        <v>1033</v>
      </c>
      <c r="E1483" s="1">
        <v>0.37736509141320101</v>
      </c>
      <c r="F1483" s="1">
        <v>0.269900321960449</v>
      </c>
      <c r="H1483">
        <v>15.2231998443604</v>
      </c>
      <c r="I1483">
        <v>15.4778995513916</v>
      </c>
      <c r="J1483">
        <v>15.9284000396729</v>
      </c>
      <c r="K1483">
        <v>16.515199661254901</v>
      </c>
      <c r="L1483">
        <v>16.354200363159201</v>
      </c>
      <c r="M1483">
        <v>16.029100418090799</v>
      </c>
      <c r="N1483">
        <v>16.112400054931602</v>
      </c>
      <c r="O1483">
        <v>15.728599548339799</v>
      </c>
    </row>
    <row r="1484" spans="1:15" x14ac:dyDescent="0.3">
      <c r="A1484" t="s">
        <v>4938</v>
      </c>
      <c r="B1484" t="s">
        <v>4937</v>
      </c>
      <c r="C1484" t="s">
        <v>4936</v>
      </c>
      <c r="D1484" t="s">
        <v>4935</v>
      </c>
      <c r="E1484" s="1">
        <v>0.72735803944176303</v>
      </c>
      <c r="F1484" s="1">
        <v>0.269274711608887</v>
      </c>
      <c r="H1484">
        <v>16.592100143432599</v>
      </c>
      <c r="I1484">
        <v>16.306200027465799</v>
      </c>
      <c r="J1484">
        <v>16.848800659179702</v>
      </c>
      <c r="K1484">
        <v>16.7882995605469</v>
      </c>
      <c r="L1484">
        <v>16.788600921630898</v>
      </c>
      <c r="M1484">
        <v>17.248699188232401</v>
      </c>
      <c r="N1484">
        <v>16.9528999328613</v>
      </c>
      <c r="O1484">
        <v>16.622299194335898</v>
      </c>
    </row>
    <row r="1485" spans="1:15" x14ac:dyDescent="0.3">
      <c r="A1485" t="s">
        <v>4706</v>
      </c>
      <c r="B1485" t="s">
        <v>4705</v>
      </c>
      <c r="C1485" t="s">
        <v>4704</v>
      </c>
      <c r="D1485" t="s">
        <v>4703</v>
      </c>
      <c r="E1485" s="1">
        <v>0.37221455326180702</v>
      </c>
      <c r="F1485" s="1">
        <v>0.26915025711059598</v>
      </c>
      <c r="H1485">
        <v>18.335100173950199</v>
      </c>
      <c r="I1485">
        <v>18.677000045776399</v>
      </c>
      <c r="J1485">
        <v>19.281000137329102</v>
      </c>
      <c r="K1485">
        <v>19.600999832153299</v>
      </c>
      <c r="L1485">
        <v>19.1622009277344</v>
      </c>
      <c r="M1485">
        <v>19.020299911498999</v>
      </c>
      <c r="N1485">
        <v>19.172300338745099</v>
      </c>
      <c r="O1485">
        <v>19.615900039672901</v>
      </c>
    </row>
    <row r="1486" spans="1:15" x14ac:dyDescent="0.3">
      <c r="A1486" t="s">
        <v>24</v>
      </c>
      <c r="B1486" t="s">
        <v>23</v>
      </c>
      <c r="C1486" t="s">
        <v>22</v>
      </c>
      <c r="D1486" t="s">
        <v>21</v>
      </c>
      <c r="E1486" s="1">
        <v>0.54981838949283501</v>
      </c>
      <c r="F1486" s="1">
        <v>0.26889991760253901</v>
      </c>
      <c r="H1486">
        <v>17.103000640869102</v>
      </c>
      <c r="I1486">
        <v>17.4232997894287</v>
      </c>
      <c r="J1486">
        <v>17.399400711059599</v>
      </c>
      <c r="K1486">
        <v>18.062299728393601</v>
      </c>
      <c r="L1486">
        <v>17.612300872802699</v>
      </c>
      <c r="M1486">
        <v>18.074499130248999</v>
      </c>
      <c r="N1486">
        <v>17.704999923706101</v>
      </c>
      <c r="O1486">
        <v>17.671800613403299</v>
      </c>
    </row>
    <row r="1487" spans="1:15" x14ac:dyDescent="0.3">
      <c r="A1487" t="s">
        <v>908</v>
      </c>
      <c r="B1487" t="s">
        <v>907</v>
      </c>
      <c r="C1487" t="s">
        <v>906</v>
      </c>
      <c r="D1487" t="s">
        <v>905</v>
      </c>
      <c r="E1487" s="1">
        <v>0.76860068413656002</v>
      </c>
      <c r="F1487" s="1">
        <v>0.26865005493164101</v>
      </c>
      <c r="H1487">
        <v>20.796400070190401</v>
      </c>
      <c r="I1487">
        <v>21.0900993347168</v>
      </c>
      <c r="J1487">
        <v>20.7835998535156</v>
      </c>
      <c r="K1487">
        <v>21.2399005889893</v>
      </c>
      <c r="L1487">
        <v>20.968900680541999</v>
      </c>
      <c r="M1487">
        <v>21.0795001983643</v>
      </c>
      <c r="N1487">
        <v>21.4368000030518</v>
      </c>
      <c r="O1487">
        <v>21.4993991851807</v>
      </c>
    </row>
    <row r="1488" spans="1:15" x14ac:dyDescent="0.3">
      <c r="A1488" t="s">
        <v>3394</v>
      </c>
      <c r="B1488" t="s">
        <v>3393</v>
      </c>
      <c r="C1488" t="s">
        <v>3392</v>
      </c>
      <c r="D1488" t="s">
        <v>3391</v>
      </c>
      <c r="E1488" s="1">
        <v>0.18102322447386601</v>
      </c>
      <c r="F1488" s="1">
        <v>0.26612472534179699</v>
      </c>
      <c r="H1488">
        <v>17.6408996582031</v>
      </c>
      <c r="I1488">
        <v>18.852199554443398</v>
      </c>
      <c r="J1488">
        <v>17.865800857543899</v>
      </c>
      <c r="K1488">
        <v>19.850400924682599</v>
      </c>
      <c r="L1488">
        <v>18.801399230956999</v>
      </c>
      <c r="M1488">
        <v>18.252399444580099</v>
      </c>
      <c r="N1488">
        <v>18.672300338745099</v>
      </c>
      <c r="O1488">
        <v>19.547700881958001</v>
      </c>
    </row>
    <row r="1489" spans="1:15" x14ac:dyDescent="0.3">
      <c r="A1489" t="s">
        <v>6674</v>
      </c>
      <c r="B1489" t="s">
        <v>6673</v>
      </c>
      <c r="C1489" t="s">
        <v>6672</v>
      </c>
      <c r="D1489" t="s">
        <v>6671</v>
      </c>
      <c r="E1489" s="1">
        <v>0.20087790299844199</v>
      </c>
      <c r="F1489" s="1">
        <v>0.26595020294189498</v>
      </c>
      <c r="H1489">
        <v>18.242599487304702</v>
      </c>
      <c r="I1489">
        <v>18.341199874877901</v>
      </c>
      <c r="J1489">
        <v>18.0962009429932</v>
      </c>
      <c r="K1489">
        <v>20.019100189208999</v>
      </c>
      <c r="L1489">
        <v>18.873500823974599</v>
      </c>
      <c r="M1489">
        <v>19.711500167846701</v>
      </c>
      <c r="N1489">
        <v>18.5401000976563</v>
      </c>
      <c r="O1489">
        <v>18.637800216674801</v>
      </c>
    </row>
    <row r="1490" spans="1:15" x14ac:dyDescent="0.3">
      <c r="A1490" t="s">
        <v>1936</v>
      </c>
      <c r="B1490" t="s">
        <v>1935</v>
      </c>
      <c r="C1490" t="s">
        <v>1934</v>
      </c>
      <c r="D1490" t="s">
        <v>1933</v>
      </c>
      <c r="E1490" s="1">
        <v>0.39576236531516501</v>
      </c>
      <c r="F1490" s="1">
        <v>0.26492500305175798</v>
      </c>
      <c r="H1490">
        <v>14.7264003753662</v>
      </c>
      <c r="I1490">
        <v>15.0940999984741</v>
      </c>
      <c r="J1490">
        <v>14.2417001724243</v>
      </c>
      <c r="K1490">
        <v>15.555600166320801</v>
      </c>
      <c r="L1490">
        <v>15.140800476074199</v>
      </c>
      <c r="M1490">
        <v>15.338000297546399</v>
      </c>
      <c r="N1490">
        <v>15.281200408935501</v>
      </c>
      <c r="O1490">
        <v>14.9174995422363</v>
      </c>
    </row>
    <row r="1491" spans="1:15" x14ac:dyDescent="0.3">
      <c r="A1491" t="s">
        <v>4870</v>
      </c>
      <c r="B1491" t="s">
        <v>4869</v>
      </c>
      <c r="C1491" t="s">
        <v>4868</v>
      </c>
      <c r="D1491" t="s">
        <v>4867</v>
      </c>
      <c r="E1491" s="1">
        <v>0.740470418345056</v>
      </c>
      <c r="F1491" s="1">
        <v>0.263874530792236</v>
      </c>
      <c r="H1491">
        <v>18.550500869751001</v>
      </c>
      <c r="I1491">
        <v>18.460599899291999</v>
      </c>
      <c r="J1491">
        <v>18.793399810791001</v>
      </c>
      <c r="K1491">
        <v>18.576000213623001</v>
      </c>
      <c r="L1491">
        <v>18.576999664306602</v>
      </c>
      <c r="M1491">
        <v>18.6161003112793</v>
      </c>
      <c r="N1491">
        <v>19.2446994781494</v>
      </c>
      <c r="O1491">
        <v>18.9981994628906</v>
      </c>
    </row>
    <row r="1492" spans="1:15" x14ac:dyDescent="0.3">
      <c r="A1492" t="s">
        <v>1840</v>
      </c>
      <c r="B1492" t="s">
        <v>1839</v>
      </c>
      <c r="C1492" t="s">
        <v>1838</v>
      </c>
      <c r="D1492" t="s">
        <v>1837</v>
      </c>
      <c r="E1492" s="1">
        <v>0.61537004936024797</v>
      </c>
      <c r="F1492" s="1">
        <v>0.262225151062012</v>
      </c>
      <c r="H1492">
        <v>16.3780002593994</v>
      </c>
      <c r="I1492">
        <v>15.926799774169901</v>
      </c>
      <c r="J1492">
        <v>16.056900024414102</v>
      </c>
      <c r="K1492">
        <v>15.587699890136699</v>
      </c>
      <c r="L1492">
        <v>15.962200164794901</v>
      </c>
      <c r="M1492">
        <v>16.299800872802699</v>
      </c>
      <c r="N1492">
        <v>16.536800384521499</v>
      </c>
      <c r="O1492">
        <v>16.199499130248999</v>
      </c>
    </row>
    <row r="1493" spans="1:15" x14ac:dyDescent="0.3">
      <c r="A1493" t="s">
        <v>4354</v>
      </c>
      <c r="B1493" t="s">
        <v>4353</v>
      </c>
      <c r="C1493" t="s">
        <v>4352</v>
      </c>
      <c r="D1493" t="s">
        <v>4351</v>
      </c>
      <c r="E1493" s="1">
        <v>0.31642754724418898</v>
      </c>
      <c r="F1493" s="1">
        <v>0.25982570648193398</v>
      </c>
      <c r="H1493">
        <v>16.7381992340088</v>
      </c>
      <c r="I1493">
        <v>17.3808994293213</v>
      </c>
      <c r="J1493">
        <v>16.8633003234863</v>
      </c>
      <c r="K1493">
        <v>18.217899322509801</v>
      </c>
      <c r="L1493">
        <v>17.515199661254901</v>
      </c>
      <c r="M1493">
        <v>17.505100250244102</v>
      </c>
      <c r="N1493">
        <v>17.407800674438501</v>
      </c>
      <c r="O1493">
        <v>17.811500549316399</v>
      </c>
    </row>
    <row r="1494" spans="1:15" x14ac:dyDescent="0.3">
      <c r="A1494" t="s">
        <v>6778</v>
      </c>
      <c r="B1494" t="s">
        <v>6777</v>
      </c>
      <c r="C1494" t="s">
        <v>6776</v>
      </c>
      <c r="D1494" t="s">
        <v>6775</v>
      </c>
      <c r="E1494" s="1">
        <v>0.29368847449251301</v>
      </c>
      <c r="F1494" s="1">
        <v>0.25974988937377902</v>
      </c>
      <c r="H1494">
        <v>18.280899047851602</v>
      </c>
      <c r="I1494">
        <v>17.419399261474599</v>
      </c>
      <c r="J1494">
        <v>17.349800109863299</v>
      </c>
      <c r="K1494">
        <v>16.593000411987301</v>
      </c>
      <c r="L1494">
        <v>17.960899353027301</v>
      </c>
      <c r="M1494">
        <v>17.345199584960898</v>
      </c>
      <c r="N1494">
        <v>17.590999603271499</v>
      </c>
      <c r="O1494">
        <v>17.784999847412099</v>
      </c>
    </row>
    <row r="1495" spans="1:15" x14ac:dyDescent="0.3">
      <c r="A1495" t="s">
        <v>2020</v>
      </c>
      <c r="B1495" t="s">
        <v>2019</v>
      </c>
      <c r="C1495" t="s">
        <v>2018</v>
      </c>
      <c r="D1495" t="s">
        <v>2017</v>
      </c>
      <c r="E1495" s="1">
        <v>0.283113374720877</v>
      </c>
      <c r="F1495" s="1">
        <v>0.259174823760986</v>
      </c>
      <c r="H1495">
        <v>17.368400573730501</v>
      </c>
      <c r="I1495">
        <v>18.068099975585898</v>
      </c>
      <c r="J1495">
        <v>17.777099609375</v>
      </c>
      <c r="K1495">
        <v>19.041099548339801</v>
      </c>
      <c r="L1495">
        <v>18.133499145507798</v>
      </c>
      <c r="M1495">
        <v>18.652500152587901</v>
      </c>
      <c r="N1495">
        <v>18.078100204467798</v>
      </c>
      <c r="O1495">
        <v>18.427299499511701</v>
      </c>
    </row>
    <row r="1496" spans="1:15" x14ac:dyDescent="0.3">
      <c r="A1496" t="s">
        <v>5890</v>
      </c>
      <c r="B1496" t="s">
        <v>5889</v>
      </c>
      <c r="C1496" t="s">
        <v>5888</v>
      </c>
      <c r="D1496" t="s">
        <v>5887</v>
      </c>
      <c r="E1496" s="1">
        <v>0.41898909542565799</v>
      </c>
      <c r="F1496" s="1">
        <v>0.25517463684081998</v>
      </c>
      <c r="H1496">
        <v>18.305700302123999</v>
      </c>
      <c r="I1496">
        <v>18.9736003875732</v>
      </c>
      <c r="J1496">
        <v>18.4099006652832</v>
      </c>
      <c r="K1496">
        <v>19.375900268554702</v>
      </c>
      <c r="L1496">
        <v>18.938299179077099</v>
      </c>
      <c r="M1496">
        <v>18.863700866699201</v>
      </c>
      <c r="N1496">
        <v>18.968500137329102</v>
      </c>
      <c r="O1496">
        <v>19.315299987793001</v>
      </c>
    </row>
    <row r="1497" spans="1:15" x14ac:dyDescent="0.3">
      <c r="A1497" t="s">
        <v>5306</v>
      </c>
      <c r="B1497" t="s">
        <v>5305</v>
      </c>
      <c r="C1497" t="s">
        <v>5304</v>
      </c>
      <c r="D1497" t="s">
        <v>5303</v>
      </c>
      <c r="E1497" s="1">
        <v>0.241586393537083</v>
      </c>
      <c r="F1497" s="1">
        <v>0.25300002098083502</v>
      </c>
      <c r="H1497">
        <v>14.7597999572754</v>
      </c>
      <c r="I1497">
        <v>15.0951995849609</v>
      </c>
      <c r="J1497">
        <v>14.853300094604499</v>
      </c>
      <c r="K1497">
        <v>16.203800201416001</v>
      </c>
      <c r="L1497">
        <v>15.307000160217299</v>
      </c>
      <c r="M1497">
        <v>16.086299896240199</v>
      </c>
      <c r="N1497">
        <v>15.6823997497559</v>
      </c>
      <c r="O1497">
        <v>14.8484001159668</v>
      </c>
    </row>
    <row r="1498" spans="1:15" x14ac:dyDescent="0.3">
      <c r="A1498" t="s">
        <v>576</v>
      </c>
      <c r="B1498" t="s">
        <v>575</v>
      </c>
      <c r="C1498" t="s">
        <v>574</v>
      </c>
      <c r="D1498" t="s">
        <v>573</v>
      </c>
      <c r="E1498" s="1">
        <v>0.68567542756153699</v>
      </c>
      <c r="F1498" s="1">
        <v>0.252975463867188</v>
      </c>
      <c r="H1498">
        <v>16.745800018310501</v>
      </c>
      <c r="I1498">
        <v>17.1527996063232</v>
      </c>
      <c r="J1498">
        <v>16.783300399780298</v>
      </c>
      <c r="K1498">
        <v>16.423500061035199</v>
      </c>
      <c r="L1498">
        <v>17.2819004058838</v>
      </c>
      <c r="M1498">
        <v>16.9328002929688</v>
      </c>
      <c r="N1498">
        <v>17.073600769043001</v>
      </c>
      <c r="O1498">
        <v>16.8290004730225</v>
      </c>
    </row>
    <row r="1499" spans="1:15" x14ac:dyDescent="0.3">
      <c r="A1499" t="s">
        <v>4474</v>
      </c>
      <c r="B1499" t="s">
        <v>4473</v>
      </c>
      <c r="C1499" t="s">
        <v>4472</v>
      </c>
      <c r="D1499" t="s">
        <v>4471</v>
      </c>
      <c r="E1499" s="1">
        <v>0.31454979190682503</v>
      </c>
      <c r="F1499" s="1">
        <v>0.25284981727600098</v>
      </c>
      <c r="H1499">
        <v>15.2846002578735</v>
      </c>
      <c r="I1499">
        <v>15.7940998077393</v>
      </c>
      <c r="J1499">
        <v>15.2199001312256</v>
      </c>
      <c r="K1499">
        <v>16.4871006011963</v>
      </c>
      <c r="L1499">
        <v>16.287500381469702</v>
      </c>
      <c r="M1499">
        <v>15.946800231933601</v>
      </c>
      <c r="N1499">
        <v>15.479900360107401</v>
      </c>
      <c r="O1499">
        <v>16.082899093627901</v>
      </c>
    </row>
    <row r="1500" spans="1:15" x14ac:dyDescent="0.3">
      <c r="A1500" t="s">
        <v>3434</v>
      </c>
      <c r="B1500" t="s">
        <v>3433</v>
      </c>
      <c r="C1500" t="s">
        <v>3432</v>
      </c>
      <c r="D1500" t="s">
        <v>3431</v>
      </c>
      <c r="E1500" s="1">
        <v>0.62881865917478497</v>
      </c>
      <c r="F1500" s="1">
        <v>0.25149989128112799</v>
      </c>
      <c r="H1500">
        <v>14.457099914550801</v>
      </c>
      <c r="I1500">
        <v>14.773799896240201</v>
      </c>
      <c r="J1500">
        <v>14.5368003845215</v>
      </c>
      <c r="K1500">
        <v>15.1574001312256</v>
      </c>
      <c r="L1500">
        <v>15.104100227356</v>
      </c>
      <c r="M1500">
        <v>15.139300346374499</v>
      </c>
      <c r="N1500">
        <v>15.0193996429443</v>
      </c>
      <c r="O1500">
        <v>14.6682996749878</v>
      </c>
    </row>
    <row r="1501" spans="1:15" x14ac:dyDescent="0.3">
      <c r="A1501" t="s">
        <v>5302</v>
      </c>
      <c r="B1501" t="s">
        <v>5301</v>
      </c>
      <c r="C1501" t="s">
        <v>5300</v>
      </c>
      <c r="D1501" t="s">
        <v>5299</v>
      </c>
      <c r="E1501" s="1">
        <v>0.14673882056027501</v>
      </c>
      <c r="F1501" s="1">
        <v>0.25074052810668901</v>
      </c>
      <c r="H1501">
        <v>12.5604152679443</v>
      </c>
      <c r="I1501">
        <v>14.050172805786101</v>
      </c>
      <c r="J1501">
        <v>13.0574855804443</v>
      </c>
      <c r="K1501">
        <v>13.8465003967285</v>
      </c>
      <c r="L1501">
        <v>14.110099792480501</v>
      </c>
      <c r="M1501">
        <v>14.375200271606399</v>
      </c>
      <c r="N1501">
        <v>11.991636276245099</v>
      </c>
      <c r="O1501">
        <v>14.040599822998001</v>
      </c>
    </row>
    <row r="1502" spans="1:15" x14ac:dyDescent="0.3">
      <c r="A1502" t="s">
        <v>336</v>
      </c>
      <c r="B1502" t="s">
        <v>335</v>
      </c>
      <c r="C1502" t="s">
        <v>334</v>
      </c>
      <c r="D1502" t="s">
        <v>333</v>
      </c>
      <c r="E1502" s="1">
        <v>0.324219990524098</v>
      </c>
      <c r="F1502" s="1">
        <v>0.250149726867676</v>
      </c>
      <c r="H1502">
        <v>20.589500427246101</v>
      </c>
      <c r="I1502">
        <v>19.755399703979499</v>
      </c>
      <c r="J1502">
        <v>20.648799896240199</v>
      </c>
      <c r="K1502">
        <v>20.225500106811499</v>
      </c>
      <c r="L1502">
        <v>21.225099563598601</v>
      </c>
      <c r="M1502">
        <v>20.403299331665</v>
      </c>
      <c r="N1502">
        <v>20.00119972229</v>
      </c>
      <c r="O1502">
        <v>20.5902004241943</v>
      </c>
    </row>
    <row r="1503" spans="1:15" x14ac:dyDescent="0.3">
      <c r="A1503" t="s">
        <v>4930</v>
      </c>
      <c r="B1503" t="s">
        <v>4929</v>
      </c>
      <c r="C1503" t="s">
        <v>4928</v>
      </c>
      <c r="D1503" t="s">
        <v>4927</v>
      </c>
      <c r="E1503" s="1">
        <v>1.2588441790867999</v>
      </c>
      <c r="F1503" s="1">
        <v>0.250124931335449</v>
      </c>
      <c r="H1503">
        <v>17.395900726318398</v>
      </c>
      <c r="I1503">
        <v>17.718700408935501</v>
      </c>
      <c r="J1503">
        <v>17.713699340820298</v>
      </c>
      <c r="K1503">
        <v>17.867700576782202</v>
      </c>
      <c r="L1503">
        <v>17.881099700927699</v>
      </c>
      <c r="M1503">
        <v>17.8486003875732</v>
      </c>
      <c r="N1503">
        <v>17.986400604248001</v>
      </c>
      <c r="O1503">
        <v>17.980400085449201</v>
      </c>
    </row>
    <row r="1504" spans="1:15" x14ac:dyDescent="0.3">
      <c r="A1504" t="s">
        <v>6166</v>
      </c>
      <c r="B1504" t="s">
        <v>6165</v>
      </c>
      <c r="C1504" t="s">
        <v>6164</v>
      </c>
      <c r="D1504" t="s">
        <v>6163</v>
      </c>
      <c r="E1504" s="1">
        <v>0.59570732970300699</v>
      </c>
      <c r="F1504" s="1">
        <v>0.249549865722656</v>
      </c>
      <c r="H1504">
        <v>15.296400070190399</v>
      </c>
      <c r="I1504">
        <v>15.6358995437622</v>
      </c>
      <c r="J1504">
        <v>15.759599685668899</v>
      </c>
      <c r="K1504">
        <v>16.096500396728501</v>
      </c>
      <c r="L1504">
        <v>15.8242998123169</v>
      </c>
      <c r="M1504">
        <v>16.271299362182599</v>
      </c>
      <c r="N1504">
        <v>15.8308000564575</v>
      </c>
      <c r="O1504">
        <v>15.8601999282837</v>
      </c>
    </row>
    <row r="1505" spans="1:15" x14ac:dyDescent="0.3">
      <c r="A1505" t="s">
        <v>4066</v>
      </c>
      <c r="B1505" t="s">
        <v>4065</v>
      </c>
      <c r="C1505" t="s">
        <v>4064</v>
      </c>
      <c r="D1505" t="s">
        <v>4063</v>
      </c>
      <c r="E1505" s="1">
        <v>0.82625831752427903</v>
      </c>
      <c r="F1505" s="1">
        <v>0.24652528762817399</v>
      </c>
      <c r="H1505">
        <v>16.504899978637699</v>
      </c>
      <c r="I1505">
        <v>16.587999343872099</v>
      </c>
      <c r="J1505">
        <v>16.810899734497099</v>
      </c>
      <c r="K1505">
        <v>16.9871006011963</v>
      </c>
      <c r="L1505">
        <v>16.9612007141113</v>
      </c>
      <c r="M1505">
        <v>17.2476997375488</v>
      </c>
      <c r="N1505">
        <v>16.7665004730225</v>
      </c>
      <c r="O1505">
        <v>16.9015998840332</v>
      </c>
    </row>
    <row r="1506" spans="1:15" x14ac:dyDescent="0.3">
      <c r="A1506" t="s">
        <v>4670</v>
      </c>
      <c r="B1506" t="s">
        <v>4669</v>
      </c>
      <c r="C1506" t="s">
        <v>4668</v>
      </c>
      <c r="D1506" t="s">
        <v>4667</v>
      </c>
      <c r="E1506" s="1">
        <v>0.59892390979170496</v>
      </c>
      <c r="F1506" s="1">
        <v>0.24647545814514199</v>
      </c>
      <c r="H1506">
        <v>15.4757995605469</v>
      </c>
      <c r="I1506">
        <v>15.6273002624512</v>
      </c>
      <c r="J1506">
        <v>15.457799911499</v>
      </c>
      <c r="K1506">
        <v>16.118099212646499</v>
      </c>
      <c r="L1506">
        <v>15.7486000061035</v>
      </c>
      <c r="M1506">
        <v>16.262800216674801</v>
      </c>
      <c r="N1506">
        <v>15.8709001541138</v>
      </c>
      <c r="O1506">
        <v>15.782600402831999</v>
      </c>
    </row>
    <row r="1507" spans="1:15" x14ac:dyDescent="0.3">
      <c r="A1507" t="s">
        <v>552</v>
      </c>
      <c r="B1507" t="s">
        <v>551</v>
      </c>
      <c r="C1507" t="s">
        <v>550</v>
      </c>
      <c r="D1507" t="s">
        <v>549</v>
      </c>
      <c r="E1507" s="1">
        <v>0.79547828123741704</v>
      </c>
      <c r="F1507" s="1">
        <v>0.245899677276611</v>
      </c>
      <c r="H1507">
        <v>16.018600463867202</v>
      </c>
      <c r="I1507">
        <v>16.335599899291999</v>
      </c>
      <c r="J1507">
        <v>16.086900711059599</v>
      </c>
      <c r="K1507">
        <v>16.414800643920898</v>
      </c>
      <c r="L1507">
        <v>16.534599304199201</v>
      </c>
      <c r="M1507">
        <v>16.128400802612301</v>
      </c>
      <c r="N1507">
        <v>16.6993007659912</v>
      </c>
      <c r="O1507">
        <v>16.477199554443398</v>
      </c>
    </row>
    <row r="1508" spans="1:15" x14ac:dyDescent="0.3">
      <c r="A1508" t="s">
        <v>3294</v>
      </c>
      <c r="B1508" t="s">
        <v>3293</v>
      </c>
      <c r="C1508" t="s">
        <v>3292</v>
      </c>
      <c r="D1508" t="s">
        <v>3291</v>
      </c>
      <c r="E1508" s="1">
        <v>0.73702113279749104</v>
      </c>
      <c r="F1508" s="1">
        <v>0.244725227355957</v>
      </c>
      <c r="H1508">
        <v>14.543399810791</v>
      </c>
      <c r="I1508">
        <v>14.1070003509521</v>
      </c>
      <c r="J1508">
        <v>14.0677995681763</v>
      </c>
      <c r="K1508">
        <v>14.1738996505737</v>
      </c>
      <c r="L1508">
        <v>14.312299728393601</v>
      </c>
      <c r="M1508">
        <v>14.418800354003899</v>
      </c>
      <c r="N1508">
        <v>14.8225002288818</v>
      </c>
      <c r="O1508">
        <v>14.317399978637701</v>
      </c>
    </row>
    <row r="1509" spans="1:15" x14ac:dyDescent="0.3">
      <c r="A1509" t="s">
        <v>5658</v>
      </c>
      <c r="B1509" t="s">
        <v>5657</v>
      </c>
      <c r="C1509" t="s">
        <v>5656</v>
      </c>
      <c r="D1509" t="s">
        <v>5655</v>
      </c>
      <c r="E1509" s="1">
        <v>0.42431318989883798</v>
      </c>
      <c r="F1509" s="1">
        <v>0.244375705718994</v>
      </c>
      <c r="H1509">
        <v>20.925399780273398</v>
      </c>
      <c r="I1509">
        <v>20.3400993347168</v>
      </c>
      <c r="J1509">
        <v>20.412300109863299</v>
      </c>
      <c r="K1509">
        <v>19.890100479126001</v>
      </c>
      <c r="L1509">
        <v>20.908500671386701</v>
      </c>
      <c r="M1509">
        <v>20.4612007141113</v>
      </c>
      <c r="N1509">
        <v>20.326400756835898</v>
      </c>
      <c r="O1509">
        <v>20.849300384521499</v>
      </c>
    </row>
    <row r="1510" spans="1:15" x14ac:dyDescent="0.3">
      <c r="A1510" t="s">
        <v>4614</v>
      </c>
      <c r="B1510" t="s">
        <v>4613</v>
      </c>
      <c r="C1510" t="s">
        <v>4612</v>
      </c>
      <c r="D1510" t="s">
        <v>4611</v>
      </c>
      <c r="E1510" s="1">
        <v>0.72357062758275603</v>
      </c>
      <c r="F1510" s="1">
        <v>0.24372482299804701</v>
      </c>
      <c r="H1510">
        <v>17.936399459838899</v>
      </c>
      <c r="I1510">
        <v>17.771400451660199</v>
      </c>
      <c r="J1510">
        <v>18.2884006500244</v>
      </c>
      <c r="K1510">
        <v>18.253299713134801</v>
      </c>
      <c r="L1510">
        <v>18.305099487304702</v>
      </c>
      <c r="M1510">
        <v>18.422899246215799</v>
      </c>
      <c r="N1510">
        <v>18.4894008636475</v>
      </c>
      <c r="O1510">
        <v>18.006999969482401</v>
      </c>
    </row>
    <row r="1511" spans="1:15" x14ac:dyDescent="0.3">
      <c r="A1511" t="s">
        <v>6390</v>
      </c>
      <c r="B1511" t="s">
        <v>6389</v>
      </c>
      <c r="C1511" t="s">
        <v>6388</v>
      </c>
      <c r="D1511" t="s">
        <v>6387</v>
      </c>
      <c r="E1511" s="1">
        <v>0.37198988547145401</v>
      </c>
      <c r="F1511" s="1">
        <v>0.24067449569702101</v>
      </c>
      <c r="H1511">
        <v>15.2208003997803</v>
      </c>
      <c r="I1511">
        <v>15.593000411987299</v>
      </c>
      <c r="J1511">
        <v>14.7081003189087</v>
      </c>
      <c r="K1511">
        <v>16.009700775146499</v>
      </c>
      <c r="L1511">
        <v>15.7419996261597</v>
      </c>
      <c r="M1511">
        <v>15.626000404357899</v>
      </c>
      <c r="N1511">
        <v>15.501299858093301</v>
      </c>
      <c r="O1511">
        <v>15.625</v>
      </c>
    </row>
    <row r="1512" spans="1:15" x14ac:dyDescent="0.3">
      <c r="A1512" t="s">
        <v>1704</v>
      </c>
      <c r="B1512" t="s">
        <v>1703</v>
      </c>
      <c r="C1512" t="s">
        <v>1702</v>
      </c>
      <c r="D1512" t="s">
        <v>1701</v>
      </c>
      <c r="E1512" s="1">
        <v>0.31160896321616899</v>
      </c>
      <c r="F1512" s="1">
        <v>0.23992490768432601</v>
      </c>
      <c r="H1512">
        <v>17.1196994781494</v>
      </c>
      <c r="I1512">
        <v>16.546400070190401</v>
      </c>
      <c r="J1512">
        <v>17.0347995758057</v>
      </c>
      <c r="K1512">
        <v>18.072700500488299</v>
      </c>
      <c r="L1512">
        <v>17.571800231933601</v>
      </c>
      <c r="M1512">
        <v>17.388799667358398</v>
      </c>
      <c r="N1512">
        <v>17.4811000823975</v>
      </c>
      <c r="O1512">
        <v>17.291599273681602</v>
      </c>
    </row>
    <row r="1513" spans="1:15" x14ac:dyDescent="0.3">
      <c r="A1513" t="s">
        <v>4486</v>
      </c>
      <c r="B1513" t="s">
        <v>4485</v>
      </c>
      <c r="C1513" t="s">
        <v>4484</v>
      </c>
      <c r="D1513" t="s">
        <v>4483</v>
      </c>
      <c r="E1513" s="1">
        <v>0.25548687937132902</v>
      </c>
      <c r="F1513" s="1">
        <v>0.23945021629333499</v>
      </c>
      <c r="H1513">
        <v>14.941200256347701</v>
      </c>
      <c r="I1513">
        <v>15.5376996994019</v>
      </c>
      <c r="J1513">
        <v>15.5092000961304</v>
      </c>
      <c r="K1513">
        <v>16.709699630737301</v>
      </c>
      <c r="L1513">
        <v>16.153600692748999</v>
      </c>
      <c r="M1513">
        <v>15.7945003509521</v>
      </c>
      <c r="N1513">
        <v>15.7316999435425</v>
      </c>
      <c r="O1513">
        <v>15.9757995605469</v>
      </c>
    </row>
    <row r="1514" spans="1:15" x14ac:dyDescent="0.3">
      <c r="A1514" t="s">
        <v>5966</v>
      </c>
      <c r="B1514" t="s">
        <v>5965</v>
      </c>
      <c r="C1514" t="s">
        <v>5964</v>
      </c>
      <c r="D1514" t="s">
        <v>5963</v>
      </c>
      <c r="E1514" s="1">
        <v>0.47102443545307998</v>
      </c>
      <c r="F1514" s="1">
        <v>0.23754930496215801</v>
      </c>
      <c r="H1514">
        <v>19.0170993804932</v>
      </c>
      <c r="I1514">
        <v>19.3185005187988</v>
      </c>
      <c r="J1514">
        <v>19.2199001312256</v>
      </c>
      <c r="K1514">
        <v>20.006200790405298</v>
      </c>
      <c r="L1514">
        <v>19.790199279785199</v>
      </c>
      <c r="M1514">
        <v>19.435899734497099</v>
      </c>
      <c r="N1514">
        <v>19.577499389648398</v>
      </c>
      <c r="O1514">
        <v>19.708299636840799</v>
      </c>
    </row>
    <row r="1515" spans="1:15" x14ac:dyDescent="0.3">
      <c r="A1515" t="s">
        <v>4726</v>
      </c>
      <c r="B1515" t="s">
        <v>4725</v>
      </c>
      <c r="C1515" t="s">
        <v>4724</v>
      </c>
      <c r="D1515" t="s">
        <v>4723</v>
      </c>
      <c r="E1515" s="1">
        <v>0.21033320409877099</v>
      </c>
      <c r="F1515" s="1">
        <v>0.23700046539306599</v>
      </c>
      <c r="H1515">
        <v>19.041700363159201</v>
      </c>
      <c r="I1515">
        <v>19.6756992340088</v>
      </c>
      <c r="J1515">
        <v>20.510799407958999</v>
      </c>
      <c r="K1515">
        <v>20.500400543212901</v>
      </c>
      <c r="L1515">
        <v>20.431999206543001</v>
      </c>
      <c r="M1515">
        <v>19.6599006652832</v>
      </c>
      <c r="N1515">
        <v>19.7737007141113</v>
      </c>
      <c r="O1515">
        <v>20.811000823974599</v>
      </c>
    </row>
    <row r="1516" spans="1:15" x14ac:dyDescent="0.3">
      <c r="A1516" t="s">
        <v>6917</v>
      </c>
      <c r="B1516" t="s">
        <v>6916</v>
      </c>
      <c r="C1516" t="s">
        <v>6915</v>
      </c>
      <c r="D1516" t="s">
        <v>6914</v>
      </c>
      <c r="E1516" s="1">
        <v>0.15007475693105701</v>
      </c>
      <c r="F1516" s="1">
        <v>0.236300468444824</v>
      </c>
      <c r="H1516">
        <v>16.358900070190401</v>
      </c>
      <c r="I1516">
        <v>15.1402997970581</v>
      </c>
      <c r="J1516">
        <v>17.343299865722699</v>
      </c>
      <c r="K1516">
        <v>15.318799972534199</v>
      </c>
      <c r="L1516">
        <v>16.629100799560501</v>
      </c>
      <c r="M1516">
        <v>15.5269002914429</v>
      </c>
      <c r="N1516">
        <v>16.944700241088899</v>
      </c>
      <c r="O1516">
        <v>16.005800247192401</v>
      </c>
    </row>
    <row r="1517" spans="1:15" x14ac:dyDescent="0.3">
      <c r="A1517" t="s">
        <v>4494</v>
      </c>
      <c r="B1517" t="s">
        <v>4493</v>
      </c>
      <c r="C1517" t="s">
        <v>4492</v>
      </c>
      <c r="D1517" t="s">
        <v>4491</v>
      </c>
      <c r="E1517" s="1">
        <v>0.20837517679130399</v>
      </c>
      <c r="F1517" s="1">
        <v>0.236299753189087</v>
      </c>
      <c r="H1517">
        <v>15.602800369262701</v>
      </c>
      <c r="I1517">
        <v>15.548999786376999</v>
      </c>
      <c r="J1517">
        <v>15.3740997314453</v>
      </c>
      <c r="K1517">
        <v>16.6121006011963</v>
      </c>
      <c r="L1517">
        <v>16.2959995269775</v>
      </c>
      <c r="M1517">
        <v>16.799400329589801</v>
      </c>
      <c r="N1517">
        <v>15.8537998199463</v>
      </c>
      <c r="O1517">
        <v>15.133999824523899</v>
      </c>
    </row>
    <row r="1518" spans="1:15" x14ac:dyDescent="0.3">
      <c r="A1518" t="s">
        <v>32</v>
      </c>
      <c r="B1518" t="s">
        <v>31</v>
      </c>
      <c r="C1518" t="s">
        <v>30</v>
      </c>
      <c r="D1518" t="s">
        <v>29</v>
      </c>
      <c r="E1518" s="1">
        <v>0.39634212699087501</v>
      </c>
      <c r="F1518" s="1">
        <v>0.23597383499145499</v>
      </c>
      <c r="H1518">
        <v>18.4192008972168</v>
      </c>
      <c r="I1518">
        <v>18.643100738525401</v>
      </c>
      <c r="J1518">
        <v>18.4605007171631</v>
      </c>
      <c r="K1518">
        <v>19.481500625610401</v>
      </c>
      <c r="L1518">
        <v>18.768999099731399</v>
      </c>
      <c r="M1518">
        <v>18.960199356079102</v>
      </c>
      <c r="N1518">
        <v>19.141300201416001</v>
      </c>
      <c r="O1518">
        <v>19.077699661254901</v>
      </c>
    </row>
    <row r="1519" spans="1:15" x14ac:dyDescent="0.3">
      <c r="A1519" t="s">
        <v>3686</v>
      </c>
      <c r="B1519" t="s">
        <v>3685</v>
      </c>
      <c r="C1519" t="s">
        <v>3684</v>
      </c>
      <c r="D1519" t="s">
        <v>3683</v>
      </c>
      <c r="E1519" s="1">
        <v>1.1890971391451399</v>
      </c>
      <c r="F1519" s="1">
        <v>0.235350131988525</v>
      </c>
      <c r="H1519">
        <v>18.098800659179702</v>
      </c>
      <c r="I1519">
        <v>18.145500183105501</v>
      </c>
      <c r="J1519">
        <v>17.9941005706787</v>
      </c>
      <c r="K1519">
        <v>18.306699752807599</v>
      </c>
      <c r="L1519">
        <v>18.349500656127901</v>
      </c>
      <c r="M1519">
        <v>18.151800155639599</v>
      </c>
      <c r="N1519">
        <v>18.5200004577637</v>
      </c>
      <c r="O1519">
        <v>18.4652004241943</v>
      </c>
    </row>
    <row r="1520" spans="1:15" x14ac:dyDescent="0.3">
      <c r="A1520" t="s">
        <v>1516</v>
      </c>
      <c r="B1520" t="s">
        <v>1515</v>
      </c>
      <c r="C1520" t="s">
        <v>1514</v>
      </c>
      <c r="D1520" t="s">
        <v>1513</v>
      </c>
      <c r="E1520" s="1">
        <v>0.28609624016556801</v>
      </c>
      <c r="F1520" s="1">
        <v>0.23487472534179701</v>
      </c>
      <c r="H1520">
        <v>15.8683004379272</v>
      </c>
      <c r="I1520">
        <v>15.755200386047401</v>
      </c>
      <c r="J1520">
        <v>16.455099105835</v>
      </c>
      <c r="K1520">
        <v>17.237699508666999</v>
      </c>
      <c r="L1520">
        <v>16.6119995117188</v>
      </c>
      <c r="M1520">
        <v>16.5116996765137</v>
      </c>
      <c r="N1520">
        <v>16.486299514770501</v>
      </c>
      <c r="O1520">
        <v>16.645799636840799</v>
      </c>
    </row>
    <row r="1521" spans="1:15" x14ac:dyDescent="0.3">
      <c r="A1521" t="s">
        <v>1216</v>
      </c>
      <c r="B1521" t="s">
        <v>1215</v>
      </c>
      <c r="C1521" t="s">
        <v>1214</v>
      </c>
      <c r="D1521" t="s">
        <v>1213</v>
      </c>
      <c r="E1521" s="1">
        <v>0.46517521344656099</v>
      </c>
      <c r="F1521" s="1">
        <v>0.234025478363037</v>
      </c>
      <c r="H1521">
        <v>17.5277004241943</v>
      </c>
      <c r="I1521">
        <v>17.106199264526399</v>
      </c>
      <c r="J1521">
        <v>17.826000213623001</v>
      </c>
      <c r="K1521">
        <v>18.0217990875244</v>
      </c>
      <c r="L1521">
        <v>17.729000091552699</v>
      </c>
      <c r="M1521">
        <v>17.6634006500244</v>
      </c>
      <c r="N1521">
        <v>18.155000686645501</v>
      </c>
      <c r="O1521">
        <v>17.870399475097699</v>
      </c>
    </row>
    <row r="1522" spans="1:15" x14ac:dyDescent="0.3">
      <c r="A1522" t="s">
        <v>3546</v>
      </c>
      <c r="B1522" t="s">
        <v>3545</v>
      </c>
      <c r="C1522" t="s">
        <v>3544</v>
      </c>
      <c r="D1522" t="s">
        <v>3543</v>
      </c>
      <c r="E1522" s="1">
        <v>0.72789502151853502</v>
      </c>
      <c r="F1522" s="1">
        <v>0.233874320983887</v>
      </c>
      <c r="H1522">
        <v>21.243400573730501</v>
      </c>
      <c r="I1522">
        <v>21.782100677490199</v>
      </c>
      <c r="J1522">
        <v>21.533000946044901</v>
      </c>
      <c r="K1522">
        <v>21.5419006347656</v>
      </c>
      <c r="L1522">
        <v>21.671400070190401</v>
      </c>
      <c r="M1522">
        <v>21.4827995300293</v>
      </c>
      <c r="N1522">
        <v>21.952600479126001</v>
      </c>
      <c r="O1522">
        <v>21.929100036621101</v>
      </c>
    </row>
    <row r="1523" spans="1:15" x14ac:dyDescent="0.3">
      <c r="A1523" t="s">
        <v>2084</v>
      </c>
      <c r="B1523" t="s">
        <v>2083</v>
      </c>
      <c r="C1523" t="s">
        <v>2082</v>
      </c>
      <c r="D1523" t="s">
        <v>2081</v>
      </c>
      <c r="E1523" s="1">
        <v>0.33986079543258901</v>
      </c>
      <c r="F1523" s="1">
        <v>0.23239994049072299</v>
      </c>
      <c r="H1523">
        <v>16.800199508666999</v>
      </c>
      <c r="I1523">
        <v>17.388299942016602</v>
      </c>
      <c r="J1523">
        <v>16.750999450683601</v>
      </c>
      <c r="K1523">
        <v>17.972600936889599</v>
      </c>
      <c r="L1523">
        <v>17.624799728393601</v>
      </c>
      <c r="M1523">
        <v>17.394199371337901</v>
      </c>
      <c r="N1523">
        <v>17.420600891113299</v>
      </c>
      <c r="O1523">
        <v>17.402099609375</v>
      </c>
    </row>
    <row r="1524" spans="1:15" x14ac:dyDescent="0.3">
      <c r="A1524" t="s">
        <v>6506</v>
      </c>
      <c r="B1524" t="s">
        <v>6505</v>
      </c>
      <c r="C1524" t="s">
        <v>6504</v>
      </c>
      <c r="D1524" t="s">
        <v>6503</v>
      </c>
      <c r="E1524" s="1">
        <v>7.1478588067247495E-2</v>
      </c>
      <c r="F1524" s="1">
        <v>0.232115268707275</v>
      </c>
      <c r="H1524">
        <v>17.210300445556602</v>
      </c>
      <c r="I1524">
        <v>11.958438873291</v>
      </c>
      <c r="J1524">
        <v>15.7515001296997</v>
      </c>
      <c r="K1524">
        <v>15.7840003967285</v>
      </c>
      <c r="L1524">
        <v>15.885700225830099</v>
      </c>
      <c r="M1524">
        <v>14.9902000427246</v>
      </c>
      <c r="N1524">
        <v>14.8302001953125</v>
      </c>
      <c r="O1524">
        <v>15.9266004562378</v>
      </c>
    </row>
    <row r="1525" spans="1:15" x14ac:dyDescent="0.3">
      <c r="A1525" t="s">
        <v>3034</v>
      </c>
      <c r="B1525" t="s">
        <v>3033</v>
      </c>
      <c r="C1525" t="s">
        <v>3032</v>
      </c>
      <c r="D1525" t="s">
        <v>3031</v>
      </c>
      <c r="E1525" s="1">
        <v>0.50632301256906298</v>
      </c>
      <c r="F1525" s="1">
        <v>0.23192501068115201</v>
      </c>
      <c r="H1525">
        <v>19.015600204467798</v>
      </c>
      <c r="I1525">
        <v>19.861099243164102</v>
      </c>
      <c r="J1525">
        <v>19.357000350952099</v>
      </c>
      <c r="K1525">
        <v>19.839199066162099</v>
      </c>
      <c r="L1525">
        <v>19.778299331665</v>
      </c>
      <c r="M1525">
        <v>19.6084995269775</v>
      </c>
      <c r="N1525">
        <v>19.842399597168001</v>
      </c>
      <c r="O1525">
        <v>19.771400451660199</v>
      </c>
    </row>
    <row r="1526" spans="1:15" x14ac:dyDescent="0.3">
      <c r="A1526" t="s">
        <v>5062</v>
      </c>
      <c r="B1526" t="s">
        <v>5061</v>
      </c>
      <c r="C1526" t="s">
        <v>5060</v>
      </c>
      <c r="D1526" t="s">
        <v>5059</v>
      </c>
      <c r="E1526" s="1">
        <v>0.16263287736657001</v>
      </c>
      <c r="F1526" s="1">
        <v>0.231199741363525</v>
      </c>
      <c r="H1526">
        <v>16.8838005065918</v>
      </c>
      <c r="I1526">
        <v>18.095399856567401</v>
      </c>
      <c r="J1526">
        <v>17.1758003234863</v>
      </c>
      <c r="K1526">
        <v>18.958799362182599</v>
      </c>
      <c r="L1526">
        <v>18.386899948120099</v>
      </c>
      <c r="M1526">
        <v>17.5753993988037</v>
      </c>
      <c r="N1526">
        <v>17.4857997894287</v>
      </c>
      <c r="O1526">
        <v>18.590499877929702</v>
      </c>
    </row>
    <row r="1527" spans="1:15" x14ac:dyDescent="0.3">
      <c r="A1527" t="s">
        <v>5498</v>
      </c>
      <c r="B1527" t="s">
        <v>5497</v>
      </c>
      <c r="C1527" t="s">
        <v>5496</v>
      </c>
      <c r="D1527" t="s">
        <v>5495</v>
      </c>
      <c r="E1527" s="1">
        <v>9.2649420103196101E-2</v>
      </c>
      <c r="F1527" s="1">
        <v>0.23072648048400901</v>
      </c>
      <c r="H1527">
        <v>12.9238233566284</v>
      </c>
      <c r="I1527">
        <v>14.287199974060099</v>
      </c>
      <c r="J1527">
        <v>12.4349069595337</v>
      </c>
      <c r="K1527">
        <v>14.6305999755859</v>
      </c>
      <c r="L1527">
        <v>13.564299583435099</v>
      </c>
      <c r="M1527">
        <v>14.9215002059937</v>
      </c>
      <c r="N1527">
        <v>11.8010368347168</v>
      </c>
      <c r="O1527">
        <v>14.912599563598601</v>
      </c>
    </row>
    <row r="1528" spans="1:15" x14ac:dyDescent="0.3">
      <c r="A1528" t="s">
        <v>3230</v>
      </c>
      <c r="B1528" t="s">
        <v>3229</v>
      </c>
      <c r="C1528" t="s">
        <v>3228</v>
      </c>
      <c r="D1528" t="s">
        <v>3227</v>
      </c>
      <c r="E1528" s="1">
        <v>0.33439393920058202</v>
      </c>
      <c r="F1528" s="1">
        <v>0.229725360870361</v>
      </c>
      <c r="H1528">
        <v>17.4316005706787</v>
      </c>
      <c r="I1528">
        <v>17.8442993164063</v>
      </c>
      <c r="J1528">
        <v>17.3106994628906</v>
      </c>
      <c r="K1528">
        <v>17.358699798583999</v>
      </c>
      <c r="L1528">
        <v>17.026699066162099</v>
      </c>
      <c r="M1528">
        <v>18.310600280761701</v>
      </c>
      <c r="N1528">
        <v>17.664300918579102</v>
      </c>
      <c r="O1528">
        <v>17.8626003265381</v>
      </c>
    </row>
    <row r="1529" spans="1:15" x14ac:dyDescent="0.3">
      <c r="A1529" t="s">
        <v>4790</v>
      </c>
      <c r="B1529" t="s">
        <v>4789</v>
      </c>
      <c r="C1529" t="s">
        <v>4788</v>
      </c>
      <c r="D1529" t="s">
        <v>4787</v>
      </c>
      <c r="E1529" s="1">
        <v>0.60171704687902605</v>
      </c>
      <c r="F1529" s="1">
        <v>0.22930026054382299</v>
      </c>
      <c r="H1529">
        <v>15.735099792480501</v>
      </c>
      <c r="I1529">
        <v>15.538200378418001</v>
      </c>
      <c r="J1529">
        <v>15.631400108337401</v>
      </c>
      <c r="K1529">
        <v>16.1403999328613</v>
      </c>
      <c r="L1529">
        <v>15.9993000030518</v>
      </c>
      <c r="M1529">
        <v>16.0454006195068</v>
      </c>
      <c r="N1529">
        <v>15.664400100708001</v>
      </c>
      <c r="O1529">
        <v>16.253200531005898</v>
      </c>
    </row>
    <row r="1530" spans="1:15" x14ac:dyDescent="0.3">
      <c r="A1530" t="s">
        <v>4462</v>
      </c>
      <c r="B1530" t="s">
        <v>4461</v>
      </c>
      <c r="C1530" t="s">
        <v>4460</v>
      </c>
      <c r="D1530" t="s">
        <v>4459</v>
      </c>
      <c r="E1530" s="1">
        <v>0.118290707584481</v>
      </c>
      <c r="F1530" s="1">
        <v>0.226500034332275</v>
      </c>
      <c r="H1530">
        <v>19.404300689697301</v>
      </c>
      <c r="I1530">
        <v>17.1714992523193</v>
      </c>
      <c r="J1530">
        <v>19.0277004241943</v>
      </c>
      <c r="K1530">
        <v>16.627399444580099</v>
      </c>
      <c r="L1530">
        <v>18.687299728393601</v>
      </c>
      <c r="M1530">
        <v>17.929100036621101</v>
      </c>
      <c r="N1530">
        <v>18.598699569702099</v>
      </c>
      <c r="O1530">
        <v>17.921800613403299</v>
      </c>
    </row>
    <row r="1531" spans="1:15" x14ac:dyDescent="0.3">
      <c r="A1531" t="s">
        <v>4154</v>
      </c>
      <c r="B1531" t="s">
        <v>4153</v>
      </c>
      <c r="C1531" t="s">
        <v>4152</v>
      </c>
      <c r="D1531" t="s">
        <v>4151</v>
      </c>
      <c r="E1531" s="1">
        <v>0.44382465228894902</v>
      </c>
      <c r="F1531" s="1">
        <v>0.22627520561218301</v>
      </c>
      <c r="H1531">
        <v>16.209100723266602</v>
      </c>
      <c r="I1531">
        <v>16.013299942016602</v>
      </c>
      <c r="J1531">
        <v>15.675600051879901</v>
      </c>
      <c r="K1531">
        <v>16.461000442504901</v>
      </c>
      <c r="L1531">
        <v>16.1096000671387</v>
      </c>
      <c r="M1531">
        <v>16.606000900268601</v>
      </c>
      <c r="N1531">
        <v>16.562200546264599</v>
      </c>
      <c r="O1531">
        <v>15.986300468444799</v>
      </c>
    </row>
    <row r="1532" spans="1:15" x14ac:dyDescent="0.3">
      <c r="A1532" t="s">
        <v>2954</v>
      </c>
      <c r="B1532" t="s">
        <v>2953</v>
      </c>
      <c r="C1532" t="s">
        <v>2952</v>
      </c>
      <c r="D1532" t="s">
        <v>2951</v>
      </c>
      <c r="E1532" s="1">
        <v>0.447568524082117</v>
      </c>
      <c r="F1532" s="1">
        <v>0.22622489929199199</v>
      </c>
      <c r="H1532">
        <v>14.2123003005981</v>
      </c>
      <c r="I1532">
        <v>14.6141004562378</v>
      </c>
      <c r="J1532">
        <v>14.383399963378899</v>
      </c>
      <c r="K1532">
        <v>15.225899696350099</v>
      </c>
      <c r="L1532">
        <v>14.9309997558594</v>
      </c>
      <c r="M1532">
        <v>14.867199897766101</v>
      </c>
      <c r="N1532">
        <v>14.7028999328613</v>
      </c>
      <c r="O1532">
        <v>14.839500427246101</v>
      </c>
    </row>
    <row r="1533" spans="1:15" x14ac:dyDescent="0.3">
      <c r="A1533" t="s">
        <v>1896</v>
      </c>
      <c r="B1533" t="s">
        <v>1895</v>
      </c>
      <c r="C1533" t="s">
        <v>1894</v>
      </c>
      <c r="D1533" t="s">
        <v>1893</v>
      </c>
      <c r="E1533" s="1">
        <v>0.32362407169810198</v>
      </c>
      <c r="F1533" s="1">
        <v>0.22522497177124001</v>
      </c>
      <c r="H1533">
        <v>18.371900558471701</v>
      </c>
      <c r="I1533">
        <v>18.420900344848601</v>
      </c>
      <c r="J1533">
        <v>18.380100250244102</v>
      </c>
      <c r="K1533">
        <v>18.911699295043899</v>
      </c>
      <c r="L1533">
        <v>18.735599517822301</v>
      </c>
      <c r="M1533">
        <v>19.200099945068398</v>
      </c>
      <c r="N1533">
        <v>19.0436000823975</v>
      </c>
      <c r="O1533">
        <v>18.006200790405298</v>
      </c>
    </row>
    <row r="1534" spans="1:15" x14ac:dyDescent="0.3">
      <c r="A1534" t="s">
        <v>4586</v>
      </c>
      <c r="B1534" t="s">
        <v>4585</v>
      </c>
      <c r="C1534" t="s">
        <v>4584</v>
      </c>
      <c r="D1534" t="s">
        <v>4583</v>
      </c>
      <c r="E1534" s="1">
        <v>0.22008473673339499</v>
      </c>
      <c r="F1534" s="1">
        <v>0.22374987602233901</v>
      </c>
      <c r="H1534">
        <v>14.636400222778301</v>
      </c>
      <c r="I1534">
        <v>13.5516004562378</v>
      </c>
      <c r="J1534">
        <v>14.5187997817993</v>
      </c>
      <c r="K1534">
        <v>15.3418998718262</v>
      </c>
      <c r="L1534">
        <v>15.0804996490479</v>
      </c>
      <c r="M1534">
        <v>14.8256998062134</v>
      </c>
      <c r="N1534">
        <v>14.2530002593994</v>
      </c>
      <c r="O1534">
        <v>14.7845001220703</v>
      </c>
    </row>
    <row r="1535" spans="1:15" x14ac:dyDescent="0.3">
      <c r="A1535" t="s">
        <v>5266</v>
      </c>
      <c r="B1535" t="s">
        <v>5265</v>
      </c>
      <c r="C1535" t="s">
        <v>5264</v>
      </c>
      <c r="D1535" t="s">
        <v>5263</v>
      </c>
      <c r="E1535" s="1">
        <v>0.829039107209391</v>
      </c>
      <c r="F1535" s="1">
        <v>0.22297430038452101</v>
      </c>
      <c r="H1535">
        <v>17.942899703979499</v>
      </c>
      <c r="I1535">
        <v>18.047399520873999</v>
      </c>
      <c r="J1535">
        <v>18.1380004882813</v>
      </c>
      <c r="K1535">
        <v>18.138200759887699</v>
      </c>
      <c r="L1535">
        <v>18.116600036621101</v>
      </c>
      <c r="M1535">
        <v>18.484199523925799</v>
      </c>
      <c r="N1535">
        <v>18.526699066162099</v>
      </c>
      <c r="O1535">
        <v>18.030899047851602</v>
      </c>
    </row>
    <row r="1536" spans="1:15" x14ac:dyDescent="0.3">
      <c r="A1536" t="s">
        <v>3830</v>
      </c>
      <c r="B1536" t="s">
        <v>3829</v>
      </c>
      <c r="C1536" t="s">
        <v>3828</v>
      </c>
      <c r="D1536" t="s">
        <v>3827</v>
      </c>
      <c r="E1536" s="1">
        <v>1.2117830757261101</v>
      </c>
      <c r="F1536" s="1">
        <v>0.222674369812012</v>
      </c>
      <c r="H1536">
        <v>19.294900894165</v>
      </c>
      <c r="I1536">
        <v>19.044599533081101</v>
      </c>
      <c r="J1536">
        <v>19.289100646972699</v>
      </c>
      <c r="K1536">
        <v>18.980300903320298</v>
      </c>
      <c r="L1536">
        <v>19.383499145507798</v>
      </c>
      <c r="M1536">
        <v>19.4351997375488</v>
      </c>
      <c r="N1536">
        <v>19.455600738525401</v>
      </c>
      <c r="O1536">
        <v>19.225299835205099</v>
      </c>
    </row>
    <row r="1537" spans="1:15" x14ac:dyDescent="0.3">
      <c r="A1537" t="s">
        <v>2690</v>
      </c>
      <c r="B1537" t="s">
        <v>2689</v>
      </c>
      <c r="C1537" t="s">
        <v>2688</v>
      </c>
      <c r="D1537" t="s">
        <v>2687</v>
      </c>
      <c r="E1537" s="1">
        <v>0.35592201217732</v>
      </c>
      <c r="F1537" s="1">
        <v>0.22140002250671401</v>
      </c>
      <c r="H1537">
        <v>14.7389001846313</v>
      </c>
      <c r="I1537">
        <v>14.960100173950201</v>
      </c>
      <c r="J1537">
        <v>15.1178998947144</v>
      </c>
      <c r="K1537">
        <v>15.8296003341675</v>
      </c>
      <c r="L1537">
        <v>15.400199890136699</v>
      </c>
      <c r="M1537">
        <v>15.666500091552701</v>
      </c>
      <c r="N1537">
        <v>15.4195003509521</v>
      </c>
      <c r="O1537">
        <v>15.045900344848601</v>
      </c>
    </row>
    <row r="1538" spans="1:15" x14ac:dyDescent="0.3">
      <c r="A1538" t="s">
        <v>3758</v>
      </c>
      <c r="B1538" t="s">
        <v>3757</v>
      </c>
      <c r="C1538" t="s">
        <v>3756</v>
      </c>
      <c r="D1538" t="s">
        <v>3755</v>
      </c>
      <c r="E1538" s="1">
        <v>0.29982364691908397</v>
      </c>
      <c r="F1538" s="1">
        <v>0.22082567214965801</v>
      </c>
      <c r="H1538">
        <v>15.7622995376587</v>
      </c>
      <c r="I1538">
        <v>15.307000160217299</v>
      </c>
      <c r="J1538">
        <v>15.987799644470201</v>
      </c>
      <c r="K1538">
        <v>16.013799667358398</v>
      </c>
      <c r="L1538">
        <v>15.9124002456665</v>
      </c>
      <c r="M1538">
        <v>16.519800186157202</v>
      </c>
      <c r="N1538">
        <v>16.225400924682599</v>
      </c>
      <c r="O1538">
        <v>15.2966003417969</v>
      </c>
    </row>
    <row r="1539" spans="1:15" x14ac:dyDescent="0.3">
      <c r="A1539" t="s">
        <v>4750</v>
      </c>
      <c r="B1539" t="s">
        <v>4749</v>
      </c>
      <c r="C1539" t="s">
        <v>4748</v>
      </c>
      <c r="D1539" t="s">
        <v>4747</v>
      </c>
      <c r="E1539" s="1">
        <v>0.591621848178011</v>
      </c>
      <c r="F1539" s="1">
        <v>0.21972465515136699</v>
      </c>
      <c r="H1539">
        <v>18.167699813842798</v>
      </c>
      <c r="I1539">
        <v>18.5601997375488</v>
      </c>
      <c r="J1539">
        <v>18.304700851440401</v>
      </c>
      <c r="K1539">
        <v>18.4069004058838</v>
      </c>
      <c r="L1539">
        <v>18.6844997406006</v>
      </c>
      <c r="M1539">
        <v>18.120599746704102</v>
      </c>
      <c r="N1539">
        <v>18.7339992523193</v>
      </c>
      <c r="O1539">
        <v>18.779300689697301</v>
      </c>
    </row>
    <row r="1540" spans="1:15" x14ac:dyDescent="0.3">
      <c r="A1540" t="s">
        <v>96</v>
      </c>
      <c r="B1540" t="s">
        <v>95</v>
      </c>
      <c r="C1540" t="s">
        <v>94</v>
      </c>
      <c r="D1540" t="s">
        <v>93</v>
      </c>
      <c r="E1540" s="1">
        <v>0.233657128420723</v>
      </c>
      <c r="F1540" s="1">
        <v>0.21919965744018599</v>
      </c>
      <c r="H1540">
        <v>14.798500061035201</v>
      </c>
      <c r="I1540">
        <v>15.754899978637701</v>
      </c>
      <c r="J1540">
        <v>15.507800102233899</v>
      </c>
      <c r="K1540">
        <v>14.286399841308601</v>
      </c>
      <c r="L1540">
        <v>15.281299591064499</v>
      </c>
      <c r="M1540">
        <v>14.9427995681763</v>
      </c>
      <c r="N1540">
        <v>15.211199760436999</v>
      </c>
      <c r="O1540">
        <v>15.789099693298301</v>
      </c>
    </row>
    <row r="1541" spans="1:15" x14ac:dyDescent="0.3">
      <c r="A1541" t="s">
        <v>2774</v>
      </c>
      <c r="B1541" t="s">
        <v>2773</v>
      </c>
      <c r="C1541" t="s">
        <v>2772</v>
      </c>
      <c r="D1541" t="s">
        <v>2771</v>
      </c>
      <c r="E1541" s="1">
        <v>0.28548567307731298</v>
      </c>
      <c r="F1541" s="1">
        <v>0.218550205230713</v>
      </c>
      <c r="H1541">
        <v>14.9837999343872</v>
      </c>
      <c r="I1541">
        <v>14.293199539184601</v>
      </c>
      <c r="J1541">
        <v>15.288499832153301</v>
      </c>
      <c r="K1541">
        <v>14.9477996826172</v>
      </c>
      <c r="L1541">
        <v>15.314999580383301</v>
      </c>
      <c r="M1541">
        <v>15.447400093078601</v>
      </c>
      <c r="N1541">
        <v>14.3891000747681</v>
      </c>
      <c r="O1541">
        <v>15.236000061035201</v>
      </c>
    </row>
    <row r="1542" spans="1:15" x14ac:dyDescent="0.3">
      <c r="A1542" t="s">
        <v>4906</v>
      </c>
      <c r="B1542" t="s">
        <v>4905</v>
      </c>
      <c r="C1542" t="s">
        <v>4904</v>
      </c>
      <c r="D1542" t="s">
        <v>4903</v>
      </c>
      <c r="E1542" s="1">
        <v>0.65135470367535298</v>
      </c>
      <c r="F1542" s="1">
        <v>0.21740007400512701</v>
      </c>
      <c r="H1542">
        <v>16.6415004730225</v>
      </c>
      <c r="I1542">
        <v>17.1963005065918</v>
      </c>
      <c r="J1542">
        <v>16.843000411987301</v>
      </c>
      <c r="K1542">
        <v>16.7127990722656</v>
      </c>
      <c r="L1542">
        <v>16.968700408935501</v>
      </c>
      <c r="M1542">
        <v>17.3118991851807</v>
      </c>
      <c r="N1542">
        <v>17.139600753784201</v>
      </c>
      <c r="O1542">
        <v>16.843000411987301</v>
      </c>
    </row>
    <row r="1543" spans="1:15" x14ac:dyDescent="0.3">
      <c r="A1543" t="s">
        <v>6634</v>
      </c>
      <c r="B1543" t="s">
        <v>6633</v>
      </c>
      <c r="C1543" t="s">
        <v>6632</v>
      </c>
      <c r="D1543" t="s">
        <v>6631</v>
      </c>
      <c r="E1543" s="1">
        <v>0.31682294058785099</v>
      </c>
      <c r="F1543" s="1">
        <v>0.209949970245361</v>
      </c>
      <c r="H1543">
        <v>17.773799896240199</v>
      </c>
      <c r="I1543">
        <v>18.290399551391602</v>
      </c>
      <c r="J1543">
        <v>17.9929008483887</v>
      </c>
      <c r="K1543">
        <v>19.0100994110107</v>
      </c>
      <c r="L1543">
        <v>18.360000610351602</v>
      </c>
      <c r="M1543">
        <v>18.690299987793001</v>
      </c>
      <c r="N1543">
        <v>18.366399765014599</v>
      </c>
      <c r="O1543">
        <v>18.490299224853501</v>
      </c>
    </row>
    <row r="1544" spans="1:15" x14ac:dyDescent="0.3">
      <c r="A1544" t="s">
        <v>1324</v>
      </c>
      <c r="B1544" t="s">
        <v>1323</v>
      </c>
      <c r="C1544" t="s">
        <v>1322</v>
      </c>
      <c r="D1544" t="s">
        <v>1321</v>
      </c>
      <c r="E1544" s="1">
        <v>0.42703507947860497</v>
      </c>
      <c r="F1544" s="1">
        <v>0.20994949340820299</v>
      </c>
      <c r="H1544">
        <v>16.066299438476602</v>
      </c>
      <c r="I1544">
        <v>16.845100402831999</v>
      </c>
      <c r="J1544">
        <v>16.797500610351602</v>
      </c>
      <c r="K1544">
        <v>16.159200668335</v>
      </c>
      <c r="L1544">
        <v>16.503799438476602</v>
      </c>
      <c r="M1544">
        <v>16.830499649047901</v>
      </c>
      <c r="N1544">
        <v>16.607500076293899</v>
      </c>
      <c r="O1544">
        <v>16.766099929809599</v>
      </c>
    </row>
    <row r="1545" spans="1:15" x14ac:dyDescent="0.3">
      <c r="A1545" t="s">
        <v>2136</v>
      </c>
      <c r="B1545" t="s">
        <v>2135</v>
      </c>
      <c r="C1545" t="s">
        <v>2134</v>
      </c>
      <c r="D1545" t="s">
        <v>2133</v>
      </c>
      <c r="E1545" s="1">
        <v>0.71659558094250897</v>
      </c>
      <c r="F1545" s="1">
        <v>0.20985031127929701</v>
      </c>
      <c r="H1545">
        <v>17.440700531005898</v>
      </c>
      <c r="I1545">
        <v>17.690599441528299</v>
      </c>
      <c r="J1545">
        <v>17.857000350952099</v>
      </c>
      <c r="K1545">
        <v>18.047399520873999</v>
      </c>
      <c r="L1545">
        <v>18.104499816894499</v>
      </c>
      <c r="M1545">
        <v>17.982400894165</v>
      </c>
      <c r="N1545">
        <v>17.8043003082275</v>
      </c>
      <c r="O1545">
        <v>17.983900070190401</v>
      </c>
    </row>
    <row r="1546" spans="1:15" x14ac:dyDescent="0.3">
      <c r="A1546" t="s">
        <v>5782</v>
      </c>
      <c r="B1546" t="s">
        <v>5781</v>
      </c>
      <c r="C1546" t="s">
        <v>5780</v>
      </c>
      <c r="D1546" t="s">
        <v>5779</v>
      </c>
      <c r="E1546" s="1">
        <v>0.66190229761280395</v>
      </c>
      <c r="F1546" s="1">
        <v>0.208924770355225</v>
      </c>
      <c r="H1546">
        <v>15.4889001846313</v>
      </c>
      <c r="I1546">
        <v>15.8408002853394</v>
      </c>
      <c r="J1546">
        <v>15.750399589538601</v>
      </c>
      <c r="K1546">
        <v>16.049400329589801</v>
      </c>
      <c r="L1546">
        <v>16.283199310302699</v>
      </c>
      <c r="M1546">
        <v>15.9193000793457</v>
      </c>
      <c r="N1546">
        <v>15.882300376892101</v>
      </c>
      <c r="O1546">
        <v>15.880399703979499</v>
      </c>
    </row>
    <row r="1547" spans="1:15" x14ac:dyDescent="0.3">
      <c r="A1547" t="s">
        <v>4302</v>
      </c>
      <c r="B1547" t="s">
        <v>4301</v>
      </c>
      <c r="C1547" t="s">
        <v>4300</v>
      </c>
      <c r="D1547" t="s">
        <v>4299</v>
      </c>
      <c r="E1547" s="1">
        <v>1.0902456824345901</v>
      </c>
      <c r="F1547" s="1">
        <v>0.20874977111816401</v>
      </c>
      <c r="H1547">
        <v>16.721700668335</v>
      </c>
      <c r="I1547">
        <v>16.712200164794901</v>
      </c>
      <c r="J1547">
        <v>16.660699844360401</v>
      </c>
      <c r="K1547">
        <v>16.523899078369102</v>
      </c>
      <c r="L1547">
        <v>16.611900329589801</v>
      </c>
      <c r="M1547">
        <v>17.026100158691399</v>
      </c>
      <c r="N1547">
        <v>16.927099227905298</v>
      </c>
      <c r="O1547">
        <v>16.888399124145501</v>
      </c>
    </row>
    <row r="1548" spans="1:15" x14ac:dyDescent="0.3">
      <c r="A1548" t="s">
        <v>1204</v>
      </c>
      <c r="B1548" t="s">
        <v>1203</v>
      </c>
      <c r="C1548" t="s">
        <v>1202</v>
      </c>
      <c r="D1548" t="s">
        <v>1201</v>
      </c>
      <c r="E1548" s="1">
        <v>0.76822652408073899</v>
      </c>
      <c r="F1548" s="1">
        <v>0.20847511291503901</v>
      </c>
      <c r="H1548">
        <v>17.9037990570068</v>
      </c>
      <c r="I1548">
        <v>18.330499649047901</v>
      </c>
      <c r="J1548">
        <v>18.0862007141113</v>
      </c>
      <c r="K1548">
        <v>18.3313999176025</v>
      </c>
      <c r="L1548">
        <v>18.2518005371094</v>
      </c>
      <c r="M1548">
        <v>18.235000610351602</v>
      </c>
      <c r="N1548">
        <v>18.599399566650401</v>
      </c>
      <c r="O1548">
        <v>18.399599075317401</v>
      </c>
    </row>
    <row r="1549" spans="1:15" x14ac:dyDescent="0.3">
      <c r="A1549" t="s">
        <v>5994</v>
      </c>
      <c r="B1549" t="s">
        <v>5993</v>
      </c>
      <c r="C1549" t="s">
        <v>5992</v>
      </c>
      <c r="D1549" t="s">
        <v>5991</v>
      </c>
      <c r="E1549" s="1">
        <v>0.40881819368483602</v>
      </c>
      <c r="F1549" s="1">
        <v>0.20737504959106401</v>
      </c>
      <c r="H1549">
        <v>19.403699874877901</v>
      </c>
      <c r="I1549">
        <v>19.365900039672901</v>
      </c>
      <c r="J1549">
        <v>19.946100234985401</v>
      </c>
      <c r="K1549">
        <v>19.404899597168001</v>
      </c>
      <c r="L1549">
        <v>20.192100524902301</v>
      </c>
      <c r="M1549">
        <v>19.718700408935501</v>
      </c>
      <c r="N1549">
        <v>19.335199356079102</v>
      </c>
      <c r="O1549">
        <v>19.704099655151399</v>
      </c>
    </row>
    <row r="1550" spans="1:15" x14ac:dyDescent="0.3">
      <c r="A1550" t="s">
        <v>5482</v>
      </c>
      <c r="B1550" t="s">
        <v>5481</v>
      </c>
      <c r="C1550" t="s">
        <v>5480</v>
      </c>
      <c r="D1550" t="s">
        <v>5479</v>
      </c>
      <c r="E1550" s="1">
        <v>0.227035895207049</v>
      </c>
      <c r="F1550" s="1">
        <v>0.20704984664917001</v>
      </c>
      <c r="H1550">
        <v>15.9111003875732</v>
      </c>
      <c r="I1550">
        <v>16.640699386596701</v>
      </c>
      <c r="J1550">
        <v>16.3472995758057</v>
      </c>
      <c r="K1550">
        <v>17.148099899291999</v>
      </c>
      <c r="L1550">
        <v>16.510499954223601</v>
      </c>
      <c r="M1550">
        <v>17.4055995941162</v>
      </c>
      <c r="N1550">
        <v>16.183399200439499</v>
      </c>
      <c r="O1550">
        <v>16.775899887085</v>
      </c>
    </row>
    <row r="1551" spans="1:15" x14ac:dyDescent="0.3">
      <c r="A1551" t="s">
        <v>5862</v>
      </c>
      <c r="B1551" t="s">
        <v>5861</v>
      </c>
      <c r="C1551" t="s">
        <v>5860</v>
      </c>
      <c r="D1551" t="s">
        <v>5859</v>
      </c>
      <c r="E1551" s="1">
        <v>0.566267938512935</v>
      </c>
      <c r="F1551" s="1">
        <v>0.20687532424926799</v>
      </c>
      <c r="H1551">
        <v>18.0974006652832</v>
      </c>
      <c r="I1551">
        <v>18.657899856567401</v>
      </c>
      <c r="J1551">
        <v>18.371599197387699</v>
      </c>
      <c r="K1551">
        <v>18.733900070190401</v>
      </c>
      <c r="L1551">
        <v>18.547700881958001</v>
      </c>
      <c r="M1551">
        <v>18.844800949096701</v>
      </c>
      <c r="N1551">
        <v>18.489099502563501</v>
      </c>
      <c r="O1551">
        <v>18.806699752807599</v>
      </c>
    </row>
    <row r="1552" spans="1:15" x14ac:dyDescent="0.3">
      <c r="A1552" t="s">
        <v>616</v>
      </c>
      <c r="B1552" t="s">
        <v>615</v>
      </c>
      <c r="C1552" t="s">
        <v>614</v>
      </c>
      <c r="D1552" t="s">
        <v>613</v>
      </c>
      <c r="E1552" s="1">
        <v>7.7636524169826998E-2</v>
      </c>
      <c r="F1552" s="1">
        <v>0.20648622512817399</v>
      </c>
      <c r="H1552">
        <v>11.052300453186</v>
      </c>
      <c r="I1552">
        <v>12.5402669906616</v>
      </c>
      <c r="J1552">
        <v>13.783287048339799</v>
      </c>
      <c r="K1552">
        <v>10.3844003677368</v>
      </c>
      <c r="L1552">
        <v>12.8900003433228</v>
      </c>
      <c r="M1552">
        <v>12.4724998474121</v>
      </c>
      <c r="N1552">
        <v>10.430500030517599</v>
      </c>
      <c r="O1552">
        <v>12.793199539184601</v>
      </c>
    </row>
    <row r="1553" spans="1:15" x14ac:dyDescent="0.3">
      <c r="A1553" t="s">
        <v>4658</v>
      </c>
      <c r="B1553" t="s">
        <v>4657</v>
      </c>
      <c r="C1553" t="s">
        <v>4656</v>
      </c>
      <c r="D1553" t="s">
        <v>4655</v>
      </c>
      <c r="E1553" s="1">
        <v>0.34941758775099302</v>
      </c>
      <c r="F1553" s="1">
        <v>0.20337486267089799</v>
      </c>
      <c r="H1553">
        <v>16.724500656127901</v>
      </c>
      <c r="I1553">
        <v>17.208999633789102</v>
      </c>
      <c r="J1553">
        <v>16.604200363159201</v>
      </c>
      <c r="K1553">
        <v>17.4328002929688</v>
      </c>
      <c r="L1553">
        <v>17.1763000488281</v>
      </c>
      <c r="M1553">
        <v>17.4162998199463</v>
      </c>
      <c r="N1553">
        <v>16.765100479126001</v>
      </c>
      <c r="O1553">
        <v>17.4263000488281</v>
      </c>
    </row>
    <row r="1554" spans="1:15" x14ac:dyDescent="0.3">
      <c r="A1554" t="s">
        <v>2530</v>
      </c>
      <c r="B1554" t="s">
        <v>2529</v>
      </c>
      <c r="C1554" t="s">
        <v>2528</v>
      </c>
      <c r="D1554" t="s">
        <v>2527</v>
      </c>
      <c r="E1554" s="1">
        <v>0.26654004345322602</v>
      </c>
      <c r="F1554" s="1">
        <v>0.202625036239624</v>
      </c>
      <c r="H1554">
        <v>14.104499816894499</v>
      </c>
      <c r="I1554">
        <v>14.249799728393601</v>
      </c>
      <c r="J1554">
        <v>13.766300201416</v>
      </c>
      <c r="K1554">
        <v>15.0406999588013</v>
      </c>
      <c r="L1554">
        <v>14.566399574279799</v>
      </c>
      <c r="M1554">
        <v>14.306300163269</v>
      </c>
      <c r="N1554">
        <v>14.9065999984741</v>
      </c>
      <c r="O1554">
        <v>14.1925001144409</v>
      </c>
    </row>
    <row r="1555" spans="1:15" x14ac:dyDescent="0.3">
      <c r="A1555" t="s">
        <v>524</v>
      </c>
      <c r="B1555" t="s">
        <v>523</v>
      </c>
      <c r="C1555" t="s">
        <v>522</v>
      </c>
      <c r="D1555" t="s">
        <v>521</v>
      </c>
      <c r="E1555" s="1">
        <v>0.12350852281675399</v>
      </c>
      <c r="F1555" s="1">
        <v>0.20155000686645499</v>
      </c>
      <c r="H1555">
        <v>20.700799942016602</v>
      </c>
      <c r="I1555">
        <v>19.215499877929702</v>
      </c>
      <c r="J1555">
        <v>21.638799667358398</v>
      </c>
      <c r="K1555">
        <v>19.518499374389599</v>
      </c>
      <c r="L1555">
        <v>21.0247993469238</v>
      </c>
      <c r="M1555">
        <v>20.3430995941162</v>
      </c>
      <c r="N1555">
        <v>20.6555995941162</v>
      </c>
      <c r="O1555">
        <v>19.856300354003899</v>
      </c>
    </row>
    <row r="1556" spans="1:15" x14ac:dyDescent="0.3">
      <c r="A1556" t="s">
        <v>5534</v>
      </c>
      <c r="B1556" t="s">
        <v>5533</v>
      </c>
      <c r="C1556" t="s">
        <v>5532</v>
      </c>
      <c r="D1556" t="s">
        <v>5531</v>
      </c>
      <c r="E1556" s="1">
        <v>0.29648439213107702</v>
      </c>
      <c r="F1556" s="1">
        <v>0.20050024986267101</v>
      </c>
      <c r="H1556">
        <v>15.271599769592299</v>
      </c>
      <c r="I1556">
        <v>14.226799964904799</v>
      </c>
      <c r="J1556">
        <v>14.8903999328613</v>
      </c>
      <c r="K1556">
        <v>14.385499954223601</v>
      </c>
      <c r="L1556">
        <v>15.1276998519897</v>
      </c>
      <c r="M1556">
        <v>14.4575004577637</v>
      </c>
      <c r="N1556">
        <v>14.925499916076699</v>
      </c>
      <c r="O1556">
        <v>15.065600395202599</v>
      </c>
    </row>
    <row r="1557" spans="1:15" x14ac:dyDescent="0.3">
      <c r="A1557" t="s">
        <v>1100</v>
      </c>
      <c r="B1557" t="s">
        <v>1099</v>
      </c>
      <c r="C1557" t="s">
        <v>1098</v>
      </c>
      <c r="D1557" t="s">
        <v>1097</v>
      </c>
      <c r="E1557" s="1">
        <v>0.16782746828249601</v>
      </c>
      <c r="F1557" s="1">
        <v>0.199174404144287</v>
      </c>
      <c r="H1557">
        <v>18.204900741577099</v>
      </c>
      <c r="I1557">
        <v>18.916000366210898</v>
      </c>
      <c r="J1557">
        <v>18.589300155639599</v>
      </c>
      <c r="K1557">
        <v>20.293399810791001</v>
      </c>
      <c r="L1557">
        <v>19.114799499511701</v>
      </c>
      <c r="M1557">
        <v>19.3589992523193</v>
      </c>
      <c r="N1557">
        <v>19.087200164794901</v>
      </c>
      <c r="O1557">
        <v>19.239299774169901</v>
      </c>
    </row>
    <row r="1558" spans="1:15" x14ac:dyDescent="0.3">
      <c r="A1558" t="s">
        <v>1392</v>
      </c>
      <c r="B1558" t="s">
        <v>1391</v>
      </c>
      <c r="C1558" t="s">
        <v>1390</v>
      </c>
      <c r="D1558" t="s">
        <v>1389</v>
      </c>
      <c r="E1558" s="1">
        <v>0.37270660333525801</v>
      </c>
      <c r="F1558" s="1">
        <v>0.198449611663818</v>
      </c>
      <c r="H1558">
        <v>19.043500900268601</v>
      </c>
      <c r="I1558">
        <v>19.732700347900401</v>
      </c>
      <c r="J1558">
        <v>19.6144008636475</v>
      </c>
      <c r="K1558">
        <v>19.9109992980957</v>
      </c>
      <c r="L1558">
        <v>19.837099075317401</v>
      </c>
      <c r="M1558">
        <v>19.374200820922901</v>
      </c>
      <c r="N1558">
        <v>19.9498996734619</v>
      </c>
      <c r="O1558">
        <v>19.934200286865199</v>
      </c>
    </row>
    <row r="1559" spans="1:15" x14ac:dyDescent="0.3">
      <c r="A1559" t="s">
        <v>5442</v>
      </c>
      <c r="B1559" t="s">
        <v>5441</v>
      </c>
      <c r="C1559" t="s">
        <v>5440</v>
      </c>
      <c r="D1559" t="s">
        <v>5439</v>
      </c>
      <c r="E1559" s="1">
        <v>0.63590254958149495</v>
      </c>
      <c r="F1559" s="1">
        <v>0.19717502593994099</v>
      </c>
      <c r="H1559">
        <v>18.5631008148193</v>
      </c>
      <c r="I1559">
        <v>18.6702995300293</v>
      </c>
      <c r="J1559">
        <v>18.798700332641602</v>
      </c>
      <c r="K1559">
        <v>19.035699844360401</v>
      </c>
      <c r="L1559">
        <v>18.929000854492202</v>
      </c>
      <c r="M1559">
        <v>19.1168003082275</v>
      </c>
      <c r="N1559">
        <v>19.137100219726602</v>
      </c>
      <c r="O1559">
        <v>18.673599243164102</v>
      </c>
    </row>
    <row r="1560" spans="1:15" x14ac:dyDescent="0.3">
      <c r="A1560" t="s">
        <v>5646</v>
      </c>
      <c r="B1560" t="s">
        <v>5645</v>
      </c>
      <c r="C1560" t="s">
        <v>5644</v>
      </c>
      <c r="D1560" t="s">
        <v>5643</v>
      </c>
      <c r="E1560" s="1">
        <v>0.60919079397612497</v>
      </c>
      <c r="F1560" s="1">
        <v>0.19425010681152299</v>
      </c>
      <c r="H1560">
        <v>16.323200225830099</v>
      </c>
      <c r="I1560">
        <v>16.288600921630898</v>
      </c>
      <c r="J1560">
        <v>16.150699615478501</v>
      </c>
      <c r="K1560">
        <v>16.780199050903299</v>
      </c>
      <c r="L1560">
        <v>16.577800750732401</v>
      </c>
      <c r="M1560">
        <v>16.651300430297901</v>
      </c>
      <c r="N1560">
        <v>16.690599441528299</v>
      </c>
      <c r="O1560">
        <v>16.399999618530298</v>
      </c>
    </row>
    <row r="1561" spans="1:15" x14ac:dyDescent="0.3">
      <c r="A1561" t="s">
        <v>2299</v>
      </c>
      <c r="B1561" t="s">
        <v>2298</v>
      </c>
      <c r="C1561" t="s">
        <v>2297</v>
      </c>
      <c r="D1561" t="s">
        <v>2296</v>
      </c>
      <c r="E1561" s="1">
        <v>0.177813063130105</v>
      </c>
      <c r="F1561" s="1">
        <v>0.193200588226318</v>
      </c>
      <c r="H1561">
        <v>18.511899948120099</v>
      </c>
      <c r="I1561">
        <v>17.61549949646</v>
      </c>
      <c r="J1561">
        <v>17.217199325561499</v>
      </c>
      <c r="K1561">
        <v>16.686199188232401</v>
      </c>
      <c r="L1561">
        <v>18.015300750732401</v>
      </c>
      <c r="M1561">
        <v>17.212499618530298</v>
      </c>
      <c r="N1561">
        <v>17.6963996887207</v>
      </c>
      <c r="O1561">
        <v>17.879400253295898</v>
      </c>
    </row>
    <row r="1562" spans="1:15" x14ac:dyDescent="0.3">
      <c r="A1562" t="s">
        <v>1084</v>
      </c>
      <c r="B1562" t="s">
        <v>1083</v>
      </c>
      <c r="C1562" t="s">
        <v>1082</v>
      </c>
      <c r="D1562" t="s">
        <v>1081</v>
      </c>
      <c r="E1562" s="1">
        <v>7.2991630566964394E-2</v>
      </c>
      <c r="F1562" s="1">
        <v>0.191375017166138</v>
      </c>
      <c r="H1562">
        <v>15.9998998641968</v>
      </c>
      <c r="I1562">
        <v>17.0370998382568</v>
      </c>
      <c r="J1562">
        <v>18.3743000030518</v>
      </c>
      <c r="K1562">
        <v>19.6515998840332</v>
      </c>
      <c r="L1562">
        <v>18.535400390625</v>
      </c>
      <c r="M1562">
        <v>17.1201992034912</v>
      </c>
      <c r="N1562">
        <v>17.100500106811499</v>
      </c>
      <c r="O1562">
        <v>19.072299957275401</v>
      </c>
    </row>
    <row r="1563" spans="1:15" x14ac:dyDescent="0.3">
      <c r="A1563" t="s">
        <v>2870</v>
      </c>
      <c r="B1563" t="s">
        <v>2869</v>
      </c>
      <c r="C1563" t="s">
        <v>2868</v>
      </c>
      <c r="D1563" t="s">
        <v>2867</v>
      </c>
      <c r="E1563" s="1">
        <v>8.8744395027004902E-2</v>
      </c>
      <c r="F1563" s="1">
        <v>0.190274953842163</v>
      </c>
      <c r="H1563">
        <v>18.573600769043001</v>
      </c>
      <c r="I1563">
        <v>16.339899063110401</v>
      </c>
      <c r="J1563">
        <v>18.3826007843018</v>
      </c>
      <c r="K1563">
        <v>15.409399986267101</v>
      </c>
      <c r="L1563">
        <v>17.409099578857401</v>
      </c>
      <c r="M1563">
        <v>17.413000106811499</v>
      </c>
      <c r="N1563">
        <v>17.474100112915</v>
      </c>
      <c r="O1563">
        <v>17.1704006195068</v>
      </c>
    </row>
    <row r="1564" spans="1:15" x14ac:dyDescent="0.3">
      <c r="A1564" t="s">
        <v>2398</v>
      </c>
      <c r="B1564" t="s">
        <v>2397</v>
      </c>
      <c r="C1564" t="s">
        <v>2396</v>
      </c>
      <c r="D1564" t="s">
        <v>2395</v>
      </c>
      <c r="E1564" s="1">
        <v>0.33700056579265802</v>
      </c>
      <c r="F1564" s="1">
        <v>0.18902540206909199</v>
      </c>
      <c r="H1564">
        <v>18.873899459838899</v>
      </c>
      <c r="I1564">
        <v>19.012199401855501</v>
      </c>
      <c r="J1564">
        <v>18.736900329589801</v>
      </c>
      <c r="K1564">
        <v>19.7859001159668</v>
      </c>
      <c r="L1564">
        <v>19.274400711059599</v>
      </c>
      <c r="M1564">
        <v>19.162599563598601</v>
      </c>
      <c r="N1564">
        <v>19.381200790405298</v>
      </c>
      <c r="O1564">
        <v>19.346799850463899</v>
      </c>
    </row>
    <row r="1565" spans="1:15" x14ac:dyDescent="0.3">
      <c r="A1565" t="s">
        <v>3562</v>
      </c>
      <c r="B1565" t="s">
        <v>3561</v>
      </c>
      <c r="C1565" t="s">
        <v>3560</v>
      </c>
      <c r="D1565" t="s">
        <v>3559</v>
      </c>
      <c r="E1565" s="1">
        <v>9.26853556289291E-2</v>
      </c>
      <c r="F1565" s="1">
        <v>0.188912153244019</v>
      </c>
      <c r="H1565">
        <v>15.9350996017456</v>
      </c>
      <c r="I1565">
        <v>13.4850511550903</v>
      </c>
      <c r="J1565">
        <v>16.456800460815401</v>
      </c>
      <c r="K1565">
        <v>16.385499954223601</v>
      </c>
      <c r="L1565">
        <v>15.7329998016357</v>
      </c>
      <c r="M1565">
        <v>16.191499710083001</v>
      </c>
      <c r="N1565">
        <v>16.003700256347699</v>
      </c>
      <c r="O1565">
        <v>15.0899000167847</v>
      </c>
    </row>
    <row r="1566" spans="1:15" x14ac:dyDescent="0.3">
      <c r="A1566" t="s">
        <v>3478</v>
      </c>
      <c r="B1566" t="s">
        <v>3477</v>
      </c>
      <c r="C1566" t="s">
        <v>3476</v>
      </c>
      <c r="D1566" t="s">
        <v>3475</v>
      </c>
      <c r="E1566" s="1">
        <v>0.10270137535370499</v>
      </c>
      <c r="F1566" s="1">
        <v>0.187958478927612</v>
      </c>
      <c r="H1566">
        <v>14.6316995620728</v>
      </c>
      <c r="I1566">
        <v>12.6948957443237</v>
      </c>
      <c r="J1566">
        <v>14.7951002120972</v>
      </c>
      <c r="K1566">
        <v>15.4349002838135</v>
      </c>
      <c r="L1566">
        <v>14.574999809265099</v>
      </c>
      <c r="M1566">
        <v>13.666329383850099</v>
      </c>
      <c r="N1566">
        <v>15.0578002929688</v>
      </c>
      <c r="O1566">
        <v>15.009300231933601</v>
      </c>
    </row>
    <row r="1567" spans="1:15" x14ac:dyDescent="0.3">
      <c r="A1567" t="s">
        <v>3606</v>
      </c>
      <c r="B1567" t="s">
        <v>3605</v>
      </c>
      <c r="C1567" t="s">
        <v>3604</v>
      </c>
      <c r="D1567" t="s">
        <v>3603</v>
      </c>
      <c r="E1567" s="1">
        <v>0.12485999485461401</v>
      </c>
      <c r="F1567" s="1">
        <v>0.187449932098389</v>
      </c>
      <c r="H1567">
        <v>21.101800918579102</v>
      </c>
      <c r="I1567">
        <v>20.045700073242202</v>
      </c>
      <c r="J1567">
        <v>22.0053005218506</v>
      </c>
      <c r="K1567">
        <v>19.732500076293899</v>
      </c>
      <c r="L1567">
        <v>21.537300109863299</v>
      </c>
      <c r="M1567">
        <v>20.6769008636475</v>
      </c>
      <c r="N1567">
        <v>20.846500396728501</v>
      </c>
      <c r="O1567">
        <v>20.574399948120099</v>
      </c>
    </row>
    <row r="1568" spans="1:15" x14ac:dyDescent="0.3">
      <c r="A1568" t="s">
        <v>6746</v>
      </c>
      <c r="B1568" t="s">
        <v>6745</v>
      </c>
      <c r="C1568" t="s">
        <v>6744</v>
      </c>
      <c r="D1568" t="s">
        <v>6743</v>
      </c>
      <c r="E1568" s="1">
        <v>0.20179164436122701</v>
      </c>
      <c r="F1568" s="1">
        <v>0.18662500381469699</v>
      </c>
      <c r="H1568">
        <v>14.9608001708984</v>
      </c>
      <c r="I1568">
        <v>14.6372995376587</v>
      </c>
      <c r="J1568">
        <v>15.0071001052856</v>
      </c>
      <c r="K1568">
        <v>15.540200233459499</v>
      </c>
      <c r="L1568">
        <v>15.3667001724243</v>
      </c>
      <c r="M1568">
        <v>15.593299865722701</v>
      </c>
      <c r="N1568">
        <v>15.6360998153687</v>
      </c>
      <c r="O1568">
        <v>14.295800209045399</v>
      </c>
    </row>
    <row r="1569" spans="1:15" x14ac:dyDescent="0.3">
      <c r="A1569" t="s">
        <v>5598</v>
      </c>
      <c r="B1569" t="s">
        <v>5597</v>
      </c>
      <c r="C1569" t="s">
        <v>5596</v>
      </c>
      <c r="D1569" t="s">
        <v>5595</v>
      </c>
      <c r="E1569" s="1">
        <v>0.35480365166482503</v>
      </c>
      <c r="F1569" s="1">
        <v>0.185625314712524</v>
      </c>
      <c r="H1569">
        <v>15.7627000808716</v>
      </c>
      <c r="I1569">
        <v>16.332700729370099</v>
      </c>
      <c r="J1569">
        <v>16.271299362182599</v>
      </c>
      <c r="K1569">
        <v>15.921699523925801</v>
      </c>
      <c r="L1569">
        <v>16.177200317382798</v>
      </c>
      <c r="M1569">
        <v>15.787300109863301</v>
      </c>
      <c r="N1569">
        <v>16.486499786376999</v>
      </c>
      <c r="O1569">
        <v>16.579900741577099</v>
      </c>
    </row>
    <row r="1570" spans="1:15" x14ac:dyDescent="0.3">
      <c r="A1570" t="s">
        <v>6138</v>
      </c>
      <c r="B1570" t="s">
        <v>6137</v>
      </c>
      <c r="C1570" t="s">
        <v>6136</v>
      </c>
      <c r="D1570" t="s">
        <v>6135</v>
      </c>
      <c r="E1570" s="1">
        <v>0.33743856485238299</v>
      </c>
      <c r="F1570" s="1">
        <v>0.184249877929688</v>
      </c>
      <c r="H1570">
        <v>15.6626996994019</v>
      </c>
      <c r="I1570">
        <v>15.579099655151399</v>
      </c>
      <c r="J1570">
        <v>15.845700263977101</v>
      </c>
      <c r="K1570">
        <v>16.2877006530762</v>
      </c>
      <c r="L1570">
        <v>16.076099395751999</v>
      </c>
      <c r="M1570">
        <v>15.938099861145</v>
      </c>
      <c r="N1570">
        <v>15.635399818420399</v>
      </c>
      <c r="O1570">
        <v>16.462600708007798</v>
      </c>
    </row>
    <row r="1571" spans="1:15" x14ac:dyDescent="0.3">
      <c r="A1571" t="s">
        <v>220</v>
      </c>
      <c r="B1571" t="s">
        <v>219</v>
      </c>
      <c r="C1571" t="s">
        <v>218</v>
      </c>
      <c r="D1571" t="s">
        <v>217</v>
      </c>
      <c r="E1571" s="1">
        <v>0.15253109287390901</v>
      </c>
      <c r="F1571" s="1">
        <v>0.18339991569519001</v>
      </c>
      <c r="H1571">
        <v>14.277099609375</v>
      </c>
      <c r="I1571">
        <v>14.2370004653931</v>
      </c>
      <c r="J1571">
        <v>13.458900451660201</v>
      </c>
      <c r="K1571">
        <v>15.248999595642101</v>
      </c>
      <c r="L1571">
        <v>15.104499816894499</v>
      </c>
      <c r="M1571">
        <v>14.794400215148899</v>
      </c>
      <c r="N1571">
        <v>13.9085998535156</v>
      </c>
      <c r="O1571">
        <v>14.148099899291999</v>
      </c>
    </row>
    <row r="1572" spans="1:15" x14ac:dyDescent="0.3">
      <c r="A1572" t="s">
        <v>3234</v>
      </c>
      <c r="B1572" t="s">
        <v>3233</v>
      </c>
      <c r="C1572" t="s">
        <v>3232</v>
      </c>
      <c r="D1572" t="s">
        <v>3231</v>
      </c>
      <c r="E1572" s="1">
        <v>0.27782547625638798</v>
      </c>
      <c r="F1572" s="1">
        <v>0.17952489852905301</v>
      </c>
      <c r="H1572">
        <v>17.896499633789102</v>
      </c>
      <c r="I1572">
        <v>18.472499847412099</v>
      </c>
      <c r="J1572">
        <v>17.932899475097699</v>
      </c>
      <c r="K1572">
        <v>18.957700729370099</v>
      </c>
      <c r="L1572">
        <v>18.512699127197301</v>
      </c>
      <c r="M1572">
        <v>18.382900238037099</v>
      </c>
      <c r="N1572">
        <v>18.3362007141113</v>
      </c>
      <c r="O1572">
        <v>18.745899200439499</v>
      </c>
    </row>
    <row r="1573" spans="1:15" x14ac:dyDescent="0.3">
      <c r="A1573" t="s">
        <v>6002</v>
      </c>
      <c r="B1573" t="s">
        <v>6001</v>
      </c>
      <c r="C1573" t="s">
        <v>6000</v>
      </c>
      <c r="D1573" t="s">
        <v>5999</v>
      </c>
      <c r="E1573" s="1">
        <v>0.177504516964923</v>
      </c>
      <c r="F1573" s="1">
        <v>0.17950057983398399</v>
      </c>
      <c r="H1573">
        <v>16.894199371337901</v>
      </c>
      <c r="I1573">
        <v>17.084999084472699</v>
      </c>
      <c r="J1573">
        <v>17.039199829101602</v>
      </c>
      <c r="K1573">
        <v>18.224100112915</v>
      </c>
      <c r="L1573">
        <v>17.263500213623001</v>
      </c>
      <c r="M1573">
        <v>18.1751003265381</v>
      </c>
      <c r="N1573">
        <v>17.4871006011963</v>
      </c>
      <c r="O1573">
        <v>17.0347995758057</v>
      </c>
    </row>
    <row r="1574" spans="1:15" x14ac:dyDescent="0.3">
      <c r="A1574" t="s">
        <v>2990</v>
      </c>
      <c r="B1574" t="s">
        <v>2989</v>
      </c>
      <c r="C1574" t="s">
        <v>2988</v>
      </c>
      <c r="D1574" t="s">
        <v>2987</v>
      </c>
      <c r="E1574" s="1">
        <v>1.1938033537294199</v>
      </c>
      <c r="F1574" s="1">
        <v>0.179074287414551</v>
      </c>
      <c r="H1574">
        <v>17.475400924682599</v>
      </c>
      <c r="I1574">
        <v>17.185899734497099</v>
      </c>
      <c r="J1574">
        <v>17.488399505615199</v>
      </c>
      <c r="K1574">
        <v>17.329900741577099</v>
      </c>
      <c r="L1574">
        <v>17.549999237060501</v>
      </c>
      <c r="M1574">
        <v>17.464799880981399</v>
      </c>
      <c r="N1574">
        <v>17.6338996887207</v>
      </c>
      <c r="O1574">
        <v>17.547199249267599</v>
      </c>
    </row>
    <row r="1575" spans="1:15" x14ac:dyDescent="0.3">
      <c r="A1575" t="s">
        <v>4122</v>
      </c>
      <c r="B1575" t="s">
        <v>4121</v>
      </c>
      <c r="C1575" t="s">
        <v>4120</v>
      </c>
      <c r="D1575" t="s">
        <v>4119</v>
      </c>
      <c r="E1575" s="1">
        <v>0.22685167539495801</v>
      </c>
      <c r="F1575" s="1">
        <v>0.17707490921020499</v>
      </c>
      <c r="H1575">
        <v>15.2503004074097</v>
      </c>
      <c r="I1575">
        <v>15.003399848938001</v>
      </c>
      <c r="J1575">
        <v>15.216500282287599</v>
      </c>
      <c r="K1575">
        <v>16.335100173950199</v>
      </c>
      <c r="L1575">
        <v>15.7515001296997</v>
      </c>
      <c r="M1575">
        <v>15.7214002609253</v>
      </c>
      <c r="N1575">
        <v>15.6906995773315</v>
      </c>
      <c r="O1575">
        <v>15.3500003814697</v>
      </c>
    </row>
    <row r="1576" spans="1:15" x14ac:dyDescent="0.3">
      <c r="A1576" t="s">
        <v>548</v>
      </c>
      <c r="B1576" t="s">
        <v>547</v>
      </c>
      <c r="C1576" t="s">
        <v>546</v>
      </c>
      <c r="D1576" t="s">
        <v>545</v>
      </c>
      <c r="E1576" s="1">
        <v>0.27229674922521302</v>
      </c>
      <c r="F1576" s="1">
        <v>0.17678189277648901</v>
      </c>
      <c r="H1576">
        <v>13.0468587875366</v>
      </c>
      <c r="I1576">
        <v>12.6698760986328</v>
      </c>
      <c r="J1576">
        <v>13.145799636840801</v>
      </c>
      <c r="K1576">
        <v>13.682299613952599</v>
      </c>
      <c r="L1576">
        <v>12.9693002700806</v>
      </c>
      <c r="M1576">
        <v>13.556699752807599</v>
      </c>
      <c r="N1576">
        <v>13.083161354064901</v>
      </c>
      <c r="O1576">
        <v>13.6428003311157</v>
      </c>
    </row>
    <row r="1577" spans="1:15" x14ac:dyDescent="0.3">
      <c r="A1577" t="s">
        <v>6086</v>
      </c>
      <c r="B1577" t="s">
        <v>6085</v>
      </c>
      <c r="C1577" t="s">
        <v>6084</v>
      </c>
      <c r="D1577" t="s">
        <v>6083</v>
      </c>
      <c r="E1577" s="1">
        <v>0.27326915586018502</v>
      </c>
      <c r="F1577" s="1">
        <v>0.17467546463012701</v>
      </c>
      <c r="H1577">
        <v>19.964199066162099</v>
      </c>
      <c r="I1577">
        <v>20.700300216674801</v>
      </c>
      <c r="J1577">
        <v>20.031099319458001</v>
      </c>
      <c r="K1577">
        <v>20.936700820922901</v>
      </c>
      <c r="L1577">
        <v>20.476200103759801</v>
      </c>
      <c r="M1577">
        <v>20.418500900268601</v>
      </c>
      <c r="N1577">
        <v>20.547300338745099</v>
      </c>
      <c r="O1577">
        <v>20.888999938964801</v>
      </c>
    </row>
    <row r="1578" spans="1:15" x14ac:dyDescent="0.3">
      <c r="A1578" t="s">
        <v>6414</v>
      </c>
      <c r="B1578" t="s">
        <v>6413</v>
      </c>
      <c r="C1578" t="s">
        <v>6412</v>
      </c>
      <c r="D1578" t="s">
        <v>6411</v>
      </c>
      <c r="E1578" s="1">
        <v>0.347322992231414</v>
      </c>
      <c r="F1578" s="1">
        <v>0.172850131988525</v>
      </c>
      <c r="H1578">
        <v>17.498699188232401</v>
      </c>
      <c r="I1578">
        <v>18.474300384521499</v>
      </c>
      <c r="J1578">
        <v>17.868000030517599</v>
      </c>
      <c r="K1578">
        <v>18.103099822998001</v>
      </c>
      <c r="L1578">
        <v>18.2418003082275</v>
      </c>
      <c r="M1578">
        <v>18.109399795532202</v>
      </c>
      <c r="N1578">
        <v>18.010799407958999</v>
      </c>
      <c r="O1578">
        <v>18.273500442504901</v>
      </c>
    </row>
    <row r="1579" spans="1:15" x14ac:dyDescent="0.3">
      <c r="A1579" t="s">
        <v>4878</v>
      </c>
      <c r="B1579" t="s">
        <v>4877</v>
      </c>
      <c r="C1579" t="s">
        <v>4876</v>
      </c>
      <c r="D1579" t="s">
        <v>4875</v>
      </c>
      <c r="E1579" s="1">
        <v>0.176877534093271</v>
      </c>
      <c r="F1579" s="1">
        <v>0.17179965972900399</v>
      </c>
      <c r="H1579">
        <v>17.158300399780298</v>
      </c>
      <c r="I1579">
        <v>17.7138996124268</v>
      </c>
      <c r="J1579">
        <v>17.954900741577099</v>
      </c>
      <c r="K1579">
        <v>18.7640991210938</v>
      </c>
      <c r="L1579">
        <v>18.205299377441399</v>
      </c>
      <c r="M1579">
        <v>18.3290004730225</v>
      </c>
      <c r="N1579">
        <v>17.5429992675781</v>
      </c>
      <c r="O1579">
        <v>18.201099395751999</v>
      </c>
    </row>
    <row r="1580" spans="1:15" x14ac:dyDescent="0.3">
      <c r="A1580" t="s">
        <v>4710</v>
      </c>
      <c r="B1580" t="s">
        <v>4709</v>
      </c>
      <c r="C1580" t="s">
        <v>4708</v>
      </c>
      <c r="D1580" t="s">
        <v>4707</v>
      </c>
      <c r="E1580" s="1">
        <v>0.25023363337926002</v>
      </c>
      <c r="F1580" s="1">
        <v>0.17002487182617201</v>
      </c>
      <c r="H1580">
        <v>16.648099899291999</v>
      </c>
      <c r="I1580">
        <v>16.983600616455099</v>
      </c>
      <c r="J1580">
        <v>17.180700302123999</v>
      </c>
      <c r="K1580">
        <v>17.7436008453369</v>
      </c>
      <c r="L1580">
        <v>17.228500366210898</v>
      </c>
      <c r="M1580">
        <v>17.3418998718262</v>
      </c>
      <c r="N1580">
        <v>16.958400726318398</v>
      </c>
      <c r="O1580">
        <v>17.707300186157202</v>
      </c>
    </row>
    <row r="1581" spans="1:15" x14ac:dyDescent="0.3">
      <c r="A1581" t="s">
        <v>6302</v>
      </c>
      <c r="B1581" t="s">
        <v>6301</v>
      </c>
      <c r="C1581" t="s">
        <v>6300</v>
      </c>
      <c r="D1581" t="s">
        <v>6299</v>
      </c>
      <c r="E1581" s="1">
        <v>9.1966043488382707E-2</v>
      </c>
      <c r="F1581" s="1">
        <v>0.16928219795227101</v>
      </c>
      <c r="H1581">
        <v>12.795570373535201</v>
      </c>
      <c r="I1581">
        <v>11.9163703918457</v>
      </c>
      <c r="J1581">
        <v>12.0440473556519</v>
      </c>
      <c r="K1581">
        <v>14.4440002441406</v>
      </c>
      <c r="L1581">
        <v>13.442299842834499</v>
      </c>
      <c r="M1581">
        <v>13.5441999435425</v>
      </c>
      <c r="N1581">
        <v>12.099117279052701</v>
      </c>
      <c r="O1581">
        <v>12.791500091552701</v>
      </c>
    </row>
    <row r="1582" spans="1:15" x14ac:dyDescent="0.3">
      <c r="A1582" t="s">
        <v>4842</v>
      </c>
      <c r="B1582" t="s">
        <v>4841</v>
      </c>
      <c r="C1582" t="s">
        <v>4840</v>
      </c>
      <c r="D1582" t="s">
        <v>4839</v>
      </c>
      <c r="E1582" s="1">
        <v>0.16836514265347599</v>
      </c>
      <c r="F1582" s="1">
        <v>0.168150424957275</v>
      </c>
      <c r="H1582">
        <v>17.8850994110107</v>
      </c>
      <c r="I1582">
        <v>17.509700775146499</v>
      </c>
      <c r="J1582">
        <v>18.366399765014599</v>
      </c>
      <c r="K1582">
        <v>19.1159992218018</v>
      </c>
      <c r="L1582">
        <v>18.291500091552699</v>
      </c>
      <c r="M1582">
        <v>18.890600204467798</v>
      </c>
      <c r="N1582">
        <v>18.132900238037099</v>
      </c>
      <c r="O1582">
        <v>18.234800338745099</v>
      </c>
    </row>
    <row r="1583" spans="1:15" x14ac:dyDescent="0.3">
      <c r="A1583" t="s">
        <v>6362</v>
      </c>
      <c r="B1583" t="s">
        <v>6361</v>
      </c>
      <c r="C1583" t="s">
        <v>6360</v>
      </c>
      <c r="D1583" t="s">
        <v>6359</v>
      </c>
      <c r="E1583" s="1">
        <v>0.306417948379966</v>
      </c>
      <c r="F1583" s="1">
        <v>0.167799472808838</v>
      </c>
      <c r="H1583">
        <v>16.350999832153299</v>
      </c>
      <c r="I1583">
        <v>16.471000671386701</v>
      </c>
      <c r="J1583">
        <v>16.709999084472699</v>
      </c>
      <c r="K1583">
        <v>17.290300369262699</v>
      </c>
      <c r="L1583">
        <v>16.812099456787099</v>
      </c>
      <c r="M1583">
        <v>17.1502990722656</v>
      </c>
      <c r="N1583">
        <v>16.692899703979499</v>
      </c>
      <c r="O1583">
        <v>16.838199615478501</v>
      </c>
    </row>
    <row r="1584" spans="1:15" x14ac:dyDescent="0.3">
      <c r="A1584" t="s">
        <v>600</v>
      </c>
      <c r="B1584" t="s">
        <v>599</v>
      </c>
      <c r="C1584" t="s">
        <v>598</v>
      </c>
      <c r="D1584" t="s">
        <v>597</v>
      </c>
      <c r="E1584" s="1">
        <v>0.83121425795485604</v>
      </c>
      <c r="F1584" s="1">
        <v>0.16717529296875</v>
      </c>
      <c r="H1584">
        <v>18.3337001800537</v>
      </c>
      <c r="I1584">
        <v>18.2493991851807</v>
      </c>
      <c r="J1584">
        <v>18.2835998535156</v>
      </c>
      <c r="K1584">
        <v>18.2035007476807</v>
      </c>
      <c r="L1584">
        <v>18.3188991546631</v>
      </c>
      <c r="M1584">
        <v>18.2247009277344</v>
      </c>
      <c r="N1584">
        <v>18.626600265502901</v>
      </c>
      <c r="O1584">
        <v>18.568700790405298</v>
      </c>
    </row>
    <row r="1585" spans="1:15" x14ac:dyDescent="0.3">
      <c r="A1585" t="s">
        <v>5710</v>
      </c>
      <c r="B1585" t="s">
        <v>5709</v>
      </c>
      <c r="C1585" t="s">
        <v>5708</v>
      </c>
      <c r="D1585" t="s">
        <v>5707</v>
      </c>
      <c r="E1585" s="1">
        <v>0.174887943288495</v>
      </c>
      <c r="F1585" s="1">
        <v>0.16580009460449199</v>
      </c>
      <c r="H1585">
        <v>16.837400436401399</v>
      </c>
      <c r="I1585">
        <v>17.1826992034912</v>
      </c>
      <c r="J1585">
        <v>16.931800842285199</v>
      </c>
      <c r="K1585">
        <v>18.380500793456999</v>
      </c>
      <c r="L1585">
        <v>17.307500839233398</v>
      </c>
      <c r="M1585">
        <v>17.711900711059599</v>
      </c>
      <c r="N1585">
        <v>17.387100219726602</v>
      </c>
      <c r="O1585">
        <v>17.5890998840332</v>
      </c>
    </row>
    <row r="1586" spans="1:15" x14ac:dyDescent="0.3">
      <c r="A1586" t="s">
        <v>5670</v>
      </c>
      <c r="B1586" t="s">
        <v>5669</v>
      </c>
      <c r="C1586" t="s">
        <v>5668</v>
      </c>
      <c r="D1586" t="s">
        <v>5667</v>
      </c>
      <c r="E1586" s="1">
        <v>9.1822060221561197E-2</v>
      </c>
      <c r="F1586" s="1">
        <v>0.165225028991699</v>
      </c>
      <c r="H1586">
        <v>16.234199523925799</v>
      </c>
      <c r="I1586">
        <v>16.837600708007798</v>
      </c>
      <c r="J1586">
        <v>17.128999710083001</v>
      </c>
      <c r="K1586">
        <v>14.6718997955322</v>
      </c>
      <c r="L1586">
        <v>16.227899551391602</v>
      </c>
      <c r="M1586">
        <v>17.142400741577099</v>
      </c>
      <c r="N1586">
        <v>15.461000442504901</v>
      </c>
      <c r="O1586">
        <v>16.702299118041999</v>
      </c>
    </row>
    <row r="1587" spans="1:15" x14ac:dyDescent="0.3">
      <c r="A1587" t="s">
        <v>3166</v>
      </c>
      <c r="B1587" t="s">
        <v>3165</v>
      </c>
      <c r="C1587" t="s">
        <v>3164</v>
      </c>
      <c r="D1587" t="s">
        <v>3163</v>
      </c>
      <c r="E1587" s="1">
        <v>0.14487718394466001</v>
      </c>
      <c r="F1587" s="1">
        <v>0.16476631164550801</v>
      </c>
      <c r="H1587">
        <v>12.0650625228882</v>
      </c>
      <c r="I1587">
        <v>13.6358833312988</v>
      </c>
      <c r="J1587">
        <v>11.989489555358899</v>
      </c>
      <c r="K1587">
        <v>13.104000091552701</v>
      </c>
      <c r="L1587">
        <v>12.9548997879028</v>
      </c>
      <c r="M1587">
        <v>12.6336002349854</v>
      </c>
      <c r="N1587">
        <v>13.2692003250122</v>
      </c>
      <c r="O1587">
        <v>12.5958003997803</v>
      </c>
    </row>
    <row r="1588" spans="1:15" x14ac:dyDescent="0.3">
      <c r="A1588" t="s">
        <v>4482</v>
      </c>
      <c r="B1588" t="s">
        <v>4481</v>
      </c>
      <c r="C1588" t="s">
        <v>4480</v>
      </c>
      <c r="D1588" t="s">
        <v>4479</v>
      </c>
      <c r="E1588" s="1">
        <v>0.225149308107357</v>
      </c>
      <c r="F1588" s="1">
        <v>0.16310024261474601</v>
      </c>
      <c r="H1588">
        <v>16.338499069213899</v>
      </c>
      <c r="I1588">
        <v>16.515499114990199</v>
      </c>
      <c r="J1588">
        <v>16.467500686645501</v>
      </c>
      <c r="K1588">
        <v>17.572299957275401</v>
      </c>
      <c r="L1588">
        <v>16.994600296020501</v>
      </c>
      <c r="M1588">
        <v>16.970199584960898</v>
      </c>
      <c r="N1588">
        <v>16.819999694824201</v>
      </c>
      <c r="O1588">
        <v>16.761400222778299</v>
      </c>
    </row>
    <row r="1589" spans="1:15" x14ac:dyDescent="0.3">
      <c r="A1589" t="s">
        <v>5618</v>
      </c>
      <c r="B1589" t="s">
        <v>5617</v>
      </c>
      <c r="C1589" t="s">
        <v>5616</v>
      </c>
      <c r="D1589" t="s">
        <v>5615</v>
      </c>
      <c r="E1589" s="1">
        <v>0.362867460836864</v>
      </c>
      <c r="F1589" s="1">
        <v>0.162850141525269</v>
      </c>
      <c r="H1589">
        <v>15.4398002624512</v>
      </c>
      <c r="I1589">
        <v>15.6107997894287</v>
      </c>
      <c r="J1589">
        <v>15.0374002456665</v>
      </c>
      <c r="K1589">
        <v>15.9547996520996</v>
      </c>
      <c r="L1589">
        <v>15.720700263977101</v>
      </c>
      <c r="M1589">
        <v>15.739299774169901</v>
      </c>
      <c r="N1589">
        <v>15.655500411987299</v>
      </c>
      <c r="O1589">
        <v>15.5787000656128</v>
      </c>
    </row>
    <row r="1590" spans="1:15" x14ac:dyDescent="0.3">
      <c r="A1590" t="s">
        <v>5446</v>
      </c>
      <c r="B1590" t="s">
        <v>5445</v>
      </c>
      <c r="C1590" t="s">
        <v>5444</v>
      </c>
      <c r="D1590" t="s">
        <v>5443</v>
      </c>
      <c r="E1590" s="1">
        <v>0.21042297006822</v>
      </c>
      <c r="F1590" s="1">
        <v>0.16067457199096699</v>
      </c>
      <c r="H1590">
        <v>18.039400100708001</v>
      </c>
      <c r="I1590">
        <v>18.303300857543899</v>
      </c>
      <c r="J1590">
        <v>18.225400924682599</v>
      </c>
      <c r="K1590">
        <v>19.274000167846701</v>
      </c>
      <c r="L1590">
        <v>18.485700607299801</v>
      </c>
      <c r="M1590">
        <v>18.979200363159201</v>
      </c>
      <c r="N1590">
        <v>18.604700088501001</v>
      </c>
      <c r="O1590">
        <v>18.415199279785199</v>
      </c>
    </row>
    <row r="1591" spans="1:15" x14ac:dyDescent="0.3">
      <c r="A1591" t="s">
        <v>2906</v>
      </c>
      <c r="B1591" t="s">
        <v>2905</v>
      </c>
      <c r="C1591" t="s">
        <v>2904</v>
      </c>
      <c r="D1591" t="s">
        <v>2903</v>
      </c>
      <c r="E1591" s="1">
        <v>0.37477774515500101</v>
      </c>
      <c r="F1591" s="1">
        <v>0.16017484664917001</v>
      </c>
      <c r="H1591">
        <v>16.419900894165</v>
      </c>
      <c r="I1591">
        <v>16.717300415039102</v>
      </c>
      <c r="J1591">
        <v>16.567499160766602</v>
      </c>
      <c r="K1591">
        <v>17.257999420166001</v>
      </c>
      <c r="L1591">
        <v>16.961399078369102</v>
      </c>
      <c r="M1591">
        <v>16.831600189208999</v>
      </c>
      <c r="N1591">
        <v>16.9552001953125</v>
      </c>
      <c r="O1591">
        <v>16.855199813842798</v>
      </c>
    </row>
    <row r="1592" spans="1:15" x14ac:dyDescent="0.3">
      <c r="A1592" t="s">
        <v>2574</v>
      </c>
      <c r="B1592" t="s">
        <v>2573</v>
      </c>
      <c r="C1592" t="s">
        <v>2572</v>
      </c>
      <c r="D1592" t="s">
        <v>2571</v>
      </c>
      <c r="E1592" s="1">
        <v>0.235022180610896</v>
      </c>
      <c r="F1592" s="1">
        <v>0.15867519378662101</v>
      </c>
      <c r="H1592">
        <v>17.562599182128899</v>
      </c>
      <c r="I1592">
        <v>17.203100204467798</v>
      </c>
      <c r="J1592">
        <v>16.428300857543899</v>
      </c>
      <c r="K1592">
        <v>17.0158996582031</v>
      </c>
      <c r="L1592">
        <v>17.0419006347656</v>
      </c>
      <c r="M1592">
        <v>17.462099075317401</v>
      </c>
      <c r="N1592">
        <v>17.420000076293899</v>
      </c>
      <c r="O1592">
        <v>16.920600891113299</v>
      </c>
    </row>
    <row r="1593" spans="1:15" x14ac:dyDescent="0.3">
      <c r="A1593" t="s">
        <v>1028</v>
      </c>
      <c r="B1593" t="s">
        <v>1027</v>
      </c>
      <c r="C1593" t="s">
        <v>1026</v>
      </c>
      <c r="D1593" t="s">
        <v>1025</v>
      </c>
      <c r="E1593" s="1">
        <v>6.7643338701484201E-2</v>
      </c>
      <c r="F1593" s="1">
        <v>0.15810656547546401</v>
      </c>
      <c r="H1593">
        <v>15.047300338745099</v>
      </c>
      <c r="I1593">
        <v>12.3915719985962</v>
      </c>
      <c r="J1593">
        <v>15.530500411987299</v>
      </c>
      <c r="K1593">
        <v>16.120000839233398</v>
      </c>
      <c r="L1593">
        <v>15.032899856567401</v>
      </c>
      <c r="M1593">
        <v>14.6330003738403</v>
      </c>
      <c r="N1593">
        <v>15.227499961853001</v>
      </c>
      <c r="O1593">
        <v>14.8283996582031</v>
      </c>
    </row>
    <row r="1594" spans="1:15" x14ac:dyDescent="0.3">
      <c r="A1594" t="s">
        <v>1420</v>
      </c>
      <c r="B1594" t="s">
        <v>1419</v>
      </c>
      <c r="C1594" t="s">
        <v>1418</v>
      </c>
      <c r="D1594" t="s">
        <v>1417</v>
      </c>
      <c r="E1594" s="1">
        <v>0.27844350974776499</v>
      </c>
      <c r="F1594" s="1">
        <v>0.15737533569335899</v>
      </c>
      <c r="H1594">
        <v>16.8342990875244</v>
      </c>
      <c r="I1594">
        <v>17.2611999511719</v>
      </c>
      <c r="J1594">
        <v>16.993799209594702</v>
      </c>
      <c r="K1594">
        <v>17.8472003936768</v>
      </c>
      <c r="L1594">
        <v>17.3733005523682</v>
      </c>
      <c r="M1594">
        <v>17.3908996582031</v>
      </c>
      <c r="N1594">
        <v>17.2224006652832</v>
      </c>
      <c r="O1594">
        <v>17.579399108886701</v>
      </c>
    </row>
    <row r="1595" spans="1:15" x14ac:dyDescent="0.3">
      <c r="A1595" t="s">
        <v>4238</v>
      </c>
      <c r="B1595" t="s">
        <v>4237</v>
      </c>
      <c r="C1595" t="s">
        <v>4236</v>
      </c>
      <c r="D1595" t="s">
        <v>4235</v>
      </c>
      <c r="E1595" s="1">
        <v>0.28536832113655802</v>
      </c>
      <c r="F1595" s="1">
        <v>0.15638685226440399</v>
      </c>
      <c r="H1595">
        <v>12.836199760436999</v>
      </c>
      <c r="I1595">
        <v>12.7920999526978</v>
      </c>
      <c r="J1595">
        <v>12.9574527740479</v>
      </c>
      <c r="K1595">
        <v>13.513699531555201</v>
      </c>
      <c r="L1595">
        <v>13.3934001922607</v>
      </c>
      <c r="M1595">
        <v>13.4689998626709</v>
      </c>
      <c r="N1595">
        <v>13.068599700927701</v>
      </c>
      <c r="O1595">
        <v>12.793999671936</v>
      </c>
    </row>
    <row r="1596" spans="1:15" x14ac:dyDescent="0.3">
      <c r="A1596" t="s">
        <v>1180</v>
      </c>
      <c r="B1596" t="s">
        <v>1179</v>
      </c>
      <c r="C1596" t="s">
        <v>1178</v>
      </c>
      <c r="D1596" t="s">
        <v>1177</v>
      </c>
      <c r="E1596" s="1">
        <v>0.323937193266778</v>
      </c>
      <c r="F1596" s="1">
        <v>0.15542507171630901</v>
      </c>
      <c r="H1596">
        <v>16.082700729370099</v>
      </c>
      <c r="I1596">
        <v>16.511400222778299</v>
      </c>
      <c r="J1596">
        <v>15.9344997406006</v>
      </c>
      <c r="K1596">
        <v>16.582399368286101</v>
      </c>
      <c r="L1596">
        <v>16.1473999023438</v>
      </c>
      <c r="M1596">
        <v>16.523799896240199</v>
      </c>
      <c r="N1596">
        <v>16.323900222778299</v>
      </c>
      <c r="O1596">
        <v>16.7376003265381</v>
      </c>
    </row>
    <row r="1597" spans="1:15" x14ac:dyDescent="0.3">
      <c r="A1597" t="s">
        <v>1132</v>
      </c>
      <c r="B1597" t="s">
        <v>1131</v>
      </c>
      <c r="C1597" t="s">
        <v>1130</v>
      </c>
      <c r="D1597" t="s">
        <v>1129</v>
      </c>
      <c r="E1597" s="1">
        <v>0.19442189341744001</v>
      </c>
      <c r="F1597" s="1">
        <v>0.15270042419433599</v>
      </c>
      <c r="H1597">
        <v>18.652999877929702</v>
      </c>
      <c r="I1597">
        <v>18.377399444580099</v>
      </c>
      <c r="J1597">
        <v>18.513099670410199</v>
      </c>
      <c r="K1597">
        <v>19.082099914550799</v>
      </c>
      <c r="L1597">
        <v>19.117599487304702</v>
      </c>
      <c r="M1597">
        <v>19.1935005187988</v>
      </c>
      <c r="N1597">
        <v>18.901800155639599</v>
      </c>
      <c r="O1597">
        <v>18.023500442504901</v>
      </c>
    </row>
    <row r="1598" spans="1:15" x14ac:dyDescent="0.3">
      <c r="A1598" t="s">
        <v>504</v>
      </c>
      <c r="B1598" t="s">
        <v>503</v>
      </c>
      <c r="C1598" t="s">
        <v>502</v>
      </c>
      <c r="D1598" t="s">
        <v>501</v>
      </c>
      <c r="E1598" s="1">
        <v>0.114774887100787</v>
      </c>
      <c r="F1598" s="1">
        <v>0.14827537536621099</v>
      </c>
      <c r="H1598">
        <v>16.9438991546631</v>
      </c>
      <c r="I1598">
        <v>17.4258003234863</v>
      </c>
      <c r="J1598">
        <v>17.5888996124268</v>
      </c>
      <c r="K1598">
        <v>16.5058994293213</v>
      </c>
      <c r="L1598">
        <v>18.1434001922607</v>
      </c>
      <c r="M1598">
        <v>17.082300186157202</v>
      </c>
      <c r="N1598">
        <v>16.211399078369102</v>
      </c>
      <c r="O1598">
        <v>17.620500564575199</v>
      </c>
    </row>
    <row r="1599" spans="1:15" x14ac:dyDescent="0.3">
      <c r="A1599" t="s">
        <v>3618</v>
      </c>
      <c r="B1599" t="s">
        <v>3617</v>
      </c>
      <c r="C1599" t="s">
        <v>3616</v>
      </c>
      <c r="D1599" t="s">
        <v>3615</v>
      </c>
      <c r="E1599" s="1">
        <v>0.295397697865592</v>
      </c>
      <c r="F1599" s="1">
        <v>0.147624015808105</v>
      </c>
      <c r="H1599">
        <v>17.221000671386701</v>
      </c>
      <c r="I1599">
        <v>17.370700836181602</v>
      </c>
      <c r="J1599">
        <v>17.894899368286101</v>
      </c>
      <c r="K1599">
        <v>17.736000061035199</v>
      </c>
      <c r="L1599">
        <v>17.753599166870099</v>
      </c>
      <c r="M1599">
        <v>18.059999465942401</v>
      </c>
      <c r="N1599">
        <v>17.5942993164063</v>
      </c>
      <c r="O1599">
        <v>17.405199050903299</v>
      </c>
    </row>
    <row r="1600" spans="1:15" x14ac:dyDescent="0.3">
      <c r="A1600" t="s">
        <v>4826</v>
      </c>
      <c r="B1600" t="s">
        <v>4825</v>
      </c>
      <c r="C1600" t="s">
        <v>4824</v>
      </c>
      <c r="D1600" t="s">
        <v>4823</v>
      </c>
      <c r="E1600" s="1">
        <v>0.13368950851234801</v>
      </c>
      <c r="F1600" s="1">
        <v>0.14755010604858401</v>
      </c>
      <c r="H1600">
        <v>17.952999114990199</v>
      </c>
      <c r="I1600">
        <v>16.167400360107401</v>
      </c>
      <c r="J1600">
        <v>17.548099517822301</v>
      </c>
      <c r="K1600">
        <v>16.854900360107401</v>
      </c>
      <c r="L1600">
        <v>17.079099655151399</v>
      </c>
      <c r="M1600">
        <v>17.5361003875732</v>
      </c>
      <c r="N1600">
        <v>17.008600234985401</v>
      </c>
      <c r="O1600">
        <v>17.489799499511701</v>
      </c>
    </row>
    <row r="1601" spans="1:15" x14ac:dyDescent="0.3">
      <c r="A1601" t="s">
        <v>2164</v>
      </c>
      <c r="B1601" t="s">
        <v>2163</v>
      </c>
      <c r="C1601" t="s">
        <v>2162</v>
      </c>
      <c r="D1601" t="s">
        <v>2161</v>
      </c>
      <c r="E1601" s="1">
        <v>0.20967618807104299</v>
      </c>
      <c r="F1601" s="1">
        <v>0.14467525482177701</v>
      </c>
      <c r="H1601">
        <v>18.378999710083001</v>
      </c>
      <c r="I1601">
        <v>18.8659992218018</v>
      </c>
      <c r="J1601">
        <v>18.5590000152588</v>
      </c>
      <c r="K1601">
        <v>19.574600219726602</v>
      </c>
      <c r="L1601">
        <v>18.978500366210898</v>
      </c>
      <c r="M1601">
        <v>18.915599822998001</v>
      </c>
      <c r="N1601">
        <v>18.853700637817401</v>
      </c>
      <c r="O1601">
        <v>19.209499359130898</v>
      </c>
    </row>
    <row r="1602" spans="1:15" x14ac:dyDescent="0.3">
      <c r="A1602" t="s">
        <v>4810</v>
      </c>
      <c r="B1602" t="s">
        <v>4809</v>
      </c>
      <c r="C1602" t="s">
        <v>4808</v>
      </c>
      <c r="D1602" t="s">
        <v>4807</v>
      </c>
      <c r="E1602" s="1">
        <v>1.1324495537652599</v>
      </c>
      <c r="F1602" s="1">
        <v>0.14347457885742201</v>
      </c>
      <c r="H1602">
        <v>17.264499664306602</v>
      </c>
      <c r="I1602">
        <v>17.338100433349599</v>
      </c>
      <c r="J1602">
        <v>17.313800811767599</v>
      </c>
      <c r="K1602">
        <v>17.218700408935501</v>
      </c>
      <c r="L1602">
        <v>17.3922004699707</v>
      </c>
      <c r="M1602">
        <v>17.335899353027301</v>
      </c>
      <c r="N1602">
        <v>17.374799728393601</v>
      </c>
      <c r="O1602">
        <v>17.6061000823975</v>
      </c>
    </row>
    <row r="1603" spans="1:15" x14ac:dyDescent="0.3">
      <c r="A1603" t="s">
        <v>1312</v>
      </c>
      <c r="B1603" t="s">
        <v>1311</v>
      </c>
      <c r="C1603" t="s">
        <v>1310</v>
      </c>
      <c r="D1603" t="s">
        <v>1309</v>
      </c>
      <c r="E1603" s="1">
        <v>0.26120259914671601</v>
      </c>
      <c r="F1603" s="1">
        <v>0.14235019683837899</v>
      </c>
      <c r="H1603">
        <v>15.230099678039601</v>
      </c>
      <c r="I1603">
        <v>16.171699523925799</v>
      </c>
      <c r="J1603">
        <v>15.575900077819799</v>
      </c>
      <c r="K1603">
        <v>15.5341997146606</v>
      </c>
      <c r="L1603">
        <v>15.4523000717163</v>
      </c>
      <c r="M1603">
        <v>15.8704996109009</v>
      </c>
      <c r="N1603">
        <v>15.8856000900269</v>
      </c>
      <c r="O1603">
        <v>15.8729000091553</v>
      </c>
    </row>
    <row r="1604" spans="1:15" x14ac:dyDescent="0.3">
      <c r="A1604" t="s">
        <v>4722</v>
      </c>
      <c r="B1604" t="s">
        <v>4721</v>
      </c>
      <c r="C1604" t="s">
        <v>4720</v>
      </c>
      <c r="D1604" t="s">
        <v>4719</v>
      </c>
      <c r="E1604" s="1">
        <v>0.36786728146407099</v>
      </c>
      <c r="F1604" s="1">
        <v>0.136349678039551</v>
      </c>
      <c r="H1604">
        <v>16.603300094604499</v>
      </c>
      <c r="I1604">
        <v>16.9232997894287</v>
      </c>
      <c r="J1604">
        <v>17.182500839233398</v>
      </c>
      <c r="K1604">
        <v>17.2259006500244</v>
      </c>
      <c r="L1604">
        <v>17.1844997406006</v>
      </c>
      <c r="M1604">
        <v>17.2469997406006</v>
      </c>
      <c r="N1604">
        <v>16.913200378418001</v>
      </c>
      <c r="O1604">
        <v>17.135700225830099</v>
      </c>
    </row>
    <row r="1605" spans="1:15" x14ac:dyDescent="0.3">
      <c r="A1605" t="s">
        <v>2192</v>
      </c>
      <c r="B1605" t="s">
        <v>2191</v>
      </c>
      <c r="C1605" t="s">
        <v>2190</v>
      </c>
      <c r="D1605" t="s">
        <v>2189</v>
      </c>
      <c r="E1605" s="1">
        <v>0.274456800653127</v>
      </c>
      <c r="F1605" s="1">
        <v>0.13467502593994099</v>
      </c>
      <c r="H1605">
        <v>16.275899887085</v>
      </c>
      <c r="I1605">
        <v>16.1951999664307</v>
      </c>
      <c r="J1605">
        <v>16.375900268554702</v>
      </c>
      <c r="K1605">
        <v>16.350500106811499</v>
      </c>
      <c r="L1605">
        <v>16.6793003082275</v>
      </c>
      <c r="M1605">
        <v>16.791500091552699</v>
      </c>
      <c r="N1605">
        <v>16.361499786376999</v>
      </c>
      <c r="O1605">
        <v>15.9039001464844</v>
      </c>
    </row>
    <row r="1606" spans="1:15" x14ac:dyDescent="0.3">
      <c r="A1606" t="s">
        <v>5458</v>
      </c>
      <c r="B1606" t="s">
        <v>5457</v>
      </c>
      <c r="C1606" t="s">
        <v>5456</v>
      </c>
      <c r="D1606" t="s">
        <v>5455</v>
      </c>
      <c r="E1606" s="1">
        <v>0.26112143413118799</v>
      </c>
      <c r="F1606" s="1">
        <v>0.13427543640136699</v>
      </c>
      <c r="H1606">
        <v>20.428899765014599</v>
      </c>
      <c r="I1606">
        <v>20.831499099731399</v>
      </c>
      <c r="J1606">
        <v>20.697099685668899</v>
      </c>
      <c r="K1606">
        <v>21.358400344848601</v>
      </c>
      <c r="L1606">
        <v>20.746900558471701</v>
      </c>
      <c r="M1606">
        <v>21.015800476074201</v>
      </c>
      <c r="N1606">
        <v>20.962099075317401</v>
      </c>
      <c r="O1606">
        <v>21.128200531005898</v>
      </c>
    </row>
    <row r="1607" spans="1:15" x14ac:dyDescent="0.3">
      <c r="A1607" t="s">
        <v>3374</v>
      </c>
      <c r="B1607" t="s">
        <v>3373</v>
      </c>
      <c r="C1607" t="s">
        <v>3372</v>
      </c>
      <c r="D1607" t="s">
        <v>3371</v>
      </c>
      <c r="E1607" s="1">
        <v>0.146181485198628</v>
      </c>
      <c r="F1607" s="1">
        <v>0.134074687957764</v>
      </c>
      <c r="H1607">
        <v>17.546899795532202</v>
      </c>
      <c r="I1607">
        <v>17.757200241088899</v>
      </c>
      <c r="J1607">
        <v>17.679000854492202</v>
      </c>
      <c r="K1607">
        <v>18.887300491333001</v>
      </c>
      <c r="L1607">
        <v>17.913099288940401</v>
      </c>
      <c r="M1607">
        <v>17.744800567626999</v>
      </c>
      <c r="N1607">
        <v>18.357099533081101</v>
      </c>
      <c r="O1607">
        <v>18.391700744628899</v>
      </c>
    </row>
    <row r="1608" spans="1:15" x14ac:dyDescent="0.3">
      <c r="A1608" t="s">
        <v>904</v>
      </c>
      <c r="B1608" t="s">
        <v>903</v>
      </c>
      <c r="C1608" t="s">
        <v>902</v>
      </c>
      <c r="D1608" t="s">
        <v>901</v>
      </c>
      <c r="E1608" s="1">
        <v>6.7958083932864802E-2</v>
      </c>
      <c r="F1608" s="1">
        <v>0.131994009017944</v>
      </c>
      <c r="H1608">
        <v>13.045066833496101</v>
      </c>
      <c r="I1608">
        <v>13.0850057601929</v>
      </c>
      <c r="J1608">
        <v>13.317965507507299</v>
      </c>
      <c r="K1608">
        <v>13.9181003570557</v>
      </c>
      <c r="L1608">
        <v>13.2629995346069</v>
      </c>
      <c r="M1608">
        <v>14.4035997390747</v>
      </c>
      <c r="N1608">
        <v>11.6816148757935</v>
      </c>
      <c r="O1608">
        <v>14.545900344848601</v>
      </c>
    </row>
    <row r="1609" spans="1:15" x14ac:dyDescent="0.3">
      <c r="A1609" t="s">
        <v>3738</v>
      </c>
      <c r="B1609" t="s">
        <v>3737</v>
      </c>
      <c r="C1609" t="s">
        <v>3736</v>
      </c>
      <c r="D1609" t="s">
        <v>3735</v>
      </c>
      <c r="E1609" s="1">
        <v>0.16742340686223101</v>
      </c>
      <c r="F1609" s="1">
        <v>0.13024997711181599</v>
      </c>
      <c r="H1609">
        <v>16.9839992523193</v>
      </c>
      <c r="I1609">
        <v>17.3309001922607</v>
      </c>
      <c r="J1609">
        <v>17.246000289916999</v>
      </c>
      <c r="K1609">
        <v>18.285100936889599</v>
      </c>
      <c r="L1609">
        <v>17.6497993469238</v>
      </c>
      <c r="M1609">
        <v>17.733200073242202</v>
      </c>
      <c r="N1609">
        <v>17.301700592041001</v>
      </c>
      <c r="O1609">
        <v>17.682300567626999</v>
      </c>
    </row>
    <row r="1610" spans="1:15" x14ac:dyDescent="0.3">
      <c r="A1610" t="s">
        <v>5398</v>
      </c>
      <c r="B1610" t="s">
        <v>5397</v>
      </c>
      <c r="C1610" t="s">
        <v>5396</v>
      </c>
      <c r="D1610" t="s">
        <v>5395</v>
      </c>
      <c r="E1610" s="1">
        <v>7.4704087997303895E-2</v>
      </c>
      <c r="F1610" s="1">
        <v>0.129549264907837</v>
      </c>
      <c r="H1610">
        <v>14.318900108337401</v>
      </c>
      <c r="I1610">
        <v>15.045599937439</v>
      </c>
      <c r="J1610">
        <v>12.5777025222778</v>
      </c>
      <c r="K1610">
        <v>14.9743003845215</v>
      </c>
      <c r="L1610">
        <v>14.812700271606399</v>
      </c>
      <c r="M1610">
        <v>13.6848001480103</v>
      </c>
      <c r="N1610">
        <v>14.418499946594199</v>
      </c>
      <c r="O1610">
        <v>14.518699645996101</v>
      </c>
    </row>
    <row r="1611" spans="1:15" x14ac:dyDescent="0.3">
      <c r="A1611" t="s">
        <v>5590</v>
      </c>
      <c r="B1611" t="s">
        <v>5589</v>
      </c>
      <c r="C1611" t="s">
        <v>5588</v>
      </c>
      <c r="D1611" t="s">
        <v>5587</v>
      </c>
      <c r="E1611" s="1">
        <v>0.14801964134734899</v>
      </c>
      <c r="F1611" s="1">
        <v>0.128074645996094</v>
      </c>
      <c r="H1611">
        <v>17.6905002593994</v>
      </c>
      <c r="I1611">
        <v>18.0300998687744</v>
      </c>
      <c r="J1611">
        <v>17.751100540161101</v>
      </c>
      <c r="K1611">
        <v>18.6875</v>
      </c>
      <c r="L1611">
        <v>17.885900497436499</v>
      </c>
      <c r="M1611">
        <v>18.87619972229</v>
      </c>
      <c r="N1611">
        <v>18.0188999176025</v>
      </c>
      <c r="O1611">
        <v>17.890499114990199</v>
      </c>
    </row>
    <row r="1612" spans="1:15" x14ac:dyDescent="0.3">
      <c r="A1612" t="s">
        <v>1564</v>
      </c>
      <c r="B1612" t="s">
        <v>1563</v>
      </c>
      <c r="C1612" t="s">
        <v>1562</v>
      </c>
      <c r="D1612" t="s">
        <v>1561</v>
      </c>
      <c r="E1612" s="1">
        <v>0.13959247489441701</v>
      </c>
      <c r="F1612" s="1">
        <v>0.127799987792969</v>
      </c>
      <c r="H1612">
        <v>16.673000335693398</v>
      </c>
      <c r="I1612">
        <v>17.036800384521499</v>
      </c>
      <c r="J1612">
        <v>16.2057991027832</v>
      </c>
      <c r="K1612">
        <v>17.221700668335</v>
      </c>
      <c r="L1612">
        <v>16.192600250244102</v>
      </c>
      <c r="M1612">
        <v>17.250400543212901</v>
      </c>
      <c r="N1612">
        <v>17.363500595092798</v>
      </c>
      <c r="O1612">
        <v>16.841999053955099</v>
      </c>
    </row>
    <row r="1613" spans="1:15" x14ac:dyDescent="0.3">
      <c r="A1613" t="s">
        <v>4134</v>
      </c>
      <c r="B1613" t="s">
        <v>4133</v>
      </c>
      <c r="C1613" t="s">
        <v>4132</v>
      </c>
      <c r="D1613" t="s">
        <v>4131</v>
      </c>
      <c r="E1613" s="1">
        <v>0.20349785572654799</v>
      </c>
      <c r="F1613" s="1">
        <v>0.127725124359131</v>
      </c>
      <c r="H1613">
        <v>18.090499877929702</v>
      </c>
      <c r="I1613">
        <v>18.244499206543001</v>
      </c>
      <c r="J1613">
        <v>18.0790004730225</v>
      </c>
      <c r="K1613">
        <v>19.022100448608398</v>
      </c>
      <c r="L1613">
        <v>18.553199768066399</v>
      </c>
      <c r="M1613">
        <v>18.7611999511719</v>
      </c>
      <c r="N1613">
        <v>18.293800354003899</v>
      </c>
      <c r="O1613">
        <v>18.338800430297901</v>
      </c>
    </row>
    <row r="1614" spans="1:15" x14ac:dyDescent="0.3">
      <c r="A1614" t="s">
        <v>4402</v>
      </c>
      <c r="B1614" t="s">
        <v>4401</v>
      </c>
      <c r="C1614" t="s">
        <v>4400</v>
      </c>
      <c r="D1614" t="s">
        <v>4399</v>
      </c>
      <c r="E1614" s="1">
        <v>0.62518624255484601</v>
      </c>
      <c r="F1614" s="1">
        <v>0.12694978713989299</v>
      </c>
      <c r="H1614">
        <v>19.101100921630898</v>
      </c>
      <c r="I1614">
        <v>19.358600616455099</v>
      </c>
      <c r="J1614">
        <v>19.2943000793457</v>
      </c>
      <c r="K1614">
        <v>19.4706001281738</v>
      </c>
      <c r="L1614">
        <v>19.260900497436499</v>
      </c>
      <c r="M1614">
        <v>19.480199813842798</v>
      </c>
      <c r="N1614">
        <v>19.510400772094702</v>
      </c>
      <c r="O1614">
        <v>19.480899810791001</v>
      </c>
    </row>
    <row r="1615" spans="1:15" x14ac:dyDescent="0.3">
      <c r="A1615" t="s">
        <v>7137</v>
      </c>
      <c r="B1615" t="s">
        <v>7136</v>
      </c>
      <c r="C1615" t="s">
        <v>7135</v>
      </c>
      <c r="D1615" t="s">
        <v>7134</v>
      </c>
      <c r="E1615" s="1">
        <v>4.17824088022394E-2</v>
      </c>
      <c r="F1615" s="1">
        <v>0.12553334236145</v>
      </c>
      <c r="H1615">
        <v>15.2327003479004</v>
      </c>
      <c r="I1615">
        <v>11.182167053222701</v>
      </c>
      <c r="J1615">
        <v>14.889900207519499</v>
      </c>
      <c r="K1615">
        <v>14.849699974060099</v>
      </c>
      <c r="L1615">
        <v>14.8338003158569</v>
      </c>
      <c r="M1615">
        <v>14.165900230407701</v>
      </c>
      <c r="N1615">
        <v>12.9756002426147</v>
      </c>
      <c r="O1615">
        <v>14.681300163269</v>
      </c>
    </row>
    <row r="1616" spans="1:15" x14ac:dyDescent="0.3">
      <c r="A1616" t="s">
        <v>2024</v>
      </c>
      <c r="B1616" t="s">
        <v>2023</v>
      </c>
      <c r="C1616" t="s">
        <v>2022</v>
      </c>
      <c r="D1616" t="s">
        <v>2021</v>
      </c>
      <c r="E1616" s="1">
        <v>0.26663803183639001</v>
      </c>
      <c r="F1616" s="1">
        <v>0.124599456787109</v>
      </c>
      <c r="H1616">
        <v>16.4517002105713</v>
      </c>
      <c r="I1616">
        <v>16.799100875854499</v>
      </c>
      <c r="J1616">
        <v>16.522600173950199</v>
      </c>
      <c r="K1616">
        <v>17.169000625610401</v>
      </c>
      <c r="L1616">
        <v>16.701299667358398</v>
      </c>
      <c r="M1616">
        <v>16.665899276733398</v>
      </c>
      <c r="N1616">
        <v>17.014600753784201</v>
      </c>
      <c r="O1616">
        <v>17.0590000152588</v>
      </c>
    </row>
    <row r="1617" spans="1:15" x14ac:dyDescent="0.3">
      <c r="A1617" t="s">
        <v>1044</v>
      </c>
      <c r="B1617" t="s">
        <v>1043</v>
      </c>
      <c r="C1617" t="s">
        <v>1042</v>
      </c>
      <c r="D1617" t="s">
        <v>1041</v>
      </c>
      <c r="E1617" s="1">
        <v>9.7372717451565505E-2</v>
      </c>
      <c r="F1617" s="1">
        <v>0.122750759124756</v>
      </c>
      <c r="H1617">
        <v>16.513299942016602</v>
      </c>
      <c r="I1617">
        <v>17.245399475097699</v>
      </c>
      <c r="J1617">
        <v>17.086399078369102</v>
      </c>
      <c r="K1617">
        <v>18.580499649047901</v>
      </c>
      <c r="L1617">
        <v>17.5648002624512</v>
      </c>
      <c r="M1617">
        <v>17.569700241088899</v>
      </c>
      <c r="N1617">
        <v>17.0519008636475</v>
      </c>
      <c r="O1617">
        <v>17.730199813842798</v>
      </c>
    </row>
    <row r="1618" spans="1:15" x14ac:dyDescent="0.3">
      <c r="A1618" t="s">
        <v>5278</v>
      </c>
      <c r="B1618" t="s">
        <v>5277</v>
      </c>
      <c r="C1618" t="s">
        <v>5276</v>
      </c>
      <c r="D1618" t="s">
        <v>5275</v>
      </c>
      <c r="E1618" s="1">
        <v>0.258890532818084</v>
      </c>
      <c r="F1618" s="1">
        <v>0.12225008010864299</v>
      </c>
      <c r="H1618">
        <v>19.6396999359131</v>
      </c>
      <c r="I1618">
        <v>20.085399627685501</v>
      </c>
      <c r="J1618">
        <v>19.982099533081101</v>
      </c>
      <c r="K1618">
        <v>19.933300018310501</v>
      </c>
      <c r="L1618">
        <v>19.990299224853501</v>
      </c>
      <c r="M1618">
        <v>20.3225002288818</v>
      </c>
      <c r="N1618">
        <v>20.242500305175799</v>
      </c>
      <c r="O1618">
        <v>19.5741996765137</v>
      </c>
    </row>
    <row r="1619" spans="1:15" x14ac:dyDescent="0.3">
      <c r="A1619" t="s">
        <v>972</v>
      </c>
      <c r="B1619" t="s">
        <v>971</v>
      </c>
      <c r="C1619" t="s">
        <v>970</v>
      </c>
      <c r="D1619" t="s">
        <v>969</v>
      </c>
      <c r="E1619" s="1">
        <v>0.10538188263756899</v>
      </c>
      <c r="F1619" s="1">
        <v>0.121074676513672</v>
      </c>
      <c r="H1619">
        <v>17.013999938964801</v>
      </c>
      <c r="I1619">
        <v>17.780000686645501</v>
      </c>
      <c r="J1619">
        <v>16.8973999023438</v>
      </c>
      <c r="K1619">
        <v>18.6928005218506</v>
      </c>
      <c r="L1619">
        <v>17.909200668335</v>
      </c>
      <c r="M1619">
        <v>17.554599761962901</v>
      </c>
      <c r="N1619">
        <v>17.592199325561499</v>
      </c>
      <c r="O1619">
        <v>17.8125</v>
      </c>
    </row>
    <row r="1620" spans="1:15" x14ac:dyDescent="0.3">
      <c r="A1620" t="s">
        <v>3834</v>
      </c>
      <c r="B1620" t="s">
        <v>3833</v>
      </c>
      <c r="C1620" t="s">
        <v>3832</v>
      </c>
      <c r="D1620" t="s">
        <v>3831</v>
      </c>
      <c r="E1620" s="1">
        <v>0.12774915817406199</v>
      </c>
      <c r="F1620" s="1">
        <v>0.11955070495605501</v>
      </c>
      <c r="H1620">
        <v>16.438299179077099</v>
      </c>
      <c r="I1620">
        <v>17.318599700927699</v>
      </c>
      <c r="J1620">
        <v>17.209400177001999</v>
      </c>
      <c r="K1620">
        <v>17.0086994171143</v>
      </c>
      <c r="L1620">
        <v>16.2576999664307</v>
      </c>
      <c r="M1620">
        <v>17.546100616455099</v>
      </c>
      <c r="N1620">
        <v>17.251600265502901</v>
      </c>
      <c r="O1620">
        <v>17.397800445556602</v>
      </c>
    </row>
    <row r="1621" spans="1:15" x14ac:dyDescent="0.3">
      <c r="A1621" t="s">
        <v>4894</v>
      </c>
      <c r="B1621" t="s">
        <v>4893</v>
      </c>
      <c r="C1621" t="s">
        <v>4892</v>
      </c>
      <c r="D1621" t="s">
        <v>4891</v>
      </c>
      <c r="E1621" s="1">
        <v>0.152611138877185</v>
      </c>
      <c r="F1621" s="1">
        <v>0.117649793624878</v>
      </c>
      <c r="H1621">
        <v>14.9517002105713</v>
      </c>
      <c r="I1621">
        <v>15.739500045776399</v>
      </c>
      <c r="J1621">
        <v>15.8620004653931</v>
      </c>
      <c r="K1621">
        <v>15.7138996124268</v>
      </c>
      <c r="L1621">
        <v>16.013999938964801</v>
      </c>
      <c r="M1621">
        <v>15.8543996810913</v>
      </c>
      <c r="N1621">
        <v>15.0712995529175</v>
      </c>
      <c r="O1621">
        <v>15.7980003356934</v>
      </c>
    </row>
    <row r="1622" spans="1:15" x14ac:dyDescent="0.3">
      <c r="A1622" t="s">
        <v>108</v>
      </c>
      <c r="B1622" t="s">
        <v>107</v>
      </c>
      <c r="C1622" t="s">
        <v>106</v>
      </c>
      <c r="D1622" t="s">
        <v>105</v>
      </c>
      <c r="E1622" s="1">
        <v>0.12982209274689399</v>
      </c>
      <c r="F1622" s="1">
        <v>0.115950107574463</v>
      </c>
      <c r="H1622">
        <v>16.937700271606399</v>
      </c>
      <c r="I1622">
        <v>17.174699783325199</v>
      </c>
      <c r="J1622">
        <v>17.308900833129901</v>
      </c>
      <c r="K1622">
        <v>17.139999389648398</v>
      </c>
      <c r="L1622">
        <v>16.3178005218506</v>
      </c>
      <c r="M1622">
        <v>17.763799667358398</v>
      </c>
      <c r="N1622">
        <v>17.312299728393601</v>
      </c>
      <c r="O1622">
        <v>17.631200790405298</v>
      </c>
    </row>
    <row r="1623" spans="1:15" x14ac:dyDescent="0.3">
      <c r="A1623" t="s">
        <v>4770</v>
      </c>
      <c r="B1623" t="s">
        <v>4769</v>
      </c>
      <c r="C1623" t="s">
        <v>4768</v>
      </c>
      <c r="D1623" t="s">
        <v>4767</v>
      </c>
      <c r="E1623" s="1">
        <v>0.51677991971592596</v>
      </c>
      <c r="F1623" s="1">
        <v>0.11584997177124</v>
      </c>
      <c r="H1623">
        <v>18.677299499511701</v>
      </c>
      <c r="I1623">
        <v>18.6326999664307</v>
      </c>
      <c r="J1623">
        <v>18.844800949096701</v>
      </c>
      <c r="K1623">
        <v>18.660200119018601</v>
      </c>
      <c r="L1623">
        <v>18.725500106811499</v>
      </c>
      <c r="M1623">
        <v>18.743200302123999</v>
      </c>
      <c r="N1623">
        <v>19.0930995941162</v>
      </c>
      <c r="O1623">
        <v>18.716600418090799</v>
      </c>
    </row>
    <row r="1624" spans="1:15" x14ac:dyDescent="0.3">
      <c r="A1624" t="s">
        <v>2566</v>
      </c>
      <c r="B1624" t="s">
        <v>2565</v>
      </c>
      <c r="C1624" t="s">
        <v>2564</v>
      </c>
      <c r="D1624" t="s">
        <v>2563</v>
      </c>
      <c r="E1624" s="1">
        <v>0.18964653915673599</v>
      </c>
      <c r="F1624" s="1">
        <v>0.11134982109069801</v>
      </c>
      <c r="H1624">
        <v>13.929100036621101</v>
      </c>
      <c r="I1624">
        <v>13.319800376892101</v>
      </c>
      <c r="J1624">
        <v>13.7524003982544</v>
      </c>
      <c r="K1624">
        <v>14.0092000961304</v>
      </c>
      <c r="L1624">
        <v>14.245400428771999</v>
      </c>
      <c r="M1624">
        <v>13.471599578857401</v>
      </c>
      <c r="N1624">
        <v>14.033499717712401</v>
      </c>
      <c r="O1624">
        <v>13.705400466918899</v>
      </c>
    </row>
    <row r="1625" spans="1:15" x14ac:dyDescent="0.3">
      <c r="A1625" t="s">
        <v>5142</v>
      </c>
      <c r="B1625" t="s">
        <v>5141</v>
      </c>
      <c r="C1625" t="s">
        <v>5140</v>
      </c>
      <c r="D1625" t="s">
        <v>5139</v>
      </c>
      <c r="E1625" s="1">
        <v>7.3589966125829895E-2</v>
      </c>
      <c r="F1625" s="1">
        <v>0.103575229644775</v>
      </c>
      <c r="H1625">
        <v>18.389999389648398</v>
      </c>
      <c r="I1625">
        <v>18.8236999511719</v>
      </c>
      <c r="J1625">
        <v>19.859399795532202</v>
      </c>
      <c r="K1625">
        <v>18.634599685668899</v>
      </c>
      <c r="L1625">
        <v>19.398399353027301</v>
      </c>
      <c r="M1625">
        <v>18.2122993469238</v>
      </c>
      <c r="N1625">
        <v>18.586900711059599</v>
      </c>
      <c r="O1625">
        <v>19.924400329589801</v>
      </c>
    </row>
    <row r="1626" spans="1:15" x14ac:dyDescent="0.3">
      <c r="A1626" t="s">
        <v>5950</v>
      </c>
      <c r="B1626" t="s">
        <v>5949</v>
      </c>
      <c r="C1626" t="s">
        <v>5948</v>
      </c>
      <c r="D1626" t="s">
        <v>5947</v>
      </c>
      <c r="E1626" s="1">
        <v>0.14482517012695201</v>
      </c>
      <c r="F1626" s="1">
        <v>0.101974487304688</v>
      </c>
      <c r="H1626">
        <v>15.6326999664307</v>
      </c>
      <c r="I1626">
        <v>15.895899772644</v>
      </c>
      <c r="J1626">
        <v>15.663700103759799</v>
      </c>
      <c r="K1626">
        <v>16.6928005218506</v>
      </c>
      <c r="L1626">
        <v>16.180599212646499</v>
      </c>
      <c r="M1626">
        <v>16.280399322509801</v>
      </c>
      <c r="N1626">
        <v>16.0181999206543</v>
      </c>
      <c r="O1626">
        <v>15.813799858093301</v>
      </c>
    </row>
    <row r="1627" spans="1:15" x14ac:dyDescent="0.3">
      <c r="A1627" t="s">
        <v>100</v>
      </c>
      <c r="B1627" t="s">
        <v>99</v>
      </c>
      <c r="C1627" t="s">
        <v>98</v>
      </c>
      <c r="D1627" t="s">
        <v>97</v>
      </c>
      <c r="E1627" s="1">
        <v>0.17356475788122999</v>
      </c>
      <c r="F1627" s="1">
        <v>0.100625038146973</v>
      </c>
      <c r="H1627">
        <v>20.325000762939499</v>
      </c>
      <c r="I1627">
        <v>20.811700820922901</v>
      </c>
      <c r="J1627">
        <v>20.683599472045898</v>
      </c>
      <c r="K1627">
        <v>21.1007995605469</v>
      </c>
      <c r="L1627">
        <v>21.177200317382798</v>
      </c>
      <c r="M1627">
        <v>20.917100906372099</v>
      </c>
      <c r="N1627">
        <v>20.8106994628906</v>
      </c>
      <c r="O1627">
        <v>20.4186000823975</v>
      </c>
    </row>
    <row r="1628" spans="1:15" x14ac:dyDescent="0.3">
      <c r="A1628" t="s">
        <v>3042</v>
      </c>
      <c r="B1628" t="s">
        <v>3041</v>
      </c>
      <c r="C1628" t="s">
        <v>3040</v>
      </c>
      <c r="D1628" t="s">
        <v>3039</v>
      </c>
      <c r="E1628" s="1">
        <v>4.99697760019873E-2</v>
      </c>
      <c r="F1628" s="1">
        <v>9.95330810546875E-2</v>
      </c>
      <c r="H1628">
        <v>14.115699768066399</v>
      </c>
      <c r="I1628">
        <v>15.541099548339799</v>
      </c>
      <c r="J1628">
        <v>12.179268836975099</v>
      </c>
      <c r="K1628">
        <v>14.1107997894287</v>
      </c>
      <c r="L1628">
        <v>13.933500289916999</v>
      </c>
      <c r="M1628">
        <v>13.906200408935501</v>
      </c>
      <c r="N1628">
        <v>14.1423997879028</v>
      </c>
      <c r="O1628">
        <v>14.3628997802734</v>
      </c>
    </row>
    <row r="1629" spans="1:15" x14ac:dyDescent="0.3">
      <c r="A1629" t="s">
        <v>3590</v>
      </c>
      <c r="B1629" t="s">
        <v>3589</v>
      </c>
      <c r="C1629" t="s">
        <v>3588</v>
      </c>
      <c r="D1629" t="s">
        <v>3587</v>
      </c>
      <c r="E1629" s="1">
        <v>0.190865473811517</v>
      </c>
      <c r="F1629" s="1">
        <v>9.8674774169921903E-2</v>
      </c>
      <c r="H1629">
        <v>16.0076999664307</v>
      </c>
      <c r="I1629">
        <v>16.7943000793457</v>
      </c>
      <c r="J1629">
        <v>16.395200729370099</v>
      </c>
      <c r="K1629">
        <v>16.5790004730225</v>
      </c>
      <c r="L1629">
        <v>16.664100646972699</v>
      </c>
      <c r="M1629">
        <v>16.7705993652344</v>
      </c>
      <c r="N1629">
        <v>16.4981994628906</v>
      </c>
      <c r="O1629">
        <v>16.238000869751001</v>
      </c>
    </row>
    <row r="1630" spans="1:15" x14ac:dyDescent="0.3">
      <c r="A1630" t="s">
        <v>5334</v>
      </c>
      <c r="B1630" t="s">
        <v>5333</v>
      </c>
      <c r="C1630" t="s">
        <v>5332</v>
      </c>
      <c r="D1630" t="s">
        <v>5331</v>
      </c>
      <c r="E1630" s="1">
        <v>0.110300373915133</v>
      </c>
      <c r="F1630" s="1">
        <v>9.6800327301025405E-2</v>
      </c>
      <c r="H1630">
        <v>18.031700134277301</v>
      </c>
      <c r="I1630">
        <v>17.649700164794901</v>
      </c>
      <c r="J1630">
        <v>18.301099777221701</v>
      </c>
      <c r="K1630">
        <v>16.9615993499756</v>
      </c>
      <c r="L1630">
        <v>17.7247009277344</v>
      </c>
      <c r="M1630">
        <v>18.186399459838899</v>
      </c>
      <c r="N1630">
        <v>17.503999710083001</v>
      </c>
      <c r="O1630">
        <v>17.916200637817401</v>
      </c>
    </row>
    <row r="1631" spans="1:15" x14ac:dyDescent="0.3">
      <c r="A1631" t="s">
        <v>5550</v>
      </c>
      <c r="B1631" t="s">
        <v>5549</v>
      </c>
      <c r="C1631" t="s">
        <v>5548</v>
      </c>
      <c r="D1631" t="s">
        <v>5547</v>
      </c>
      <c r="E1631" s="1">
        <v>0.33019303998912702</v>
      </c>
      <c r="F1631" s="1">
        <v>9.4750404357910198E-2</v>
      </c>
      <c r="H1631">
        <v>17.317600250244102</v>
      </c>
      <c r="I1631">
        <v>17.3701992034912</v>
      </c>
      <c r="J1631">
        <v>17.262500762939499</v>
      </c>
      <c r="K1631">
        <v>17.655500411987301</v>
      </c>
      <c r="L1631">
        <v>17.4097003936768</v>
      </c>
      <c r="M1631">
        <v>17.7359008789063</v>
      </c>
      <c r="N1631">
        <v>17.492500305175799</v>
      </c>
      <c r="O1631">
        <v>17.346700668335</v>
      </c>
    </row>
    <row r="1632" spans="1:15" x14ac:dyDescent="0.3">
      <c r="A1632" t="s">
        <v>5582</v>
      </c>
      <c r="B1632" t="s">
        <v>5581</v>
      </c>
      <c r="C1632" t="s">
        <v>5580</v>
      </c>
      <c r="D1632" t="s">
        <v>5579</v>
      </c>
      <c r="E1632" s="1">
        <v>0.15301581207366799</v>
      </c>
      <c r="F1632" s="1">
        <v>9.4649791717529297E-2</v>
      </c>
      <c r="H1632">
        <v>19.7630004882813</v>
      </c>
      <c r="I1632">
        <v>19.879499435424801</v>
      </c>
      <c r="J1632">
        <v>20.051099777221701</v>
      </c>
      <c r="K1632">
        <v>20.109300613403299</v>
      </c>
      <c r="L1632">
        <v>19.9559001922607</v>
      </c>
      <c r="M1632">
        <v>20.6502990722656</v>
      </c>
      <c r="N1632">
        <v>19.9995002746582</v>
      </c>
      <c r="O1632">
        <v>19.575799942016602</v>
      </c>
    </row>
    <row r="1633" spans="1:15" x14ac:dyDescent="0.3">
      <c r="A1633" t="s">
        <v>5274</v>
      </c>
      <c r="B1633" t="s">
        <v>5273</v>
      </c>
      <c r="C1633" t="s">
        <v>5272</v>
      </c>
      <c r="D1633" t="s">
        <v>5271</v>
      </c>
      <c r="E1633" s="1">
        <v>0.44333449468868902</v>
      </c>
      <c r="F1633" s="1">
        <v>9.1400146484375E-2</v>
      </c>
      <c r="H1633">
        <v>18.294500350952099</v>
      </c>
      <c r="I1633">
        <v>18.6296997070313</v>
      </c>
      <c r="J1633">
        <v>18.330099105835</v>
      </c>
      <c r="K1633">
        <v>18.579799652099599</v>
      </c>
      <c r="L1633">
        <v>18.507299423217798</v>
      </c>
      <c r="M1633">
        <v>18.526100158691399</v>
      </c>
      <c r="N1633">
        <v>18.654699325561499</v>
      </c>
      <c r="O1633">
        <v>18.511600494384801</v>
      </c>
    </row>
    <row r="1634" spans="1:15" x14ac:dyDescent="0.3">
      <c r="A1634" t="s">
        <v>1676</v>
      </c>
      <c r="B1634" t="s">
        <v>1675</v>
      </c>
      <c r="C1634" t="s">
        <v>1674</v>
      </c>
      <c r="D1634" t="s">
        <v>1673</v>
      </c>
      <c r="E1634" s="1">
        <v>0.145873706454001</v>
      </c>
      <c r="F1634" s="1">
        <v>8.6125373840332003E-2</v>
      </c>
      <c r="H1634">
        <v>16.507299423217798</v>
      </c>
      <c r="I1634">
        <v>16.689699172973601</v>
      </c>
      <c r="J1634">
        <v>16.538000106811499</v>
      </c>
      <c r="K1634">
        <v>17.413499832153299</v>
      </c>
      <c r="L1634">
        <v>16.69580078125</v>
      </c>
      <c r="M1634">
        <v>17.048000335693398</v>
      </c>
      <c r="N1634">
        <v>16.9027996063232</v>
      </c>
      <c r="O1634">
        <v>16.846399307251001</v>
      </c>
    </row>
    <row r="1635" spans="1:15" x14ac:dyDescent="0.3">
      <c r="A1635" t="s">
        <v>6762</v>
      </c>
      <c r="B1635" t="s">
        <v>6761</v>
      </c>
      <c r="C1635" t="s">
        <v>6760</v>
      </c>
      <c r="D1635" t="s">
        <v>6759</v>
      </c>
      <c r="E1635" s="1">
        <v>0.197559205816631</v>
      </c>
      <c r="F1635" s="1">
        <v>8.3750247955322293E-2</v>
      </c>
      <c r="H1635">
        <v>17.426099777221701</v>
      </c>
      <c r="I1635">
        <v>17.813600540161101</v>
      </c>
      <c r="J1635">
        <v>17.639799118041999</v>
      </c>
      <c r="K1635">
        <v>17.400600433349599</v>
      </c>
      <c r="L1635">
        <v>17.646299362182599</v>
      </c>
      <c r="M1635">
        <v>17.806800842285199</v>
      </c>
      <c r="N1635">
        <v>17.887800216674801</v>
      </c>
      <c r="O1635">
        <v>17.2742004394531</v>
      </c>
    </row>
    <row r="1636" spans="1:15" x14ac:dyDescent="0.3">
      <c r="A1636" t="s">
        <v>4010</v>
      </c>
      <c r="B1636" t="s">
        <v>4009</v>
      </c>
      <c r="C1636" t="s">
        <v>4008</v>
      </c>
      <c r="D1636" t="s">
        <v>4007</v>
      </c>
      <c r="E1636" s="1">
        <v>0.238835494701294</v>
      </c>
      <c r="F1636" s="1">
        <v>8.2149982452392606E-2</v>
      </c>
      <c r="H1636">
        <v>16.067899703979499</v>
      </c>
      <c r="I1636">
        <v>16.056299209594702</v>
      </c>
      <c r="J1636">
        <v>16.1611003875732</v>
      </c>
      <c r="K1636">
        <v>16.555299758911101</v>
      </c>
      <c r="L1636">
        <v>16.1173992156982</v>
      </c>
      <c r="M1636">
        <v>16.217699050903299</v>
      </c>
      <c r="N1636">
        <v>16.4057006835938</v>
      </c>
      <c r="O1636">
        <v>16.428400039672901</v>
      </c>
    </row>
    <row r="1637" spans="1:15" x14ac:dyDescent="0.3">
      <c r="A1637" t="s">
        <v>5222</v>
      </c>
      <c r="B1637" t="s">
        <v>5221</v>
      </c>
      <c r="C1637" t="s">
        <v>5220</v>
      </c>
      <c r="D1637" t="s">
        <v>5219</v>
      </c>
      <c r="E1637" s="1">
        <v>0.159885992886967</v>
      </c>
      <c r="F1637" s="1">
        <v>8.1274986267089802E-2</v>
      </c>
      <c r="H1637">
        <v>23.074499130248999</v>
      </c>
      <c r="I1637">
        <v>23.747800827026399</v>
      </c>
      <c r="J1637">
        <v>23.213300704956101</v>
      </c>
      <c r="K1637">
        <v>23.7052001953125</v>
      </c>
      <c r="L1637">
        <v>23.468000411987301</v>
      </c>
      <c r="M1637">
        <v>23.2677001953125</v>
      </c>
      <c r="N1637">
        <v>23.658500671386701</v>
      </c>
      <c r="O1637">
        <v>23.671699523925799</v>
      </c>
    </row>
    <row r="1638" spans="1:15" x14ac:dyDescent="0.3">
      <c r="A1638" t="s">
        <v>3446</v>
      </c>
      <c r="B1638" t="s">
        <v>3445</v>
      </c>
      <c r="C1638" t="s">
        <v>3444</v>
      </c>
      <c r="D1638" t="s">
        <v>3443</v>
      </c>
      <c r="E1638" s="1">
        <v>0.134213076525629</v>
      </c>
      <c r="F1638" s="1">
        <v>7.7199935913085896E-2</v>
      </c>
      <c r="H1638">
        <v>15.2742004394531</v>
      </c>
      <c r="I1638">
        <v>15.356300354003899</v>
      </c>
      <c r="J1638">
        <v>15.116299629211399</v>
      </c>
      <c r="K1638">
        <v>15.612099647521999</v>
      </c>
      <c r="L1638">
        <v>15.097700119018601</v>
      </c>
      <c r="M1638">
        <v>15.075900077819799</v>
      </c>
      <c r="N1638">
        <v>15.7423000335693</v>
      </c>
      <c r="O1638">
        <v>15.751799583435099</v>
      </c>
    </row>
    <row r="1639" spans="1:15" x14ac:dyDescent="0.3">
      <c r="A1639" t="s">
        <v>1064</v>
      </c>
      <c r="B1639" t="s">
        <v>1063</v>
      </c>
      <c r="C1639" t="s">
        <v>1062</v>
      </c>
      <c r="D1639" t="s">
        <v>1061</v>
      </c>
      <c r="E1639" s="1">
        <v>0.1162733326994</v>
      </c>
      <c r="F1639" s="1">
        <v>7.25250244140625E-2</v>
      </c>
      <c r="H1639">
        <v>16.452800750732401</v>
      </c>
      <c r="I1639">
        <v>16.237800598144499</v>
      </c>
      <c r="J1639">
        <v>16.345699310302699</v>
      </c>
      <c r="K1639">
        <v>17.016099929809599</v>
      </c>
      <c r="L1639">
        <v>16.5177001953125</v>
      </c>
      <c r="M1639">
        <v>16.967199325561499</v>
      </c>
      <c r="N1639">
        <v>16.635900497436499</v>
      </c>
      <c r="O1639">
        <v>16.221700668335</v>
      </c>
    </row>
    <row r="1640" spans="1:15" x14ac:dyDescent="0.3">
      <c r="A1640" t="s">
        <v>556</v>
      </c>
      <c r="B1640" t="s">
        <v>555</v>
      </c>
      <c r="C1640" t="s">
        <v>554</v>
      </c>
      <c r="D1640" t="s">
        <v>553</v>
      </c>
      <c r="E1640" s="1">
        <v>3.5481765879376098E-2</v>
      </c>
      <c r="F1640" s="1">
        <v>7.1150064468383803E-2</v>
      </c>
      <c r="H1640">
        <v>14.8039999008179</v>
      </c>
      <c r="I1640">
        <v>12.2735996246338</v>
      </c>
      <c r="J1640">
        <v>14.1794996261597</v>
      </c>
      <c r="K1640">
        <v>14.5242004394531</v>
      </c>
      <c r="L1640">
        <v>13.913800239563001</v>
      </c>
      <c r="M1640">
        <v>14.554100036621101</v>
      </c>
      <c r="N1640">
        <v>14.6485996246338</v>
      </c>
      <c r="O1640">
        <v>12.949399948120099</v>
      </c>
    </row>
    <row r="1641" spans="1:15" x14ac:dyDescent="0.3">
      <c r="A1641" t="s">
        <v>4794</v>
      </c>
      <c r="B1641" t="s">
        <v>4793</v>
      </c>
      <c r="C1641" t="s">
        <v>4792</v>
      </c>
      <c r="D1641" t="s">
        <v>4791</v>
      </c>
      <c r="E1641" s="1">
        <v>6.9908947738608701E-2</v>
      </c>
      <c r="F1641" s="1">
        <v>7.1024656295776395E-2</v>
      </c>
      <c r="H1641">
        <v>14.262200355529799</v>
      </c>
      <c r="I1641">
        <v>14.5881996154785</v>
      </c>
      <c r="J1641">
        <v>14.1780004501343</v>
      </c>
      <c r="K1641">
        <v>15.1421003341675</v>
      </c>
      <c r="L1641">
        <v>14.6124000549316</v>
      </c>
      <c r="M1641">
        <v>15.380399703979499</v>
      </c>
      <c r="N1641">
        <v>14.4827995300293</v>
      </c>
      <c r="O1641">
        <v>13.979000091552701</v>
      </c>
    </row>
    <row r="1642" spans="1:15" x14ac:dyDescent="0.3">
      <c r="A1642" t="s">
        <v>1124</v>
      </c>
      <c r="B1642" t="s">
        <v>1123</v>
      </c>
      <c r="C1642" t="s">
        <v>1122</v>
      </c>
      <c r="D1642" t="s">
        <v>1121</v>
      </c>
      <c r="E1642" s="1">
        <v>4.9728601847584701E-2</v>
      </c>
      <c r="F1642" s="1">
        <v>7.0350408554077107E-2</v>
      </c>
      <c r="H1642">
        <v>15.3219995498657</v>
      </c>
      <c r="I1642">
        <v>15.1983995437622</v>
      </c>
      <c r="J1642">
        <v>15.646599769592299</v>
      </c>
      <c r="K1642">
        <v>13.573499679565399</v>
      </c>
      <c r="L1642">
        <v>15.4135999679565</v>
      </c>
      <c r="M1642">
        <v>15.0642004013062</v>
      </c>
      <c r="N1642">
        <v>14.986000061035201</v>
      </c>
      <c r="O1642">
        <v>14.5580997467041</v>
      </c>
    </row>
    <row r="1643" spans="1:15" x14ac:dyDescent="0.3">
      <c r="A1643" t="s">
        <v>604</v>
      </c>
      <c r="B1643" t="s">
        <v>603</v>
      </c>
      <c r="C1643" t="s">
        <v>602</v>
      </c>
      <c r="D1643" t="s">
        <v>601</v>
      </c>
      <c r="E1643" s="1">
        <v>9.2058559788014402E-2</v>
      </c>
      <c r="F1643" s="1">
        <v>6.9524765014648396E-2</v>
      </c>
      <c r="H1643">
        <v>16.869899749755898</v>
      </c>
      <c r="I1643">
        <v>16.4391994476318</v>
      </c>
      <c r="J1643">
        <v>16.643100738525401</v>
      </c>
      <c r="K1643">
        <v>16.981000900268601</v>
      </c>
      <c r="L1643">
        <v>16.176500320434599</v>
      </c>
      <c r="M1643">
        <v>16.670000076293899</v>
      </c>
      <c r="N1643">
        <v>17.048000335693398</v>
      </c>
      <c r="O1643">
        <v>17.316799163818398</v>
      </c>
    </row>
    <row r="1644" spans="1:15" x14ac:dyDescent="0.3">
      <c r="A1644" t="s">
        <v>1832</v>
      </c>
      <c r="B1644" t="s">
        <v>1831</v>
      </c>
      <c r="C1644" t="s">
        <v>1830</v>
      </c>
      <c r="D1644" t="s">
        <v>1829</v>
      </c>
      <c r="E1644" s="1">
        <v>0.11120468816697</v>
      </c>
      <c r="F1644" s="1">
        <v>6.9024801254272503E-2</v>
      </c>
      <c r="H1644">
        <v>15.4696998596191</v>
      </c>
      <c r="I1644">
        <v>15.443300247192401</v>
      </c>
      <c r="J1644">
        <v>16.047599792480501</v>
      </c>
      <c r="K1644">
        <v>16.3038005828857</v>
      </c>
      <c r="L1644">
        <v>15.7079000473022</v>
      </c>
      <c r="M1644">
        <v>16.027999877929702</v>
      </c>
      <c r="N1644">
        <v>16.027299880981399</v>
      </c>
      <c r="O1644">
        <v>15.777299880981399</v>
      </c>
    </row>
    <row r="1645" spans="1:15" x14ac:dyDescent="0.3">
      <c r="A1645" t="s">
        <v>4914</v>
      </c>
      <c r="B1645" t="s">
        <v>4913</v>
      </c>
      <c r="C1645" t="s">
        <v>4912</v>
      </c>
      <c r="D1645" t="s">
        <v>4911</v>
      </c>
      <c r="E1645" s="1">
        <v>0.244472646784265</v>
      </c>
      <c r="F1645" s="1">
        <v>6.58001899719238E-2</v>
      </c>
      <c r="H1645">
        <v>19.0925998687744</v>
      </c>
      <c r="I1645">
        <v>19.253799438476602</v>
      </c>
      <c r="J1645">
        <v>19.332099914550799</v>
      </c>
      <c r="K1645">
        <v>19.528999328613299</v>
      </c>
      <c r="L1645">
        <v>19.3118000030518</v>
      </c>
      <c r="M1645">
        <v>19.357000350952099</v>
      </c>
      <c r="N1645">
        <v>19.541599273681602</v>
      </c>
      <c r="O1645">
        <v>19.260299682617202</v>
      </c>
    </row>
    <row r="1646" spans="1:15" x14ac:dyDescent="0.3">
      <c r="A1646" t="s">
        <v>1672</v>
      </c>
      <c r="B1646" t="s">
        <v>1671</v>
      </c>
      <c r="C1646" t="s">
        <v>1670</v>
      </c>
      <c r="D1646" t="s">
        <v>1669</v>
      </c>
      <c r="E1646" s="1">
        <v>7.0815257342684304E-2</v>
      </c>
      <c r="F1646" s="1">
        <v>6.4924716949462905E-2</v>
      </c>
      <c r="H1646">
        <v>20.753200531005898</v>
      </c>
      <c r="I1646">
        <v>19.754999160766602</v>
      </c>
      <c r="J1646">
        <v>20.755800247192401</v>
      </c>
      <c r="K1646">
        <v>19.851200103759801</v>
      </c>
      <c r="L1646">
        <v>20.74169921875</v>
      </c>
      <c r="M1646">
        <v>20.151300430297901</v>
      </c>
      <c r="N1646">
        <v>19.955299377441399</v>
      </c>
      <c r="O1646">
        <v>20.5265998840332</v>
      </c>
    </row>
    <row r="1647" spans="1:15" x14ac:dyDescent="0.3">
      <c r="A1647" t="s">
        <v>824</v>
      </c>
      <c r="B1647" t="s">
        <v>823</v>
      </c>
      <c r="C1647" t="s">
        <v>822</v>
      </c>
      <c r="D1647" t="s">
        <v>821</v>
      </c>
      <c r="E1647" s="1">
        <v>0.103047267334889</v>
      </c>
      <c r="F1647" s="1">
        <v>6.3399314880371094E-2</v>
      </c>
      <c r="H1647">
        <v>18.1903991699219</v>
      </c>
      <c r="I1647">
        <v>18.637599945068398</v>
      </c>
      <c r="J1647">
        <v>18.267400741577099</v>
      </c>
      <c r="K1647">
        <v>19.123500823974599</v>
      </c>
      <c r="L1647">
        <v>18.576999664306602</v>
      </c>
      <c r="M1647">
        <v>18.467199325561499</v>
      </c>
      <c r="N1647">
        <v>18.600099563598601</v>
      </c>
      <c r="O1647">
        <v>18.828199386596701</v>
      </c>
    </row>
    <row r="1648" spans="1:15" x14ac:dyDescent="0.3">
      <c r="A1648" t="s">
        <v>2822</v>
      </c>
      <c r="B1648" t="s">
        <v>2821</v>
      </c>
      <c r="C1648" t="s">
        <v>2820</v>
      </c>
      <c r="D1648" t="s">
        <v>2819</v>
      </c>
      <c r="E1648" s="1">
        <v>1.4653867992797E-2</v>
      </c>
      <c r="F1648" s="1">
        <v>6.3168525695800795E-2</v>
      </c>
      <c r="H1648">
        <v>17.4792995452881</v>
      </c>
      <c r="I1648">
        <v>12.179074287414601</v>
      </c>
      <c r="J1648">
        <v>12.2201948165894</v>
      </c>
      <c r="K1648">
        <v>15.005800247192401</v>
      </c>
      <c r="L1648">
        <v>14.9034996032715</v>
      </c>
      <c r="M1648">
        <v>14.881999969482401</v>
      </c>
      <c r="N1648">
        <v>12.162243843078601</v>
      </c>
      <c r="O1648">
        <v>15.189299583435099</v>
      </c>
    </row>
    <row r="1649" spans="1:15" x14ac:dyDescent="0.3">
      <c r="A1649" t="s">
        <v>2666</v>
      </c>
      <c r="B1649" t="s">
        <v>2665</v>
      </c>
      <c r="C1649" t="s">
        <v>2664</v>
      </c>
      <c r="D1649" t="s">
        <v>2663</v>
      </c>
      <c r="E1649" s="1">
        <v>0.117813676682302</v>
      </c>
      <c r="F1649" s="1">
        <v>6.2874794006347698E-2</v>
      </c>
      <c r="H1649">
        <v>17.692600250244102</v>
      </c>
      <c r="I1649">
        <v>18.168300628662099</v>
      </c>
      <c r="J1649">
        <v>17.870800018310501</v>
      </c>
      <c r="K1649">
        <v>17.944099426269499</v>
      </c>
      <c r="L1649">
        <v>18.063299179077099</v>
      </c>
      <c r="M1649">
        <v>17.536500930786101</v>
      </c>
      <c r="N1649">
        <v>17.955999374389599</v>
      </c>
      <c r="O1649">
        <v>18.3715000152588</v>
      </c>
    </row>
    <row r="1650" spans="1:15" x14ac:dyDescent="0.3">
      <c r="A1650" t="s">
        <v>5542</v>
      </c>
      <c r="B1650" t="s">
        <v>5541</v>
      </c>
      <c r="C1650" t="s">
        <v>5540</v>
      </c>
      <c r="D1650" t="s">
        <v>5539</v>
      </c>
      <c r="E1650" s="1">
        <v>5.0244005598194898E-2</v>
      </c>
      <c r="F1650" s="1">
        <v>5.9624671936035198E-2</v>
      </c>
      <c r="H1650">
        <v>22.183300018310501</v>
      </c>
      <c r="I1650">
        <v>21.1667995452881</v>
      </c>
      <c r="J1650">
        <v>22.3579998016357</v>
      </c>
      <c r="K1650">
        <v>20.927700042724599</v>
      </c>
      <c r="L1650">
        <v>22.263999938964801</v>
      </c>
      <c r="M1650">
        <v>21.7546997070313</v>
      </c>
      <c r="N1650">
        <v>21.613899230956999</v>
      </c>
      <c r="O1650">
        <v>21.24169921875</v>
      </c>
    </row>
    <row r="1651" spans="1:15" x14ac:dyDescent="0.3">
      <c r="A1651" t="s">
        <v>1924</v>
      </c>
      <c r="B1651" t="s">
        <v>1923</v>
      </c>
      <c r="C1651" t="s">
        <v>1922</v>
      </c>
      <c r="D1651" t="s">
        <v>1921</v>
      </c>
      <c r="E1651" s="1">
        <v>3.9864709738704901E-2</v>
      </c>
      <c r="F1651" s="1">
        <v>5.7849884033203097E-2</v>
      </c>
      <c r="H1651">
        <v>13.5131998062134</v>
      </c>
      <c r="I1651">
        <v>13.2383003234863</v>
      </c>
      <c r="J1651">
        <v>13.118700027465801</v>
      </c>
      <c r="K1651">
        <v>15.213600158691399</v>
      </c>
      <c r="L1651">
        <v>13.646699905395501</v>
      </c>
      <c r="M1651">
        <v>14.1905002593994</v>
      </c>
      <c r="N1651">
        <v>13.7959995269775</v>
      </c>
      <c r="O1651">
        <v>13.682000160217299</v>
      </c>
    </row>
    <row r="1652" spans="1:15" x14ac:dyDescent="0.3">
      <c r="A1652" t="s">
        <v>1196</v>
      </c>
      <c r="B1652" t="s">
        <v>1195</v>
      </c>
      <c r="C1652" t="s">
        <v>1194</v>
      </c>
      <c r="D1652" t="s">
        <v>1193</v>
      </c>
      <c r="E1652" s="1">
        <v>9.4729882121702094E-2</v>
      </c>
      <c r="F1652" s="1">
        <v>5.7750701904296903E-2</v>
      </c>
      <c r="H1652">
        <v>19.924999237060501</v>
      </c>
      <c r="I1652">
        <v>20.523899078369102</v>
      </c>
      <c r="J1652">
        <v>20.102800369262699</v>
      </c>
      <c r="K1652">
        <v>20.859399795532202</v>
      </c>
      <c r="L1652">
        <v>20.2399005889893</v>
      </c>
      <c r="M1652">
        <v>20.3980007171631</v>
      </c>
      <c r="N1652">
        <v>20.4085998535156</v>
      </c>
      <c r="O1652">
        <v>20.5956001281738</v>
      </c>
    </row>
    <row r="1653" spans="1:15" x14ac:dyDescent="0.3">
      <c r="A1653" t="s">
        <v>2048</v>
      </c>
      <c r="B1653" t="s">
        <v>2047</v>
      </c>
      <c r="C1653" t="s">
        <v>2046</v>
      </c>
      <c r="D1653" t="s">
        <v>2045</v>
      </c>
      <c r="E1653" s="1">
        <v>0.10162371398773801</v>
      </c>
      <c r="F1653" s="1">
        <v>5.6749820709228502E-2</v>
      </c>
      <c r="H1653">
        <v>16.4694004058838</v>
      </c>
      <c r="I1653">
        <v>16.325799942016602</v>
      </c>
      <c r="J1653">
        <v>16.393499374389599</v>
      </c>
      <c r="K1653">
        <v>17.056400299072301</v>
      </c>
      <c r="L1653">
        <v>16.703599929809599</v>
      </c>
      <c r="M1653">
        <v>16.836000442504901</v>
      </c>
      <c r="N1653">
        <v>16.649299621581999</v>
      </c>
      <c r="O1653">
        <v>16.283199310302699</v>
      </c>
    </row>
    <row r="1654" spans="1:15" x14ac:dyDescent="0.3">
      <c r="A1654" t="s">
        <v>1576</v>
      </c>
      <c r="B1654" t="s">
        <v>1575</v>
      </c>
      <c r="C1654" t="s">
        <v>1574</v>
      </c>
      <c r="D1654" t="s">
        <v>1573</v>
      </c>
      <c r="E1654" s="1">
        <v>6.9727890711493601E-2</v>
      </c>
      <c r="F1654" s="1">
        <v>5.3324699401855503E-2</v>
      </c>
      <c r="H1654">
        <v>17.5118007659912</v>
      </c>
      <c r="I1654">
        <v>17.5184001922607</v>
      </c>
      <c r="J1654">
        <v>17.649900436401399</v>
      </c>
      <c r="K1654">
        <v>18.527099609375</v>
      </c>
      <c r="L1654">
        <v>17.924699783325199</v>
      </c>
      <c r="M1654">
        <v>18.017999649047901</v>
      </c>
      <c r="N1654">
        <v>17.490400314331101</v>
      </c>
      <c r="O1654">
        <v>17.987400054931602</v>
      </c>
    </row>
    <row r="1655" spans="1:15" x14ac:dyDescent="0.3">
      <c r="A1655" t="s">
        <v>3714</v>
      </c>
      <c r="B1655" t="s">
        <v>3713</v>
      </c>
      <c r="C1655" t="s">
        <v>3712</v>
      </c>
      <c r="D1655" t="s">
        <v>3711</v>
      </c>
      <c r="E1655" s="1">
        <v>8.7877783315169003E-2</v>
      </c>
      <c r="F1655" s="1">
        <v>5.2350044250488302E-2</v>
      </c>
      <c r="H1655">
        <v>19.143999099731399</v>
      </c>
      <c r="I1655">
        <v>18.535800933837901</v>
      </c>
      <c r="J1655">
        <v>19.0440998077393</v>
      </c>
      <c r="K1655">
        <v>18.334499359130898</v>
      </c>
      <c r="L1655">
        <v>18.958799362182599</v>
      </c>
      <c r="M1655">
        <v>18.549900054931602</v>
      </c>
      <c r="N1655">
        <v>18.842800140380898</v>
      </c>
      <c r="O1655">
        <v>18.9162998199463</v>
      </c>
    </row>
    <row r="1656" spans="1:15" x14ac:dyDescent="0.3">
      <c r="A1656" t="s">
        <v>4018</v>
      </c>
      <c r="B1656" t="s">
        <v>4017</v>
      </c>
      <c r="C1656" t="s">
        <v>4016</v>
      </c>
      <c r="D1656" t="s">
        <v>4015</v>
      </c>
      <c r="E1656" s="1">
        <v>6.5304723643014095E-2</v>
      </c>
      <c r="F1656" s="1">
        <v>4.7125101089477497E-2</v>
      </c>
      <c r="H1656">
        <v>13.8796997070313</v>
      </c>
      <c r="I1656">
        <v>14.731900215148899</v>
      </c>
      <c r="J1656">
        <v>14.521400451660201</v>
      </c>
      <c r="K1656">
        <v>14.6529998779297</v>
      </c>
      <c r="L1656">
        <v>14.5914001464844</v>
      </c>
      <c r="M1656">
        <v>14.0492000579834</v>
      </c>
      <c r="N1656">
        <v>14.4764003753662</v>
      </c>
      <c r="O1656">
        <v>14.857500076293899</v>
      </c>
    </row>
    <row r="1657" spans="1:15" x14ac:dyDescent="0.3">
      <c r="A1657" t="s">
        <v>4274</v>
      </c>
      <c r="B1657" t="s">
        <v>4273</v>
      </c>
      <c r="C1657" t="s">
        <v>4272</v>
      </c>
      <c r="D1657" t="s">
        <v>4271</v>
      </c>
      <c r="E1657" s="1">
        <v>0.113824821195253</v>
      </c>
      <c r="F1657" s="1">
        <v>4.5024871826171903E-2</v>
      </c>
      <c r="H1657">
        <v>16.629899978637699</v>
      </c>
      <c r="I1657">
        <v>16.970800399780298</v>
      </c>
      <c r="J1657">
        <v>16.748399734497099</v>
      </c>
      <c r="K1657">
        <v>17.2700004577637</v>
      </c>
      <c r="L1657">
        <v>16.839799880981399</v>
      </c>
      <c r="M1657">
        <v>17.0177001953125</v>
      </c>
      <c r="N1657">
        <v>16.9304008483887</v>
      </c>
      <c r="O1657">
        <v>17.011299133300799</v>
      </c>
    </row>
    <row r="1658" spans="1:15" x14ac:dyDescent="0.3">
      <c r="A1658" t="s">
        <v>4778</v>
      </c>
      <c r="B1658" t="s">
        <v>4777</v>
      </c>
      <c r="C1658" t="s">
        <v>4776</v>
      </c>
      <c r="D1658" t="s">
        <v>4775</v>
      </c>
      <c r="E1658" s="1">
        <v>7.5016598942528503E-2</v>
      </c>
      <c r="F1658" s="1">
        <v>4.3075084686279297E-2</v>
      </c>
      <c r="H1658">
        <v>18.608200073242202</v>
      </c>
      <c r="I1658">
        <v>19.2262992858887</v>
      </c>
      <c r="J1658">
        <v>19.269100189208999</v>
      </c>
      <c r="K1658">
        <v>19.292600631713899</v>
      </c>
      <c r="L1658">
        <v>19.222099304199201</v>
      </c>
      <c r="M1658">
        <v>19.201999664306602</v>
      </c>
      <c r="N1658">
        <v>19.360700607299801</v>
      </c>
      <c r="O1658">
        <v>18.7837009429932</v>
      </c>
    </row>
    <row r="1659" spans="1:15" x14ac:dyDescent="0.3">
      <c r="A1659" t="s">
        <v>2710</v>
      </c>
      <c r="B1659" t="s">
        <v>2709</v>
      </c>
      <c r="C1659" t="s">
        <v>2708</v>
      </c>
      <c r="D1659" t="s">
        <v>2707</v>
      </c>
      <c r="E1659" s="1">
        <v>2.7972075492242801E-2</v>
      </c>
      <c r="F1659" s="1">
        <v>4.2200326919555699E-2</v>
      </c>
      <c r="H1659">
        <v>12.509900093078601</v>
      </c>
      <c r="I1659">
        <v>14.3999996185303</v>
      </c>
      <c r="J1659">
        <v>14.222399711608899</v>
      </c>
      <c r="K1659">
        <v>14.3227996826172</v>
      </c>
      <c r="L1659">
        <v>13.5600996017456</v>
      </c>
      <c r="M1659">
        <v>14.581000328064</v>
      </c>
      <c r="N1659">
        <v>13.4959001541138</v>
      </c>
      <c r="O1659">
        <v>13.986900329589799</v>
      </c>
    </row>
    <row r="1660" spans="1:15" x14ac:dyDescent="0.3">
      <c r="A1660" t="s">
        <v>1224</v>
      </c>
      <c r="B1660" t="s">
        <v>1223</v>
      </c>
      <c r="C1660" t="s">
        <v>1222</v>
      </c>
      <c r="D1660" t="s">
        <v>1221</v>
      </c>
      <c r="E1660" s="1">
        <v>1.3625301658928E-2</v>
      </c>
      <c r="F1660" s="1">
        <v>3.7245512008666999E-2</v>
      </c>
      <c r="H1660">
        <v>15.4631004333496</v>
      </c>
      <c r="I1660">
        <v>12.378400802612299</v>
      </c>
      <c r="J1660">
        <v>12.530591011047401</v>
      </c>
      <c r="K1660">
        <v>15.4086999893188</v>
      </c>
      <c r="L1660">
        <v>13.090973854064901</v>
      </c>
      <c r="M1660">
        <v>14.6574001312256</v>
      </c>
      <c r="N1660">
        <v>13.944800376892101</v>
      </c>
      <c r="O1660">
        <v>14.236599922180201</v>
      </c>
    </row>
    <row r="1661" spans="1:15" x14ac:dyDescent="0.3">
      <c r="A1661" t="s">
        <v>6730</v>
      </c>
      <c r="B1661" t="s">
        <v>6729</v>
      </c>
      <c r="C1661" t="s">
        <v>6728</v>
      </c>
      <c r="D1661" t="s">
        <v>6727</v>
      </c>
      <c r="E1661" s="1">
        <v>1.6990434222725399E-2</v>
      </c>
      <c r="F1661" s="1">
        <v>3.5922765731811503E-2</v>
      </c>
      <c r="H1661">
        <v>14.5600996017456</v>
      </c>
      <c r="I1661">
        <v>15.223899841308601</v>
      </c>
      <c r="J1661">
        <v>15.3204002380371</v>
      </c>
      <c r="K1661">
        <v>15.2785997390747</v>
      </c>
      <c r="L1661">
        <v>15.8963003158569</v>
      </c>
      <c r="M1661">
        <v>15.952400207519499</v>
      </c>
      <c r="N1661">
        <v>13.0630903244019</v>
      </c>
      <c r="O1661">
        <v>15.614899635314901</v>
      </c>
    </row>
    <row r="1662" spans="1:15" x14ac:dyDescent="0.3">
      <c r="A1662" t="s">
        <v>2498</v>
      </c>
      <c r="B1662" t="s">
        <v>2497</v>
      </c>
      <c r="C1662" t="s">
        <v>2496</v>
      </c>
      <c r="D1662" t="s">
        <v>2495</v>
      </c>
      <c r="E1662" s="1">
        <v>4.0015640185255601E-2</v>
      </c>
      <c r="F1662" s="1">
        <v>3.3974647521972698E-2</v>
      </c>
      <c r="H1662">
        <v>18.648399353027301</v>
      </c>
      <c r="I1662">
        <v>19.194400787353501</v>
      </c>
      <c r="J1662">
        <v>18.777000427246101</v>
      </c>
      <c r="K1662">
        <v>19.9381008148193</v>
      </c>
      <c r="L1662">
        <v>19.0561008453369</v>
      </c>
      <c r="M1662">
        <v>19.213699340820298</v>
      </c>
      <c r="N1662">
        <v>19.139900207519499</v>
      </c>
      <c r="O1662">
        <v>19.284099578857401</v>
      </c>
    </row>
    <row r="1663" spans="1:15" x14ac:dyDescent="0.3">
      <c r="A1663" t="s">
        <v>1940</v>
      </c>
      <c r="B1663" t="s">
        <v>1939</v>
      </c>
      <c r="C1663" t="s">
        <v>1938</v>
      </c>
      <c r="D1663" t="s">
        <v>1937</v>
      </c>
      <c r="E1663" s="1">
        <v>8.9960180260337294E-2</v>
      </c>
      <c r="F1663" s="1">
        <v>3.2074928283691399E-2</v>
      </c>
      <c r="H1663">
        <v>14.645299911499</v>
      </c>
      <c r="I1663">
        <v>14.7538003921509</v>
      </c>
      <c r="J1663">
        <v>14.5228004455566</v>
      </c>
      <c r="K1663">
        <v>14.2623996734619</v>
      </c>
      <c r="L1663">
        <v>14.378100395202599</v>
      </c>
      <c r="M1663">
        <v>14.6986999511719</v>
      </c>
      <c r="N1663">
        <v>14.546799659729</v>
      </c>
      <c r="O1663">
        <v>14.6890001296997</v>
      </c>
    </row>
    <row r="1664" spans="1:15" x14ac:dyDescent="0.3">
      <c r="A1664" t="s">
        <v>3306</v>
      </c>
      <c r="B1664" t="s">
        <v>3305</v>
      </c>
      <c r="C1664" t="s">
        <v>3304</v>
      </c>
      <c r="D1664" t="s">
        <v>3303</v>
      </c>
      <c r="E1664" s="1">
        <v>5.1950937573518499E-2</v>
      </c>
      <c r="F1664" s="1">
        <v>3.0475139617919901E-2</v>
      </c>
      <c r="H1664">
        <v>17.600999832153299</v>
      </c>
      <c r="I1664">
        <v>17.558099746704102</v>
      </c>
      <c r="J1664">
        <v>17.3064994812012</v>
      </c>
      <c r="K1664">
        <v>18.162500381469702</v>
      </c>
      <c r="L1664">
        <v>17.9167995452881</v>
      </c>
      <c r="M1664">
        <v>17.4899005889893</v>
      </c>
      <c r="N1664">
        <v>17.785600662231399</v>
      </c>
      <c r="O1664">
        <v>17.5576992034912</v>
      </c>
    </row>
    <row r="1665" spans="1:15" x14ac:dyDescent="0.3">
      <c r="A1665" t="s">
        <v>4050</v>
      </c>
      <c r="B1665" t="s">
        <v>4049</v>
      </c>
      <c r="C1665" t="s">
        <v>4048</v>
      </c>
      <c r="D1665" t="s">
        <v>4047</v>
      </c>
      <c r="E1665" s="1">
        <v>2.4900301592750002E-2</v>
      </c>
      <c r="F1665" s="1">
        <v>2.99251079559326E-2</v>
      </c>
      <c r="H1665">
        <v>14.934100151061999</v>
      </c>
      <c r="I1665">
        <v>16.268699645996101</v>
      </c>
      <c r="J1665">
        <v>16.513399124145501</v>
      </c>
      <c r="K1665">
        <v>16.308599472045898</v>
      </c>
      <c r="L1665">
        <v>16.1756992340088</v>
      </c>
      <c r="M1665">
        <v>15.454099655151399</v>
      </c>
      <c r="N1665">
        <v>16.2401008605957</v>
      </c>
      <c r="O1665">
        <v>16.274599075317401</v>
      </c>
    </row>
    <row r="1666" spans="1:15" x14ac:dyDescent="0.3">
      <c r="A1666" t="s">
        <v>5366</v>
      </c>
      <c r="B1666" t="s">
        <v>5365</v>
      </c>
      <c r="C1666" t="s">
        <v>5364</v>
      </c>
      <c r="D1666" t="s">
        <v>5363</v>
      </c>
      <c r="E1666" s="1">
        <v>2.9358651963531199E-2</v>
      </c>
      <c r="F1666" s="1">
        <v>2.9850244522094699E-2</v>
      </c>
      <c r="H1666">
        <v>15.9289999008179</v>
      </c>
      <c r="I1666">
        <v>16.809799194335898</v>
      </c>
      <c r="J1666">
        <v>16.5324001312256</v>
      </c>
      <c r="K1666">
        <v>17.567399978637699</v>
      </c>
      <c r="L1666">
        <v>16.813400268554702</v>
      </c>
      <c r="M1666">
        <v>16.75</v>
      </c>
      <c r="N1666">
        <v>16.515100479126001</v>
      </c>
      <c r="O1666">
        <v>16.879499435424801</v>
      </c>
    </row>
    <row r="1667" spans="1:15" x14ac:dyDescent="0.3">
      <c r="A1667" t="s">
        <v>620</v>
      </c>
      <c r="B1667" t="s">
        <v>619</v>
      </c>
      <c r="C1667" t="s">
        <v>618</v>
      </c>
      <c r="D1667" t="s">
        <v>617</v>
      </c>
      <c r="E1667" s="1">
        <v>3.32768965991289E-2</v>
      </c>
      <c r="F1667" s="1">
        <v>2.89254188537598E-2</v>
      </c>
      <c r="H1667">
        <v>19.256299972534201</v>
      </c>
      <c r="I1667">
        <v>19.251100540161101</v>
      </c>
      <c r="J1667">
        <v>19.458299636840799</v>
      </c>
      <c r="K1667">
        <v>20.1709995269775</v>
      </c>
      <c r="L1667">
        <v>19.541700363159201</v>
      </c>
      <c r="M1667">
        <v>20.003400802612301</v>
      </c>
      <c r="N1667">
        <v>19.690299987793001</v>
      </c>
      <c r="O1667">
        <v>19.0170001983643</v>
      </c>
    </row>
    <row r="1668" spans="1:15" x14ac:dyDescent="0.3">
      <c r="A1668" t="s">
        <v>5030</v>
      </c>
      <c r="B1668" t="s">
        <v>5029</v>
      </c>
      <c r="C1668" t="s">
        <v>5028</v>
      </c>
      <c r="D1668" t="s">
        <v>5027</v>
      </c>
      <c r="E1668" s="1">
        <v>2.0500070033945099E-2</v>
      </c>
      <c r="F1668" s="1">
        <v>2.7325153350830099E-2</v>
      </c>
      <c r="H1668">
        <v>17.6201992034912</v>
      </c>
      <c r="I1668">
        <v>18.000200271606399</v>
      </c>
      <c r="J1668">
        <v>17.835399627685501</v>
      </c>
      <c r="K1668">
        <v>19.5629997253418</v>
      </c>
      <c r="L1668">
        <v>18.175500869751001</v>
      </c>
      <c r="M1668">
        <v>18.540199279785199</v>
      </c>
      <c r="N1668">
        <v>18.3106994628906</v>
      </c>
      <c r="O1668">
        <v>18.101699829101602</v>
      </c>
    </row>
    <row r="1669" spans="1:15" x14ac:dyDescent="0.3">
      <c r="A1669" t="s">
        <v>864</v>
      </c>
      <c r="B1669" t="s">
        <v>863</v>
      </c>
      <c r="C1669" t="s">
        <v>862</v>
      </c>
      <c r="D1669" t="s">
        <v>861</v>
      </c>
      <c r="E1669" s="1">
        <v>4.2082230331317E-2</v>
      </c>
      <c r="F1669" s="1">
        <v>2.68254280090332E-2</v>
      </c>
      <c r="H1669">
        <v>16.389299392700199</v>
      </c>
      <c r="I1669">
        <v>16.197299957275401</v>
      </c>
      <c r="J1669">
        <v>16.043699264526399</v>
      </c>
      <c r="K1669">
        <v>16.908300399780298</v>
      </c>
      <c r="L1669">
        <v>16.577400207519499</v>
      </c>
      <c r="M1669">
        <v>16.502399444580099</v>
      </c>
      <c r="N1669">
        <v>16.501600265502901</v>
      </c>
      <c r="O1669">
        <v>16.064500808715799</v>
      </c>
    </row>
    <row r="1670" spans="1:15" x14ac:dyDescent="0.3">
      <c r="A1670" t="s">
        <v>6190</v>
      </c>
      <c r="B1670" t="s">
        <v>6189</v>
      </c>
      <c r="C1670" t="s">
        <v>6188</v>
      </c>
      <c r="D1670" t="s">
        <v>6187</v>
      </c>
      <c r="E1670" s="1">
        <v>3.0914329724767198E-2</v>
      </c>
      <c r="F1670" s="1">
        <v>2.6049613952636701E-2</v>
      </c>
      <c r="H1670">
        <v>18.032300949096701</v>
      </c>
      <c r="I1670">
        <v>18.532600402831999</v>
      </c>
      <c r="J1670">
        <v>18.0818996429443</v>
      </c>
      <c r="K1670">
        <v>19.245000839233398</v>
      </c>
      <c r="L1670">
        <v>18.539600372314499</v>
      </c>
      <c r="M1670">
        <v>18.288200378418001</v>
      </c>
      <c r="N1670">
        <v>18.573299407958999</v>
      </c>
      <c r="O1670">
        <v>18.5949001312256</v>
      </c>
    </row>
    <row r="1671" spans="1:15" x14ac:dyDescent="0.3">
      <c r="A1671" t="s">
        <v>1748</v>
      </c>
      <c r="B1671" t="s">
        <v>1747</v>
      </c>
      <c r="C1671" t="s">
        <v>1746</v>
      </c>
      <c r="D1671" t="s">
        <v>1745</v>
      </c>
      <c r="E1671" s="1">
        <v>2.06735385047182E-2</v>
      </c>
      <c r="F1671" s="1">
        <v>2.1174669265747102E-2</v>
      </c>
      <c r="H1671">
        <v>14.9708003997803</v>
      </c>
      <c r="I1671">
        <v>15.137900352478001</v>
      </c>
      <c r="J1671">
        <v>15.582699775695801</v>
      </c>
      <c r="K1671">
        <v>16.4668998718262</v>
      </c>
      <c r="L1671">
        <v>15.3572998046875</v>
      </c>
      <c r="M1671">
        <v>15.501799583435099</v>
      </c>
      <c r="N1671">
        <v>15.567899703979499</v>
      </c>
      <c r="O1671">
        <v>15.8159999847412</v>
      </c>
    </row>
    <row r="1672" spans="1:15" x14ac:dyDescent="0.3">
      <c r="A1672" t="s">
        <v>2390</v>
      </c>
      <c r="B1672" t="s">
        <v>2389</v>
      </c>
      <c r="C1672" t="s">
        <v>2388</v>
      </c>
      <c r="D1672" t="s">
        <v>2387</v>
      </c>
      <c r="E1672" s="1">
        <v>6.0964968713156403E-2</v>
      </c>
      <c r="F1672" s="1">
        <v>2.032470703125E-2</v>
      </c>
      <c r="H1672">
        <v>16.710199356079102</v>
      </c>
      <c r="I1672">
        <v>16.876600265502901</v>
      </c>
      <c r="J1672">
        <v>16.7236003875732</v>
      </c>
      <c r="K1672">
        <v>17.201999664306602</v>
      </c>
      <c r="L1672">
        <v>16.878299713134801</v>
      </c>
      <c r="M1672">
        <v>16.9799995422363</v>
      </c>
      <c r="N1672">
        <v>16.840499877929702</v>
      </c>
      <c r="O1672">
        <v>16.894899368286101</v>
      </c>
    </row>
    <row r="1673" spans="1:15" x14ac:dyDescent="0.3">
      <c r="A1673" t="s">
        <v>2598</v>
      </c>
      <c r="B1673" t="s">
        <v>2597</v>
      </c>
      <c r="C1673" t="s">
        <v>2596</v>
      </c>
      <c r="D1673" t="s">
        <v>2595</v>
      </c>
      <c r="E1673" s="1">
        <v>1.4241830281481399E-2</v>
      </c>
      <c r="F1673" s="1">
        <v>1.9875049591064502E-2</v>
      </c>
      <c r="H1673">
        <v>15.5310001373291</v>
      </c>
      <c r="I1673">
        <v>16.107099533081101</v>
      </c>
      <c r="J1673">
        <v>16.457599639892599</v>
      </c>
      <c r="K1673">
        <v>16.910100936889599</v>
      </c>
      <c r="L1673">
        <v>16.940099716186499</v>
      </c>
      <c r="M1673">
        <v>16.6072998046875</v>
      </c>
      <c r="N1673">
        <v>16.310100555419901</v>
      </c>
      <c r="O1673">
        <v>15.227800369262701</v>
      </c>
    </row>
    <row r="1674" spans="1:15" x14ac:dyDescent="0.3">
      <c r="A1674" t="s">
        <v>4094</v>
      </c>
      <c r="B1674" t="s">
        <v>4093</v>
      </c>
      <c r="C1674" t="s">
        <v>4092</v>
      </c>
      <c r="D1674" t="s">
        <v>4091</v>
      </c>
      <c r="E1674" s="1">
        <v>8.0831831508538995E-3</v>
      </c>
      <c r="F1674" s="1">
        <v>9.6747875213622995E-3</v>
      </c>
      <c r="H1674">
        <v>17.047300338745099</v>
      </c>
      <c r="I1674">
        <v>16.315599441528299</v>
      </c>
      <c r="J1674">
        <v>16.987899780273398</v>
      </c>
      <c r="K1674">
        <v>15.745200157165501</v>
      </c>
      <c r="L1674">
        <v>16.9228000640869</v>
      </c>
      <c r="M1674">
        <v>16.516899108886701</v>
      </c>
      <c r="N1674">
        <v>16.8836994171143</v>
      </c>
      <c r="O1674">
        <v>15.81130027771</v>
      </c>
    </row>
    <row r="1675" spans="1:15" x14ac:dyDescent="0.3">
      <c r="A1675" t="s">
        <v>4210</v>
      </c>
      <c r="B1675" t="s">
        <v>4209</v>
      </c>
      <c r="C1675" t="s">
        <v>4208</v>
      </c>
      <c r="D1675" t="s">
        <v>4207</v>
      </c>
      <c r="E1675" s="1">
        <v>6.1513351830029001E-3</v>
      </c>
      <c r="F1675" s="1">
        <v>7.4000358581543003E-3</v>
      </c>
      <c r="H1675">
        <v>13.336299896240201</v>
      </c>
      <c r="I1675">
        <v>14.802599906921399</v>
      </c>
      <c r="J1675">
        <v>14.562700271606399</v>
      </c>
      <c r="K1675">
        <v>15.1881999969482</v>
      </c>
      <c r="L1675">
        <v>14.5207004547119</v>
      </c>
      <c r="M1675">
        <v>14.591600418090801</v>
      </c>
      <c r="N1675">
        <v>14.4147996902466</v>
      </c>
      <c r="O1675">
        <v>14.3922996520996</v>
      </c>
    </row>
    <row r="1676" spans="1:15" x14ac:dyDescent="0.3">
      <c r="A1676" t="s">
        <v>7133</v>
      </c>
      <c r="B1676" t="s">
        <v>7132</v>
      </c>
      <c r="C1676" t="s">
        <v>7131</v>
      </c>
      <c r="D1676" t="s">
        <v>7130</v>
      </c>
      <c r="E1676" s="1">
        <v>1.42751825852338E-3</v>
      </c>
      <c r="F1676" s="1">
        <v>6.8604946136474601E-3</v>
      </c>
      <c r="H1676">
        <v>11.464220046997101</v>
      </c>
      <c r="I1676">
        <v>12.828630447387701</v>
      </c>
      <c r="J1676">
        <v>18.156099319458001</v>
      </c>
      <c r="K1676">
        <v>12.917387008666999</v>
      </c>
      <c r="L1676">
        <v>14.0796003341675</v>
      </c>
      <c r="M1676">
        <v>14.1294002532959</v>
      </c>
      <c r="N1676">
        <v>12.122677803039601</v>
      </c>
      <c r="O1676">
        <v>15.062100410461399</v>
      </c>
    </row>
    <row r="1677" spans="1:15" x14ac:dyDescent="0.3">
      <c r="A1677" t="s">
        <v>2184</v>
      </c>
      <c r="B1677" t="s">
        <v>2183</v>
      </c>
      <c r="C1677" t="s">
        <v>2182</v>
      </c>
      <c r="D1677" t="s">
        <v>2181</v>
      </c>
      <c r="E1677" s="1">
        <v>2.1960544414129199E-3</v>
      </c>
      <c r="F1677" s="1">
        <v>1.6255378723144501E-3</v>
      </c>
      <c r="H1677">
        <v>20.301099777221701</v>
      </c>
      <c r="I1677">
        <v>20.0594997406006</v>
      </c>
      <c r="J1677">
        <v>20.003299713134801</v>
      </c>
      <c r="K1677">
        <v>20.2357997894287</v>
      </c>
      <c r="L1677">
        <v>20.239299774169901</v>
      </c>
      <c r="M1677">
        <v>20.3768005371094</v>
      </c>
      <c r="N1677">
        <v>20.525600433349599</v>
      </c>
      <c r="O1677">
        <v>19.464500427246101</v>
      </c>
    </row>
    <row r="1678" spans="1:15" x14ac:dyDescent="0.3">
      <c r="A1678" t="s">
        <v>4422</v>
      </c>
      <c r="B1678" t="s">
        <v>4421</v>
      </c>
      <c r="C1678" t="s">
        <v>4420</v>
      </c>
      <c r="D1678" t="s">
        <v>4419</v>
      </c>
      <c r="E1678" s="1">
        <v>3.3015229545436098E-3</v>
      </c>
      <c r="F1678" s="1">
        <v>-2.3999214172363299E-3</v>
      </c>
      <c r="H1678">
        <v>17.5172004699707</v>
      </c>
      <c r="I1678">
        <v>17.6940002441406</v>
      </c>
      <c r="J1678">
        <v>18.485399246215799</v>
      </c>
      <c r="K1678">
        <v>18.147499084472699</v>
      </c>
      <c r="L1678">
        <v>17.763399124145501</v>
      </c>
      <c r="M1678">
        <v>17.8171997070313</v>
      </c>
      <c r="N1678">
        <v>18.0454998016357</v>
      </c>
      <c r="O1678">
        <v>18.208400726318398</v>
      </c>
    </row>
    <row r="1679" spans="1:15" x14ac:dyDescent="0.3">
      <c r="A1679" t="s">
        <v>1304</v>
      </c>
      <c r="B1679" t="s">
        <v>1303</v>
      </c>
      <c r="C1679" t="s">
        <v>1302</v>
      </c>
      <c r="D1679" t="s">
        <v>1301</v>
      </c>
      <c r="E1679" s="1">
        <v>3.4860959513536701E-3</v>
      </c>
      <c r="F1679" s="1">
        <v>-2.8500556945800799E-3</v>
      </c>
      <c r="H1679">
        <v>18.672000885009801</v>
      </c>
      <c r="I1679">
        <v>19.3784999847412</v>
      </c>
      <c r="J1679">
        <v>18.862199783325199</v>
      </c>
      <c r="K1679">
        <v>19.2723999023438</v>
      </c>
      <c r="L1679">
        <v>19.1923007965088</v>
      </c>
      <c r="M1679">
        <v>19.422199249267599</v>
      </c>
      <c r="N1679">
        <v>19.135400772094702</v>
      </c>
      <c r="O1679">
        <v>18.423799514770501</v>
      </c>
    </row>
    <row r="1680" spans="1:15" x14ac:dyDescent="0.3">
      <c r="A1680" t="s">
        <v>4278</v>
      </c>
      <c r="B1680" t="s">
        <v>4277</v>
      </c>
      <c r="C1680" t="s">
        <v>4276</v>
      </c>
      <c r="D1680" t="s">
        <v>4275</v>
      </c>
      <c r="E1680" s="1">
        <v>1.1735041824966401E-2</v>
      </c>
      <c r="F1680" s="1">
        <v>-3.7250518798828099E-3</v>
      </c>
      <c r="H1680">
        <v>18.805799484252901</v>
      </c>
      <c r="I1680">
        <v>18.9456996917725</v>
      </c>
      <c r="J1680">
        <v>19.030000686645501</v>
      </c>
      <c r="K1680">
        <v>19.172300338745099</v>
      </c>
      <c r="L1680">
        <v>19.1846008300781</v>
      </c>
      <c r="M1680">
        <v>18.859699249267599</v>
      </c>
      <c r="N1680">
        <v>18.883600234985401</v>
      </c>
      <c r="O1680">
        <v>19.010999679565401</v>
      </c>
    </row>
    <row r="1681" spans="1:15" x14ac:dyDescent="0.3">
      <c r="A1681" t="s">
        <v>6865</v>
      </c>
      <c r="B1681" t="s">
        <v>6864</v>
      </c>
      <c r="C1681" t="s">
        <v>6863</v>
      </c>
      <c r="D1681" t="s">
        <v>6862</v>
      </c>
      <c r="E1681" s="1">
        <v>1.7934617769677801E-2</v>
      </c>
      <c r="F1681" s="1">
        <v>-4.64987754821777E-3</v>
      </c>
      <c r="H1681">
        <v>16.087099075317401</v>
      </c>
      <c r="I1681">
        <v>15.914299964904799</v>
      </c>
      <c r="J1681">
        <v>15.770299911499</v>
      </c>
      <c r="K1681">
        <v>15.933500289916999</v>
      </c>
      <c r="L1681">
        <v>15.882800102233899</v>
      </c>
      <c r="M1681">
        <v>15.928199768066399</v>
      </c>
      <c r="N1681">
        <v>16.079799652099599</v>
      </c>
      <c r="O1681">
        <v>15.795800209045399</v>
      </c>
    </row>
    <row r="1682" spans="1:15" x14ac:dyDescent="0.3">
      <c r="A1682" t="s">
        <v>5110</v>
      </c>
      <c r="B1682" t="s">
        <v>5109</v>
      </c>
      <c r="C1682" t="s">
        <v>5108</v>
      </c>
      <c r="D1682" t="s">
        <v>5107</v>
      </c>
      <c r="E1682" s="1">
        <v>3.6860388975156299E-3</v>
      </c>
      <c r="F1682" s="1">
        <v>-4.6753883361816398E-3</v>
      </c>
      <c r="H1682">
        <v>15.8390998840332</v>
      </c>
      <c r="I1682">
        <v>15.926500320434601</v>
      </c>
      <c r="J1682">
        <v>15.774600028991699</v>
      </c>
      <c r="K1682">
        <v>17.4276008605957</v>
      </c>
      <c r="L1682">
        <v>15.9949998855591</v>
      </c>
      <c r="M1682">
        <v>16.6557006835938</v>
      </c>
      <c r="N1682">
        <v>16.058599472045898</v>
      </c>
      <c r="O1682">
        <v>16.239799499511701</v>
      </c>
    </row>
    <row r="1683" spans="1:15" x14ac:dyDescent="0.3">
      <c r="A1683" t="s">
        <v>6793</v>
      </c>
      <c r="B1683" t="s">
        <v>6792</v>
      </c>
      <c r="C1683" t="s">
        <v>6791</v>
      </c>
      <c r="D1683" t="s">
        <v>6790</v>
      </c>
      <c r="E1683" s="1">
        <v>1.9932226103132498E-3</v>
      </c>
      <c r="F1683" s="1">
        <v>-9.1738700866699201E-3</v>
      </c>
      <c r="H1683">
        <v>19.724399566650401</v>
      </c>
      <c r="I1683">
        <v>17.097099304199201</v>
      </c>
      <c r="J1683">
        <v>19.7805995941162</v>
      </c>
      <c r="K1683">
        <v>13.6753997802734</v>
      </c>
      <c r="L1683">
        <v>17.878400802612301</v>
      </c>
      <c r="M1683">
        <v>16.768100738525401</v>
      </c>
      <c r="N1683">
        <v>18.906400680541999</v>
      </c>
      <c r="O1683">
        <v>16.687900543212901</v>
      </c>
    </row>
    <row r="1684" spans="1:15" x14ac:dyDescent="0.3">
      <c r="A1684" t="s">
        <v>4322</v>
      </c>
      <c r="B1684" t="s">
        <v>4321</v>
      </c>
      <c r="C1684" t="s">
        <v>4320</v>
      </c>
      <c r="D1684" t="s">
        <v>4319</v>
      </c>
      <c r="E1684" s="1">
        <v>1.66826573867913E-2</v>
      </c>
      <c r="F1684" s="1">
        <v>-1.54500007629395E-2</v>
      </c>
      <c r="H1684">
        <v>16.999200820922901</v>
      </c>
      <c r="I1684">
        <v>17.110399246215799</v>
      </c>
      <c r="J1684">
        <v>17.512100219726602</v>
      </c>
      <c r="K1684">
        <v>18.309999465942401</v>
      </c>
      <c r="L1684">
        <v>17.614700317382798</v>
      </c>
      <c r="M1684">
        <v>17.268499374389599</v>
      </c>
      <c r="N1684">
        <v>17.667200088501001</v>
      </c>
      <c r="O1684">
        <v>17.319499969482401</v>
      </c>
    </row>
    <row r="1685" spans="1:15" x14ac:dyDescent="0.3">
      <c r="A1685" t="s">
        <v>2064</v>
      </c>
      <c r="B1685" t="s">
        <v>2063</v>
      </c>
      <c r="C1685" t="s">
        <v>2062</v>
      </c>
      <c r="D1685" t="s">
        <v>2061</v>
      </c>
      <c r="E1685" s="1">
        <v>5.4853387988054003E-2</v>
      </c>
      <c r="F1685" s="1">
        <v>-1.80249214172363E-2</v>
      </c>
      <c r="H1685">
        <v>20.922399520873999</v>
      </c>
      <c r="I1685">
        <v>21.2618007659912</v>
      </c>
      <c r="J1685">
        <v>21.3577995300293</v>
      </c>
      <c r="K1685">
        <v>21.091499328613299</v>
      </c>
      <c r="L1685">
        <v>20.982099533081101</v>
      </c>
      <c r="M1685">
        <v>21.087499618530298</v>
      </c>
      <c r="N1685">
        <v>21.246799468994102</v>
      </c>
      <c r="O1685">
        <v>21.245000839233398</v>
      </c>
    </row>
    <row r="1686" spans="1:15" x14ac:dyDescent="0.3">
      <c r="A1686" t="s">
        <v>1184</v>
      </c>
      <c r="B1686" t="s">
        <v>1183</v>
      </c>
      <c r="C1686" t="s">
        <v>1182</v>
      </c>
      <c r="D1686" t="s">
        <v>1181</v>
      </c>
      <c r="E1686" s="1">
        <v>2.7423381921350898E-2</v>
      </c>
      <c r="F1686" s="1">
        <v>-1.8049716949462901E-2</v>
      </c>
      <c r="H1686">
        <v>16.7742004394531</v>
      </c>
      <c r="I1686">
        <v>17.077999114990199</v>
      </c>
      <c r="J1686">
        <v>16.885499954223601</v>
      </c>
      <c r="K1686">
        <v>17.717699050903299</v>
      </c>
      <c r="L1686">
        <v>17.178899765014599</v>
      </c>
      <c r="M1686">
        <v>17.183799743652301</v>
      </c>
      <c r="N1686">
        <v>17.164400100708001</v>
      </c>
      <c r="O1686">
        <v>16.8561000823975</v>
      </c>
    </row>
    <row r="1687" spans="1:15" x14ac:dyDescent="0.3">
      <c r="A1687" t="s">
        <v>1308</v>
      </c>
      <c r="B1687" t="s">
        <v>1307</v>
      </c>
      <c r="C1687" t="s">
        <v>1306</v>
      </c>
      <c r="D1687" t="s">
        <v>1305</v>
      </c>
      <c r="E1687" s="1">
        <v>1.8168142486963901E-2</v>
      </c>
      <c r="F1687" s="1">
        <v>-2.0626068115234399E-2</v>
      </c>
      <c r="H1687">
        <v>17.355300903320298</v>
      </c>
      <c r="I1687">
        <v>17.6032009124756</v>
      </c>
      <c r="J1687">
        <v>17.9493007659912</v>
      </c>
      <c r="K1687">
        <v>19.046100616455099</v>
      </c>
      <c r="L1687">
        <v>17.990200042724599</v>
      </c>
      <c r="M1687">
        <v>17.952299118041999</v>
      </c>
      <c r="N1687">
        <v>17.730100631713899</v>
      </c>
      <c r="O1687">
        <v>18.198799133300799</v>
      </c>
    </row>
    <row r="1688" spans="1:15" x14ac:dyDescent="0.3">
      <c r="A1688" t="s">
        <v>5494</v>
      </c>
      <c r="B1688" t="s">
        <v>5493</v>
      </c>
      <c r="C1688" t="s">
        <v>5492</v>
      </c>
      <c r="D1688" t="s">
        <v>5491</v>
      </c>
      <c r="E1688" s="1">
        <v>3.6395474929406799E-2</v>
      </c>
      <c r="F1688" s="1">
        <v>-2.15497016906738E-2</v>
      </c>
      <c r="H1688">
        <v>15.823900222778301</v>
      </c>
      <c r="I1688">
        <v>16.171699523925799</v>
      </c>
      <c r="J1688">
        <v>15.988100051879901</v>
      </c>
      <c r="K1688">
        <v>15.4323997497559</v>
      </c>
      <c r="L1688">
        <v>15.521900177001999</v>
      </c>
      <c r="M1688">
        <v>15.996700286865201</v>
      </c>
      <c r="N1688">
        <v>15.7166996002197</v>
      </c>
      <c r="O1688">
        <v>16.094600677490199</v>
      </c>
    </row>
    <row r="1689" spans="1:15" x14ac:dyDescent="0.3">
      <c r="A1689" t="s">
        <v>6642</v>
      </c>
      <c r="B1689" t="s">
        <v>6641</v>
      </c>
      <c r="C1689" t="s">
        <v>6640</v>
      </c>
      <c r="D1689" t="s">
        <v>6639</v>
      </c>
      <c r="E1689" s="1">
        <v>3.09840330309973E-2</v>
      </c>
      <c r="F1689" s="1">
        <v>-2.1574497222900401E-2</v>
      </c>
      <c r="H1689">
        <v>16.6821994781494</v>
      </c>
      <c r="I1689">
        <v>17.3402996063232</v>
      </c>
      <c r="J1689">
        <v>17.047300338745099</v>
      </c>
      <c r="K1689">
        <v>17.695499420166001</v>
      </c>
      <c r="L1689">
        <v>16.983200073242202</v>
      </c>
      <c r="M1689">
        <v>17.245100021362301</v>
      </c>
      <c r="N1689">
        <v>17.019100189208999</v>
      </c>
      <c r="O1689">
        <v>17.4316005706787</v>
      </c>
    </row>
    <row r="1690" spans="1:15" x14ac:dyDescent="0.3">
      <c r="A1690" t="s">
        <v>2291</v>
      </c>
      <c r="B1690" t="s">
        <v>2290</v>
      </c>
      <c r="C1690" t="s">
        <v>2289</v>
      </c>
      <c r="D1690" t="s">
        <v>2288</v>
      </c>
      <c r="E1690" s="1">
        <v>2.4617556687673299E-2</v>
      </c>
      <c r="F1690" s="1">
        <v>-2.61993408203125E-2</v>
      </c>
      <c r="H1690">
        <v>17.901699066162099</v>
      </c>
      <c r="I1690">
        <v>17.874099731445298</v>
      </c>
      <c r="J1690">
        <v>17.743799209594702</v>
      </c>
      <c r="K1690">
        <v>18.6963005065918</v>
      </c>
      <c r="L1690">
        <v>18.178300857543899</v>
      </c>
      <c r="M1690">
        <v>18.507299423217798</v>
      </c>
      <c r="N1690">
        <v>18.246900558471701</v>
      </c>
      <c r="O1690">
        <v>17.1786003112793</v>
      </c>
    </row>
    <row r="1691" spans="1:15" x14ac:dyDescent="0.3">
      <c r="A1691" t="s">
        <v>5374</v>
      </c>
      <c r="B1691" t="s">
        <v>5373</v>
      </c>
      <c r="C1691" t="s">
        <v>5372</v>
      </c>
      <c r="D1691" t="s">
        <v>5371</v>
      </c>
      <c r="E1691" s="1">
        <v>3.3267575990372597E-2</v>
      </c>
      <c r="F1691" s="1">
        <v>-2.6649951934814502E-2</v>
      </c>
      <c r="H1691">
        <v>18.261899948120099</v>
      </c>
      <c r="I1691">
        <v>19.2033996582031</v>
      </c>
      <c r="J1691">
        <v>18.5944004058838</v>
      </c>
      <c r="K1691">
        <v>18.691999435424801</v>
      </c>
      <c r="L1691">
        <v>18.373699188232401</v>
      </c>
      <c r="M1691">
        <v>19.2276000976563</v>
      </c>
      <c r="N1691">
        <v>18.430299758911101</v>
      </c>
      <c r="O1691">
        <v>18.613500595092798</v>
      </c>
    </row>
    <row r="1692" spans="1:15" x14ac:dyDescent="0.3">
      <c r="A1692" t="s">
        <v>6718</v>
      </c>
      <c r="B1692" t="s">
        <v>6717</v>
      </c>
      <c r="C1692" t="s">
        <v>6716</v>
      </c>
      <c r="D1692" t="s">
        <v>6715</v>
      </c>
      <c r="E1692" s="1">
        <v>3.0257837468719601E-2</v>
      </c>
      <c r="F1692" s="1">
        <v>-2.77247428894043E-2</v>
      </c>
      <c r="H1692">
        <v>18.487300872802699</v>
      </c>
      <c r="I1692">
        <v>18.062099456787099</v>
      </c>
      <c r="J1692">
        <v>18.863399505615199</v>
      </c>
      <c r="K1692">
        <v>18.373600006103501</v>
      </c>
      <c r="L1692">
        <v>18.6492004394531</v>
      </c>
      <c r="M1692">
        <v>18.694200515747099</v>
      </c>
      <c r="N1692">
        <v>18.715799331665</v>
      </c>
      <c r="O1692">
        <v>17.6163005828857</v>
      </c>
    </row>
    <row r="1693" spans="1:15" x14ac:dyDescent="0.3">
      <c r="A1693" t="s">
        <v>3854</v>
      </c>
      <c r="B1693" t="s">
        <v>3853</v>
      </c>
      <c r="C1693" t="s">
        <v>3852</v>
      </c>
      <c r="D1693" t="s">
        <v>3851</v>
      </c>
      <c r="E1693" s="1">
        <v>1.96767443328425E-2</v>
      </c>
      <c r="F1693" s="1">
        <v>-2.8249740600585899E-2</v>
      </c>
      <c r="H1693">
        <v>17.941699981689499</v>
      </c>
      <c r="I1693">
        <v>18.418800354003899</v>
      </c>
      <c r="J1693">
        <v>18.191400527954102</v>
      </c>
      <c r="K1693">
        <v>20.083499908447301</v>
      </c>
      <c r="L1693">
        <v>18.499700546264599</v>
      </c>
      <c r="M1693">
        <v>18.6664009094238</v>
      </c>
      <c r="N1693">
        <v>18.597499847412099</v>
      </c>
      <c r="O1693">
        <v>18.7588005065918</v>
      </c>
    </row>
    <row r="1694" spans="1:15" x14ac:dyDescent="0.3">
      <c r="A1694" t="s">
        <v>1580</v>
      </c>
      <c r="B1694" t="s">
        <v>1579</v>
      </c>
      <c r="C1694" t="s">
        <v>1578</v>
      </c>
      <c r="D1694" t="s">
        <v>1577</v>
      </c>
      <c r="E1694" s="1">
        <v>4.1144876554679501E-2</v>
      </c>
      <c r="F1694" s="1">
        <v>-3.2224893569946303E-2</v>
      </c>
      <c r="H1694">
        <v>15.193799972534199</v>
      </c>
      <c r="I1694">
        <v>15.5137996673584</v>
      </c>
      <c r="J1694">
        <v>15.6829996109009</v>
      </c>
      <c r="K1694">
        <v>15.574700355529799</v>
      </c>
      <c r="L1694">
        <v>15.876600265502899</v>
      </c>
      <c r="M1694">
        <v>15.5454998016357</v>
      </c>
      <c r="N1694">
        <v>14.734199523925801</v>
      </c>
      <c r="O1694">
        <v>15.680100440979</v>
      </c>
    </row>
    <row r="1695" spans="1:15" x14ac:dyDescent="0.3">
      <c r="A1695" t="s">
        <v>5350</v>
      </c>
      <c r="B1695" t="s">
        <v>5349</v>
      </c>
      <c r="C1695" t="s">
        <v>5348</v>
      </c>
      <c r="D1695" t="s">
        <v>5347</v>
      </c>
      <c r="E1695" s="1">
        <v>4.4670235250544803E-2</v>
      </c>
      <c r="F1695" s="1">
        <v>-3.6774635314941399E-2</v>
      </c>
      <c r="H1695">
        <v>17.146299362182599</v>
      </c>
      <c r="I1695">
        <v>17.5028991699219</v>
      </c>
      <c r="J1695">
        <v>17.411300659179702</v>
      </c>
      <c r="K1695">
        <v>18.3141994476318</v>
      </c>
      <c r="L1695">
        <v>17.416200637817401</v>
      </c>
      <c r="M1695">
        <v>17.9675998687744</v>
      </c>
      <c r="N1695">
        <v>17.462200164794901</v>
      </c>
      <c r="O1695">
        <v>17.381599426269499</v>
      </c>
    </row>
    <row r="1696" spans="1:15" x14ac:dyDescent="0.3">
      <c r="A1696" t="s">
        <v>2766</v>
      </c>
      <c r="B1696" t="s">
        <v>2765</v>
      </c>
      <c r="C1696" t="s">
        <v>2764</v>
      </c>
      <c r="D1696" t="s">
        <v>2763</v>
      </c>
      <c r="E1696" s="1">
        <v>5.6505534933127002E-2</v>
      </c>
      <c r="F1696" s="1">
        <v>-3.7624359130859403E-2</v>
      </c>
      <c r="H1696">
        <v>19.330299377441399</v>
      </c>
      <c r="I1696">
        <v>18.970899581909201</v>
      </c>
      <c r="J1696">
        <v>19.1651000976563</v>
      </c>
      <c r="K1696">
        <v>19.4109001159668</v>
      </c>
      <c r="L1696">
        <v>19.022600173950199</v>
      </c>
      <c r="M1696">
        <v>19.5478000640869</v>
      </c>
      <c r="N1696">
        <v>19.506900787353501</v>
      </c>
      <c r="O1696">
        <v>18.649400711059599</v>
      </c>
    </row>
    <row r="1697" spans="1:15" x14ac:dyDescent="0.3">
      <c r="A1697" t="s">
        <v>3534</v>
      </c>
      <c r="B1697" t="s">
        <v>3533</v>
      </c>
      <c r="C1697" t="s">
        <v>3532</v>
      </c>
      <c r="D1697" t="s">
        <v>3531</v>
      </c>
      <c r="E1697" s="1">
        <v>8.4304516321025199E-3</v>
      </c>
      <c r="F1697" s="1">
        <v>-3.8725852966308601E-2</v>
      </c>
      <c r="H1697">
        <v>18.725099563598601</v>
      </c>
      <c r="I1697">
        <v>15.5088996887207</v>
      </c>
      <c r="J1697">
        <v>16.952999114990199</v>
      </c>
      <c r="K1697">
        <v>11.6832056045532</v>
      </c>
      <c r="L1697">
        <v>15.4984998703003</v>
      </c>
      <c r="M1697">
        <v>15.3562002182007</v>
      </c>
      <c r="N1697">
        <v>16.757900238037099</v>
      </c>
      <c r="O1697">
        <v>15.102700233459499</v>
      </c>
    </row>
    <row r="1698" spans="1:15" x14ac:dyDescent="0.3">
      <c r="A1698" t="s">
        <v>5014</v>
      </c>
      <c r="B1698" t="s">
        <v>5013</v>
      </c>
      <c r="C1698" t="s">
        <v>5012</v>
      </c>
      <c r="D1698" t="s">
        <v>5011</v>
      </c>
      <c r="E1698" s="1">
        <v>0.151191228929551</v>
      </c>
      <c r="F1698" s="1">
        <v>-4.0750503540039097E-2</v>
      </c>
      <c r="H1698">
        <v>18.785100936889599</v>
      </c>
      <c r="I1698">
        <v>18.891799926757798</v>
      </c>
      <c r="J1698">
        <v>18.7140007019043</v>
      </c>
      <c r="K1698">
        <v>19.102899551391602</v>
      </c>
      <c r="L1698">
        <v>18.754499435424801</v>
      </c>
      <c r="M1698">
        <v>18.7257995605469</v>
      </c>
      <c r="N1698">
        <v>18.9817008972168</v>
      </c>
      <c r="O1698">
        <v>18.868799209594702</v>
      </c>
    </row>
    <row r="1699" spans="1:15" x14ac:dyDescent="0.3">
      <c r="A1699" t="s">
        <v>4306</v>
      </c>
      <c r="B1699" t="s">
        <v>4305</v>
      </c>
      <c r="C1699" t="s">
        <v>4304</v>
      </c>
      <c r="D1699" t="s">
        <v>4303</v>
      </c>
      <c r="E1699" s="1">
        <v>5.4055465404899299E-2</v>
      </c>
      <c r="F1699" s="1">
        <v>-4.2649984359741197E-2</v>
      </c>
      <c r="H1699">
        <v>16.334400177001999</v>
      </c>
      <c r="I1699">
        <v>15.989000320434601</v>
      </c>
      <c r="J1699">
        <v>16.1975994110107</v>
      </c>
      <c r="K1699">
        <v>16.854000091552699</v>
      </c>
      <c r="L1699">
        <v>15.7002000808716</v>
      </c>
      <c r="M1699">
        <v>16.6543998718262</v>
      </c>
      <c r="N1699">
        <v>16.448299407958999</v>
      </c>
      <c r="O1699">
        <v>16.4015007019043</v>
      </c>
    </row>
    <row r="1700" spans="1:15" x14ac:dyDescent="0.3">
      <c r="A1700" t="s">
        <v>1664</v>
      </c>
      <c r="B1700" t="s">
        <v>1663</v>
      </c>
      <c r="C1700" t="s">
        <v>1662</v>
      </c>
      <c r="D1700" t="s">
        <v>1661</v>
      </c>
      <c r="E1700" s="1">
        <v>4.5483526771511899E-2</v>
      </c>
      <c r="F1700" s="1">
        <v>-4.7049999237060498E-2</v>
      </c>
      <c r="H1700">
        <v>17.372299194335898</v>
      </c>
      <c r="I1700">
        <v>17.314699172973601</v>
      </c>
      <c r="J1700">
        <v>17.246599197387699</v>
      </c>
      <c r="K1700">
        <v>18.421800613403299</v>
      </c>
      <c r="L1700">
        <v>17.674999237060501</v>
      </c>
      <c r="M1700">
        <v>17.885799407958999</v>
      </c>
      <c r="N1700">
        <v>17.739700317382798</v>
      </c>
      <c r="O1700">
        <v>16.86669921875</v>
      </c>
    </row>
    <row r="1701" spans="1:15" x14ac:dyDescent="0.3">
      <c r="A1701" t="s">
        <v>4206</v>
      </c>
      <c r="B1701" t="s">
        <v>4205</v>
      </c>
      <c r="C1701" t="s">
        <v>4204</v>
      </c>
      <c r="D1701" t="s">
        <v>4203</v>
      </c>
      <c r="E1701" s="1">
        <v>3.5837549281627801E-2</v>
      </c>
      <c r="F1701" s="1">
        <v>-4.9849987030029297E-2</v>
      </c>
      <c r="H1701">
        <v>17.777000427246101</v>
      </c>
      <c r="I1701">
        <v>18.8731994628906</v>
      </c>
      <c r="J1701">
        <v>18.597000122070298</v>
      </c>
      <c r="K1701">
        <v>19.898500442504901</v>
      </c>
      <c r="L1701">
        <v>18.867099761962901</v>
      </c>
      <c r="M1701">
        <v>19.215799331665</v>
      </c>
      <c r="N1701">
        <v>18.287000656127901</v>
      </c>
      <c r="O1701">
        <v>18.576400756835898</v>
      </c>
    </row>
    <row r="1702" spans="1:15" x14ac:dyDescent="0.3">
      <c r="A1702" t="s">
        <v>6458</v>
      </c>
      <c r="B1702" t="s">
        <v>6457</v>
      </c>
      <c r="C1702" t="s">
        <v>6456</v>
      </c>
      <c r="D1702" t="s">
        <v>6455</v>
      </c>
      <c r="E1702" s="1">
        <v>6.2847561225967394E-2</v>
      </c>
      <c r="F1702" s="1">
        <v>-5.1575422286987298E-2</v>
      </c>
      <c r="H1702">
        <v>16.0548000335693</v>
      </c>
      <c r="I1702">
        <v>15.802300453186</v>
      </c>
      <c r="J1702">
        <v>16.036300659179702</v>
      </c>
      <c r="K1702">
        <v>16.965700149536101</v>
      </c>
      <c r="L1702">
        <v>16.338199615478501</v>
      </c>
      <c r="M1702">
        <v>16.418800354003899</v>
      </c>
      <c r="N1702">
        <v>16.085399627685501</v>
      </c>
      <c r="O1702">
        <v>15.8104000091553</v>
      </c>
    </row>
    <row r="1703" spans="1:15" x14ac:dyDescent="0.3">
      <c r="A1703" t="s">
        <v>4110</v>
      </c>
      <c r="B1703" t="s">
        <v>4109</v>
      </c>
      <c r="C1703" t="s">
        <v>4108</v>
      </c>
      <c r="D1703" t="s">
        <v>4107</v>
      </c>
      <c r="E1703" s="1">
        <v>6.8290182719954295E-2</v>
      </c>
      <c r="F1703" s="1">
        <v>-5.1601648330688497E-2</v>
      </c>
      <c r="H1703">
        <v>12.667799949646</v>
      </c>
      <c r="I1703">
        <v>13.2835369110107</v>
      </c>
      <c r="J1703">
        <v>12.644166946411101</v>
      </c>
      <c r="K1703">
        <v>13.286399841308601</v>
      </c>
      <c r="L1703">
        <v>12.6596002578735</v>
      </c>
      <c r="M1703">
        <v>13.237500190734901</v>
      </c>
      <c r="N1703">
        <v>13.2799968719482</v>
      </c>
      <c r="O1703">
        <v>12.498399734497101</v>
      </c>
    </row>
    <row r="1704" spans="1:15" x14ac:dyDescent="0.3">
      <c r="A1704" t="s">
        <v>4698</v>
      </c>
      <c r="B1704" t="s">
        <v>4697</v>
      </c>
      <c r="C1704" t="s">
        <v>4696</v>
      </c>
      <c r="D1704" t="s">
        <v>4695</v>
      </c>
      <c r="E1704" s="1">
        <v>6.8428675473966499E-2</v>
      </c>
      <c r="F1704" s="1">
        <v>-5.2850246429443401E-2</v>
      </c>
      <c r="H1704">
        <v>18.114299774169901</v>
      </c>
      <c r="I1704">
        <v>18.595300674438501</v>
      </c>
      <c r="J1704">
        <v>18.104799270629901</v>
      </c>
      <c r="K1704">
        <v>17.7530002593994</v>
      </c>
      <c r="L1704">
        <v>18.120599746704102</v>
      </c>
      <c r="M1704">
        <v>18.4498996734619</v>
      </c>
      <c r="N1704">
        <v>18.307399749755898</v>
      </c>
      <c r="O1704">
        <v>17.478099822998001</v>
      </c>
    </row>
    <row r="1705" spans="1:15" x14ac:dyDescent="0.3">
      <c r="A1705" t="s">
        <v>4626</v>
      </c>
      <c r="B1705" t="s">
        <v>4625</v>
      </c>
      <c r="C1705" t="s">
        <v>4624</v>
      </c>
      <c r="D1705" t="s">
        <v>4623</v>
      </c>
      <c r="E1705" s="1">
        <v>7.83415734241623E-2</v>
      </c>
      <c r="F1705" s="1">
        <v>-5.36751747131348E-2</v>
      </c>
      <c r="H1705">
        <v>16.966499328613299</v>
      </c>
      <c r="I1705">
        <v>16.599300384521499</v>
      </c>
      <c r="J1705">
        <v>16.99880027771</v>
      </c>
      <c r="K1705">
        <v>17.336299896240199</v>
      </c>
      <c r="L1705">
        <v>16.5382995605469</v>
      </c>
      <c r="M1705">
        <v>16.802299499511701</v>
      </c>
      <c r="N1705">
        <v>17.4647006988525</v>
      </c>
      <c r="O1705">
        <v>16.8808994293213</v>
      </c>
    </row>
    <row r="1706" spans="1:15" x14ac:dyDescent="0.3">
      <c r="A1706" t="s">
        <v>628</v>
      </c>
      <c r="B1706" t="s">
        <v>627</v>
      </c>
      <c r="C1706" t="s">
        <v>626</v>
      </c>
      <c r="D1706" t="s">
        <v>625</v>
      </c>
      <c r="E1706" s="1">
        <v>8.9092447259248697E-2</v>
      </c>
      <c r="F1706" s="1">
        <v>-5.3799152374267599E-2</v>
      </c>
      <c r="H1706">
        <v>18.0930995941162</v>
      </c>
      <c r="I1706">
        <v>18.268999099731399</v>
      </c>
      <c r="J1706">
        <v>18.417299270629901</v>
      </c>
      <c r="K1706">
        <v>18.434999465942401</v>
      </c>
      <c r="L1706">
        <v>18.3278999328613</v>
      </c>
      <c r="M1706">
        <v>17.929000854492202</v>
      </c>
      <c r="N1706">
        <v>18.797700881958001</v>
      </c>
      <c r="O1706">
        <v>17.9445991516113</v>
      </c>
    </row>
    <row r="1707" spans="1:15" x14ac:dyDescent="0.3">
      <c r="A1707" t="s">
        <v>6114</v>
      </c>
      <c r="B1707" t="s">
        <v>6113</v>
      </c>
      <c r="C1707" t="s">
        <v>6112</v>
      </c>
      <c r="D1707" t="s">
        <v>6111</v>
      </c>
      <c r="E1707" s="1">
        <v>5.8558762693202697E-2</v>
      </c>
      <c r="F1707" s="1">
        <v>-5.7374954223632799E-2</v>
      </c>
      <c r="H1707">
        <v>19.3631992340088</v>
      </c>
      <c r="I1707">
        <v>18.776300430297901</v>
      </c>
      <c r="J1707">
        <v>19.231899261474599</v>
      </c>
      <c r="K1707">
        <v>19.808000564575199</v>
      </c>
      <c r="L1707">
        <v>19.3696994781494</v>
      </c>
      <c r="M1707">
        <v>19.751399993896499</v>
      </c>
      <c r="N1707">
        <v>19.3661003112793</v>
      </c>
      <c r="O1707">
        <v>18.462699890136701</v>
      </c>
    </row>
    <row r="1708" spans="1:15" x14ac:dyDescent="0.3">
      <c r="A1708" t="s">
        <v>872</v>
      </c>
      <c r="B1708" t="s">
        <v>871</v>
      </c>
      <c r="C1708" t="s">
        <v>870</v>
      </c>
      <c r="D1708" t="s">
        <v>869</v>
      </c>
      <c r="E1708" s="1">
        <v>6.8543944545589194E-2</v>
      </c>
      <c r="F1708" s="1">
        <v>-5.9174776077270501E-2</v>
      </c>
      <c r="H1708">
        <v>15.40149974823</v>
      </c>
      <c r="I1708">
        <v>15.395999908447299</v>
      </c>
      <c r="J1708">
        <v>15.333900451660201</v>
      </c>
      <c r="K1708">
        <v>15.878299713134799</v>
      </c>
      <c r="L1708">
        <v>16.045700073242202</v>
      </c>
      <c r="M1708">
        <v>14.840900421142599</v>
      </c>
      <c r="N1708">
        <v>15.1103000640869</v>
      </c>
      <c r="O1708">
        <v>15.776100158691399</v>
      </c>
    </row>
    <row r="1709" spans="1:15" x14ac:dyDescent="0.3">
      <c r="A1709" t="s">
        <v>5686</v>
      </c>
      <c r="B1709" t="s">
        <v>5685</v>
      </c>
      <c r="C1709" t="s">
        <v>5684</v>
      </c>
      <c r="D1709" t="s">
        <v>5683</v>
      </c>
      <c r="E1709" s="1">
        <v>0.112350753146838</v>
      </c>
      <c r="F1709" s="1">
        <v>-6.6749572753906306E-2</v>
      </c>
      <c r="H1709">
        <v>17.217699050903299</v>
      </c>
      <c r="I1709">
        <v>17.767299652099599</v>
      </c>
      <c r="J1709">
        <v>17.809099197387699</v>
      </c>
      <c r="K1709">
        <v>16.943599700927699</v>
      </c>
      <c r="L1709">
        <v>17.508100509643601</v>
      </c>
      <c r="M1709">
        <v>17.378200531005898</v>
      </c>
      <c r="N1709">
        <v>17.215599060058601</v>
      </c>
      <c r="O1709">
        <v>17.368799209594702</v>
      </c>
    </row>
    <row r="1710" spans="1:15" x14ac:dyDescent="0.3">
      <c r="A1710" t="s">
        <v>1416</v>
      </c>
      <c r="B1710" t="s">
        <v>1415</v>
      </c>
      <c r="C1710" t="s">
        <v>1414</v>
      </c>
      <c r="D1710" t="s">
        <v>1413</v>
      </c>
      <c r="E1710" s="1">
        <v>6.0347235360227403E-2</v>
      </c>
      <c r="F1710" s="1">
        <v>-6.7150115966796903E-2</v>
      </c>
      <c r="H1710">
        <v>16.060100555419901</v>
      </c>
      <c r="I1710">
        <v>16.465900421142599</v>
      </c>
      <c r="J1710">
        <v>16.672300338745099</v>
      </c>
      <c r="K1710">
        <v>17.843999862670898</v>
      </c>
      <c r="L1710">
        <v>16.806200027465799</v>
      </c>
      <c r="M1710">
        <v>16.622800827026399</v>
      </c>
      <c r="N1710">
        <v>16.466199874877901</v>
      </c>
      <c r="O1710">
        <v>16.8784999847412</v>
      </c>
    </row>
    <row r="1711" spans="1:15" x14ac:dyDescent="0.3">
      <c r="A1711" t="s">
        <v>2950</v>
      </c>
      <c r="B1711" t="s">
        <v>2949</v>
      </c>
      <c r="C1711" t="s">
        <v>2948</v>
      </c>
      <c r="D1711" t="s">
        <v>2947</v>
      </c>
      <c r="E1711" s="1">
        <v>9.1190274271683899E-2</v>
      </c>
      <c r="F1711" s="1">
        <v>-7.1725368499755901E-2</v>
      </c>
      <c r="H1711">
        <v>17.223800659179702</v>
      </c>
      <c r="I1711">
        <v>17.772899627685501</v>
      </c>
      <c r="J1711">
        <v>17.4533996582031</v>
      </c>
      <c r="K1711">
        <v>18.466199874877901</v>
      </c>
      <c r="L1711">
        <v>17.4421997070313</v>
      </c>
      <c r="M1711">
        <v>17.7140998840332</v>
      </c>
      <c r="N1711">
        <v>17.585399627685501</v>
      </c>
      <c r="O1711">
        <v>17.887699127197301</v>
      </c>
    </row>
    <row r="1712" spans="1:15" x14ac:dyDescent="0.3">
      <c r="A1712" t="s">
        <v>76</v>
      </c>
      <c r="B1712" t="s">
        <v>75</v>
      </c>
      <c r="C1712" t="s">
        <v>74</v>
      </c>
      <c r="D1712" t="s">
        <v>73</v>
      </c>
      <c r="E1712" s="1">
        <v>9.6912609371154396E-2</v>
      </c>
      <c r="F1712" s="1">
        <v>-7.20999240875244E-2</v>
      </c>
      <c r="H1712">
        <v>14.9678001403809</v>
      </c>
      <c r="I1712">
        <v>15.822999954223601</v>
      </c>
      <c r="J1712">
        <v>14.707599639892599</v>
      </c>
      <c r="K1712">
        <v>15.3617000579834</v>
      </c>
      <c r="L1712">
        <v>15.2723999023438</v>
      </c>
      <c r="M1712">
        <v>14.8211002349854</v>
      </c>
      <c r="N1712">
        <v>15.096300125122101</v>
      </c>
      <c r="O1712">
        <v>15.381899833679199</v>
      </c>
    </row>
    <row r="1713" spans="1:15" x14ac:dyDescent="0.3">
      <c r="A1713" t="s">
        <v>3506</v>
      </c>
      <c r="B1713" t="s">
        <v>3505</v>
      </c>
      <c r="C1713" t="s">
        <v>3504</v>
      </c>
      <c r="D1713" t="s">
        <v>3503</v>
      </c>
      <c r="E1713" s="1">
        <v>2.1476884567730399E-2</v>
      </c>
      <c r="F1713" s="1">
        <v>-7.6624155044555706E-2</v>
      </c>
      <c r="H1713">
        <v>14.6956996917725</v>
      </c>
      <c r="I1713">
        <v>13.491849899291999</v>
      </c>
      <c r="J1713">
        <v>14.7096004486084</v>
      </c>
      <c r="K1713">
        <v>17.0142002105713</v>
      </c>
      <c r="L1713">
        <v>16.0407009124756</v>
      </c>
      <c r="M1713">
        <v>15.343600273132299</v>
      </c>
      <c r="N1713">
        <v>12.0543518066406</v>
      </c>
      <c r="O1713">
        <v>16.166200637817401</v>
      </c>
    </row>
    <row r="1714" spans="1:15" x14ac:dyDescent="0.3">
      <c r="A1714" t="s">
        <v>4258</v>
      </c>
      <c r="B1714" t="s">
        <v>4257</v>
      </c>
      <c r="C1714" t="s">
        <v>4256</v>
      </c>
      <c r="D1714" t="s">
        <v>4255</v>
      </c>
      <c r="E1714" s="1">
        <v>8.4301048646360593E-2</v>
      </c>
      <c r="F1714" s="1">
        <v>-7.6874732971191406E-2</v>
      </c>
      <c r="H1714">
        <v>19.024499893188501</v>
      </c>
      <c r="I1714">
        <v>18.7180995941162</v>
      </c>
      <c r="J1714">
        <v>19.1490993499756</v>
      </c>
      <c r="K1714">
        <v>19.544399261474599</v>
      </c>
      <c r="L1714">
        <v>18.887599945068398</v>
      </c>
      <c r="M1714">
        <v>19.489299774169901</v>
      </c>
      <c r="N1714">
        <v>19.457799911498999</v>
      </c>
      <c r="O1714">
        <v>18.293899536132798</v>
      </c>
    </row>
    <row r="1715" spans="1:15" x14ac:dyDescent="0.3">
      <c r="A1715" t="s">
        <v>2922</v>
      </c>
      <c r="B1715" t="s">
        <v>2921</v>
      </c>
      <c r="C1715" t="s">
        <v>2920</v>
      </c>
      <c r="D1715" t="s">
        <v>2919</v>
      </c>
      <c r="E1715" s="1">
        <v>0.12925682158834401</v>
      </c>
      <c r="F1715" s="1">
        <v>-7.7200889587402302E-2</v>
      </c>
      <c r="H1715">
        <v>19.339500427246101</v>
      </c>
      <c r="I1715">
        <v>19.834600448608398</v>
      </c>
      <c r="J1715">
        <v>19.632900238037099</v>
      </c>
      <c r="K1715">
        <v>20.3509006500244</v>
      </c>
      <c r="L1715">
        <v>19.557899475097699</v>
      </c>
      <c r="M1715">
        <v>19.628099441528299</v>
      </c>
      <c r="N1715">
        <v>19.851200103759801</v>
      </c>
      <c r="O1715">
        <v>19.8118991851807</v>
      </c>
    </row>
    <row r="1716" spans="1:15" x14ac:dyDescent="0.3">
      <c r="A1716" t="s">
        <v>4926</v>
      </c>
      <c r="B1716" t="s">
        <v>4925</v>
      </c>
      <c r="C1716" t="s">
        <v>4924</v>
      </c>
      <c r="D1716" t="s">
        <v>4923</v>
      </c>
      <c r="E1716" s="1">
        <v>4.1147562183154698E-2</v>
      </c>
      <c r="F1716" s="1">
        <v>-7.9250097274780301E-2</v>
      </c>
      <c r="H1716">
        <v>14.1226997375488</v>
      </c>
      <c r="I1716">
        <v>13.0376996994019</v>
      </c>
      <c r="J1716">
        <v>14.754199981689499</v>
      </c>
      <c r="K1716">
        <v>16.035800933837901</v>
      </c>
      <c r="L1716">
        <v>14.440600395202599</v>
      </c>
      <c r="M1716">
        <v>14.8493995666504</v>
      </c>
      <c r="N1716">
        <v>14.598299980163601</v>
      </c>
      <c r="O1716">
        <v>13.745100021362299</v>
      </c>
    </row>
    <row r="1717" spans="1:15" x14ac:dyDescent="0.3">
      <c r="A1717" t="s">
        <v>5922</v>
      </c>
      <c r="B1717" t="s">
        <v>5921</v>
      </c>
      <c r="C1717" t="s">
        <v>5920</v>
      </c>
      <c r="D1717" t="s">
        <v>5919</v>
      </c>
      <c r="E1717" s="1">
        <v>7.5139479671308795E-2</v>
      </c>
      <c r="F1717" s="1">
        <v>-8.1299781799316406E-2</v>
      </c>
      <c r="H1717">
        <v>24.6026000976563</v>
      </c>
      <c r="I1717">
        <v>25.6744995117188</v>
      </c>
      <c r="J1717">
        <v>24.751899719238299</v>
      </c>
      <c r="K1717">
        <v>24.6674995422363</v>
      </c>
      <c r="L1717">
        <v>24.4286003112793</v>
      </c>
      <c r="M1717">
        <v>24.292200088501001</v>
      </c>
      <c r="N1717">
        <v>25.092800140380898</v>
      </c>
      <c r="O1717">
        <v>25.5576992034912</v>
      </c>
    </row>
    <row r="1718" spans="1:15" x14ac:dyDescent="0.3">
      <c r="A1718" t="s">
        <v>6310</v>
      </c>
      <c r="B1718" t="s">
        <v>6309</v>
      </c>
      <c r="C1718" t="s">
        <v>6308</v>
      </c>
      <c r="D1718" t="s">
        <v>6307</v>
      </c>
      <c r="E1718" s="1">
        <v>0.13337922111019401</v>
      </c>
      <c r="F1718" s="1">
        <v>-8.7399482727050795E-2</v>
      </c>
      <c r="H1718">
        <v>17.9491996765137</v>
      </c>
      <c r="I1718">
        <v>17.2558994293213</v>
      </c>
      <c r="J1718">
        <v>17.9664001464844</v>
      </c>
      <c r="K1718">
        <v>18.406499862670898</v>
      </c>
      <c r="L1718">
        <v>17.8892002105713</v>
      </c>
      <c r="M1718">
        <v>17.928300857543899</v>
      </c>
      <c r="N1718">
        <v>17.782699584960898</v>
      </c>
      <c r="O1718">
        <v>17.628200531005898</v>
      </c>
    </row>
    <row r="1719" spans="1:15" x14ac:dyDescent="0.3">
      <c r="A1719" t="s">
        <v>3190</v>
      </c>
      <c r="B1719" t="s">
        <v>3189</v>
      </c>
      <c r="C1719" t="s">
        <v>3188</v>
      </c>
      <c r="D1719" t="s">
        <v>3187</v>
      </c>
      <c r="E1719" s="1">
        <v>0.13866524889433701</v>
      </c>
      <c r="F1719" s="1">
        <v>-9.36999320983887E-2</v>
      </c>
      <c r="H1719">
        <v>16.500799179077099</v>
      </c>
      <c r="I1719">
        <v>16.6891994476318</v>
      </c>
      <c r="J1719">
        <v>16.151100158691399</v>
      </c>
      <c r="K1719">
        <v>16.8850994110107</v>
      </c>
      <c r="L1719">
        <v>16.621299743652301</v>
      </c>
      <c r="M1719">
        <v>16.87619972229</v>
      </c>
      <c r="N1719">
        <v>16.434299468994102</v>
      </c>
      <c r="O1719">
        <v>15.919599533081101</v>
      </c>
    </row>
    <row r="1720" spans="1:15" x14ac:dyDescent="0.3">
      <c r="A1720" t="s">
        <v>4214</v>
      </c>
      <c r="B1720" t="s">
        <v>4213</v>
      </c>
      <c r="C1720" t="s">
        <v>4212</v>
      </c>
      <c r="D1720" t="s">
        <v>4211</v>
      </c>
      <c r="E1720" s="1">
        <v>0.125667871636364</v>
      </c>
      <c r="F1720" s="1">
        <v>-9.4000577926635701E-2</v>
      </c>
      <c r="H1720">
        <v>14.1183004379272</v>
      </c>
      <c r="I1720">
        <v>14.5156002044678</v>
      </c>
      <c r="J1720">
        <v>14.6625003814697</v>
      </c>
      <c r="K1720">
        <v>14.1808004379272</v>
      </c>
      <c r="L1720">
        <v>13.859499931335399</v>
      </c>
      <c r="M1720">
        <v>14.4330997467041</v>
      </c>
      <c r="N1720">
        <v>14.9070997238159</v>
      </c>
      <c r="O1720">
        <v>13.90149974823</v>
      </c>
    </row>
    <row r="1721" spans="1:15" x14ac:dyDescent="0.3">
      <c r="A1721" t="s">
        <v>3338</v>
      </c>
      <c r="B1721" t="s">
        <v>3337</v>
      </c>
      <c r="C1721" t="s">
        <v>3336</v>
      </c>
      <c r="D1721" t="s">
        <v>3335</v>
      </c>
      <c r="E1721" s="1">
        <v>0.10026869595596501</v>
      </c>
      <c r="F1721" s="1">
        <v>-9.5125198364257799E-2</v>
      </c>
      <c r="H1721">
        <v>17.6350994110107</v>
      </c>
      <c r="I1721">
        <v>17.8402004241943</v>
      </c>
      <c r="J1721">
        <v>17.554500579833999</v>
      </c>
      <c r="K1721">
        <v>17.912399291992202</v>
      </c>
      <c r="L1721">
        <v>16.645399093627901</v>
      </c>
      <c r="M1721">
        <v>18.125</v>
      </c>
      <c r="N1721">
        <v>17.9799995422363</v>
      </c>
      <c r="O1721">
        <v>17.81130027771</v>
      </c>
    </row>
    <row r="1722" spans="1:15" x14ac:dyDescent="0.3">
      <c r="A1722" t="s">
        <v>2702</v>
      </c>
      <c r="B1722" t="s">
        <v>2701</v>
      </c>
      <c r="C1722" t="s">
        <v>2700</v>
      </c>
      <c r="D1722" t="s">
        <v>2699</v>
      </c>
      <c r="E1722" s="1">
        <v>8.4954089852398301E-2</v>
      </c>
      <c r="F1722" s="1">
        <v>-9.8424434661865207E-2</v>
      </c>
      <c r="H1722">
        <v>18.076299667358398</v>
      </c>
      <c r="I1722">
        <v>16.8412990570068</v>
      </c>
      <c r="J1722">
        <v>16.811000823974599</v>
      </c>
      <c r="K1722">
        <v>16.4405002593994</v>
      </c>
      <c r="L1722">
        <v>17.070600509643601</v>
      </c>
      <c r="M1722">
        <v>17.002799987793001</v>
      </c>
      <c r="N1722">
        <v>17.3756008148193</v>
      </c>
      <c r="O1722">
        <v>16.326400756835898</v>
      </c>
    </row>
    <row r="1723" spans="1:15" x14ac:dyDescent="0.3">
      <c r="A1723" t="s">
        <v>668</v>
      </c>
      <c r="B1723" t="s">
        <v>667</v>
      </c>
      <c r="C1723" t="s">
        <v>666</v>
      </c>
      <c r="D1723" t="s">
        <v>665</v>
      </c>
      <c r="E1723" s="1">
        <v>0.149070830420926</v>
      </c>
      <c r="F1723" s="1">
        <v>-0.129950046539307</v>
      </c>
      <c r="H1723">
        <v>21.6032009124756</v>
      </c>
      <c r="I1723">
        <v>21.789600372314499</v>
      </c>
      <c r="J1723">
        <v>21.7164001464844</v>
      </c>
      <c r="K1723">
        <v>22.976699829101602</v>
      </c>
      <c r="L1723">
        <v>21.871900558471701</v>
      </c>
      <c r="M1723">
        <v>21.733299255371101</v>
      </c>
      <c r="N1723">
        <v>22.1410007476807</v>
      </c>
      <c r="O1723">
        <v>21.819900512695298</v>
      </c>
    </row>
    <row r="1724" spans="1:15" x14ac:dyDescent="0.3">
      <c r="A1724" t="s">
        <v>1920</v>
      </c>
      <c r="B1724" t="s">
        <v>1919</v>
      </c>
      <c r="C1724" t="s">
        <v>1918</v>
      </c>
      <c r="D1724" t="s">
        <v>1917</v>
      </c>
      <c r="E1724" s="1">
        <v>0.17574402635085101</v>
      </c>
      <c r="F1724" s="1">
        <v>-0.13197588920593301</v>
      </c>
      <c r="H1724">
        <v>16.349000930786101</v>
      </c>
      <c r="I1724">
        <v>16.246700286865199</v>
      </c>
      <c r="J1724">
        <v>16.367000579833999</v>
      </c>
      <c r="K1724">
        <v>16.8054008483887</v>
      </c>
      <c r="L1724">
        <v>16.489299774169901</v>
      </c>
      <c r="M1724">
        <v>16.739099502563501</v>
      </c>
      <c r="N1724">
        <v>16.473699569702099</v>
      </c>
      <c r="O1724">
        <v>15.5381002426147</v>
      </c>
    </row>
    <row r="1725" spans="1:15" x14ac:dyDescent="0.3">
      <c r="A1725" t="s">
        <v>4298</v>
      </c>
      <c r="B1725" t="s">
        <v>4297</v>
      </c>
      <c r="C1725" t="s">
        <v>4296</v>
      </c>
      <c r="D1725" t="s">
        <v>4295</v>
      </c>
      <c r="E1725" s="1">
        <v>2.8518295917289299E-2</v>
      </c>
      <c r="F1725" s="1">
        <v>-0.132675170898438</v>
      </c>
      <c r="H1725">
        <v>24.094699859619102</v>
      </c>
      <c r="I1725">
        <v>20.450300216674801</v>
      </c>
      <c r="J1725">
        <v>23.342300415039102</v>
      </c>
      <c r="K1725">
        <v>17.279699325561499</v>
      </c>
      <c r="L1725">
        <v>21.061000823974599</v>
      </c>
      <c r="M1725">
        <v>21.005199432373001</v>
      </c>
      <c r="N1725">
        <v>22.187099456787099</v>
      </c>
      <c r="O1725">
        <v>20.382999420166001</v>
      </c>
    </row>
    <row r="1726" spans="1:15" x14ac:dyDescent="0.3">
      <c r="A1726" t="s">
        <v>1944</v>
      </c>
      <c r="B1726" t="s">
        <v>1943</v>
      </c>
      <c r="C1726" t="s">
        <v>1942</v>
      </c>
      <c r="D1726" t="s">
        <v>1941</v>
      </c>
      <c r="E1726" s="1">
        <v>0.225140347434653</v>
      </c>
      <c r="F1726" s="1">
        <v>-0.13292503356933599</v>
      </c>
      <c r="H1726">
        <v>17.110500335693398</v>
      </c>
      <c r="I1726">
        <v>17.4724006652832</v>
      </c>
      <c r="J1726">
        <v>17.480899810791001</v>
      </c>
      <c r="K1726">
        <v>18.188400268554702</v>
      </c>
      <c r="L1726">
        <v>17.617200851440401</v>
      </c>
      <c r="M1726">
        <v>17.340000152587901</v>
      </c>
      <c r="N1726">
        <v>17.4722003936768</v>
      </c>
      <c r="O1726">
        <v>17.291099548339801</v>
      </c>
    </row>
    <row r="1727" spans="1:15" x14ac:dyDescent="0.3">
      <c r="A1727" t="s">
        <v>3742</v>
      </c>
      <c r="B1727" t="s">
        <v>3741</v>
      </c>
      <c r="C1727" t="s">
        <v>3740</v>
      </c>
      <c r="D1727" t="s">
        <v>3739</v>
      </c>
      <c r="E1727" s="1">
        <v>0.15787430168751601</v>
      </c>
      <c r="F1727" s="1">
        <v>-0.133200168609619</v>
      </c>
      <c r="H1727">
        <v>13.8150997161865</v>
      </c>
      <c r="I1727">
        <v>14.885100364685099</v>
      </c>
      <c r="J1727">
        <v>14.2945003509521</v>
      </c>
      <c r="K1727">
        <v>15.15149974823</v>
      </c>
      <c r="L1727">
        <v>14.107099533081101</v>
      </c>
      <c r="M1727">
        <v>14.2968997955322</v>
      </c>
      <c r="N1727">
        <v>14.618900299072299</v>
      </c>
      <c r="O1727">
        <v>14.5904998779297</v>
      </c>
    </row>
    <row r="1728" spans="1:15" x14ac:dyDescent="0.3">
      <c r="A1728" t="s">
        <v>6226</v>
      </c>
      <c r="B1728" t="s">
        <v>6225</v>
      </c>
      <c r="C1728" t="s">
        <v>6224</v>
      </c>
      <c r="D1728" t="s">
        <v>6223</v>
      </c>
      <c r="E1728" s="1">
        <v>5.0638929264299401E-2</v>
      </c>
      <c r="F1728" s="1">
        <v>-0.13590931892395</v>
      </c>
      <c r="H1728">
        <v>12.0332908630371</v>
      </c>
      <c r="I1728">
        <v>12.120948791503899</v>
      </c>
      <c r="J1728">
        <v>14.996899604797401</v>
      </c>
      <c r="K1728">
        <v>15.0152997970581</v>
      </c>
      <c r="L1728">
        <v>13.5254001617432</v>
      </c>
      <c r="M1728">
        <v>13.118599891662599</v>
      </c>
      <c r="N1728">
        <v>12.5040016174316</v>
      </c>
      <c r="O1728">
        <v>14.474800109863301</v>
      </c>
    </row>
    <row r="1729" spans="1:15" x14ac:dyDescent="0.3">
      <c r="A1729" t="s">
        <v>284</v>
      </c>
      <c r="B1729" t="s">
        <v>283</v>
      </c>
      <c r="C1729" t="s">
        <v>282</v>
      </c>
      <c r="D1729" t="s">
        <v>281</v>
      </c>
      <c r="E1729" s="1">
        <v>0.14534934461621701</v>
      </c>
      <c r="F1729" s="1">
        <v>-0.13730001449585</v>
      </c>
      <c r="H1729">
        <v>20.766099929809599</v>
      </c>
      <c r="I1729">
        <v>21.200300216674801</v>
      </c>
      <c r="J1729">
        <v>20.9258003234863</v>
      </c>
      <c r="K1729">
        <v>22.1674995422363</v>
      </c>
      <c r="L1729">
        <v>20.975999832153299</v>
      </c>
      <c r="M1729">
        <v>21.5848999023438</v>
      </c>
      <c r="N1729">
        <v>21.184700012206999</v>
      </c>
      <c r="O1729">
        <v>20.764900207519499</v>
      </c>
    </row>
    <row r="1730" spans="1:15" x14ac:dyDescent="0.3">
      <c r="A1730" t="s">
        <v>4178</v>
      </c>
      <c r="B1730" t="s">
        <v>4177</v>
      </c>
      <c r="C1730" t="s">
        <v>4176</v>
      </c>
      <c r="D1730" t="s">
        <v>4175</v>
      </c>
      <c r="E1730" s="1">
        <v>0.36652569911574301</v>
      </c>
      <c r="F1730" s="1">
        <v>-0.13894987106323201</v>
      </c>
      <c r="H1730">
        <v>16.029899597168001</v>
      </c>
      <c r="I1730">
        <v>15.910499572753899</v>
      </c>
      <c r="J1730">
        <v>16.064899444580099</v>
      </c>
      <c r="K1730">
        <v>16.419900894165</v>
      </c>
      <c r="L1730">
        <v>15.755499839782701</v>
      </c>
      <c r="M1730">
        <v>15.999799728393601</v>
      </c>
      <c r="N1730">
        <v>15.814700126647899</v>
      </c>
      <c r="O1730">
        <v>16.299400329589801</v>
      </c>
    </row>
    <row r="1731" spans="1:15" x14ac:dyDescent="0.3">
      <c r="A1731" t="s">
        <v>6618</v>
      </c>
      <c r="B1731" t="s">
        <v>6617</v>
      </c>
      <c r="C1731" t="s">
        <v>6616</v>
      </c>
      <c r="D1731" t="s">
        <v>6615</v>
      </c>
      <c r="E1731" s="1">
        <v>0.218545915075439</v>
      </c>
      <c r="F1731" s="1">
        <v>-0.14513278007507299</v>
      </c>
      <c r="H1731">
        <v>13.6077003479004</v>
      </c>
      <c r="I1731">
        <v>13.442099571228001</v>
      </c>
      <c r="J1731">
        <v>13.228300094604499</v>
      </c>
      <c r="K1731">
        <v>13.8894996643066</v>
      </c>
      <c r="L1731">
        <v>13.513699531555201</v>
      </c>
      <c r="M1731">
        <v>13.8206996917725</v>
      </c>
      <c r="N1731">
        <v>12.756269454956101</v>
      </c>
      <c r="O1731">
        <v>13.4963998794556</v>
      </c>
    </row>
    <row r="1732" spans="1:15" x14ac:dyDescent="0.3">
      <c r="A1732" t="s">
        <v>3646</v>
      </c>
      <c r="B1732" t="s">
        <v>3645</v>
      </c>
      <c r="C1732" t="s">
        <v>3644</v>
      </c>
      <c r="D1732" t="s">
        <v>3643</v>
      </c>
      <c r="E1732" s="1">
        <v>0.20329649290978899</v>
      </c>
      <c r="F1732" s="1">
        <v>-0.14530014991760301</v>
      </c>
      <c r="H1732">
        <v>15.1568002700806</v>
      </c>
      <c r="I1732">
        <v>15.1581001281738</v>
      </c>
      <c r="J1732">
        <v>15.4109001159668</v>
      </c>
      <c r="K1732">
        <v>16.073200225830099</v>
      </c>
      <c r="L1732">
        <v>15.477100372314499</v>
      </c>
      <c r="M1732">
        <v>15.5558996200562</v>
      </c>
      <c r="N1732">
        <v>15.422599792480501</v>
      </c>
      <c r="O1732">
        <v>14.762200355529799</v>
      </c>
    </row>
    <row r="1733" spans="1:15" x14ac:dyDescent="0.3">
      <c r="A1733" t="s">
        <v>6202</v>
      </c>
      <c r="B1733" t="s">
        <v>6201</v>
      </c>
      <c r="C1733" t="s">
        <v>6200</v>
      </c>
      <c r="D1733" t="s">
        <v>6199</v>
      </c>
      <c r="E1733" s="1">
        <v>0.20194404305917299</v>
      </c>
      <c r="F1733" s="1">
        <v>-0.14647483825683599</v>
      </c>
      <c r="H1733">
        <v>15.1344003677368</v>
      </c>
      <c r="I1733">
        <v>15.3114004135132</v>
      </c>
      <c r="J1733">
        <v>15.0447998046875</v>
      </c>
      <c r="K1733">
        <v>16.210699081420898</v>
      </c>
      <c r="L1733">
        <v>15.084500312805201</v>
      </c>
      <c r="M1733">
        <v>15.1433000564575</v>
      </c>
      <c r="N1733">
        <v>15.3454999923706</v>
      </c>
      <c r="O1733">
        <v>15.5420999526978</v>
      </c>
    </row>
    <row r="1734" spans="1:15" x14ac:dyDescent="0.3">
      <c r="A1734" t="s">
        <v>1628</v>
      </c>
      <c r="B1734" t="s">
        <v>1627</v>
      </c>
      <c r="C1734" t="s">
        <v>1626</v>
      </c>
      <c r="D1734" t="s">
        <v>1625</v>
      </c>
      <c r="E1734" s="1">
        <v>0.122366262069714</v>
      </c>
      <c r="F1734" s="1">
        <v>-0.14669990539550801</v>
      </c>
      <c r="H1734">
        <v>16.882499694824201</v>
      </c>
      <c r="I1734">
        <v>17.427200317382798</v>
      </c>
      <c r="J1734">
        <v>17.148099899291999</v>
      </c>
      <c r="K1734">
        <v>18.718999862670898</v>
      </c>
      <c r="L1734">
        <v>17.528400421142599</v>
      </c>
      <c r="M1734">
        <v>17.866399765014599</v>
      </c>
      <c r="N1734">
        <v>17.137300491333001</v>
      </c>
      <c r="O1734">
        <v>17.057899475097699</v>
      </c>
    </row>
    <row r="1735" spans="1:15" x14ac:dyDescent="0.3">
      <c r="A1735" t="s">
        <v>2634</v>
      </c>
      <c r="B1735" t="s">
        <v>2633</v>
      </c>
      <c r="C1735" t="s">
        <v>2632</v>
      </c>
      <c r="D1735" t="s">
        <v>2631</v>
      </c>
      <c r="E1735" s="1">
        <v>0.279950694538383</v>
      </c>
      <c r="F1735" s="1">
        <v>-0.148425102233887</v>
      </c>
      <c r="H1735">
        <v>18.127000808715799</v>
      </c>
      <c r="I1735">
        <v>18.0618000030518</v>
      </c>
      <c r="J1735">
        <v>18.3372993469238</v>
      </c>
      <c r="K1735">
        <v>18.866600036621101</v>
      </c>
      <c r="L1735">
        <v>18.286699295043899</v>
      </c>
      <c r="M1735">
        <v>18.142299652099599</v>
      </c>
      <c r="N1735">
        <v>18.4759006500244</v>
      </c>
      <c r="O1735">
        <v>17.894100189208999</v>
      </c>
    </row>
    <row r="1736" spans="1:15" x14ac:dyDescent="0.3">
      <c r="A1736" t="s">
        <v>6382</v>
      </c>
      <c r="B1736" t="s">
        <v>6381</v>
      </c>
      <c r="C1736" t="s">
        <v>6380</v>
      </c>
      <c r="D1736" t="s">
        <v>6379</v>
      </c>
      <c r="E1736" s="1">
        <v>0.149269680468193</v>
      </c>
      <c r="F1736" s="1">
        <v>-0.14884996414184601</v>
      </c>
      <c r="H1736">
        <v>20.802299499511701</v>
      </c>
      <c r="I1736">
        <v>20.7598991394043</v>
      </c>
      <c r="J1736">
        <v>21.173700332641602</v>
      </c>
      <c r="K1736">
        <v>22.2959995269775</v>
      </c>
      <c r="L1736">
        <v>20.992799758911101</v>
      </c>
      <c r="M1736">
        <v>21.486799240112301</v>
      </c>
      <c r="N1736">
        <v>20.9221000671387</v>
      </c>
      <c r="O1736">
        <v>21.0347995758057</v>
      </c>
    </row>
    <row r="1737" spans="1:15" x14ac:dyDescent="0.3">
      <c r="A1737" t="s">
        <v>7129</v>
      </c>
      <c r="B1737" t="s">
        <v>7128</v>
      </c>
      <c r="C1737" t="s">
        <v>7127</v>
      </c>
      <c r="D1737" t="s">
        <v>7126</v>
      </c>
      <c r="E1737" s="1">
        <v>0.219231314327891</v>
      </c>
      <c r="F1737" s="1">
        <v>-0.14971351623535201</v>
      </c>
      <c r="H1737">
        <v>11.6494998931885</v>
      </c>
      <c r="I1737">
        <v>12.2989692687988</v>
      </c>
      <c r="J1737">
        <v>11.806300163269</v>
      </c>
      <c r="K1737">
        <v>12.270500183105501</v>
      </c>
      <c r="L1737">
        <v>12.135399818420399</v>
      </c>
      <c r="M1737">
        <v>11.283200263977101</v>
      </c>
      <c r="N1737">
        <v>11.7551155090332</v>
      </c>
      <c r="O1737">
        <v>12.2526998519897</v>
      </c>
    </row>
    <row r="1738" spans="1:15" x14ac:dyDescent="0.3">
      <c r="A1738" t="s">
        <v>732</v>
      </c>
      <c r="B1738" t="s">
        <v>731</v>
      </c>
      <c r="C1738" t="s">
        <v>730</v>
      </c>
      <c r="D1738" t="s">
        <v>729</v>
      </c>
      <c r="E1738" s="1">
        <v>0.26155419543432101</v>
      </c>
      <c r="F1738" s="1">
        <v>-0.150525093078613</v>
      </c>
      <c r="H1738">
        <v>15.251799583435099</v>
      </c>
      <c r="I1738">
        <v>15.693300247192401</v>
      </c>
      <c r="J1738">
        <v>15.703200340271</v>
      </c>
      <c r="K1738">
        <v>15.280799865722701</v>
      </c>
      <c r="L1738">
        <v>15.1569004058838</v>
      </c>
      <c r="M1738">
        <v>15.7658996582031</v>
      </c>
      <c r="N1738">
        <v>14.8628997802734</v>
      </c>
      <c r="O1738">
        <v>15.5412998199463</v>
      </c>
    </row>
    <row r="1739" spans="1:15" x14ac:dyDescent="0.3">
      <c r="A1739" t="s">
        <v>496</v>
      </c>
      <c r="B1739" t="s">
        <v>495</v>
      </c>
      <c r="C1739" t="s">
        <v>494</v>
      </c>
      <c r="D1739" t="s">
        <v>493</v>
      </c>
      <c r="E1739" s="1">
        <v>0.52129241913019697</v>
      </c>
      <c r="F1739" s="1">
        <v>-0.15884971618652299</v>
      </c>
      <c r="H1739">
        <v>23.7994995117188</v>
      </c>
      <c r="I1739">
        <v>23.916700363159201</v>
      </c>
      <c r="J1739">
        <v>23.900100708007798</v>
      </c>
      <c r="K1739">
        <v>23.972700119018601</v>
      </c>
      <c r="L1739">
        <v>23.50830078125</v>
      </c>
      <c r="M1739">
        <v>24.066900253295898</v>
      </c>
      <c r="N1739">
        <v>23.855400085449201</v>
      </c>
      <c r="O1739">
        <v>23.5230007171631</v>
      </c>
    </row>
    <row r="1740" spans="1:15" x14ac:dyDescent="0.3">
      <c r="A1740" t="s">
        <v>3390</v>
      </c>
      <c r="B1740" t="s">
        <v>3389</v>
      </c>
      <c r="C1740" t="s">
        <v>3388</v>
      </c>
      <c r="D1740" t="s">
        <v>3387</v>
      </c>
      <c r="E1740" s="1">
        <v>0.12707316602631999</v>
      </c>
      <c r="F1740" s="1">
        <v>-0.15930008888244601</v>
      </c>
      <c r="H1740">
        <v>15.461600303649901</v>
      </c>
      <c r="I1740">
        <v>15.2002000808716</v>
      </c>
      <c r="J1740">
        <v>14.996899604797401</v>
      </c>
      <c r="K1740">
        <v>16.8987007141113</v>
      </c>
      <c r="L1740">
        <v>15.7847003936768</v>
      </c>
      <c r="M1740">
        <v>15.771100044250501</v>
      </c>
      <c r="N1740">
        <v>15.37619972229</v>
      </c>
      <c r="O1740">
        <v>14.9882001876831</v>
      </c>
    </row>
    <row r="1741" spans="1:15" x14ac:dyDescent="0.3">
      <c r="A1741" t="s">
        <v>1188</v>
      </c>
      <c r="B1741" t="s">
        <v>1187</v>
      </c>
      <c r="C1741" t="s">
        <v>1186</v>
      </c>
      <c r="D1741" t="s">
        <v>1185</v>
      </c>
      <c r="E1741" s="1">
        <v>0.30075294661409302</v>
      </c>
      <c r="F1741" s="1">
        <v>-0.17700004577636699</v>
      </c>
      <c r="H1741">
        <v>19.903099060058601</v>
      </c>
      <c r="I1741">
        <v>20.184900283813501</v>
      </c>
      <c r="J1741">
        <v>19.940900802612301</v>
      </c>
      <c r="K1741">
        <v>20.401699066162099</v>
      </c>
      <c r="L1741">
        <v>19.8743991851807</v>
      </c>
      <c r="M1741">
        <v>20.447299957275401</v>
      </c>
      <c r="N1741">
        <v>20.0111999511719</v>
      </c>
      <c r="O1741">
        <v>19.3896999359131</v>
      </c>
    </row>
    <row r="1742" spans="1:15" x14ac:dyDescent="0.3">
      <c r="A1742" t="s">
        <v>4786</v>
      </c>
      <c r="B1742" t="s">
        <v>4785</v>
      </c>
      <c r="C1742" t="s">
        <v>4784</v>
      </c>
      <c r="D1742" t="s">
        <v>4783</v>
      </c>
      <c r="E1742" s="1">
        <v>0.33991196352701902</v>
      </c>
      <c r="F1742" s="1">
        <v>-0.17745018005371099</v>
      </c>
      <c r="H1742">
        <v>19.9918003082275</v>
      </c>
      <c r="I1742">
        <v>20.301099777221701</v>
      </c>
      <c r="J1742">
        <v>20.2684001922607</v>
      </c>
      <c r="K1742">
        <v>20.708999633789102</v>
      </c>
      <c r="L1742">
        <v>20.3118991851807</v>
      </c>
      <c r="M1742">
        <v>20.465499877929702</v>
      </c>
      <c r="N1742">
        <v>20.088600158691399</v>
      </c>
      <c r="O1742">
        <v>19.694499969482401</v>
      </c>
    </row>
    <row r="1743" spans="1:15" x14ac:dyDescent="0.3">
      <c r="A1743" t="s">
        <v>812</v>
      </c>
      <c r="B1743" t="s">
        <v>811</v>
      </c>
      <c r="C1743" t="s">
        <v>810</v>
      </c>
      <c r="D1743" t="s">
        <v>809</v>
      </c>
      <c r="E1743" s="1">
        <v>0.48431942460676503</v>
      </c>
      <c r="F1743" s="1">
        <v>-0.17795038223266599</v>
      </c>
      <c r="H1743">
        <v>17.7247009277344</v>
      </c>
      <c r="I1743">
        <v>18.1881008148193</v>
      </c>
      <c r="J1743">
        <v>17.917200088501001</v>
      </c>
      <c r="K1743">
        <v>17.9463996887207</v>
      </c>
      <c r="L1743">
        <v>17.392599105835</v>
      </c>
      <c r="M1743">
        <v>18.016300201416001</v>
      </c>
      <c r="N1743">
        <v>17.7359008789063</v>
      </c>
      <c r="O1743">
        <v>17.9197998046875</v>
      </c>
    </row>
    <row r="1744" spans="1:15" x14ac:dyDescent="0.3">
      <c r="A1744" t="s">
        <v>4310</v>
      </c>
      <c r="B1744" t="s">
        <v>4309</v>
      </c>
      <c r="C1744" t="s">
        <v>4308</v>
      </c>
      <c r="D1744" t="s">
        <v>4307</v>
      </c>
      <c r="E1744" s="1">
        <v>0.59004764119338005</v>
      </c>
      <c r="F1744" s="1">
        <v>-0.17802524566650399</v>
      </c>
      <c r="H1744">
        <v>18.061700820922901</v>
      </c>
      <c r="I1744">
        <v>17.691099166870099</v>
      </c>
      <c r="J1744">
        <v>18.291599273681602</v>
      </c>
      <c r="K1744">
        <v>18.196800231933601</v>
      </c>
      <c r="L1744">
        <v>17.950899124145501</v>
      </c>
      <c r="M1744">
        <v>17.745800018310501</v>
      </c>
      <c r="N1744">
        <v>17.851499557495099</v>
      </c>
      <c r="O1744">
        <v>17.980899810791001</v>
      </c>
    </row>
    <row r="1745" spans="1:15" x14ac:dyDescent="0.3">
      <c r="A1745" t="s">
        <v>3494</v>
      </c>
      <c r="B1745" t="s">
        <v>3493</v>
      </c>
      <c r="C1745" t="s">
        <v>3492</v>
      </c>
      <c r="D1745" t="s">
        <v>3491</v>
      </c>
      <c r="E1745" s="1">
        <v>0.23251647637918699</v>
      </c>
      <c r="F1745" s="1">
        <v>-0.18487453460693401</v>
      </c>
      <c r="H1745">
        <v>21.0912990570068</v>
      </c>
      <c r="I1745">
        <v>20.8943996429443</v>
      </c>
      <c r="J1745">
        <v>20.618299484252901</v>
      </c>
      <c r="K1745">
        <v>21.878099441528299</v>
      </c>
      <c r="L1745">
        <v>21.090799331665</v>
      </c>
      <c r="M1745">
        <v>21.080600738525401</v>
      </c>
      <c r="N1745">
        <v>21.151100158691399</v>
      </c>
      <c r="O1745">
        <v>20.420099258422901</v>
      </c>
    </row>
    <row r="1746" spans="1:15" x14ac:dyDescent="0.3">
      <c r="A1746" t="s">
        <v>4534</v>
      </c>
      <c r="B1746" t="s">
        <v>4533</v>
      </c>
      <c r="C1746" t="s">
        <v>4532</v>
      </c>
      <c r="D1746" t="s">
        <v>4531</v>
      </c>
      <c r="E1746" s="1">
        <v>0.15674063170479599</v>
      </c>
      <c r="F1746" s="1">
        <v>-0.18609952926635701</v>
      </c>
      <c r="H1746">
        <v>17.1537990570068</v>
      </c>
      <c r="I1746">
        <v>17.385700225830099</v>
      </c>
      <c r="J1746">
        <v>17.3442993164063</v>
      </c>
      <c r="K1746">
        <v>18.860599517822301</v>
      </c>
      <c r="L1746">
        <v>17.097499847412099</v>
      </c>
      <c r="M1746">
        <v>18.135799407958999</v>
      </c>
      <c r="N1746">
        <v>17.2684001922607</v>
      </c>
      <c r="O1746">
        <v>17.4983005523682</v>
      </c>
    </row>
    <row r="1747" spans="1:15" x14ac:dyDescent="0.3">
      <c r="A1747" t="s">
        <v>2974</v>
      </c>
      <c r="B1747" t="s">
        <v>2973</v>
      </c>
      <c r="C1747" t="s">
        <v>2972</v>
      </c>
      <c r="D1747" t="s">
        <v>2971</v>
      </c>
      <c r="E1747" s="1">
        <v>0.13979663782504001</v>
      </c>
      <c r="F1747" s="1">
        <v>-0.193799734115601</v>
      </c>
      <c r="H1747">
        <v>14.1550998687744</v>
      </c>
      <c r="I1747">
        <v>14.8207998275757</v>
      </c>
      <c r="J1747">
        <v>14.324399948120099</v>
      </c>
      <c r="K1747">
        <v>16.2311000823975</v>
      </c>
      <c r="L1747">
        <v>14.7671003341675</v>
      </c>
      <c r="M1747">
        <v>14.6548004150391</v>
      </c>
      <c r="N1747">
        <v>14.1022996902466</v>
      </c>
      <c r="O1747">
        <v>15.2320003509521</v>
      </c>
    </row>
    <row r="1748" spans="1:15" x14ac:dyDescent="0.3">
      <c r="A1748" t="s">
        <v>6338</v>
      </c>
      <c r="B1748" t="s">
        <v>6337</v>
      </c>
      <c r="C1748" t="s">
        <v>6336</v>
      </c>
      <c r="D1748" t="s">
        <v>6335</v>
      </c>
      <c r="E1748" s="1">
        <v>0.18109333018291299</v>
      </c>
      <c r="F1748" s="1">
        <v>-0.19457483291625999</v>
      </c>
      <c r="H1748">
        <v>19.929100036621101</v>
      </c>
      <c r="I1748">
        <v>20.188499450683601</v>
      </c>
      <c r="J1748">
        <v>19.882900238037099</v>
      </c>
      <c r="K1748">
        <v>21.105800628662099</v>
      </c>
      <c r="L1748">
        <v>19.912900924682599</v>
      </c>
      <c r="M1748">
        <v>20.6527996063232</v>
      </c>
      <c r="N1748">
        <v>20.4745998382568</v>
      </c>
      <c r="O1748">
        <v>19.2877006530762</v>
      </c>
    </row>
    <row r="1749" spans="1:15" x14ac:dyDescent="0.3">
      <c r="A1749" t="s">
        <v>876</v>
      </c>
      <c r="B1749" t="s">
        <v>875</v>
      </c>
      <c r="C1749" t="s">
        <v>874</v>
      </c>
      <c r="D1749" t="s">
        <v>873</v>
      </c>
      <c r="E1749" s="1">
        <v>0.18391371716146801</v>
      </c>
      <c r="F1749" s="1">
        <v>-0.19822430610656699</v>
      </c>
      <c r="H1749">
        <v>11.881954193115201</v>
      </c>
      <c r="I1749">
        <v>13.1130466461182</v>
      </c>
      <c r="J1749">
        <v>12.399263381958001</v>
      </c>
      <c r="K1749">
        <v>11.9525003433228</v>
      </c>
      <c r="L1749">
        <v>12.138099670410201</v>
      </c>
      <c r="M1749">
        <v>12.8133001327515</v>
      </c>
      <c r="N1749">
        <v>11.3072004318237</v>
      </c>
      <c r="O1749">
        <v>12.2952671051025</v>
      </c>
    </row>
    <row r="1750" spans="1:15" x14ac:dyDescent="0.3">
      <c r="A1750" t="s">
        <v>5958</v>
      </c>
      <c r="B1750" t="s">
        <v>5957</v>
      </c>
      <c r="C1750" t="s">
        <v>5956</v>
      </c>
      <c r="D1750" t="s">
        <v>5955</v>
      </c>
      <c r="E1750" s="1">
        <v>0.18166269431057799</v>
      </c>
      <c r="F1750" s="1">
        <v>-0.20179986953735399</v>
      </c>
      <c r="H1750">
        <v>20.498100280761701</v>
      </c>
      <c r="I1750">
        <v>20.243700027465799</v>
      </c>
      <c r="J1750">
        <v>20.134199142456101</v>
      </c>
      <c r="K1750">
        <v>21.026100158691399</v>
      </c>
      <c r="L1750">
        <v>20.335300445556602</v>
      </c>
      <c r="M1750">
        <v>21.021499633789102</v>
      </c>
      <c r="N1750">
        <v>20.537399291992202</v>
      </c>
      <c r="O1750">
        <v>19.200700759887699</v>
      </c>
    </row>
    <row r="1751" spans="1:15" x14ac:dyDescent="0.3">
      <c r="A1751" t="s">
        <v>2602</v>
      </c>
      <c r="B1751" t="s">
        <v>2601</v>
      </c>
      <c r="C1751" t="s">
        <v>2600</v>
      </c>
      <c r="D1751" t="s">
        <v>2599</v>
      </c>
      <c r="E1751" s="1">
        <v>0.61902589127948304</v>
      </c>
      <c r="F1751" s="1">
        <v>-0.20462465286254899</v>
      </c>
      <c r="H1751">
        <v>22.203899383544901</v>
      </c>
      <c r="I1751">
        <v>22.531400680541999</v>
      </c>
      <c r="J1751">
        <v>21.939599990844702</v>
      </c>
      <c r="K1751">
        <v>22.457399368286101</v>
      </c>
      <c r="L1751">
        <v>21.902099609375</v>
      </c>
      <c r="M1751">
        <v>22.056400299072301</v>
      </c>
      <c r="N1751">
        <v>22.297000885009801</v>
      </c>
      <c r="O1751">
        <v>22.058300018310501</v>
      </c>
    </row>
    <row r="1752" spans="1:15" x14ac:dyDescent="0.3">
      <c r="A1752" t="s">
        <v>3678</v>
      </c>
      <c r="B1752" t="s">
        <v>3677</v>
      </c>
      <c r="C1752" t="s">
        <v>3676</v>
      </c>
      <c r="D1752" t="s">
        <v>3675</v>
      </c>
      <c r="E1752" s="1">
        <v>0.25351632063385299</v>
      </c>
      <c r="F1752" s="1">
        <v>-0.20632505416870101</v>
      </c>
      <c r="H1752">
        <v>15.429100036621101</v>
      </c>
      <c r="I1752">
        <v>15.6077003479004</v>
      </c>
      <c r="J1752">
        <v>15.3292999267578</v>
      </c>
      <c r="K1752">
        <v>16.5715007781982</v>
      </c>
      <c r="L1752">
        <v>15.6365003585815</v>
      </c>
      <c r="M1752">
        <v>15.773400306701699</v>
      </c>
      <c r="N1752">
        <v>15.681799888610801</v>
      </c>
      <c r="O1752">
        <v>15.0206003189087</v>
      </c>
    </row>
    <row r="1753" spans="1:15" x14ac:dyDescent="0.3">
      <c r="A1753" t="s">
        <v>4998</v>
      </c>
      <c r="B1753" t="s">
        <v>4997</v>
      </c>
      <c r="C1753" t="s">
        <v>4996</v>
      </c>
      <c r="D1753" t="s">
        <v>4995</v>
      </c>
      <c r="E1753" s="1">
        <v>0.59025691812477699</v>
      </c>
      <c r="F1753" s="1">
        <v>-0.20677518844604501</v>
      </c>
      <c r="H1753">
        <v>24.304100036621101</v>
      </c>
      <c r="I1753">
        <v>24.980699539184599</v>
      </c>
      <c r="J1753">
        <v>24.307600021362301</v>
      </c>
      <c r="K1753">
        <v>24.385299682617202</v>
      </c>
      <c r="L1753">
        <v>24.223899841308601</v>
      </c>
      <c r="M1753">
        <v>24.275699615478501</v>
      </c>
      <c r="N1753">
        <v>24.312799453735401</v>
      </c>
      <c r="O1753">
        <v>24.338199615478501</v>
      </c>
    </row>
    <row r="1754" spans="1:15" x14ac:dyDescent="0.3">
      <c r="A1754" t="s">
        <v>1680</v>
      </c>
      <c r="B1754" t="s">
        <v>1679</v>
      </c>
      <c r="C1754" t="s">
        <v>1678</v>
      </c>
      <c r="D1754" t="s">
        <v>1677</v>
      </c>
      <c r="E1754" s="1">
        <v>0.475227386523007</v>
      </c>
      <c r="F1754" s="1">
        <v>-0.212625026702881</v>
      </c>
      <c r="H1754">
        <v>16.864700317382798</v>
      </c>
      <c r="I1754">
        <v>17.3013000488281</v>
      </c>
      <c r="J1754">
        <v>16.9328002929688</v>
      </c>
      <c r="K1754">
        <v>17.6763000488281</v>
      </c>
      <c r="L1754">
        <v>17.011400222778299</v>
      </c>
      <c r="M1754">
        <v>16.754199981689499</v>
      </c>
      <c r="N1754">
        <v>17.058099746704102</v>
      </c>
      <c r="O1754">
        <v>17.1009006500244</v>
      </c>
    </row>
    <row r="1755" spans="1:15" x14ac:dyDescent="0.3">
      <c r="A1755" t="s">
        <v>6206</v>
      </c>
      <c r="B1755" t="s">
        <v>6205</v>
      </c>
      <c r="C1755" t="s">
        <v>6204</v>
      </c>
      <c r="D1755" t="s">
        <v>6203</v>
      </c>
      <c r="E1755" s="1">
        <v>0.24698854495738001</v>
      </c>
      <c r="F1755" s="1">
        <v>-0.214849948883057</v>
      </c>
      <c r="H1755">
        <v>17.282899856567401</v>
      </c>
      <c r="I1755">
        <v>17.5956001281738</v>
      </c>
      <c r="J1755">
        <v>17.407899856567401</v>
      </c>
      <c r="K1755">
        <v>18.708299636840799</v>
      </c>
      <c r="L1755">
        <v>17.774299621581999</v>
      </c>
      <c r="M1755">
        <v>17.161800384521499</v>
      </c>
      <c r="N1755">
        <v>17.493799209594702</v>
      </c>
      <c r="O1755">
        <v>17.705400466918899</v>
      </c>
    </row>
    <row r="1756" spans="1:15" x14ac:dyDescent="0.3">
      <c r="A1756" t="s">
        <v>6198</v>
      </c>
      <c r="B1756" t="s">
        <v>6197</v>
      </c>
      <c r="C1756" t="s">
        <v>6196</v>
      </c>
      <c r="D1756" t="s">
        <v>6195</v>
      </c>
      <c r="E1756" s="1">
        <v>0.231939712677287</v>
      </c>
      <c r="F1756" s="1">
        <v>-0.214924812316895</v>
      </c>
      <c r="H1756">
        <v>16.5995998382568</v>
      </c>
      <c r="I1756">
        <v>17.299299240112301</v>
      </c>
      <c r="J1756">
        <v>17.0571994781494</v>
      </c>
      <c r="K1756">
        <v>18.258100509643601</v>
      </c>
      <c r="L1756">
        <v>17.188999176025401</v>
      </c>
      <c r="M1756">
        <v>17.137500762939499</v>
      </c>
      <c r="N1756">
        <v>16.709199905395501</v>
      </c>
      <c r="O1756">
        <v>17.318799972534201</v>
      </c>
    </row>
    <row r="1757" spans="1:15" x14ac:dyDescent="0.3">
      <c r="A1757" t="s">
        <v>4286</v>
      </c>
      <c r="B1757" t="s">
        <v>4285</v>
      </c>
      <c r="C1757" t="s">
        <v>4284</v>
      </c>
      <c r="D1757" t="s">
        <v>4283</v>
      </c>
      <c r="E1757" s="1">
        <v>0.14831022028870799</v>
      </c>
      <c r="F1757" s="1">
        <v>-0.21595048904418901</v>
      </c>
      <c r="H1757">
        <v>16.888200759887699</v>
      </c>
      <c r="I1757">
        <v>16.8526000976563</v>
      </c>
      <c r="J1757">
        <v>16.587999343872099</v>
      </c>
      <c r="K1757">
        <v>18.905000686645501</v>
      </c>
      <c r="L1757">
        <v>16.907499313354499</v>
      </c>
      <c r="M1757">
        <v>17.517999649047901</v>
      </c>
      <c r="N1757">
        <v>16.944400787353501</v>
      </c>
      <c r="O1757">
        <v>17.000099182128899</v>
      </c>
    </row>
    <row r="1758" spans="1:15" x14ac:dyDescent="0.3">
      <c r="A1758" t="s">
        <v>5702</v>
      </c>
      <c r="B1758" t="s">
        <v>5701</v>
      </c>
      <c r="C1758" t="s">
        <v>5700</v>
      </c>
      <c r="D1758" t="s">
        <v>5699</v>
      </c>
      <c r="E1758" s="1">
        <v>0.48284827961805699</v>
      </c>
      <c r="F1758" s="1">
        <v>-0.21752500534057601</v>
      </c>
      <c r="H1758">
        <v>24.568799972534201</v>
      </c>
      <c r="I1758">
        <v>24.499599456787099</v>
      </c>
      <c r="J1758">
        <v>24.983200073242202</v>
      </c>
      <c r="K1758">
        <v>24.448400497436499</v>
      </c>
      <c r="L1758">
        <v>24.0995998382568</v>
      </c>
      <c r="M1758">
        <v>24.749799728393601</v>
      </c>
      <c r="N1758">
        <v>24.627099990844702</v>
      </c>
      <c r="O1758">
        <v>24.153400421142599</v>
      </c>
    </row>
    <row r="1759" spans="1:15" x14ac:dyDescent="0.3">
      <c r="A1759" t="s">
        <v>5506</v>
      </c>
      <c r="B1759" t="s">
        <v>5505</v>
      </c>
      <c r="C1759" t="s">
        <v>5504</v>
      </c>
      <c r="D1759" t="s">
        <v>5503</v>
      </c>
      <c r="E1759" s="1">
        <v>0.33672494310804602</v>
      </c>
      <c r="F1759" s="1">
        <v>-0.21915006637573201</v>
      </c>
      <c r="H1759">
        <v>17.161300659179702</v>
      </c>
      <c r="I1759">
        <v>17.2710990905762</v>
      </c>
      <c r="J1759">
        <v>17.3997993469238</v>
      </c>
      <c r="K1759">
        <v>18.358100891113299</v>
      </c>
      <c r="L1759">
        <v>17.305200576782202</v>
      </c>
      <c r="M1759">
        <v>17.458299636840799</v>
      </c>
      <c r="N1759">
        <v>17.272800445556602</v>
      </c>
      <c r="O1759">
        <v>17.277399063110401</v>
      </c>
    </row>
    <row r="1760" spans="1:15" x14ac:dyDescent="0.3">
      <c r="A1760" t="s">
        <v>6754</v>
      </c>
      <c r="B1760" t="s">
        <v>6753</v>
      </c>
      <c r="C1760" t="s">
        <v>6752</v>
      </c>
      <c r="D1760" t="s">
        <v>6751</v>
      </c>
      <c r="E1760" s="1">
        <v>0.49970624132733299</v>
      </c>
      <c r="F1760" s="1">
        <v>-0.219399929046631</v>
      </c>
      <c r="H1760">
        <v>21.243900299072301</v>
      </c>
      <c r="I1760">
        <v>21.2565002441406</v>
      </c>
      <c r="J1760">
        <v>21.0932006835938</v>
      </c>
      <c r="K1760">
        <v>21.121700286865199</v>
      </c>
      <c r="L1760">
        <v>21.099800109863299</v>
      </c>
      <c r="M1760">
        <v>21.054100036621101</v>
      </c>
      <c r="N1760">
        <v>21.292800903320298</v>
      </c>
      <c r="O1760">
        <v>20.3910007476807</v>
      </c>
    </row>
    <row r="1761" spans="1:15" x14ac:dyDescent="0.3">
      <c r="A1761" t="s">
        <v>5946</v>
      </c>
      <c r="B1761" t="s">
        <v>5945</v>
      </c>
      <c r="C1761" t="s">
        <v>5944</v>
      </c>
      <c r="D1761" t="s">
        <v>5943</v>
      </c>
      <c r="E1761" s="1">
        <v>0.34784663798651699</v>
      </c>
      <c r="F1761" s="1">
        <v>-0.22130012512207001</v>
      </c>
      <c r="H1761">
        <v>19.095699310302699</v>
      </c>
      <c r="I1761">
        <v>19.4074001312256</v>
      </c>
      <c r="J1761">
        <v>19.540000915527301</v>
      </c>
      <c r="K1761">
        <v>20.3038005828857</v>
      </c>
      <c r="L1761">
        <v>19.486900329589801</v>
      </c>
      <c r="M1761">
        <v>19.5188999176025</v>
      </c>
      <c r="N1761">
        <v>19.105199813842798</v>
      </c>
      <c r="O1761">
        <v>19.350700378418001</v>
      </c>
    </row>
    <row r="1762" spans="1:15" x14ac:dyDescent="0.3">
      <c r="A1762" t="s">
        <v>5490</v>
      </c>
      <c r="B1762" t="s">
        <v>5489</v>
      </c>
      <c r="C1762" t="s">
        <v>5488</v>
      </c>
      <c r="D1762" t="s">
        <v>5487</v>
      </c>
      <c r="E1762" s="1">
        <v>0.185546827010037</v>
      </c>
      <c r="F1762" s="1">
        <v>-0.23134946823120101</v>
      </c>
      <c r="H1762">
        <v>20.818799972534201</v>
      </c>
      <c r="I1762">
        <v>20.525100708007798</v>
      </c>
      <c r="J1762">
        <v>21.052299499511701</v>
      </c>
      <c r="K1762">
        <v>22.020999908447301</v>
      </c>
      <c r="L1762">
        <v>20.637100219726602</v>
      </c>
      <c r="M1762">
        <v>21.848300933837901</v>
      </c>
      <c r="N1762">
        <v>20.9027004241943</v>
      </c>
      <c r="O1762">
        <v>20.103700637817401</v>
      </c>
    </row>
    <row r="1763" spans="1:15" x14ac:dyDescent="0.3">
      <c r="A1763" t="s">
        <v>2694</v>
      </c>
      <c r="B1763" t="s">
        <v>2693</v>
      </c>
      <c r="C1763" t="s">
        <v>2692</v>
      </c>
      <c r="D1763" t="s">
        <v>2691</v>
      </c>
      <c r="E1763" s="1">
        <v>0.21757313388535399</v>
      </c>
      <c r="F1763" s="1">
        <v>-0.23395013809204099</v>
      </c>
      <c r="H1763">
        <v>17.626100540161101</v>
      </c>
      <c r="I1763">
        <v>17.885799407958999</v>
      </c>
      <c r="J1763">
        <v>18.007999420166001</v>
      </c>
      <c r="K1763">
        <v>18.794399261474599</v>
      </c>
      <c r="L1763">
        <v>18.3402996063232</v>
      </c>
      <c r="M1763">
        <v>18.521999359130898</v>
      </c>
      <c r="N1763">
        <v>17.439899444580099</v>
      </c>
      <c r="O1763">
        <v>17.076299667358398</v>
      </c>
    </row>
    <row r="1764" spans="1:15" x14ac:dyDescent="0.3">
      <c r="A1764" t="s">
        <v>3950</v>
      </c>
      <c r="B1764" t="s">
        <v>3949</v>
      </c>
      <c r="C1764" t="s">
        <v>3948</v>
      </c>
      <c r="D1764" t="s">
        <v>3947</v>
      </c>
      <c r="E1764" s="1">
        <v>0.24843179624874601</v>
      </c>
      <c r="F1764" s="1">
        <v>-0.23639965057373</v>
      </c>
      <c r="H1764">
        <v>14.451199531555201</v>
      </c>
      <c r="I1764">
        <v>13.503999710083001</v>
      </c>
      <c r="J1764">
        <v>14.1398000717163</v>
      </c>
      <c r="K1764">
        <v>14.9858999252319</v>
      </c>
      <c r="L1764">
        <v>13.6203002929688</v>
      </c>
      <c r="M1764">
        <v>14.547400474548301</v>
      </c>
      <c r="N1764">
        <v>14.311499595642101</v>
      </c>
      <c r="O1764">
        <v>13.656100273132299</v>
      </c>
    </row>
    <row r="1765" spans="1:15" x14ac:dyDescent="0.3">
      <c r="A1765" t="s">
        <v>5290</v>
      </c>
      <c r="B1765" t="s">
        <v>5289</v>
      </c>
      <c r="C1765" t="s">
        <v>5288</v>
      </c>
      <c r="D1765" t="s">
        <v>5287</v>
      </c>
      <c r="E1765" s="1">
        <v>0.48872373374070999</v>
      </c>
      <c r="F1765" s="1">
        <v>-0.236649990081787</v>
      </c>
      <c r="H1765">
        <v>20.563999176025401</v>
      </c>
      <c r="I1765">
        <v>20.792200088501001</v>
      </c>
      <c r="J1765">
        <v>20.6504001617432</v>
      </c>
      <c r="K1765">
        <v>21.485700607299801</v>
      </c>
      <c r="L1765">
        <v>20.6431999206543</v>
      </c>
      <c r="M1765">
        <v>20.7907009124756</v>
      </c>
      <c r="N1765">
        <v>20.655899047851602</v>
      </c>
      <c r="O1765">
        <v>20.4559001922607</v>
      </c>
    </row>
    <row r="1766" spans="1:15" x14ac:dyDescent="0.3">
      <c r="A1766" t="s">
        <v>1524</v>
      </c>
      <c r="B1766" t="s">
        <v>1523</v>
      </c>
      <c r="C1766" t="s">
        <v>1522</v>
      </c>
      <c r="D1766" t="s">
        <v>1521</v>
      </c>
      <c r="E1766" s="1">
        <v>0.33907990166271101</v>
      </c>
      <c r="F1766" s="1">
        <v>-0.24924993515014601</v>
      </c>
      <c r="H1766">
        <v>18.040500640869102</v>
      </c>
      <c r="I1766">
        <v>18.395999908447301</v>
      </c>
      <c r="J1766">
        <v>18.1714992523193</v>
      </c>
      <c r="K1766">
        <v>19.4169006347656</v>
      </c>
      <c r="L1766">
        <v>18.281700134277301</v>
      </c>
      <c r="M1766">
        <v>18.301700592041001</v>
      </c>
      <c r="N1766">
        <v>18.294700622558601</v>
      </c>
      <c r="O1766">
        <v>18.1497993469238</v>
      </c>
    </row>
    <row r="1767" spans="1:15" x14ac:dyDescent="0.3">
      <c r="A1767" t="s">
        <v>632</v>
      </c>
      <c r="B1767" t="s">
        <v>631</v>
      </c>
      <c r="C1767" t="s">
        <v>630</v>
      </c>
      <c r="D1767" t="s">
        <v>629</v>
      </c>
      <c r="E1767" s="1">
        <v>0.18697076148869601</v>
      </c>
      <c r="F1767" s="1">
        <v>-0.24947452545165999</v>
      </c>
      <c r="H1767">
        <v>22.0755004882813</v>
      </c>
      <c r="I1767">
        <v>22.252599716186499</v>
      </c>
      <c r="J1767">
        <v>22.940099716186499</v>
      </c>
      <c r="K1767">
        <v>23.4545993804932</v>
      </c>
      <c r="L1767">
        <v>22.980300903320298</v>
      </c>
      <c r="M1767">
        <v>22.9846000671387</v>
      </c>
      <c r="N1767">
        <v>22.5319004058838</v>
      </c>
      <c r="O1767">
        <v>21.228099822998001</v>
      </c>
    </row>
    <row r="1768" spans="1:15" x14ac:dyDescent="0.3">
      <c r="A1768" t="s">
        <v>6598</v>
      </c>
      <c r="B1768" t="s">
        <v>6597</v>
      </c>
      <c r="C1768" t="s">
        <v>6596</v>
      </c>
      <c r="D1768" t="s">
        <v>6595</v>
      </c>
      <c r="E1768" s="1">
        <v>5.6685350346209203E-2</v>
      </c>
      <c r="F1768" s="1">
        <v>-0.250106811523438</v>
      </c>
      <c r="H1768">
        <v>12.5173282623291</v>
      </c>
      <c r="I1768">
        <v>17.2056999206543</v>
      </c>
      <c r="J1768">
        <v>19.6881999969482</v>
      </c>
      <c r="K1768">
        <v>18.275999069213899</v>
      </c>
      <c r="L1768">
        <v>16.6434001922607</v>
      </c>
      <c r="M1768">
        <v>16.940700531005898</v>
      </c>
      <c r="N1768">
        <v>16.468399047851602</v>
      </c>
      <c r="O1768">
        <v>16.634300231933601</v>
      </c>
    </row>
    <row r="1769" spans="1:15" x14ac:dyDescent="0.3">
      <c r="A1769" t="s">
        <v>7125</v>
      </c>
      <c r="B1769" t="s">
        <v>7124</v>
      </c>
      <c r="C1769" t="s">
        <v>7123</v>
      </c>
      <c r="D1769" t="s">
        <v>7122</v>
      </c>
      <c r="E1769" s="1">
        <v>0.46796509449293899</v>
      </c>
      <c r="F1769" s="1">
        <v>-0.25180006027221702</v>
      </c>
      <c r="H1769">
        <v>17.082799911498999</v>
      </c>
      <c r="I1769">
        <v>17.320299148559599</v>
      </c>
      <c r="J1769">
        <v>16.731500625610401</v>
      </c>
      <c r="K1769">
        <v>16.622499465942401</v>
      </c>
      <c r="L1769">
        <v>16.568199157714801</v>
      </c>
      <c r="M1769">
        <v>16.770799636840799</v>
      </c>
      <c r="N1769">
        <v>17.140600204467798</v>
      </c>
      <c r="O1769">
        <v>16.270299911498999</v>
      </c>
    </row>
    <row r="1770" spans="1:15" x14ac:dyDescent="0.3">
      <c r="A1770" t="s">
        <v>3706</v>
      </c>
      <c r="B1770" t="s">
        <v>3705</v>
      </c>
      <c r="C1770" t="s">
        <v>3704</v>
      </c>
      <c r="D1770" t="s">
        <v>3703</v>
      </c>
      <c r="E1770" s="1">
        <v>7.0378164478381397E-2</v>
      </c>
      <c r="F1770" s="1">
        <v>-0.25225496292114302</v>
      </c>
      <c r="H1770">
        <v>15.289999961853001</v>
      </c>
      <c r="I1770">
        <v>12.437668800354</v>
      </c>
      <c r="J1770">
        <v>14.568599700927701</v>
      </c>
      <c r="K1770">
        <v>16.366899490356399</v>
      </c>
      <c r="L1770">
        <v>15.741900444030801</v>
      </c>
      <c r="M1770">
        <v>16.062900543212901</v>
      </c>
      <c r="N1770">
        <v>11.802746772766101</v>
      </c>
      <c r="O1770">
        <v>14.0466003417969</v>
      </c>
    </row>
    <row r="1771" spans="1:15" x14ac:dyDescent="0.3">
      <c r="A1771" t="s">
        <v>6094</v>
      </c>
      <c r="B1771" t="s">
        <v>6093</v>
      </c>
      <c r="C1771" t="s">
        <v>6092</v>
      </c>
      <c r="D1771" t="s">
        <v>6091</v>
      </c>
      <c r="E1771" s="1">
        <v>0.23327753187804201</v>
      </c>
      <c r="F1771" s="1">
        <v>-0.25292444229125999</v>
      </c>
      <c r="H1771">
        <v>19.1161994934082</v>
      </c>
      <c r="I1771">
        <v>18.163600921630898</v>
      </c>
      <c r="J1771">
        <v>18.387800216674801</v>
      </c>
      <c r="K1771">
        <v>17.0352993011475</v>
      </c>
      <c r="L1771">
        <v>17.7247009277344</v>
      </c>
      <c r="M1771">
        <v>18.010200500488299</v>
      </c>
      <c r="N1771">
        <v>18.068099975585898</v>
      </c>
      <c r="O1771">
        <v>17.888200759887699</v>
      </c>
    </row>
    <row r="1772" spans="1:15" x14ac:dyDescent="0.3">
      <c r="A1772" t="s">
        <v>4554</v>
      </c>
      <c r="B1772" t="s">
        <v>4553</v>
      </c>
      <c r="C1772" t="s">
        <v>4552</v>
      </c>
      <c r="D1772" t="s">
        <v>4551</v>
      </c>
      <c r="E1772" s="1">
        <v>0.37338320798093799</v>
      </c>
      <c r="F1772" s="1">
        <v>-0.25612616539001498</v>
      </c>
      <c r="H1772">
        <v>14.668000221252401</v>
      </c>
      <c r="I1772">
        <v>14.1471004486084</v>
      </c>
      <c r="J1772">
        <v>13.9237003326416</v>
      </c>
      <c r="K1772">
        <v>14.624400138855</v>
      </c>
      <c r="L1772">
        <v>14.0715999603271</v>
      </c>
      <c r="M1772">
        <v>14.5781002044678</v>
      </c>
      <c r="N1772">
        <v>14.2372999191284</v>
      </c>
      <c r="O1772">
        <v>13.451696395874</v>
      </c>
    </row>
    <row r="1773" spans="1:15" x14ac:dyDescent="0.3">
      <c r="A1773" t="s">
        <v>5770</v>
      </c>
      <c r="B1773" t="s">
        <v>5769</v>
      </c>
      <c r="C1773" t="s">
        <v>5768</v>
      </c>
      <c r="D1773" t="s">
        <v>5767</v>
      </c>
      <c r="E1773" s="1">
        <v>0.23145511190531801</v>
      </c>
      <c r="F1773" s="1">
        <v>-0.25810050964355502</v>
      </c>
      <c r="H1773">
        <v>19.770999908447301</v>
      </c>
      <c r="I1773">
        <v>20.196599960327099</v>
      </c>
      <c r="J1773">
        <v>20.2516994476318</v>
      </c>
      <c r="K1773">
        <v>21.572200775146499</v>
      </c>
      <c r="L1773">
        <v>19.8985996246338</v>
      </c>
      <c r="M1773">
        <v>20.815099716186499</v>
      </c>
      <c r="N1773">
        <v>20.2115993499756</v>
      </c>
      <c r="O1773">
        <v>19.833799362182599</v>
      </c>
    </row>
    <row r="1774" spans="1:15" x14ac:dyDescent="0.3">
      <c r="A1774" t="s">
        <v>6218</v>
      </c>
      <c r="B1774" t="s">
        <v>6217</v>
      </c>
      <c r="C1774" t="s">
        <v>6216</v>
      </c>
      <c r="D1774" t="s">
        <v>6215</v>
      </c>
      <c r="E1774" s="1">
        <v>0.27964838910555201</v>
      </c>
      <c r="F1774" s="1">
        <v>-0.259474277496338</v>
      </c>
      <c r="H1774">
        <v>18.382499694824201</v>
      </c>
      <c r="I1774">
        <v>17.582599639892599</v>
      </c>
      <c r="J1774">
        <v>17.177000045776399</v>
      </c>
      <c r="K1774">
        <v>16.631599426269499</v>
      </c>
      <c r="L1774">
        <v>17.050899505615199</v>
      </c>
      <c r="M1774">
        <v>17.184400558471701</v>
      </c>
      <c r="N1774">
        <v>17.006200790405298</v>
      </c>
      <c r="O1774">
        <v>17.494300842285199</v>
      </c>
    </row>
    <row r="1775" spans="1:15" x14ac:dyDescent="0.3">
      <c r="A1775" t="s">
        <v>2351</v>
      </c>
      <c r="B1775" t="s">
        <v>2350</v>
      </c>
      <c r="C1775" t="s">
        <v>2349</v>
      </c>
      <c r="D1775" t="s">
        <v>2348</v>
      </c>
      <c r="E1775" s="1">
        <v>0.35101215609298397</v>
      </c>
      <c r="F1775" s="1">
        <v>-0.26102542877197299</v>
      </c>
      <c r="H1775">
        <v>17.560600280761701</v>
      </c>
      <c r="I1775">
        <v>17.778299331665</v>
      </c>
      <c r="J1775">
        <v>17.494800567626999</v>
      </c>
      <c r="K1775">
        <v>18.4269008636475</v>
      </c>
      <c r="L1775">
        <v>17.515199661254901</v>
      </c>
      <c r="M1775">
        <v>18.072700500488299</v>
      </c>
      <c r="N1775">
        <v>17.701099395751999</v>
      </c>
      <c r="O1775">
        <v>16.9274997711182</v>
      </c>
    </row>
    <row r="1776" spans="1:15" x14ac:dyDescent="0.3">
      <c r="A1776" t="s">
        <v>7121</v>
      </c>
      <c r="B1776" t="s">
        <v>7120</v>
      </c>
      <c r="C1776" t="s">
        <v>7119</v>
      </c>
      <c r="D1776" t="s">
        <v>7118</v>
      </c>
      <c r="E1776" s="1">
        <v>0.99786766063105004</v>
      </c>
      <c r="F1776" s="1">
        <v>-0.26164960861206099</v>
      </c>
      <c r="H1776">
        <v>18.515199661254901</v>
      </c>
      <c r="I1776">
        <v>18.790000915527301</v>
      </c>
      <c r="J1776">
        <v>18.376899719238299</v>
      </c>
      <c r="K1776">
        <v>18.736299514770501</v>
      </c>
      <c r="L1776">
        <v>18.122400283813501</v>
      </c>
      <c r="M1776">
        <v>18.396600723266602</v>
      </c>
      <c r="N1776">
        <v>18.282600402831999</v>
      </c>
      <c r="O1776">
        <v>18.5701999664307</v>
      </c>
    </row>
    <row r="1777" spans="1:15" x14ac:dyDescent="0.3">
      <c r="A1777" t="s">
        <v>5926</v>
      </c>
      <c r="B1777" t="s">
        <v>5925</v>
      </c>
      <c r="C1777" t="s">
        <v>5924</v>
      </c>
      <c r="D1777" t="s">
        <v>5923</v>
      </c>
      <c r="E1777" s="1">
        <v>0.32406464052707901</v>
      </c>
      <c r="F1777" s="1">
        <v>-0.26412439346313499</v>
      </c>
      <c r="H1777">
        <v>22.882799148559599</v>
      </c>
      <c r="I1777">
        <v>23.4097995758057</v>
      </c>
      <c r="J1777">
        <v>23.2623996734619</v>
      </c>
      <c r="K1777">
        <v>24.000400543212901</v>
      </c>
      <c r="L1777">
        <v>22.729200363159201</v>
      </c>
      <c r="M1777">
        <v>22.7005004882813</v>
      </c>
      <c r="N1777">
        <v>23.292100906372099</v>
      </c>
      <c r="O1777">
        <v>23.777099609375</v>
      </c>
    </row>
    <row r="1778" spans="1:15" x14ac:dyDescent="0.3">
      <c r="A1778" t="s">
        <v>468</v>
      </c>
      <c r="B1778" t="s">
        <v>467</v>
      </c>
      <c r="C1778" t="s">
        <v>466</v>
      </c>
      <c r="D1778" t="s">
        <v>465</v>
      </c>
      <c r="E1778" s="1">
        <v>0.19169711454628499</v>
      </c>
      <c r="F1778" s="1">
        <v>-0.26726269721984902</v>
      </c>
      <c r="H1778">
        <v>12.8792934417725</v>
      </c>
      <c r="I1778">
        <v>14.032799720764199</v>
      </c>
      <c r="J1778">
        <v>14.3283996582031</v>
      </c>
      <c r="K1778">
        <v>15.246700286865201</v>
      </c>
      <c r="L1778">
        <v>13.8261003494263</v>
      </c>
      <c r="M1778">
        <v>14.373100280761699</v>
      </c>
      <c r="N1778">
        <v>13.1878414154053</v>
      </c>
      <c r="O1778">
        <v>14.031100273132299</v>
      </c>
    </row>
    <row r="1779" spans="1:15" x14ac:dyDescent="0.3">
      <c r="A1779" t="s">
        <v>4598</v>
      </c>
      <c r="B1779" t="s">
        <v>4597</v>
      </c>
      <c r="C1779" t="s">
        <v>4596</v>
      </c>
      <c r="D1779" t="s">
        <v>4595</v>
      </c>
      <c r="E1779" s="1">
        <v>0.346483300889047</v>
      </c>
      <c r="F1779" s="1">
        <v>-0.27835035324096702</v>
      </c>
      <c r="H1779">
        <v>16.048999786376999</v>
      </c>
      <c r="I1779">
        <v>16.6186008453369</v>
      </c>
      <c r="J1779">
        <v>16.7129001617432</v>
      </c>
      <c r="K1779">
        <v>17.538000106811499</v>
      </c>
      <c r="L1779">
        <v>16.3514003753662</v>
      </c>
      <c r="M1779">
        <v>16.844600677490199</v>
      </c>
      <c r="N1779">
        <v>16.516199111938501</v>
      </c>
      <c r="O1779">
        <v>16.092899322509801</v>
      </c>
    </row>
    <row r="1780" spans="1:15" x14ac:dyDescent="0.3">
      <c r="A1780" t="s">
        <v>4510</v>
      </c>
      <c r="B1780" t="s">
        <v>4509</v>
      </c>
      <c r="C1780" t="s">
        <v>4508</v>
      </c>
      <c r="D1780" t="s">
        <v>4507</v>
      </c>
      <c r="E1780" s="1">
        <v>0.18321411939555199</v>
      </c>
      <c r="F1780" s="1">
        <v>-0.27969980239868197</v>
      </c>
      <c r="H1780">
        <v>16.578800201416001</v>
      </c>
      <c r="I1780">
        <v>14.081500053405801</v>
      </c>
      <c r="J1780">
        <v>15.2178001403809</v>
      </c>
      <c r="K1780">
        <v>16.155899047851602</v>
      </c>
      <c r="L1780">
        <v>15.310299873352101</v>
      </c>
      <c r="M1780">
        <v>15.750399589538601</v>
      </c>
      <c r="N1780">
        <v>14.6751003265381</v>
      </c>
      <c r="O1780">
        <v>15.179400444030801</v>
      </c>
    </row>
    <row r="1781" spans="1:15" x14ac:dyDescent="0.3">
      <c r="A1781" t="s">
        <v>328</v>
      </c>
      <c r="B1781" t="s">
        <v>327</v>
      </c>
      <c r="C1781" t="s">
        <v>326</v>
      </c>
      <c r="D1781" t="s">
        <v>325</v>
      </c>
      <c r="E1781" s="1">
        <v>0.59938745800738102</v>
      </c>
      <c r="F1781" s="1">
        <v>-0.29412412643432601</v>
      </c>
      <c r="H1781">
        <v>19.819299697876001</v>
      </c>
      <c r="I1781">
        <v>20.066099166870099</v>
      </c>
      <c r="J1781">
        <v>20.1203002929688</v>
      </c>
      <c r="K1781">
        <v>20.5128993988037</v>
      </c>
      <c r="L1781">
        <v>20.037900924682599</v>
      </c>
      <c r="M1781">
        <v>20.058200836181602</v>
      </c>
      <c r="N1781">
        <v>19.9521999359131</v>
      </c>
      <c r="O1781">
        <v>19.293800354003899</v>
      </c>
    </row>
    <row r="1782" spans="1:15" x14ac:dyDescent="0.3">
      <c r="A1782" t="s">
        <v>6702</v>
      </c>
      <c r="B1782" t="s">
        <v>6701</v>
      </c>
      <c r="C1782" t="s">
        <v>6700</v>
      </c>
      <c r="D1782" t="s">
        <v>6699</v>
      </c>
      <c r="E1782" s="1">
        <v>0.20799469958001701</v>
      </c>
      <c r="F1782" s="1">
        <v>-0.29870033264160201</v>
      </c>
      <c r="H1782">
        <v>16.322900772094702</v>
      </c>
      <c r="I1782">
        <v>13.980699539184601</v>
      </c>
      <c r="J1782">
        <v>16.146600723266602</v>
      </c>
      <c r="K1782">
        <v>15.775300025939901</v>
      </c>
      <c r="L1782">
        <v>15.3573999404907</v>
      </c>
      <c r="M1782">
        <v>15.3572998046875</v>
      </c>
      <c r="N1782">
        <v>15.6062002182007</v>
      </c>
      <c r="O1782">
        <v>14.709799766540501</v>
      </c>
    </row>
    <row r="1783" spans="1:15" x14ac:dyDescent="0.3">
      <c r="A1783" t="s">
        <v>4382</v>
      </c>
      <c r="B1783" t="s">
        <v>4381</v>
      </c>
      <c r="C1783" t="s">
        <v>4380</v>
      </c>
      <c r="D1783" t="s">
        <v>4379</v>
      </c>
      <c r="E1783" s="1">
        <v>0.79627193121474604</v>
      </c>
      <c r="F1783" s="1">
        <v>-0.30889987945556602</v>
      </c>
      <c r="H1783">
        <v>20.340900421142599</v>
      </c>
      <c r="I1783">
        <v>20.890199661254901</v>
      </c>
      <c r="J1783">
        <v>20.6951007843018</v>
      </c>
      <c r="K1783">
        <v>20.361400604248001</v>
      </c>
      <c r="L1783">
        <v>19.965700149536101</v>
      </c>
      <c r="M1783">
        <v>20.5974006652832</v>
      </c>
      <c r="N1783">
        <v>20.367000579833999</v>
      </c>
      <c r="O1783">
        <v>20.121900558471701</v>
      </c>
    </row>
    <row r="1784" spans="1:15" x14ac:dyDescent="0.3">
      <c r="A1784" t="s">
        <v>2618</v>
      </c>
      <c r="B1784" t="s">
        <v>2617</v>
      </c>
      <c r="C1784" t="s">
        <v>2616</v>
      </c>
      <c r="D1784" t="s">
        <v>2615</v>
      </c>
      <c r="E1784" s="1">
        <v>0.489113090501062</v>
      </c>
      <c r="F1784" s="1">
        <v>-0.31335020065307601</v>
      </c>
      <c r="H1784">
        <v>19.698200225830099</v>
      </c>
      <c r="I1784">
        <v>19.513399124145501</v>
      </c>
      <c r="J1784">
        <v>19.5713996887207</v>
      </c>
      <c r="K1784">
        <v>20.066900253295898</v>
      </c>
      <c r="L1784">
        <v>19.434999465942401</v>
      </c>
      <c r="M1784">
        <v>19.717399597168001</v>
      </c>
      <c r="N1784">
        <v>19.801500320434599</v>
      </c>
      <c r="O1784">
        <v>18.642599105835</v>
      </c>
    </row>
    <row r="1785" spans="1:15" x14ac:dyDescent="0.3">
      <c r="A1785" t="s">
        <v>868</v>
      </c>
      <c r="B1785" t="s">
        <v>867</v>
      </c>
      <c r="C1785" t="s">
        <v>866</v>
      </c>
      <c r="D1785" t="s">
        <v>865</v>
      </c>
      <c r="E1785" s="1">
        <v>0.24076794305079699</v>
      </c>
      <c r="F1785" s="1">
        <v>-0.31705498695373502</v>
      </c>
      <c r="H1785">
        <v>11.4512996673584</v>
      </c>
      <c r="I1785">
        <v>13.363320350646999</v>
      </c>
      <c r="J1785">
        <v>11.174599647521999</v>
      </c>
      <c r="K1785">
        <v>12.8053998947144</v>
      </c>
      <c r="L1785">
        <v>11.843799591064499</v>
      </c>
      <c r="M1785">
        <v>11.8416996002197</v>
      </c>
      <c r="N1785">
        <v>11.7144002914429</v>
      </c>
      <c r="O1785">
        <v>12.1265001296997</v>
      </c>
    </row>
    <row r="1786" spans="1:15" x14ac:dyDescent="0.3">
      <c r="A1786" t="s">
        <v>6805</v>
      </c>
      <c r="B1786" t="s">
        <v>6804</v>
      </c>
      <c r="C1786" t="s">
        <v>6803</v>
      </c>
      <c r="D1786" t="s">
        <v>6802</v>
      </c>
      <c r="E1786" s="1">
        <v>0.23305477674698699</v>
      </c>
      <c r="F1786" s="1">
        <v>-0.32002520561218301</v>
      </c>
      <c r="H1786">
        <v>14.8373003005981</v>
      </c>
      <c r="I1786">
        <v>14.132800102233899</v>
      </c>
      <c r="J1786">
        <v>14.689700126647899</v>
      </c>
      <c r="K1786">
        <v>15.7636003494263</v>
      </c>
      <c r="L1786">
        <v>14.703000068664601</v>
      </c>
      <c r="M1786">
        <v>15.385199546814</v>
      </c>
      <c r="N1786">
        <v>14.7509002685547</v>
      </c>
      <c r="O1786">
        <v>13.3042001724243</v>
      </c>
    </row>
    <row r="1787" spans="1:15" x14ac:dyDescent="0.3">
      <c r="A1787" t="s">
        <v>2378</v>
      </c>
      <c r="B1787" t="s">
        <v>2377</v>
      </c>
      <c r="C1787" t="s">
        <v>2376</v>
      </c>
      <c r="D1787" t="s">
        <v>2375</v>
      </c>
      <c r="E1787" s="1">
        <v>0.52543032710768101</v>
      </c>
      <c r="F1787" s="1">
        <v>-0.32084965705871599</v>
      </c>
      <c r="H1787">
        <v>16.7376003265381</v>
      </c>
      <c r="I1787">
        <v>16.459400177001999</v>
      </c>
      <c r="J1787">
        <v>15.754300117492701</v>
      </c>
      <c r="K1787">
        <v>16.725599288940401</v>
      </c>
      <c r="L1787">
        <v>15.789999961853001</v>
      </c>
      <c r="M1787">
        <v>16.551200866699201</v>
      </c>
      <c r="N1787">
        <v>16.0659999847412</v>
      </c>
      <c r="O1787">
        <v>15.986300468444799</v>
      </c>
    </row>
    <row r="1788" spans="1:15" x14ac:dyDescent="0.3">
      <c r="A1788" t="s">
        <v>136</v>
      </c>
      <c r="B1788" t="s">
        <v>135</v>
      </c>
      <c r="C1788" t="s">
        <v>134</v>
      </c>
      <c r="D1788" t="s">
        <v>133</v>
      </c>
      <c r="E1788" s="1">
        <v>0.13059776950179799</v>
      </c>
      <c r="F1788" s="1">
        <v>-0.32312440872192399</v>
      </c>
      <c r="H1788">
        <v>23.8686008453369</v>
      </c>
      <c r="I1788">
        <v>20.967199325561499</v>
      </c>
      <c r="J1788">
        <v>21.9692993164063</v>
      </c>
      <c r="K1788">
        <v>19.438600540161101</v>
      </c>
      <c r="L1788">
        <v>21.414800643920898</v>
      </c>
      <c r="M1788">
        <v>21.168500900268601</v>
      </c>
      <c r="N1788">
        <v>21.1504001617432</v>
      </c>
      <c r="O1788">
        <v>21.217500686645501</v>
      </c>
    </row>
    <row r="1789" spans="1:15" x14ac:dyDescent="0.3">
      <c r="A1789" t="s">
        <v>6857</v>
      </c>
      <c r="B1789" t="s">
        <v>6856</v>
      </c>
      <c r="C1789" t="s">
        <v>6855</v>
      </c>
      <c r="D1789" t="s">
        <v>6854</v>
      </c>
      <c r="E1789" s="1">
        <v>0.13902316626660199</v>
      </c>
      <c r="F1789" s="1">
        <v>-0.323649883270264</v>
      </c>
      <c r="H1789">
        <v>17.3656005859375</v>
      </c>
      <c r="I1789">
        <v>18.479499816894499</v>
      </c>
      <c r="J1789">
        <v>20.688899993896499</v>
      </c>
      <c r="K1789">
        <v>17.3773002624512</v>
      </c>
      <c r="L1789">
        <v>17.721000671386701</v>
      </c>
      <c r="M1789">
        <v>17.4358005523682</v>
      </c>
      <c r="N1789">
        <v>18.173999786376999</v>
      </c>
      <c r="O1789">
        <v>19.2859001159668</v>
      </c>
    </row>
    <row r="1790" spans="1:15" x14ac:dyDescent="0.3">
      <c r="A1790" t="s">
        <v>3458</v>
      </c>
      <c r="B1790" t="s">
        <v>3457</v>
      </c>
      <c r="C1790" t="s">
        <v>3456</v>
      </c>
      <c r="D1790" t="s">
        <v>3455</v>
      </c>
      <c r="E1790" s="1">
        <v>0.23425146823628601</v>
      </c>
      <c r="F1790" s="1">
        <v>-0.32605290412902799</v>
      </c>
      <c r="H1790">
        <v>12.8065996170044</v>
      </c>
      <c r="I1790">
        <v>14.1528997421265</v>
      </c>
      <c r="J1790">
        <v>13.848299980163601</v>
      </c>
      <c r="K1790">
        <v>14.7545003890991</v>
      </c>
      <c r="L1790">
        <v>13.8802995681763</v>
      </c>
      <c r="M1790">
        <v>14.1898002624512</v>
      </c>
      <c r="N1790">
        <v>12.4349880218506</v>
      </c>
      <c r="O1790">
        <v>13.7530002593994</v>
      </c>
    </row>
    <row r="1791" spans="1:15" x14ac:dyDescent="0.3">
      <c r="A1791" t="s">
        <v>6142</v>
      </c>
      <c r="B1791" t="s">
        <v>6141</v>
      </c>
      <c r="C1791" t="s">
        <v>6140</v>
      </c>
      <c r="D1791" t="s">
        <v>6139</v>
      </c>
      <c r="E1791" s="1">
        <v>0.68606274302265502</v>
      </c>
      <c r="F1791" s="1">
        <v>-0.327725410461426</v>
      </c>
      <c r="H1791">
        <v>16.3325004577637</v>
      </c>
      <c r="I1791">
        <v>16.925600051879901</v>
      </c>
      <c r="J1791">
        <v>16.548200607299801</v>
      </c>
      <c r="K1791">
        <v>17.1763000488281</v>
      </c>
      <c r="L1791">
        <v>16.3661994934082</v>
      </c>
      <c r="M1791">
        <v>16.561599731445298</v>
      </c>
      <c r="N1791">
        <v>16.677000045776399</v>
      </c>
      <c r="O1791">
        <v>16.066900253295898</v>
      </c>
    </row>
    <row r="1792" spans="1:15" x14ac:dyDescent="0.3">
      <c r="A1792" t="s">
        <v>5798</v>
      </c>
      <c r="B1792" t="s">
        <v>5797</v>
      </c>
      <c r="C1792" t="s">
        <v>5796</v>
      </c>
      <c r="D1792" t="s">
        <v>5795</v>
      </c>
      <c r="E1792" s="1">
        <v>0.830153068686314</v>
      </c>
      <c r="F1792" s="1">
        <v>-0.33662509918212902</v>
      </c>
      <c r="H1792">
        <v>20.736400604248001</v>
      </c>
      <c r="I1792">
        <v>21.1609992980957</v>
      </c>
      <c r="J1792">
        <v>21.254199981689499</v>
      </c>
      <c r="K1792">
        <v>20.969200134277301</v>
      </c>
      <c r="L1792">
        <v>20.487199783325199</v>
      </c>
      <c r="M1792">
        <v>21.1091003417969</v>
      </c>
      <c r="N1792">
        <v>20.811100006103501</v>
      </c>
      <c r="O1792">
        <v>20.366899490356399</v>
      </c>
    </row>
    <row r="1793" spans="1:15" x14ac:dyDescent="0.3">
      <c r="A1793" t="s">
        <v>4086</v>
      </c>
      <c r="B1793" t="s">
        <v>4085</v>
      </c>
      <c r="C1793" t="s">
        <v>4084</v>
      </c>
      <c r="D1793" t="s">
        <v>4083</v>
      </c>
      <c r="E1793" s="1">
        <v>0.435005332031008</v>
      </c>
      <c r="F1793" s="1">
        <v>-0.346800327301025</v>
      </c>
      <c r="H1793">
        <v>19.548599243164102</v>
      </c>
      <c r="I1793">
        <v>19.313899993896499</v>
      </c>
      <c r="J1793">
        <v>19.3472003936768</v>
      </c>
      <c r="K1793">
        <v>20.164100646972699</v>
      </c>
      <c r="L1793">
        <v>19.086299896240199</v>
      </c>
      <c r="M1793">
        <v>19.726699829101602</v>
      </c>
      <c r="N1793">
        <v>19.697099685668899</v>
      </c>
      <c r="O1793">
        <v>18.476499557495099</v>
      </c>
    </row>
    <row r="1794" spans="1:15" x14ac:dyDescent="0.3">
      <c r="A1794" t="s">
        <v>1700</v>
      </c>
      <c r="B1794" t="s">
        <v>1699</v>
      </c>
      <c r="C1794" t="s">
        <v>1698</v>
      </c>
      <c r="D1794" t="s">
        <v>1697</v>
      </c>
      <c r="E1794" s="1">
        <v>8.4824464338987798E-2</v>
      </c>
      <c r="F1794" s="1">
        <v>-0.34748649597168002</v>
      </c>
      <c r="H1794">
        <v>17.5464992523193</v>
      </c>
      <c r="I1794">
        <v>12.8556003570557</v>
      </c>
      <c r="J1794">
        <v>15.7704000473022</v>
      </c>
      <c r="K1794">
        <v>11.430199623107899</v>
      </c>
      <c r="L1794">
        <v>13.7020616531372</v>
      </c>
      <c r="M1794">
        <v>12.818591117858899</v>
      </c>
      <c r="N1794">
        <v>15.354100227356</v>
      </c>
      <c r="O1794">
        <v>14.338000297546399</v>
      </c>
    </row>
    <row r="1795" spans="1:15" x14ac:dyDescent="0.3">
      <c r="A1795" t="s">
        <v>6146</v>
      </c>
      <c r="B1795" t="s">
        <v>6145</v>
      </c>
      <c r="C1795" t="s">
        <v>6144</v>
      </c>
      <c r="D1795" t="s">
        <v>6143</v>
      </c>
      <c r="E1795" s="1">
        <v>0.41399390528436603</v>
      </c>
      <c r="F1795" s="1">
        <v>-0.34907579421997098</v>
      </c>
      <c r="H1795">
        <v>18.847600936889599</v>
      </c>
      <c r="I1795">
        <v>19.056900024414102</v>
      </c>
      <c r="J1795">
        <v>19.0335998535156</v>
      </c>
      <c r="K1795">
        <v>20.353000640869102</v>
      </c>
      <c r="L1795">
        <v>18.747999191284201</v>
      </c>
      <c r="M1795">
        <v>19.342500686645501</v>
      </c>
      <c r="N1795">
        <v>19.026699066162099</v>
      </c>
      <c r="O1795">
        <v>18.7775993347168</v>
      </c>
    </row>
    <row r="1796" spans="1:15" x14ac:dyDescent="0.3">
      <c r="A1796" t="s">
        <v>6058</v>
      </c>
      <c r="B1796" t="s">
        <v>6057</v>
      </c>
      <c r="C1796" t="s">
        <v>6056</v>
      </c>
      <c r="D1796" t="s">
        <v>6055</v>
      </c>
      <c r="E1796" s="1">
        <v>0.38010014264380698</v>
      </c>
      <c r="F1796" s="1">
        <v>-0.35382509231567399</v>
      </c>
      <c r="H1796">
        <v>18.9899005889893</v>
      </c>
      <c r="I1796">
        <v>19.499599456787099</v>
      </c>
      <c r="J1796">
        <v>19.3335990905762</v>
      </c>
      <c r="K1796">
        <v>20.590999603271499</v>
      </c>
      <c r="L1796">
        <v>18.934900283813501</v>
      </c>
      <c r="M1796">
        <v>19.827699661254901</v>
      </c>
      <c r="N1796">
        <v>19.309099197387699</v>
      </c>
      <c r="O1796">
        <v>18.927099227905298</v>
      </c>
    </row>
    <row r="1797" spans="1:15" x14ac:dyDescent="0.3">
      <c r="A1797" t="s">
        <v>7117</v>
      </c>
      <c r="B1797" t="s">
        <v>7116</v>
      </c>
      <c r="C1797" t="s">
        <v>7115</v>
      </c>
      <c r="D1797" t="s">
        <v>7114</v>
      </c>
      <c r="E1797" s="1">
        <v>0.21547415790181401</v>
      </c>
      <c r="F1797" s="1">
        <v>-0.35492467880249001</v>
      </c>
      <c r="H1797">
        <v>20.046400070190401</v>
      </c>
      <c r="I1797">
        <v>19.320999145507798</v>
      </c>
      <c r="J1797">
        <v>17.253099441528299</v>
      </c>
      <c r="K1797">
        <v>19.516199111938501</v>
      </c>
      <c r="L1797">
        <v>18.5797004699707</v>
      </c>
      <c r="M1797">
        <v>19.3561000823975</v>
      </c>
      <c r="N1797">
        <v>18.540199279785199</v>
      </c>
      <c r="O1797">
        <v>18.2409992218018</v>
      </c>
    </row>
    <row r="1798" spans="1:15" x14ac:dyDescent="0.3">
      <c r="A1798" t="s">
        <v>688</v>
      </c>
      <c r="B1798" t="s">
        <v>687</v>
      </c>
      <c r="C1798" t="s">
        <v>686</v>
      </c>
      <c r="D1798" t="s">
        <v>685</v>
      </c>
      <c r="E1798" s="1">
        <v>0.98759961610889002</v>
      </c>
      <c r="F1798" s="1">
        <v>-0.35642528533935502</v>
      </c>
      <c r="H1798">
        <v>16.048900604248001</v>
      </c>
      <c r="I1798">
        <v>16.6390991210938</v>
      </c>
      <c r="J1798">
        <v>16.142400741577099</v>
      </c>
      <c r="K1798">
        <v>16.359300613403299</v>
      </c>
      <c r="L1798">
        <v>15.934399604797401</v>
      </c>
      <c r="M1798">
        <v>16.1513996124268</v>
      </c>
      <c r="N1798">
        <v>16.104600906372099</v>
      </c>
      <c r="O1798">
        <v>15.5735998153687</v>
      </c>
    </row>
    <row r="1799" spans="1:15" x14ac:dyDescent="0.3">
      <c r="A1799" t="s">
        <v>4590</v>
      </c>
      <c r="B1799" t="s">
        <v>4589</v>
      </c>
      <c r="C1799" t="s">
        <v>4588</v>
      </c>
      <c r="D1799" t="s">
        <v>4587</v>
      </c>
      <c r="E1799" s="1">
        <v>1.4121236121988801</v>
      </c>
      <c r="F1799" s="1">
        <v>-0.35824966430664101</v>
      </c>
      <c r="H1799">
        <v>24.254299163818398</v>
      </c>
      <c r="I1799">
        <v>24.374000549316399</v>
      </c>
      <c r="J1799">
        <v>24.586299896240199</v>
      </c>
      <c r="K1799">
        <v>24.401899337768601</v>
      </c>
      <c r="L1799">
        <v>23.858800888061499</v>
      </c>
      <c r="M1799">
        <v>24.152500152587901</v>
      </c>
      <c r="N1799">
        <v>24.326299667358398</v>
      </c>
      <c r="O1799">
        <v>23.845899581909201</v>
      </c>
    </row>
    <row r="1800" spans="1:15" x14ac:dyDescent="0.3">
      <c r="A1800" t="s">
        <v>5746</v>
      </c>
      <c r="B1800" t="s">
        <v>5745</v>
      </c>
      <c r="C1800" t="s">
        <v>5744</v>
      </c>
      <c r="D1800" t="s">
        <v>5743</v>
      </c>
      <c r="E1800" s="1">
        <v>0.108844395795253</v>
      </c>
      <c r="F1800" s="1">
        <v>-0.36286664009094199</v>
      </c>
      <c r="H1800">
        <v>13.868100166320801</v>
      </c>
      <c r="I1800">
        <v>15.2779998779297</v>
      </c>
      <c r="J1800">
        <v>14.8424997329712</v>
      </c>
      <c r="K1800">
        <v>15.088000297546399</v>
      </c>
      <c r="L1800">
        <v>15.9245004653931</v>
      </c>
      <c r="M1800">
        <v>13.636899948120099</v>
      </c>
      <c r="N1800">
        <v>11.3988332748413</v>
      </c>
      <c r="O1800">
        <v>16.664899826049801</v>
      </c>
    </row>
    <row r="1801" spans="1:15" x14ac:dyDescent="0.3">
      <c r="A1801" t="s">
        <v>5758</v>
      </c>
      <c r="B1801" t="s">
        <v>5757</v>
      </c>
      <c r="C1801" t="s">
        <v>5756</v>
      </c>
      <c r="D1801" t="s">
        <v>5755</v>
      </c>
      <c r="E1801" s="1">
        <v>0.356579073891648</v>
      </c>
      <c r="F1801" s="1">
        <v>-0.37955021858215299</v>
      </c>
      <c r="H1801">
        <v>16.039400100708001</v>
      </c>
      <c r="I1801">
        <v>16.023799896240199</v>
      </c>
      <c r="J1801">
        <v>16.776300430297901</v>
      </c>
      <c r="K1801">
        <v>17.80299949646</v>
      </c>
      <c r="L1801">
        <v>16.617599487304702</v>
      </c>
      <c r="M1801">
        <v>16.552900314331101</v>
      </c>
      <c r="N1801">
        <v>15.8242998123169</v>
      </c>
      <c r="O1801">
        <v>16.129499435424801</v>
      </c>
    </row>
    <row r="1802" spans="1:15" x14ac:dyDescent="0.3">
      <c r="A1802" t="s">
        <v>6194</v>
      </c>
      <c r="B1802" t="s">
        <v>6193</v>
      </c>
      <c r="C1802" t="s">
        <v>6192</v>
      </c>
      <c r="D1802" t="s">
        <v>6191</v>
      </c>
      <c r="E1802" s="1">
        <v>0.64614890977192796</v>
      </c>
      <c r="F1802" s="1">
        <v>-0.38525056838989302</v>
      </c>
      <c r="H1802">
        <v>16.6044006347656</v>
      </c>
      <c r="I1802">
        <v>16.885400772094702</v>
      </c>
      <c r="J1802">
        <v>16.9668998718262</v>
      </c>
      <c r="K1802">
        <v>17.840900421142599</v>
      </c>
      <c r="L1802">
        <v>16.756799697876001</v>
      </c>
      <c r="M1802">
        <v>16.50119972229</v>
      </c>
      <c r="N1802">
        <v>16.555500030517599</v>
      </c>
      <c r="O1802">
        <v>16.943099975585898</v>
      </c>
    </row>
    <row r="1803" spans="1:15" x14ac:dyDescent="0.3">
      <c r="A1803" t="s">
        <v>6154</v>
      </c>
      <c r="B1803" t="s">
        <v>6153</v>
      </c>
      <c r="C1803" t="s">
        <v>6152</v>
      </c>
      <c r="D1803" t="s">
        <v>6151</v>
      </c>
      <c r="E1803" s="1">
        <v>0.99448060303905095</v>
      </c>
      <c r="F1803" s="1">
        <v>-0.38997507095336897</v>
      </c>
      <c r="H1803">
        <v>24.2152996063232</v>
      </c>
      <c r="I1803">
        <v>24.094600677490199</v>
      </c>
      <c r="J1803">
        <v>24.4221000671387</v>
      </c>
      <c r="K1803">
        <v>24.0743007659912</v>
      </c>
      <c r="L1803">
        <v>23.619899749755898</v>
      </c>
      <c r="M1803">
        <v>24.042600631713899</v>
      </c>
      <c r="N1803">
        <v>24.1923007965088</v>
      </c>
      <c r="O1803">
        <v>23.391599655151399</v>
      </c>
    </row>
    <row r="1804" spans="1:15" x14ac:dyDescent="0.3">
      <c r="A1804" t="s">
        <v>532</v>
      </c>
      <c r="B1804" t="s">
        <v>531</v>
      </c>
      <c r="C1804" t="s">
        <v>530</v>
      </c>
      <c r="D1804" t="s">
        <v>529</v>
      </c>
      <c r="E1804" s="1">
        <v>1.12386524779994</v>
      </c>
      <c r="F1804" s="1">
        <v>-0.39027500152587902</v>
      </c>
      <c r="H1804">
        <v>24.117799758911101</v>
      </c>
      <c r="I1804">
        <v>24.306200027465799</v>
      </c>
      <c r="J1804">
        <v>24.355100631713899</v>
      </c>
      <c r="K1804">
        <v>24.125900268554702</v>
      </c>
      <c r="L1804">
        <v>23.623600006103501</v>
      </c>
      <c r="M1804">
        <v>24.0879001617432</v>
      </c>
      <c r="N1804">
        <v>24.163700103759801</v>
      </c>
      <c r="O1804">
        <v>23.468700408935501</v>
      </c>
    </row>
    <row r="1805" spans="1:15" x14ac:dyDescent="0.3">
      <c r="A1805" t="s">
        <v>4218</v>
      </c>
      <c r="B1805" t="s">
        <v>4217</v>
      </c>
      <c r="C1805" t="s">
        <v>4216</v>
      </c>
      <c r="D1805" t="s">
        <v>4215</v>
      </c>
      <c r="E1805" s="1">
        <v>0.59996509417416899</v>
      </c>
      <c r="F1805" s="1">
        <v>-0.39725041389465299</v>
      </c>
      <c r="H1805">
        <v>16.639600753784201</v>
      </c>
      <c r="I1805">
        <v>17.5711994171143</v>
      </c>
      <c r="J1805">
        <v>16.6026000976563</v>
      </c>
      <c r="K1805">
        <v>16.998100280761701</v>
      </c>
      <c r="L1805">
        <v>16.694799423217798</v>
      </c>
      <c r="M1805">
        <v>16.605400085449201</v>
      </c>
      <c r="N1805">
        <v>15.946499824523899</v>
      </c>
      <c r="O1805">
        <v>16.9757995605469</v>
      </c>
    </row>
    <row r="1806" spans="1:15" x14ac:dyDescent="0.3">
      <c r="A1806" t="s">
        <v>2343</v>
      </c>
      <c r="B1806" t="s">
        <v>2342</v>
      </c>
      <c r="C1806" t="s">
        <v>2341</v>
      </c>
      <c r="D1806" t="s">
        <v>2340</v>
      </c>
      <c r="E1806" s="1">
        <v>0.61699730111064299</v>
      </c>
      <c r="F1806" s="1">
        <v>-0.40072536468505898</v>
      </c>
      <c r="H1806">
        <v>23.388799667358398</v>
      </c>
      <c r="I1806">
        <v>23.628099441528299</v>
      </c>
      <c r="J1806">
        <v>23.128700256347699</v>
      </c>
      <c r="K1806">
        <v>24.1751003265381</v>
      </c>
      <c r="L1806">
        <v>23.1502990722656</v>
      </c>
      <c r="M1806">
        <v>23.499599456787099</v>
      </c>
      <c r="N1806">
        <v>23.480699539184599</v>
      </c>
      <c r="O1806">
        <v>22.587200164794901</v>
      </c>
    </row>
    <row r="1807" spans="1:15" x14ac:dyDescent="0.3">
      <c r="A1807" t="s">
        <v>992</v>
      </c>
      <c r="B1807" t="s">
        <v>991</v>
      </c>
      <c r="C1807" t="s">
        <v>990</v>
      </c>
      <c r="D1807" t="s">
        <v>989</v>
      </c>
      <c r="E1807" s="1">
        <v>0.50130744040597597</v>
      </c>
      <c r="F1807" s="1">
        <v>-0.403975009918213</v>
      </c>
      <c r="H1807">
        <v>16.637100219726602</v>
      </c>
      <c r="I1807">
        <v>16.7028999328613</v>
      </c>
      <c r="J1807">
        <v>16.5076999664307</v>
      </c>
      <c r="K1807">
        <v>16.874599456787099</v>
      </c>
      <c r="L1807">
        <v>16.4251003265381</v>
      </c>
      <c r="M1807">
        <v>16.7530002593994</v>
      </c>
      <c r="N1807">
        <v>16.7115993499756</v>
      </c>
      <c r="O1807">
        <v>15.2166996002197</v>
      </c>
    </row>
    <row r="1808" spans="1:15" x14ac:dyDescent="0.3">
      <c r="A1808" t="s">
        <v>3974</v>
      </c>
      <c r="B1808" t="s">
        <v>3973</v>
      </c>
      <c r="C1808" t="s">
        <v>3972</v>
      </c>
      <c r="D1808" t="s">
        <v>3971</v>
      </c>
      <c r="E1808" s="1">
        <v>0.14229508774411301</v>
      </c>
      <c r="F1808" s="1">
        <v>-0.40549850463867199</v>
      </c>
      <c r="H1808">
        <v>14.5339002609253</v>
      </c>
      <c r="I1808">
        <v>16.105300903320298</v>
      </c>
      <c r="J1808">
        <v>14.5534000396729</v>
      </c>
      <c r="K1808">
        <v>11.9011116027832</v>
      </c>
      <c r="L1808">
        <v>13.0575199127197</v>
      </c>
      <c r="M1808">
        <v>14.8486995697021</v>
      </c>
      <c r="N1808">
        <v>15.062299728393601</v>
      </c>
      <c r="O1808">
        <v>12.5031995773315</v>
      </c>
    </row>
    <row r="1809" spans="1:15" x14ac:dyDescent="0.3">
      <c r="A1809" t="s">
        <v>340</v>
      </c>
      <c r="B1809" t="s">
        <v>339</v>
      </c>
      <c r="C1809" t="s">
        <v>338</v>
      </c>
      <c r="D1809" t="s">
        <v>337</v>
      </c>
      <c r="E1809" s="1">
        <v>0.895996424477005</v>
      </c>
      <c r="F1809" s="1">
        <v>-0.41582441329956099</v>
      </c>
      <c r="H1809">
        <v>17.3985996246338</v>
      </c>
      <c r="I1809">
        <v>16.811399459838899</v>
      </c>
      <c r="J1809">
        <v>17.599899291992202</v>
      </c>
      <c r="K1809">
        <v>16.781499862670898</v>
      </c>
      <c r="L1809">
        <v>16.570400238037099</v>
      </c>
      <c r="M1809">
        <v>16.684999465942401</v>
      </c>
      <c r="N1809">
        <v>17.056900024414102</v>
      </c>
      <c r="O1809">
        <v>16.615800857543899</v>
      </c>
    </row>
    <row r="1810" spans="1:15" x14ac:dyDescent="0.3">
      <c r="A1810" t="s">
        <v>1964</v>
      </c>
      <c r="B1810" t="s">
        <v>1963</v>
      </c>
      <c r="C1810" t="s">
        <v>1962</v>
      </c>
      <c r="D1810" t="s">
        <v>1961</v>
      </c>
      <c r="E1810" s="1">
        <v>0.25289948398020501</v>
      </c>
      <c r="F1810" s="1">
        <v>-0.416351318359375</v>
      </c>
      <c r="H1810">
        <v>12.803104400634799</v>
      </c>
      <c r="I1810">
        <v>12.103099822998001</v>
      </c>
      <c r="J1810">
        <v>13.245200157165501</v>
      </c>
      <c r="K1810">
        <v>14.3832998275757</v>
      </c>
      <c r="L1810">
        <v>13.924599647521999</v>
      </c>
      <c r="M1810">
        <v>11.808300018310501</v>
      </c>
      <c r="N1810">
        <v>12.147899627685501</v>
      </c>
      <c r="O1810">
        <v>12.9884996414185</v>
      </c>
    </row>
    <row r="1811" spans="1:15" x14ac:dyDescent="0.3">
      <c r="A1811" t="s">
        <v>5930</v>
      </c>
      <c r="B1811" t="s">
        <v>5929</v>
      </c>
      <c r="C1811" t="s">
        <v>5928</v>
      </c>
      <c r="D1811" t="s">
        <v>5927</v>
      </c>
      <c r="E1811" s="1">
        <v>1.1560443238098099</v>
      </c>
      <c r="F1811" s="1">
        <v>-0.41687536239624001</v>
      </c>
      <c r="H1811">
        <v>24.1898002624512</v>
      </c>
      <c r="I1811">
        <v>24.8756999969482</v>
      </c>
      <c r="J1811">
        <v>24.7553005218506</v>
      </c>
      <c r="K1811">
        <v>24.858800888061499</v>
      </c>
      <c r="L1811">
        <v>24.085300445556602</v>
      </c>
      <c r="M1811">
        <v>24.3850994110107</v>
      </c>
      <c r="N1811">
        <v>24.454799652099599</v>
      </c>
      <c r="O1811">
        <v>24.086900711059599</v>
      </c>
    </row>
    <row r="1812" spans="1:15" x14ac:dyDescent="0.3">
      <c r="A1812" t="s">
        <v>484</v>
      </c>
      <c r="B1812" t="s">
        <v>483</v>
      </c>
      <c r="C1812" t="s">
        <v>482</v>
      </c>
      <c r="D1812" t="s">
        <v>481</v>
      </c>
      <c r="E1812" s="1">
        <v>1.1751767428770701</v>
      </c>
      <c r="F1812" s="1">
        <v>-0.42397499084472701</v>
      </c>
      <c r="H1812">
        <v>21.059700012206999</v>
      </c>
      <c r="I1812">
        <v>21.145900726318398</v>
      </c>
      <c r="J1812">
        <v>21.351699829101602</v>
      </c>
      <c r="K1812">
        <v>21.011999130248999</v>
      </c>
      <c r="L1812">
        <v>20.5053005218506</v>
      </c>
      <c r="M1812">
        <v>20.9629001617432</v>
      </c>
      <c r="N1812">
        <v>21.062099456787099</v>
      </c>
      <c r="O1812">
        <v>20.3430995941162</v>
      </c>
    </row>
    <row r="1813" spans="1:15" x14ac:dyDescent="0.3">
      <c r="A1813" t="s">
        <v>408</v>
      </c>
      <c r="B1813" t="s">
        <v>407</v>
      </c>
      <c r="C1813" t="s">
        <v>406</v>
      </c>
      <c r="D1813" t="s">
        <v>405</v>
      </c>
      <c r="E1813" s="1">
        <v>0.38619350307606898</v>
      </c>
      <c r="F1813" s="1">
        <v>-0.42729997634887701</v>
      </c>
      <c r="H1813">
        <v>13.989899635314901</v>
      </c>
      <c r="I1813">
        <v>14.8888998031616</v>
      </c>
      <c r="J1813">
        <v>14.746700286865201</v>
      </c>
      <c r="K1813">
        <v>14.6128997802734</v>
      </c>
      <c r="L1813">
        <v>14.100299835205099</v>
      </c>
      <c r="M1813">
        <v>14.716199874877899</v>
      </c>
      <c r="N1813">
        <v>14.8159999847412</v>
      </c>
      <c r="O1813">
        <v>12.896699905395501</v>
      </c>
    </row>
    <row r="1814" spans="1:15" x14ac:dyDescent="0.3">
      <c r="A1814" t="s">
        <v>3570</v>
      </c>
      <c r="B1814" t="s">
        <v>3569</v>
      </c>
      <c r="C1814" t="s">
        <v>3568</v>
      </c>
      <c r="D1814" t="s">
        <v>3567</v>
      </c>
      <c r="E1814" s="1">
        <v>1.7882083636094199</v>
      </c>
      <c r="F1814" s="1">
        <v>-0.427474975585938</v>
      </c>
      <c r="G1814" t="s">
        <v>16</v>
      </c>
      <c r="H1814">
        <v>22.560499191284201</v>
      </c>
      <c r="I1814">
        <v>22.786300659179702</v>
      </c>
      <c r="J1814">
        <v>22.824600219726602</v>
      </c>
      <c r="K1814">
        <v>22.7257995605469</v>
      </c>
      <c r="L1814">
        <v>22.104600906372099</v>
      </c>
      <c r="M1814">
        <v>22.454099655151399</v>
      </c>
      <c r="N1814">
        <v>22.535200119018601</v>
      </c>
      <c r="O1814">
        <v>22.093399047851602</v>
      </c>
    </row>
    <row r="1815" spans="1:15" x14ac:dyDescent="0.3">
      <c r="A1815" t="s">
        <v>7113</v>
      </c>
      <c r="B1815" t="s">
        <v>7112</v>
      </c>
      <c r="C1815" t="s">
        <v>7111</v>
      </c>
      <c r="D1815" t="s">
        <v>7110</v>
      </c>
      <c r="E1815" s="1">
        <v>0.91279364832448995</v>
      </c>
      <c r="F1815" s="1">
        <v>-0.44074964523315402</v>
      </c>
      <c r="H1815">
        <v>18.0524997711182</v>
      </c>
      <c r="I1815">
        <v>17.557600021362301</v>
      </c>
      <c r="J1815">
        <v>17.991600036621101</v>
      </c>
      <c r="K1815">
        <v>17.319299697876001</v>
      </c>
      <c r="L1815">
        <v>17.152000427246101</v>
      </c>
      <c r="M1815">
        <v>17.3036994934082</v>
      </c>
      <c r="N1815">
        <v>17.753200531005898</v>
      </c>
      <c r="O1815">
        <v>16.949100494384801</v>
      </c>
    </row>
    <row r="1816" spans="1:15" x14ac:dyDescent="0.3">
      <c r="A1816" t="s">
        <v>1712</v>
      </c>
      <c r="B1816" t="s">
        <v>1711</v>
      </c>
      <c r="C1816" t="s">
        <v>1710</v>
      </c>
      <c r="D1816" t="s">
        <v>1709</v>
      </c>
      <c r="E1816" s="1">
        <v>0.65036763827947597</v>
      </c>
      <c r="F1816" s="1">
        <v>-0.45100021362304699</v>
      </c>
      <c r="H1816">
        <v>15.6758003234863</v>
      </c>
      <c r="I1816">
        <v>15.198200225830099</v>
      </c>
      <c r="J1816">
        <v>16.5</v>
      </c>
      <c r="K1816">
        <v>15.4456996917725</v>
      </c>
      <c r="L1816">
        <v>15.4294996261597</v>
      </c>
      <c r="M1816">
        <v>15.4394998550415</v>
      </c>
      <c r="N1816">
        <v>14.727999687194799</v>
      </c>
      <c r="O1816">
        <v>15.4187002182007</v>
      </c>
    </row>
    <row r="1817" spans="1:15" x14ac:dyDescent="0.3">
      <c r="A1817" t="s">
        <v>4246</v>
      </c>
      <c r="B1817" t="s">
        <v>4245</v>
      </c>
      <c r="C1817" t="s">
        <v>4244</v>
      </c>
      <c r="D1817" t="s">
        <v>4243</v>
      </c>
      <c r="E1817" s="1">
        <v>0.70072518912807102</v>
      </c>
      <c r="F1817" s="1">
        <v>-0.45284986495971702</v>
      </c>
      <c r="H1817">
        <v>18.364799499511701</v>
      </c>
      <c r="I1817">
        <v>18.212699890136701</v>
      </c>
      <c r="J1817">
        <v>18.0723991394043</v>
      </c>
      <c r="K1817">
        <v>18.888200759887699</v>
      </c>
      <c r="L1817">
        <v>17.9505004882813</v>
      </c>
      <c r="M1817">
        <v>18.180000305175799</v>
      </c>
      <c r="N1817">
        <v>18.391199111938501</v>
      </c>
      <c r="O1817">
        <v>17.204999923706101</v>
      </c>
    </row>
    <row r="1818" spans="1:15" x14ac:dyDescent="0.3">
      <c r="A1818" t="s">
        <v>5126</v>
      </c>
      <c r="B1818" t="s">
        <v>5125</v>
      </c>
      <c r="C1818" t="s">
        <v>5124</v>
      </c>
      <c r="D1818" t="s">
        <v>5123</v>
      </c>
      <c r="E1818" s="1">
        <v>0.62235461978222995</v>
      </c>
      <c r="F1818" s="1">
        <v>-0.459974765777588</v>
      </c>
      <c r="H1818">
        <v>21.985599517822301</v>
      </c>
      <c r="I1818">
        <v>22.077699661254901</v>
      </c>
      <c r="J1818">
        <v>22.0182991027832</v>
      </c>
      <c r="K1818">
        <v>23.308300018310501</v>
      </c>
      <c r="L1818">
        <v>21.7598991394043</v>
      </c>
      <c r="M1818">
        <v>22.225000381469702</v>
      </c>
      <c r="N1818">
        <v>22.000900268554702</v>
      </c>
      <c r="O1818">
        <v>21.5641994476318</v>
      </c>
    </row>
    <row r="1819" spans="1:15" x14ac:dyDescent="0.3">
      <c r="A1819" t="s">
        <v>2814</v>
      </c>
      <c r="B1819" t="s">
        <v>2813</v>
      </c>
      <c r="C1819" t="s">
        <v>2812</v>
      </c>
      <c r="D1819" t="s">
        <v>2811</v>
      </c>
      <c r="E1819" s="1">
        <v>0.16965750557786299</v>
      </c>
      <c r="F1819" s="1">
        <v>-0.46835207939147899</v>
      </c>
      <c r="H1819">
        <v>11.3844003677368</v>
      </c>
      <c r="I1819">
        <v>14.694499969482401</v>
      </c>
      <c r="J1819">
        <v>13.8542995452881</v>
      </c>
      <c r="K1819">
        <v>15.4334001541138</v>
      </c>
      <c r="L1819">
        <v>14.381299972534199</v>
      </c>
      <c r="M1819">
        <v>13.070769309997599</v>
      </c>
      <c r="N1819">
        <v>11.7844228744507</v>
      </c>
      <c r="O1819">
        <v>14.2566995620728</v>
      </c>
    </row>
    <row r="1820" spans="1:15" x14ac:dyDescent="0.3">
      <c r="A1820" t="s">
        <v>6574</v>
      </c>
      <c r="B1820" t="s">
        <v>6573</v>
      </c>
      <c r="C1820" t="s">
        <v>6572</v>
      </c>
      <c r="D1820" t="s">
        <v>6571</v>
      </c>
      <c r="E1820" s="1">
        <v>0.72611220561885204</v>
      </c>
      <c r="F1820" s="1">
        <v>-0.47092533111572299</v>
      </c>
      <c r="H1820">
        <v>23.369800567626999</v>
      </c>
      <c r="I1820">
        <v>23.287599563598601</v>
      </c>
      <c r="J1820">
        <v>23.657100677490199</v>
      </c>
      <c r="K1820">
        <v>23.570299148559599</v>
      </c>
      <c r="L1820">
        <v>22.7563991546631</v>
      </c>
      <c r="M1820">
        <v>23.720399856567401</v>
      </c>
      <c r="N1820">
        <v>23.2234992980957</v>
      </c>
      <c r="O1820">
        <v>22.3008003234863</v>
      </c>
    </row>
    <row r="1821" spans="1:15" x14ac:dyDescent="0.3">
      <c r="A1821" t="s">
        <v>4070</v>
      </c>
      <c r="B1821" t="s">
        <v>4069</v>
      </c>
      <c r="C1821" t="s">
        <v>4068</v>
      </c>
      <c r="D1821" t="s">
        <v>4067</v>
      </c>
      <c r="E1821" s="1">
        <v>0.30675152935918398</v>
      </c>
      <c r="F1821" s="1">
        <v>-0.475321054458618</v>
      </c>
      <c r="H1821">
        <v>11.352810859680201</v>
      </c>
      <c r="I1821">
        <v>13.270048141479499</v>
      </c>
      <c r="J1821">
        <v>11.4823246002197</v>
      </c>
      <c r="K1821">
        <v>10.6258001327515</v>
      </c>
      <c r="L1821">
        <v>10.8318996429443</v>
      </c>
      <c r="M1821">
        <v>10.4949998855591</v>
      </c>
      <c r="N1821">
        <v>11.5573997497559</v>
      </c>
      <c r="O1821">
        <v>11.9454002380371</v>
      </c>
    </row>
    <row r="1822" spans="1:15" x14ac:dyDescent="0.3">
      <c r="A1822" t="s">
        <v>6925</v>
      </c>
      <c r="B1822" t="s">
        <v>6924</v>
      </c>
      <c r="C1822" t="s">
        <v>6923</v>
      </c>
      <c r="D1822" t="s">
        <v>6922</v>
      </c>
      <c r="E1822" s="1">
        <v>0.52610132774820995</v>
      </c>
      <c r="F1822" s="1">
        <v>-0.47725033760070801</v>
      </c>
      <c r="H1822">
        <v>16.539400100708001</v>
      </c>
      <c r="I1822">
        <v>16.130800247192401</v>
      </c>
      <c r="J1822">
        <v>15.9506998062134</v>
      </c>
      <c r="K1822">
        <v>16.372900009155298</v>
      </c>
      <c r="L1822">
        <v>15.4481000900269</v>
      </c>
      <c r="M1822">
        <v>16.2381992340088</v>
      </c>
      <c r="N1822">
        <v>16.584699630737301</v>
      </c>
      <c r="O1822">
        <v>14.813799858093301</v>
      </c>
    </row>
    <row r="1823" spans="1:15" x14ac:dyDescent="0.3">
      <c r="A1823" t="s">
        <v>4166</v>
      </c>
      <c r="B1823" t="s">
        <v>4165</v>
      </c>
      <c r="C1823" t="s">
        <v>4164</v>
      </c>
      <c r="D1823" t="s">
        <v>4163</v>
      </c>
      <c r="E1823" s="1">
        <v>0.24855123516994801</v>
      </c>
      <c r="F1823" s="1">
        <v>-0.49419975280761702</v>
      </c>
      <c r="H1823">
        <v>19.526300430297901</v>
      </c>
      <c r="I1823">
        <v>17.936500549316399</v>
      </c>
      <c r="J1823">
        <v>21.1450004577637</v>
      </c>
      <c r="K1823">
        <v>17.7598991394043</v>
      </c>
      <c r="L1823">
        <v>18.430700302123999</v>
      </c>
      <c r="M1823">
        <v>18.190900802612301</v>
      </c>
      <c r="N1823">
        <v>18.836500167846701</v>
      </c>
      <c r="O1823">
        <v>18.9328002929688</v>
      </c>
    </row>
    <row r="1824" spans="1:15" x14ac:dyDescent="0.3">
      <c r="A1824" t="s">
        <v>6402</v>
      </c>
      <c r="B1824" t="s">
        <v>6401</v>
      </c>
      <c r="C1824" t="s">
        <v>6400</v>
      </c>
      <c r="D1824" t="s">
        <v>6399</v>
      </c>
      <c r="E1824" s="1">
        <v>9.6305609657691998E-2</v>
      </c>
      <c r="F1824" s="1">
        <v>-0.50010704994201705</v>
      </c>
      <c r="H1824">
        <v>15.3301000595093</v>
      </c>
      <c r="I1824">
        <v>12.9091958999634</v>
      </c>
      <c r="J1824">
        <v>20.1254997253418</v>
      </c>
      <c r="K1824">
        <v>12.089069366455099</v>
      </c>
      <c r="L1824">
        <v>16.2175998687744</v>
      </c>
      <c r="M1824">
        <v>13.413037300109901</v>
      </c>
      <c r="N1824">
        <v>14.5019998550415</v>
      </c>
      <c r="O1824">
        <v>14.3207998275757</v>
      </c>
    </row>
    <row r="1825" spans="1:15" x14ac:dyDescent="0.3">
      <c r="A1825" t="s">
        <v>4522</v>
      </c>
      <c r="B1825" t="s">
        <v>4521</v>
      </c>
      <c r="C1825" t="s">
        <v>4520</v>
      </c>
      <c r="D1825" t="s">
        <v>4519</v>
      </c>
      <c r="E1825" s="1">
        <v>0.42132929889971998</v>
      </c>
      <c r="F1825" s="1">
        <v>-0.50352525711059604</v>
      </c>
      <c r="H1825">
        <v>15.8866996765137</v>
      </c>
      <c r="I1825">
        <v>16.319200515747099</v>
      </c>
      <c r="J1825">
        <v>15.744799613952599</v>
      </c>
      <c r="K1825">
        <v>16.895900726318398</v>
      </c>
      <c r="L1825">
        <v>14.733599662780801</v>
      </c>
      <c r="M1825">
        <v>16.734300613403299</v>
      </c>
      <c r="N1825">
        <v>15.149700164794901</v>
      </c>
      <c r="O1825">
        <v>16.214899063110401</v>
      </c>
    </row>
    <row r="1826" spans="1:15" x14ac:dyDescent="0.3">
      <c r="A1826" t="s">
        <v>212</v>
      </c>
      <c r="B1826" t="s">
        <v>211</v>
      </c>
      <c r="C1826" t="s">
        <v>210</v>
      </c>
      <c r="D1826" t="s">
        <v>209</v>
      </c>
      <c r="E1826" s="1">
        <v>0.59014344524137996</v>
      </c>
      <c r="F1826" s="1">
        <v>-0.511274814605713</v>
      </c>
      <c r="H1826">
        <v>22.914600372314499</v>
      </c>
      <c r="I1826">
        <v>23.696699142456101</v>
      </c>
      <c r="J1826">
        <v>23.244600296020501</v>
      </c>
      <c r="K1826">
        <v>23.986099243164102</v>
      </c>
      <c r="L1826">
        <v>23.453800201416001</v>
      </c>
      <c r="M1826">
        <v>23.286199569702099</v>
      </c>
      <c r="N1826">
        <v>23.076299667358398</v>
      </c>
      <c r="O1826">
        <v>21.9806003570557</v>
      </c>
    </row>
    <row r="1827" spans="1:15" x14ac:dyDescent="0.3">
      <c r="A1827" t="s">
        <v>3790</v>
      </c>
      <c r="B1827" t="s">
        <v>3789</v>
      </c>
      <c r="C1827" t="s">
        <v>3788</v>
      </c>
      <c r="D1827" t="s">
        <v>3787</v>
      </c>
      <c r="E1827" s="1">
        <v>1.30582606877347</v>
      </c>
      <c r="F1827" s="1">
        <v>-0.513225078582764</v>
      </c>
      <c r="G1827" t="s">
        <v>16</v>
      </c>
      <c r="H1827">
        <v>15.2525997161865</v>
      </c>
      <c r="I1827">
        <v>16.0713996887207</v>
      </c>
      <c r="J1827">
        <v>15.5462999343872</v>
      </c>
      <c r="K1827">
        <v>16.032100677490199</v>
      </c>
      <c r="L1827">
        <v>15.177000045776399</v>
      </c>
      <c r="M1827">
        <v>15.1971998214722</v>
      </c>
      <c r="N1827">
        <v>15.399299621581999</v>
      </c>
      <c r="O1827">
        <v>15.076000213623001</v>
      </c>
    </row>
    <row r="1828" spans="1:15" x14ac:dyDescent="0.3">
      <c r="A1828" t="s">
        <v>6170</v>
      </c>
      <c r="B1828" t="s">
        <v>6169</v>
      </c>
      <c r="C1828" t="s">
        <v>6168</v>
      </c>
      <c r="D1828" t="s">
        <v>6167</v>
      </c>
      <c r="E1828" s="1">
        <v>0.49347320456073601</v>
      </c>
      <c r="F1828" s="1">
        <v>-0.51977586746215798</v>
      </c>
      <c r="H1828">
        <v>22.062400817871101</v>
      </c>
      <c r="I1828">
        <v>22.3659992218018</v>
      </c>
      <c r="J1828">
        <v>21.9936008453369</v>
      </c>
      <c r="K1828">
        <v>23.849300384521499</v>
      </c>
      <c r="L1828">
        <v>21.990299224853501</v>
      </c>
      <c r="M1828">
        <v>22.528299331665</v>
      </c>
      <c r="N1828">
        <v>22.137199401855501</v>
      </c>
      <c r="O1828">
        <v>21.536399841308601</v>
      </c>
    </row>
    <row r="1829" spans="1:15" x14ac:dyDescent="0.3">
      <c r="A1829" t="s">
        <v>6150</v>
      </c>
      <c r="B1829" t="s">
        <v>6149</v>
      </c>
      <c r="C1829" t="s">
        <v>6148</v>
      </c>
      <c r="D1829" t="s">
        <v>6147</v>
      </c>
      <c r="E1829" s="1">
        <v>0.56405128622846001</v>
      </c>
      <c r="F1829" s="1">
        <v>-0.52007532119750999</v>
      </c>
      <c r="H1829">
        <v>20.982400894165</v>
      </c>
      <c r="I1829">
        <v>21.312700271606399</v>
      </c>
      <c r="J1829">
        <v>21.322299957275401</v>
      </c>
      <c r="K1829">
        <v>22.7581996917725</v>
      </c>
      <c r="L1829">
        <v>21.081800460815401</v>
      </c>
      <c r="M1829">
        <v>21.4734992980957</v>
      </c>
      <c r="N1829">
        <v>21.096700668335</v>
      </c>
      <c r="O1829">
        <v>20.6432991027832</v>
      </c>
    </row>
    <row r="1830" spans="1:15" x14ac:dyDescent="0.3">
      <c r="A1830" t="s">
        <v>184</v>
      </c>
      <c r="B1830" t="s">
        <v>183</v>
      </c>
      <c r="C1830" t="s">
        <v>182</v>
      </c>
      <c r="D1830" t="s">
        <v>181</v>
      </c>
      <c r="E1830" s="1">
        <v>0.79170934456674402</v>
      </c>
      <c r="F1830" s="1">
        <v>-0.535999774932861</v>
      </c>
      <c r="H1830">
        <v>19.730699539184599</v>
      </c>
      <c r="I1830">
        <v>19.272199630737301</v>
      </c>
      <c r="J1830">
        <v>20.132799148559599</v>
      </c>
      <c r="K1830">
        <v>19.56369972229</v>
      </c>
      <c r="L1830">
        <v>18.962999343872099</v>
      </c>
      <c r="M1830">
        <v>19.717399597168001</v>
      </c>
      <c r="N1830">
        <v>19.4468994140625</v>
      </c>
      <c r="O1830">
        <v>18.4281005859375</v>
      </c>
    </row>
    <row r="1831" spans="1:15" x14ac:dyDescent="0.3">
      <c r="A1831" t="s">
        <v>4366</v>
      </c>
      <c r="B1831" t="s">
        <v>4365</v>
      </c>
      <c r="C1831" t="s">
        <v>4364</v>
      </c>
      <c r="D1831" t="s">
        <v>4363</v>
      </c>
      <c r="E1831" s="1">
        <v>1.6637640525169699</v>
      </c>
      <c r="F1831" s="1">
        <v>-0.537899971008301</v>
      </c>
      <c r="G1831" t="s">
        <v>16</v>
      </c>
      <c r="H1831">
        <v>25.068700790405298</v>
      </c>
      <c r="I1831">
        <v>25.5594997406006</v>
      </c>
      <c r="J1831">
        <v>25.091499328613299</v>
      </c>
      <c r="K1831">
        <v>25.045700073242202</v>
      </c>
      <c r="L1831">
        <v>24.358900070190401</v>
      </c>
      <c r="M1831">
        <v>24.914699554443398</v>
      </c>
      <c r="N1831">
        <v>24.790300369262699</v>
      </c>
      <c r="O1831">
        <v>24.549900054931602</v>
      </c>
    </row>
    <row r="1832" spans="1:15" x14ac:dyDescent="0.3">
      <c r="A1832" t="s">
        <v>228</v>
      </c>
      <c r="B1832" t="s">
        <v>227</v>
      </c>
      <c r="C1832" t="s">
        <v>226</v>
      </c>
      <c r="D1832" t="s">
        <v>225</v>
      </c>
      <c r="E1832" s="1">
        <v>0.77362963590261102</v>
      </c>
      <c r="F1832" s="1">
        <v>-0.53944969177246105</v>
      </c>
      <c r="H1832">
        <v>18.531700134277301</v>
      </c>
      <c r="I1832">
        <v>18.555299758911101</v>
      </c>
      <c r="J1832">
        <v>19.207799911498999</v>
      </c>
      <c r="K1832">
        <v>18.544599533081101</v>
      </c>
      <c r="L1832">
        <v>17.499099731445298</v>
      </c>
      <c r="M1832">
        <v>18.706100463867202</v>
      </c>
      <c r="N1832">
        <v>18.6543998718262</v>
      </c>
      <c r="O1832">
        <v>17.82200050354</v>
      </c>
    </row>
    <row r="1833" spans="1:15" x14ac:dyDescent="0.3">
      <c r="A1833" t="s">
        <v>3958</v>
      </c>
      <c r="B1833" t="s">
        <v>3957</v>
      </c>
      <c r="C1833" t="s">
        <v>3956</v>
      </c>
      <c r="D1833" t="s">
        <v>3955</v>
      </c>
      <c r="E1833" s="1">
        <v>0.926796606437022</v>
      </c>
      <c r="F1833" s="1">
        <v>-0.54172468185424805</v>
      </c>
      <c r="H1833">
        <v>21.597099304199201</v>
      </c>
      <c r="I1833">
        <v>21.964399337768601</v>
      </c>
      <c r="J1833">
        <v>21.7252006530762</v>
      </c>
      <c r="K1833">
        <v>22.0855007171631</v>
      </c>
      <c r="L1833">
        <v>21.555200576782202</v>
      </c>
      <c r="M1833">
        <v>21.822700500488299</v>
      </c>
      <c r="N1833">
        <v>21.285600662231399</v>
      </c>
      <c r="O1833">
        <v>20.5417995452881</v>
      </c>
    </row>
    <row r="1834" spans="1:15" x14ac:dyDescent="0.3">
      <c r="A1834" t="s">
        <v>4098</v>
      </c>
      <c r="B1834" t="s">
        <v>4097</v>
      </c>
      <c r="C1834" t="s">
        <v>4096</v>
      </c>
      <c r="D1834" t="s">
        <v>4095</v>
      </c>
      <c r="E1834" s="1">
        <v>1.3460039459077699</v>
      </c>
      <c r="F1834" s="1">
        <v>-0.54245018959045399</v>
      </c>
      <c r="G1834" t="s">
        <v>16</v>
      </c>
      <c r="H1834">
        <v>14.379599571228001</v>
      </c>
      <c r="I1834">
        <v>14.5900001525879</v>
      </c>
      <c r="J1834">
        <v>15.0522003173828</v>
      </c>
      <c r="K1834">
        <v>14.9375</v>
      </c>
      <c r="L1834">
        <v>13.9823999404907</v>
      </c>
      <c r="M1834">
        <v>14.540599822998001</v>
      </c>
      <c r="N1834">
        <v>14.3493995666504</v>
      </c>
      <c r="O1834">
        <v>13.9170999526978</v>
      </c>
    </row>
    <row r="1835" spans="1:15" x14ac:dyDescent="0.3">
      <c r="A1835" t="s">
        <v>5690</v>
      </c>
      <c r="B1835" t="s">
        <v>5689</v>
      </c>
      <c r="C1835" t="s">
        <v>5688</v>
      </c>
      <c r="D1835" t="s">
        <v>5687</v>
      </c>
      <c r="E1835" s="1">
        <v>0.91510615463835099</v>
      </c>
      <c r="F1835" s="1">
        <v>-0.54400062561035201</v>
      </c>
      <c r="H1835">
        <v>22.106000900268601</v>
      </c>
      <c r="I1835">
        <v>22.846799850463899</v>
      </c>
      <c r="J1835">
        <v>22.449600219726602</v>
      </c>
      <c r="K1835">
        <v>23.2590007781982</v>
      </c>
      <c r="L1835">
        <v>21.936399459838899</v>
      </c>
      <c r="M1835">
        <v>22.5594997406006</v>
      </c>
      <c r="N1835">
        <v>22.207399368286101</v>
      </c>
      <c r="O1835">
        <v>21.782100677490199</v>
      </c>
    </row>
    <row r="1836" spans="1:15" x14ac:dyDescent="0.3">
      <c r="A1836" t="s">
        <v>7109</v>
      </c>
      <c r="B1836" t="s">
        <v>7108</v>
      </c>
      <c r="C1836" t="s">
        <v>7107</v>
      </c>
      <c r="D1836" t="s">
        <v>7106</v>
      </c>
      <c r="E1836" s="1">
        <v>1.3983048457479801</v>
      </c>
      <c r="F1836" s="1">
        <v>-0.544749736785889</v>
      </c>
      <c r="G1836" t="s">
        <v>16</v>
      </c>
      <c r="H1836">
        <v>17.919500350952099</v>
      </c>
      <c r="I1836">
        <v>18.112499237060501</v>
      </c>
      <c r="J1836">
        <v>18.174999237060501</v>
      </c>
      <c r="K1836">
        <v>17.561500549316399</v>
      </c>
      <c r="L1836">
        <v>17.3838996887207</v>
      </c>
      <c r="M1836">
        <v>17.2936000823975</v>
      </c>
      <c r="N1836">
        <v>17.826900482177699</v>
      </c>
      <c r="O1836">
        <v>17.085100173950199</v>
      </c>
    </row>
    <row r="1837" spans="1:15" x14ac:dyDescent="0.3">
      <c r="A1837" t="s">
        <v>5986</v>
      </c>
      <c r="B1837" t="s">
        <v>5985</v>
      </c>
      <c r="C1837" t="s">
        <v>5984</v>
      </c>
      <c r="D1837" t="s">
        <v>5983</v>
      </c>
      <c r="E1837" s="1">
        <v>0.174563493688452</v>
      </c>
      <c r="F1837" s="1">
        <v>-0.54827547073364302</v>
      </c>
      <c r="H1837">
        <v>24.001499176025401</v>
      </c>
      <c r="I1837">
        <v>21.481399536132798</v>
      </c>
      <c r="J1837">
        <v>23.560100555419901</v>
      </c>
      <c r="K1837">
        <v>18.8379001617432</v>
      </c>
      <c r="L1837">
        <v>21.0865993499756</v>
      </c>
      <c r="M1837">
        <v>21.1525993347168</v>
      </c>
      <c r="N1837">
        <v>22.356899261474599</v>
      </c>
      <c r="O1837">
        <v>21.091699600219702</v>
      </c>
    </row>
    <row r="1838" spans="1:15" x14ac:dyDescent="0.3">
      <c r="A1838" t="s">
        <v>5794</v>
      </c>
      <c r="B1838" t="s">
        <v>5793</v>
      </c>
      <c r="C1838" t="s">
        <v>5792</v>
      </c>
      <c r="D1838" t="s">
        <v>5791</v>
      </c>
      <c r="E1838" s="1">
        <v>0.99655589444442805</v>
      </c>
      <c r="F1838" s="1">
        <v>-0.57102441787719704</v>
      </c>
      <c r="H1838">
        <v>19.8850002288818</v>
      </c>
      <c r="I1838">
        <v>19.885999679565401</v>
      </c>
      <c r="J1838">
        <v>20.391199111938501</v>
      </c>
      <c r="K1838">
        <v>20.766099929809599</v>
      </c>
      <c r="L1838">
        <v>19.491399765014599</v>
      </c>
      <c r="M1838">
        <v>20.203300476074201</v>
      </c>
      <c r="N1838">
        <v>19.697700500488299</v>
      </c>
      <c r="O1838">
        <v>19.2518005371094</v>
      </c>
    </row>
    <row r="1839" spans="1:15" x14ac:dyDescent="0.3">
      <c r="A1839" t="s">
        <v>5914</v>
      </c>
      <c r="B1839" t="s">
        <v>5913</v>
      </c>
      <c r="C1839" t="s">
        <v>5912</v>
      </c>
      <c r="D1839" t="s">
        <v>5911</v>
      </c>
      <c r="E1839" s="1">
        <v>0.66172111938925204</v>
      </c>
      <c r="F1839" s="1">
        <v>-0.57210016250610396</v>
      </c>
      <c r="H1839">
        <v>18.130800247192401</v>
      </c>
      <c r="I1839">
        <v>18.662000656127901</v>
      </c>
      <c r="J1839">
        <v>18.576400756835898</v>
      </c>
      <c r="K1839">
        <v>19.859800338745099</v>
      </c>
      <c r="L1839">
        <v>18.0046997070313</v>
      </c>
      <c r="M1839">
        <v>18.747400283813501</v>
      </c>
      <c r="N1839">
        <v>18.292600631713899</v>
      </c>
      <c r="O1839">
        <v>17.895900726318398</v>
      </c>
    </row>
    <row r="1840" spans="1:15" x14ac:dyDescent="0.3">
      <c r="A1840" t="s">
        <v>5806</v>
      </c>
      <c r="B1840" t="s">
        <v>5805</v>
      </c>
      <c r="C1840" t="s">
        <v>5804</v>
      </c>
      <c r="D1840" t="s">
        <v>5803</v>
      </c>
      <c r="E1840" s="1">
        <v>1.11765641957484</v>
      </c>
      <c r="F1840" s="1">
        <v>-0.57952499389648404</v>
      </c>
      <c r="H1840">
        <v>22.2837009429932</v>
      </c>
      <c r="I1840">
        <v>22.795099258422901</v>
      </c>
      <c r="J1840">
        <v>22.5590000152588</v>
      </c>
      <c r="K1840">
        <v>23.4421997070313</v>
      </c>
      <c r="L1840">
        <v>22.126100540161101</v>
      </c>
      <c r="M1840">
        <v>22.505599975585898</v>
      </c>
      <c r="N1840">
        <v>22.1443996429443</v>
      </c>
      <c r="O1840">
        <v>21.9857997894287</v>
      </c>
    </row>
    <row r="1841" spans="1:15" x14ac:dyDescent="0.3">
      <c r="A1841" t="s">
        <v>80</v>
      </c>
      <c r="B1841" t="s">
        <v>79</v>
      </c>
      <c r="C1841" t="s">
        <v>78</v>
      </c>
      <c r="D1841" t="s">
        <v>77</v>
      </c>
      <c r="E1841" s="1">
        <v>0.83629962015061898</v>
      </c>
      <c r="F1841" s="1">
        <v>-0.58189988136291504</v>
      </c>
      <c r="H1841">
        <v>16.442899703979499</v>
      </c>
      <c r="I1841">
        <v>15.4531002044678</v>
      </c>
      <c r="J1841">
        <v>16.038099288940401</v>
      </c>
      <c r="K1841">
        <v>16.8397006988525</v>
      </c>
      <c r="L1841">
        <v>15.922599792480501</v>
      </c>
      <c r="M1841">
        <v>15.0808000564575</v>
      </c>
      <c r="N1841">
        <v>15.702400207519499</v>
      </c>
      <c r="O1841">
        <v>15.740400314331101</v>
      </c>
    </row>
    <row r="1842" spans="1:15" x14ac:dyDescent="0.3">
      <c r="A1842" t="s">
        <v>6853</v>
      </c>
      <c r="B1842" t="s">
        <v>6852</v>
      </c>
      <c r="C1842" t="s">
        <v>6851</v>
      </c>
      <c r="D1842" t="s">
        <v>6850</v>
      </c>
      <c r="E1842" s="1">
        <v>1.6801236557874799</v>
      </c>
      <c r="F1842" s="1">
        <v>-0.587574481964111</v>
      </c>
      <c r="G1842" t="s">
        <v>16</v>
      </c>
      <c r="H1842">
        <v>23.724399566650401</v>
      </c>
      <c r="I1842">
        <v>23.8218994140625</v>
      </c>
      <c r="J1842">
        <v>23.7439994812012</v>
      </c>
      <c r="K1842">
        <v>23.350500106811499</v>
      </c>
      <c r="L1842">
        <v>23.0671997070313</v>
      </c>
      <c r="M1842">
        <v>22.920600891113299</v>
      </c>
      <c r="N1842">
        <v>23.511899948120099</v>
      </c>
      <c r="O1842">
        <v>22.790800094604499</v>
      </c>
    </row>
    <row r="1843" spans="1:15" x14ac:dyDescent="0.3">
      <c r="A1843" t="s">
        <v>6829</v>
      </c>
      <c r="B1843" t="s">
        <v>6828</v>
      </c>
      <c r="C1843" t="s">
        <v>6827</v>
      </c>
      <c r="D1843" t="s">
        <v>6826</v>
      </c>
      <c r="E1843" s="1">
        <v>1.3410127435383301</v>
      </c>
      <c r="F1843" s="1">
        <v>-0.59334993362426802</v>
      </c>
      <c r="G1843" t="s">
        <v>16</v>
      </c>
      <c r="H1843">
        <v>26.078599929809599</v>
      </c>
      <c r="I1843">
        <v>25.907699584960898</v>
      </c>
      <c r="J1843">
        <v>26.266199111938501</v>
      </c>
      <c r="K1843">
        <v>25.861200332641602</v>
      </c>
      <c r="L1843">
        <v>25.063999176025401</v>
      </c>
      <c r="M1843">
        <v>25.697200775146499</v>
      </c>
      <c r="N1843">
        <v>25.9102993011475</v>
      </c>
      <c r="O1843">
        <v>25.068799972534201</v>
      </c>
    </row>
    <row r="1844" spans="1:15" x14ac:dyDescent="0.3">
      <c r="A1844" t="s">
        <v>5022</v>
      </c>
      <c r="B1844" t="s">
        <v>5021</v>
      </c>
      <c r="C1844" t="s">
        <v>5020</v>
      </c>
      <c r="D1844" t="s">
        <v>5019</v>
      </c>
      <c r="E1844" s="1">
        <v>1.0198305056543699</v>
      </c>
      <c r="F1844" s="1">
        <v>-0.596074819564819</v>
      </c>
      <c r="H1844">
        <v>16.6609001159668</v>
      </c>
      <c r="I1844">
        <v>16.3430995941162</v>
      </c>
      <c r="J1844">
        <v>16.361099243164102</v>
      </c>
      <c r="K1844">
        <v>17.221700668335</v>
      </c>
      <c r="L1844">
        <v>16.027900695800799</v>
      </c>
      <c r="M1844">
        <v>16.628299713134801</v>
      </c>
      <c r="N1844">
        <v>15.995699882507299</v>
      </c>
      <c r="O1844">
        <v>15.550600051879901</v>
      </c>
    </row>
    <row r="1845" spans="1:15" x14ac:dyDescent="0.3">
      <c r="A1845" t="s">
        <v>2934</v>
      </c>
      <c r="B1845" t="s">
        <v>2933</v>
      </c>
      <c r="C1845" t="s">
        <v>2932</v>
      </c>
      <c r="D1845" t="s">
        <v>2931</v>
      </c>
      <c r="E1845" s="1">
        <v>1.8235386470630299</v>
      </c>
      <c r="F1845" s="1">
        <v>-0.60417461395263705</v>
      </c>
      <c r="G1845" t="s">
        <v>16</v>
      </c>
      <c r="H1845">
        <v>16.6049995422363</v>
      </c>
      <c r="I1845">
        <v>16.450799942016602</v>
      </c>
      <c r="J1845">
        <v>16.6525993347168</v>
      </c>
      <c r="K1845">
        <v>17.034099578857401</v>
      </c>
      <c r="L1845">
        <v>16.2282009124756</v>
      </c>
      <c r="M1845">
        <v>15.862999916076699</v>
      </c>
      <c r="N1845">
        <v>16.371599197387699</v>
      </c>
      <c r="O1845">
        <v>15.862999916076699</v>
      </c>
    </row>
    <row r="1846" spans="1:15" x14ac:dyDescent="0.3">
      <c r="A1846" t="s">
        <v>372</v>
      </c>
      <c r="B1846" t="s">
        <v>371</v>
      </c>
      <c r="C1846" t="s">
        <v>370</v>
      </c>
      <c r="D1846" t="s">
        <v>369</v>
      </c>
      <c r="E1846" s="1">
        <v>1.6767564044534</v>
      </c>
      <c r="F1846" s="1">
        <v>-0.61915016174316395</v>
      </c>
      <c r="G1846" t="s">
        <v>16</v>
      </c>
      <c r="H1846">
        <v>24.282899856567401</v>
      </c>
      <c r="I1846">
        <v>24.6284999847412</v>
      </c>
      <c r="J1846">
        <v>24.425399780273398</v>
      </c>
      <c r="K1846">
        <v>24.332799911498999</v>
      </c>
      <c r="L1846">
        <v>23.495800018310501</v>
      </c>
      <c r="M1846">
        <v>24.0331001281738</v>
      </c>
      <c r="N1846">
        <v>24.191999435424801</v>
      </c>
      <c r="O1846">
        <v>23.472099304199201</v>
      </c>
    </row>
    <row r="1847" spans="1:15" x14ac:dyDescent="0.3">
      <c r="A1847" t="s">
        <v>2842</v>
      </c>
      <c r="B1847" t="s">
        <v>2841</v>
      </c>
      <c r="C1847" t="s">
        <v>2840</v>
      </c>
      <c r="D1847" t="s">
        <v>2839</v>
      </c>
      <c r="E1847" s="1">
        <v>0.83942508902178903</v>
      </c>
      <c r="F1847" s="1">
        <v>-0.62629985809326205</v>
      </c>
      <c r="H1847">
        <v>16.1096000671387</v>
      </c>
      <c r="I1847">
        <v>16.066400527954102</v>
      </c>
      <c r="J1847">
        <v>15.806799888610801</v>
      </c>
      <c r="K1847">
        <v>17.0813999176025</v>
      </c>
      <c r="L1847">
        <v>15.656700134277299</v>
      </c>
      <c r="M1847">
        <v>15.792400360107401</v>
      </c>
      <c r="N1847">
        <v>16.145500183105501</v>
      </c>
      <c r="O1847">
        <v>14.9644002914429</v>
      </c>
    </row>
    <row r="1848" spans="1:15" x14ac:dyDescent="0.3">
      <c r="A1848" t="s">
        <v>5310</v>
      </c>
      <c r="B1848" t="s">
        <v>5309</v>
      </c>
      <c r="C1848" t="s">
        <v>5308</v>
      </c>
      <c r="D1848" t="s">
        <v>5307</v>
      </c>
      <c r="E1848" s="1">
        <v>1.5553200548816599</v>
      </c>
      <c r="F1848" s="1">
        <v>-0.63009977340698198</v>
      </c>
      <c r="G1848" t="s">
        <v>16</v>
      </c>
      <c r="H1848">
        <v>21.348199844360401</v>
      </c>
      <c r="I1848">
        <v>21.368400573730501</v>
      </c>
      <c r="J1848">
        <v>21.762100219726602</v>
      </c>
      <c r="K1848">
        <v>21.459999084472699</v>
      </c>
      <c r="L1848">
        <v>20.5076007843018</v>
      </c>
      <c r="M1848">
        <v>21.2129001617432</v>
      </c>
      <c r="N1848">
        <v>21.175600051879901</v>
      </c>
      <c r="O1848">
        <v>20.522199630737301</v>
      </c>
    </row>
    <row r="1849" spans="1:15" x14ac:dyDescent="0.3">
      <c r="A1849" t="s">
        <v>4162</v>
      </c>
      <c r="B1849" t="s">
        <v>4161</v>
      </c>
      <c r="C1849" t="s">
        <v>4160</v>
      </c>
      <c r="D1849" t="s">
        <v>4159</v>
      </c>
      <c r="E1849" s="1">
        <v>1.7595235030860199</v>
      </c>
      <c r="F1849" s="1">
        <v>-0.64167499542236295</v>
      </c>
      <c r="G1849" t="s">
        <v>16</v>
      </c>
      <c r="H1849">
        <v>23.396999359130898</v>
      </c>
      <c r="I1849">
        <v>23.6669006347656</v>
      </c>
      <c r="J1849">
        <v>23.584499359130898</v>
      </c>
      <c r="K1849">
        <v>23.576999664306602</v>
      </c>
      <c r="L1849">
        <v>22.7605991363525</v>
      </c>
      <c r="M1849">
        <v>23.2047004699707</v>
      </c>
      <c r="N1849">
        <v>23.2409992218018</v>
      </c>
      <c r="O1849">
        <v>22.452400207519499</v>
      </c>
    </row>
    <row r="1850" spans="1:15" x14ac:dyDescent="0.3">
      <c r="A1850" t="s">
        <v>6921</v>
      </c>
      <c r="B1850" t="s">
        <v>6920</v>
      </c>
      <c r="C1850" t="s">
        <v>6919</v>
      </c>
      <c r="D1850" t="s">
        <v>6918</v>
      </c>
      <c r="E1850" s="1">
        <v>0.98262264334040295</v>
      </c>
      <c r="F1850" s="1">
        <v>-0.65336441993713401</v>
      </c>
      <c r="H1850">
        <v>14.953000068664601</v>
      </c>
      <c r="I1850">
        <v>14.0248003005981</v>
      </c>
      <c r="J1850">
        <v>14.512200355529799</v>
      </c>
      <c r="K1850">
        <v>15.138500213623001</v>
      </c>
      <c r="L1850">
        <v>14.5538997650146</v>
      </c>
      <c r="M1850">
        <v>13.697899818420399</v>
      </c>
      <c r="N1850">
        <v>14.2220001220703</v>
      </c>
      <c r="O1850">
        <v>13.5412435531616</v>
      </c>
    </row>
    <row r="1851" spans="1:15" x14ac:dyDescent="0.3">
      <c r="A1851" t="s">
        <v>5830</v>
      </c>
      <c r="B1851" t="s">
        <v>5829</v>
      </c>
      <c r="C1851" t="s">
        <v>5828</v>
      </c>
      <c r="D1851" t="s">
        <v>5827</v>
      </c>
      <c r="E1851" s="1">
        <v>0.44908859701840298</v>
      </c>
      <c r="F1851" s="1">
        <v>-0.663149833679199</v>
      </c>
      <c r="H1851">
        <v>18.1975994110107</v>
      </c>
      <c r="I1851">
        <v>19.0918998718262</v>
      </c>
      <c r="J1851">
        <v>19.795900344848601</v>
      </c>
      <c r="K1851">
        <v>20.868900299072301</v>
      </c>
      <c r="L1851">
        <v>18.685600280761701</v>
      </c>
      <c r="M1851">
        <v>18.662900924682599</v>
      </c>
      <c r="N1851">
        <v>18.153999328613299</v>
      </c>
      <c r="O1851">
        <v>19.799200057983398</v>
      </c>
    </row>
    <row r="1852" spans="1:15" x14ac:dyDescent="0.3">
      <c r="A1852" t="s">
        <v>2124</v>
      </c>
      <c r="B1852" t="s">
        <v>2123</v>
      </c>
      <c r="C1852" t="s">
        <v>2122</v>
      </c>
      <c r="D1852" t="s">
        <v>2121</v>
      </c>
      <c r="E1852" s="1">
        <v>0.52289859132740502</v>
      </c>
      <c r="F1852" s="1">
        <v>-0.66984605789184604</v>
      </c>
      <c r="H1852">
        <v>14.199999809265099</v>
      </c>
      <c r="I1852">
        <v>12.910984992981</v>
      </c>
      <c r="J1852">
        <v>13.6406002044678</v>
      </c>
      <c r="K1852">
        <v>13.3058004379272</v>
      </c>
      <c r="L1852">
        <v>12.91100025177</v>
      </c>
      <c r="M1852">
        <v>13.216199874877899</v>
      </c>
      <c r="N1852">
        <v>11.3898010253906</v>
      </c>
      <c r="O1852">
        <v>13.861000061035201</v>
      </c>
    </row>
    <row r="1853" spans="1:15" x14ac:dyDescent="0.3">
      <c r="A1853" t="s">
        <v>280</v>
      </c>
      <c r="B1853" t="s">
        <v>279</v>
      </c>
      <c r="C1853" t="s">
        <v>278</v>
      </c>
      <c r="D1853" t="s">
        <v>277</v>
      </c>
      <c r="E1853" s="1">
        <v>1.12462388924558</v>
      </c>
      <c r="F1853" s="1">
        <v>-0.67002534866332997</v>
      </c>
      <c r="H1853">
        <v>15.9170999526978</v>
      </c>
      <c r="I1853">
        <v>15.9531002044678</v>
      </c>
      <c r="J1853">
        <v>16.3596000671387</v>
      </c>
      <c r="K1853">
        <v>16.382200241088899</v>
      </c>
      <c r="L1853">
        <v>15.485699653625501</v>
      </c>
      <c r="M1853">
        <v>15.3312997817993</v>
      </c>
      <c r="N1853">
        <v>16.243000030517599</v>
      </c>
      <c r="O1853">
        <v>14.871899604797401</v>
      </c>
    </row>
    <row r="1854" spans="1:15" x14ac:dyDescent="0.3">
      <c r="A1854" t="s">
        <v>5314</v>
      </c>
      <c r="B1854" t="s">
        <v>5313</v>
      </c>
      <c r="C1854" t="s">
        <v>5312</v>
      </c>
      <c r="D1854" t="s">
        <v>5311</v>
      </c>
      <c r="E1854" s="1">
        <v>1.6953049939406699</v>
      </c>
      <c r="F1854" s="1">
        <v>-0.67729997634887695</v>
      </c>
      <c r="G1854" t="s">
        <v>16</v>
      </c>
      <c r="H1854">
        <v>21.8836994171143</v>
      </c>
      <c r="I1854">
        <v>21.725599288940401</v>
      </c>
      <c r="J1854">
        <v>22.035200119018601</v>
      </c>
      <c r="K1854">
        <v>21.898300170898398</v>
      </c>
      <c r="L1854">
        <v>20.978399276733398</v>
      </c>
      <c r="M1854">
        <v>21.496599197387699</v>
      </c>
      <c r="N1854">
        <v>21.611700057983398</v>
      </c>
      <c r="O1854">
        <v>20.746900558471701</v>
      </c>
    </row>
    <row r="1855" spans="1:15" x14ac:dyDescent="0.3">
      <c r="A1855" t="s">
        <v>5002</v>
      </c>
      <c r="B1855" t="s">
        <v>5001</v>
      </c>
      <c r="C1855" t="s">
        <v>5000</v>
      </c>
      <c r="D1855" t="s">
        <v>4999</v>
      </c>
      <c r="E1855" s="1">
        <v>2.15979406941862</v>
      </c>
      <c r="F1855" s="1">
        <v>-0.69067525863647505</v>
      </c>
      <c r="G1855" t="s">
        <v>16</v>
      </c>
      <c r="H1855">
        <v>25.542400360107401</v>
      </c>
      <c r="I1855">
        <v>25.748100280761701</v>
      </c>
      <c r="J1855">
        <v>25.846399307251001</v>
      </c>
      <c r="K1855">
        <v>25.785800933837901</v>
      </c>
      <c r="L1855">
        <v>24.782199859619102</v>
      </c>
      <c r="M1855">
        <v>25.1991996765137</v>
      </c>
      <c r="N1855">
        <v>25.409099578857401</v>
      </c>
      <c r="O1855">
        <v>24.7695007324219</v>
      </c>
    </row>
    <row r="1856" spans="1:15" x14ac:dyDescent="0.3">
      <c r="A1856" t="s">
        <v>3490</v>
      </c>
      <c r="B1856" t="s">
        <v>3489</v>
      </c>
      <c r="C1856" t="s">
        <v>3488</v>
      </c>
      <c r="D1856" t="s">
        <v>3487</v>
      </c>
      <c r="E1856" s="1">
        <v>0.769273007174198</v>
      </c>
      <c r="F1856" s="1">
        <v>-0.69147539138793901</v>
      </c>
      <c r="H1856">
        <v>17.650800704956101</v>
      </c>
      <c r="I1856">
        <v>17.813499450683601</v>
      </c>
      <c r="J1856">
        <v>17.686100006103501</v>
      </c>
      <c r="K1856">
        <v>18.994499206543001</v>
      </c>
      <c r="L1856">
        <v>17.147499084472699</v>
      </c>
      <c r="M1856">
        <v>18.007799148559599</v>
      </c>
      <c r="N1856">
        <v>17.629499435424801</v>
      </c>
      <c r="O1856">
        <v>16.594200134277301</v>
      </c>
    </row>
    <row r="1857" spans="1:15" x14ac:dyDescent="0.3">
      <c r="A1857" t="s">
        <v>1708</v>
      </c>
      <c r="B1857" t="s">
        <v>1707</v>
      </c>
      <c r="C1857" t="s">
        <v>1706</v>
      </c>
      <c r="D1857" t="s">
        <v>1705</v>
      </c>
      <c r="E1857" s="1">
        <v>0.66704177960462097</v>
      </c>
      <c r="F1857" s="1">
        <v>-0.69505071640014604</v>
      </c>
      <c r="H1857">
        <v>18.563400268554702</v>
      </c>
      <c r="I1857">
        <v>18.4913005828857</v>
      </c>
      <c r="J1857">
        <v>19.175500869751001</v>
      </c>
      <c r="K1857">
        <v>20.2919006347656</v>
      </c>
      <c r="L1857">
        <v>18.389999389648398</v>
      </c>
      <c r="M1857">
        <v>19.141599655151399</v>
      </c>
      <c r="N1857">
        <v>18.437400817871101</v>
      </c>
      <c r="O1857">
        <v>17.772899627685501</v>
      </c>
    </row>
    <row r="1858" spans="1:15" x14ac:dyDescent="0.3">
      <c r="A1858" t="s">
        <v>6710</v>
      </c>
      <c r="B1858" t="s">
        <v>6709</v>
      </c>
      <c r="C1858" t="s">
        <v>6708</v>
      </c>
      <c r="D1858" t="s">
        <v>6707</v>
      </c>
      <c r="E1858" s="1">
        <v>0.94101527451500599</v>
      </c>
      <c r="F1858" s="1">
        <v>-0.70390081405639604</v>
      </c>
      <c r="H1858">
        <v>20.535600662231399</v>
      </c>
      <c r="I1858">
        <v>20.9221000671387</v>
      </c>
      <c r="J1858">
        <v>20.5359992980957</v>
      </c>
      <c r="K1858">
        <v>21.313600540161101</v>
      </c>
      <c r="L1858">
        <v>20.559799194335898</v>
      </c>
      <c r="M1858">
        <v>20.3507995605469</v>
      </c>
      <c r="N1858">
        <v>20.448999404907202</v>
      </c>
      <c r="O1858">
        <v>19.1320991516113</v>
      </c>
    </row>
    <row r="1859" spans="1:15" x14ac:dyDescent="0.3">
      <c r="A1859" t="s">
        <v>6134</v>
      </c>
      <c r="B1859" t="s">
        <v>6133</v>
      </c>
      <c r="C1859" t="s">
        <v>6132</v>
      </c>
      <c r="D1859" t="s">
        <v>6131</v>
      </c>
      <c r="E1859" s="1">
        <v>1.3302743492981901</v>
      </c>
      <c r="F1859" s="1">
        <v>-0.71047449111938499</v>
      </c>
      <c r="G1859" t="s">
        <v>16</v>
      </c>
      <c r="H1859">
        <v>24.214399337768601</v>
      </c>
      <c r="I1859">
        <v>24.816200256347699</v>
      </c>
      <c r="J1859">
        <v>24.6443996429443</v>
      </c>
      <c r="K1859">
        <v>25.334499359130898</v>
      </c>
      <c r="L1859">
        <v>23.863899230956999</v>
      </c>
      <c r="M1859">
        <v>24.4192008972168</v>
      </c>
      <c r="N1859">
        <v>24.201000213623001</v>
      </c>
      <c r="O1859">
        <v>23.683500289916999</v>
      </c>
    </row>
    <row r="1860" spans="1:15" x14ac:dyDescent="0.3">
      <c r="A1860" t="s">
        <v>6905</v>
      </c>
      <c r="B1860" t="s">
        <v>6904</v>
      </c>
      <c r="C1860" t="s">
        <v>6903</v>
      </c>
      <c r="D1860" t="s">
        <v>6902</v>
      </c>
      <c r="E1860" s="1">
        <v>2.19466406008556</v>
      </c>
      <c r="F1860" s="1">
        <v>-0.71292495727539096</v>
      </c>
      <c r="G1860" t="s">
        <v>16</v>
      </c>
      <c r="H1860">
        <v>23.788000106811499</v>
      </c>
      <c r="I1860">
        <v>23.9288005828857</v>
      </c>
      <c r="J1860">
        <v>23.801399230956999</v>
      </c>
      <c r="K1860">
        <v>23.523500442504901</v>
      </c>
      <c r="L1860">
        <v>22.906299591064499</v>
      </c>
      <c r="M1860">
        <v>23.027500152587901</v>
      </c>
      <c r="N1860">
        <v>23.476900100708001</v>
      </c>
      <c r="O1860">
        <v>22.779300689697301</v>
      </c>
    </row>
    <row r="1861" spans="1:15" x14ac:dyDescent="0.3">
      <c r="A1861" t="s">
        <v>6678</v>
      </c>
      <c r="B1861" t="s">
        <v>6677</v>
      </c>
      <c r="C1861" t="s">
        <v>6676</v>
      </c>
      <c r="D1861" t="s">
        <v>6675</v>
      </c>
      <c r="E1861" s="1">
        <v>0.890513032336119</v>
      </c>
      <c r="F1861" s="1">
        <v>-0.72242450714111295</v>
      </c>
      <c r="H1861">
        <v>17.197299957275401</v>
      </c>
      <c r="I1861">
        <v>17.101800918579102</v>
      </c>
      <c r="J1861">
        <v>16.577999114990199</v>
      </c>
      <c r="K1861">
        <v>18.194499969482401</v>
      </c>
      <c r="L1861">
        <v>16.782100677490199</v>
      </c>
      <c r="M1861">
        <v>17.075799942016602</v>
      </c>
      <c r="N1861">
        <v>16.263200759887699</v>
      </c>
      <c r="O1861">
        <v>16.0608005523682</v>
      </c>
    </row>
    <row r="1862" spans="1:15" x14ac:dyDescent="0.3">
      <c r="A1862" t="s">
        <v>4054</v>
      </c>
      <c r="B1862" t="s">
        <v>4053</v>
      </c>
      <c r="C1862" t="s">
        <v>4052</v>
      </c>
      <c r="D1862" t="s">
        <v>4051</v>
      </c>
      <c r="E1862" s="1">
        <v>0.30489650449850803</v>
      </c>
      <c r="F1862" s="1">
        <v>-0.73352479934692405</v>
      </c>
      <c r="H1862">
        <v>18.532499313354499</v>
      </c>
      <c r="I1862">
        <v>15.5167999267578</v>
      </c>
      <c r="J1862">
        <v>17.857400894165</v>
      </c>
      <c r="K1862">
        <v>14.336000442504901</v>
      </c>
      <c r="L1862">
        <v>15.7343997955322</v>
      </c>
      <c r="M1862">
        <v>15.2721004486084</v>
      </c>
      <c r="N1862">
        <v>16.414300918579102</v>
      </c>
      <c r="O1862">
        <v>15.887800216674799</v>
      </c>
    </row>
    <row r="1863" spans="1:15" x14ac:dyDescent="0.3">
      <c r="A1863" t="s">
        <v>3878</v>
      </c>
      <c r="B1863" t="s">
        <v>3877</v>
      </c>
      <c r="C1863" t="s">
        <v>3876</v>
      </c>
      <c r="D1863" t="s">
        <v>3875</v>
      </c>
      <c r="E1863" s="1">
        <v>1.40266367212812</v>
      </c>
      <c r="F1863" s="1">
        <v>-0.73737478256225597</v>
      </c>
      <c r="G1863" t="s">
        <v>16</v>
      </c>
      <c r="H1863">
        <v>25.672199249267599</v>
      </c>
      <c r="I1863">
        <v>25.875400543212901</v>
      </c>
      <c r="J1863">
        <v>25.810499191284201</v>
      </c>
      <c r="K1863">
        <v>25.706199645996101</v>
      </c>
      <c r="L1863">
        <v>24.815599441528299</v>
      </c>
      <c r="M1863">
        <v>25.424100875854499</v>
      </c>
      <c r="N1863">
        <v>25.531499862670898</v>
      </c>
      <c r="O1863">
        <v>24.343599319458001</v>
      </c>
    </row>
    <row r="1864" spans="1:15" x14ac:dyDescent="0.3">
      <c r="A1864" t="s">
        <v>1004</v>
      </c>
      <c r="B1864" t="s">
        <v>1003</v>
      </c>
      <c r="C1864" t="s">
        <v>1002</v>
      </c>
      <c r="D1864" t="s">
        <v>1001</v>
      </c>
      <c r="E1864" s="1">
        <v>0.205326578021995</v>
      </c>
      <c r="F1864" s="1">
        <v>-0.75448203086853005</v>
      </c>
      <c r="H1864">
        <v>12.129899978637701</v>
      </c>
      <c r="I1864">
        <v>15.4070997238159</v>
      </c>
      <c r="J1864">
        <v>15.9694004058838</v>
      </c>
      <c r="K1864">
        <v>17.4134006500244</v>
      </c>
      <c r="L1864">
        <v>13.0395450592041</v>
      </c>
      <c r="M1864">
        <v>16.082099914550799</v>
      </c>
      <c r="N1864">
        <v>16.105400085449201</v>
      </c>
      <c r="O1864">
        <v>12.674827575683601</v>
      </c>
    </row>
    <row r="1865" spans="1:15" x14ac:dyDescent="0.3">
      <c r="A1865" t="s">
        <v>4046</v>
      </c>
      <c r="B1865" t="s">
        <v>4045</v>
      </c>
      <c r="C1865" t="s">
        <v>4044</v>
      </c>
      <c r="D1865" t="s">
        <v>4043</v>
      </c>
      <c r="E1865" s="1">
        <v>1.08137904238613</v>
      </c>
      <c r="F1865" s="1">
        <v>-0.76165008544921897</v>
      </c>
      <c r="H1865">
        <v>17.2777004241943</v>
      </c>
      <c r="I1865">
        <v>17.368000030517599</v>
      </c>
      <c r="J1865">
        <v>17.715999603271499</v>
      </c>
      <c r="K1865">
        <v>18.831199645996101</v>
      </c>
      <c r="L1865">
        <v>16.9815998077393</v>
      </c>
      <c r="M1865">
        <v>16.834699630737301</v>
      </c>
      <c r="N1865">
        <v>17.115800857543899</v>
      </c>
      <c r="O1865">
        <v>17.214199066162099</v>
      </c>
    </row>
    <row r="1866" spans="1:15" x14ac:dyDescent="0.3">
      <c r="A1866" t="s">
        <v>4234</v>
      </c>
      <c r="B1866" t="s">
        <v>4233</v>
      </c>
      <c r="C1866" t="s">
        <v>4232</v>
      </c>
      <c r="D1866" t="s">
        <v>4231</v>
      </c>
      <c r="E1866" s="1">
        <v>0.88798424837217904</v>
      </c>
      <c r="F1866" s="1">
        <v>-0.76634979248046897</v>
      </c>
      <c r="H1866">
        <v>17.361099243164102</v>
      </c>
      <c r="I1866">
        <v>18.892400741577099</v>
      </c>
      <c r="J1866">
        <v>17.551099777221701</v>
      </c>
      <c r="K1866">
        <v>18.381799697876001</v>
      </c>
      <c r="L1866">
        <v>16.790000915527301</v>
      </c>
      <c r="M1866">
        <v>17.961299896240199</v>
      </c>
      <c r="N1866">
        <v>17.2777996063232</v>
      </c>
      <c r="O1866">
        <v>17.0918998718262</v>
      </c>
    </row>
    <row r="1867" spans="1:15" x14ac:dyDescent="0.3">
      <c r="A1867" t="s">
        <v>2339</v>
      </c>
      <c r="B1867" t="s">
        <v>2338</v>
      </c>
      <c r="C1867" t="s">
        <v>2337</v>
      </c>
      <c r="D1867" t="s">
        <v>2336</v>
      </c>
      <c r="E1867" s="1">
        <v>2.0857421695789</v>
      </c>
      <c r="F1867" s="1">
        <v>-0.77330017089843806</v>
      </c>
      <c r="G1867" t="s">
        <v>16</v>
      </c>
      <c r="H1867">
        <v>20.757400512695298</v>
      </c>
      <c r="I1867">
        <v>20.856300354003899</v>
      </c>
      <c r="J1867">
        <v>20.9556999206543</v>
      </c>
      <c r="K1867">
        <v>20.951200485229499</v>
      </c>
      <c r="L1867">
        <v>19.893100738525401</v>
      </c>
      <c r="M1867">
        <v>20.514900207519499</v>
      </c>
      <c r="N1867">
        <v>20.341499328613299</v>
      </c>
      <c r="O1867">
        <v>19.677900314331101</v>
      </c>
    </row>
    <row r="1868" spans="1:15" x14ac:dyDescent="0.3">
      <c r="A1868" t="s">
        <v>3582</v>
      </c>
      <c r="B1868" t="s">
        <v>3581</v>
      </c>
      <c r="C1868" t="s">
        <v>3580</v>
      </c>
      <c r="D1868" t="s">
        <v>3579</v>
      </c>
      <c r="E1868" s="1">
        <v>0.89828984585461602</v>
      </c>
      <c r="F1868" s="1">
        <v>-0.78422522544860795</v>
      </c>
      <c r="H1868">
        <v>15.0277996063232</v>
      </c>
      <c r="I1868">
        <v>15.571800231933601</v>
      </c>
      <c r="J1868">
        <v>14.920900344848601</v>
      </c>
      <c r="K1868">
        <v>14.3847999572754</v>
      </c>
      <c r="L1868">
        <v>13.219499588012701</v>
      </c>
      <c r="M1868">
        <v>14.666700363159199</v>
      </c>
      <c r="N1868">
        <v>14.8528995513916</v>
      </c>
      <c r="O1868">
        <v>14.029299736022899</v>
      </c>
    </row>
    <row r="1869" spans="1:15" x14ac:dyDescent="0.3">
      <c r="A1869" t="s">
        <v>6809</v>
      </c>
      <c r="B1869" t="s">
        <v>6808</v>
      </c>
      <c r="C1869" t="s">
        <v>6807</v>
      </c>
      <c r="D1869" t="s">
        <v>6806</v>
      </c>
      <c r="E1869" s="1">
        <v>0.82108235620827297</v>
      </c>
      <c r="F1869" s="1">
        <v>-0.79232406616210904</v>
      </c>
      <c r="H1869">
        <v>14.3460998535156</v>
      </c>
      <c r="I1869">
        <v>14.325300216674799</v>
      </c>
      <c r="J1869">
        <v>13.7616996765137</v>
      </c>
      <c r="K1869">
        <v>13.8325004577637</v>
      </c>
      <c r="L1869">
        <v>13.944499969482401</v>
      </c>
      <c r="M1869">
        <v>13.599800109863301</v>
      </c>
      <c r="N1869">
        <v>13.6239004135132</v>
      </c>
      <c r="O1869">
        <v>11.928103446960399</v>
      </c>
    </row>
    <row r="1870" spans="1:15" x14ac:dyDescent="0.3">
      <c r="A1870" t="s">
        <v>2782</v>
      </c>
      <c r="B1870" t="s">
        <v>2781</v>
      </c>
      <c r="C1870" t="s">
        <v>2780</v>
      </c>
      <c r="D1870" t="s">
        <v>2779</v>
      </c>
      <c r="E1870" s="1">
        <v>1.50975390366253</v>
      </c>
      <c r="F1870" s="1">
        <v>-0.79756236076355003</v>
      </c>
      <c r="G1870" t="s">
        <v>16</v>
      </c>
      <c r="H1870">
        <v>11.986187934875501</v>
      </c>
      <c r="I1870">
        <v>12.1573734283447</v>
      </c>
      <c r="J1870">
        <v>12.49928855896</v>
      </c>
      <c r="K1870">
        <v>12.006899833679199</v>
      </c>
      <c r="L1870">
        <v>11.306200027465801</v>
      </c>
      <c r="M1870">
        <v>11.8302001953125</v>
      </c>
      <c r="N1870">
        <v>11.6605997085571</v>
      </c>
      <c r="O1870">
        <v>10.6625003814697</v>
      </c>
    </row>
    <row r="1871" spans="1:15" x14ac:dyDescent="0.3">
      <c r="A1871" t="s">
        <v>2714</v>
      </c>
      <c r="B1871" t="s">
        <v>2713</v>
      </c>
      <c r="C1871" t="s">
        <v>2712</v>
      </c>
      <c r="D1871" t="s">
        <v>2711</v>
      </c>
      <c r="E1871" s="1">
        <v>1.6056781303180601</v>
      </c>
      <c r="F1871" s="1">
        <v>-0.79939985275268599</v>
      </c>
      <c r="G1871" t="s">
        <v>16</v>
      </c>
      <c r="H1871">
        <v>20.701099395751999</v>
      </c>
      <c r="I1871">
        <v>20.892799377441399</v>
      </c>
      <c r="J1871">
        <v>20.7040004730225</v>
      </c>
      <c r="K1871">
        <v>20.681400299072301</v>
      </c>
      <c r="L1871">
        <v>19.377799987793001</v>
      </c>
      <c r="M1871">
        <v>20.224800109863299</v>
      </c>
      <c r="N1871">
        <v>20.534000396728501</v>
      </c>
      <c r="O1871">
        <v>19.645099639892599</v>
      </c>
    </row>
    <row r="1872" spans="1:15" x14ac:dyDescent="0.3">
      <c r="A1872" t="s">
        <v>7105</v>
      </c>
      <c r="B1872" t="s">
        <v>7104</v>
      </c>
      <c r="C1872" t="s">
        <v>7103</v>
      </c>
      <c r="D1872" t="s">
        <v>7102</v>
      </c>
      <c r="E1872" s="1">
        <v>1.5604421315802499</v>
      </c>
      <c r="F1872" s="1">
        <v>-0.80067491531372104</v>
      </c>
      <c r="G1872" t="s">
        <v>16</v>
      </c>
      <c r="H1872">
        <v>17.871200561523398</v>
      </c>
      <c r="I1872">
        <v>18.32200050354</v>
      </c>
      <c r="J1872">
        <v>17.707899093627901</v>
      </c>
      <c r="K1872">
        <v>17.611099243164102</v>
      </c>
      <c r="L1872">
        <v>16.670200347900401</v>
      </c>
      <c r="M1872">
        <v>16.7534999847412</v>
      </c>
      <c r="N1872">
        <v>17.239599227905298</v>
      </c>
      <c r="O1872">
        <v>17.6462001800537</v>
      </c>
    </row>
    <row r="1873" spans="1:15" x14ac:dyDescent="0.3">
      <c r="A1873" t="s">
        <v>2882</v>
      </c>
      <c r="B1873" t="s">
        <v>2881</v>
      </c>
      <c r="C1873" t="s">
        <v>2880</v>
      </c>
      <c r="D1873" t="s">
        <v>2879</v>
      </c>
      <c r="E1873" s="1">
        <v>0.43139830688866398</v>
      </c>
      <c r="F1873" s="1">
        <v>-0.80753850936889604</v>
      </c>
      <c r="H1873">
        <v>15.125</v>
      </c>
      <c r="I1873">
        <v>13.186200141906699</v>
      </c>
      <c r="J1873">
        <v>15.2534999847412</v>
      </c>
      <c r="K1873">
        <v>12.549553871154799</v>
      </c>
      <c r="L1873">
        <v>13.6302995681763</v>
      </c>
      <c r="M1873">
        <v>11.974200248718301</v>
      </c>
      <c r="N1873">
        <v>14.220999717712401</v>
      </c>
      <c r="O1873">
        <v>13.058600425720201</v>
      </c>
    </row>
    <row r="1874" spans="1:15" x14ac:dyDescent="0.3">
      <c r="A1874" t="s">
        <v>5694</v>
      </c>
      <c r="B1874" t="s">
        <v>5693</v>
      </c>
      <c r="C1874" t="s">
        <v>5692</v>
      </c>
      <c r="D1874" t="s">
        <v>5691</v>
      </c>
      <c r="E1874" s="1">
        <v>0.60668437290140997</v>
      </c>
      <c r="F1874" s="1">
        <v>-0.87777566909789995</v>
      </c>
      <c r="H1874">
        <v>20.939500808715799</v>
      </c>
      <c r="I1874">
        <v>22.602500915527301</v>
      </c>
      <c r="J1874">
        <v>21.223800659179702</v>
      </c>
      <c r="K1874">
        <v>21.859800338745099</v>
      </c>
      <c r="L1874">
        <v>19.891799926757798</v>
      </c>
      <c r="M1874">
        <v>19.738899230956999</v>
      </c>
      <c r="N1874">
        <v>21.3743000030518</v>
      </c>
      <c r="O1874">
        <v>22.109500885009801</v>
      </c>
    </row>
    <row r="1875" spans="1:15" x14ac:dyDescent="0.3">
      <c r="A1875" t="s">
        <v>5750</v>
      </c>
      <c r="B1875" t="s">
        <v>5749</v>
      </c>
      <c r="C1875" t="s">
        <v>5748</v>
      </c>
      <c r="D1875" t="s">
        <v>5747</v>
      </c>
      <c r="E1875" s="1">
        <v>1.6667335447581499</v>
      </c>
      <c r="F1875" s="1">
        <v>-0.87874984741210904</v>
      </c>
      <c r="G1875" t="s">
        <v>16</v>
      </c>
      <c r="H1875">
        <v>19.065200805664102</v>
      </c>
      <c r="I1875">
        <v>18.7705993652344</v>
      </c>
      <c r="J1875">
        <v>18.8920001983643</v>
      </c>
      <c r="K1875">
        <v>19.510999679565401</v>
      </c>
      <c r="L1875">
        <v>18.103500366210898</v>
      </c>
      <c r="M1875">
        <v>18.438600540161101</v>
      </c>
      <c r="N1875">
        <v>18.624700546264599</v>
      </c>
      <c r="O1875">
        <v>17.556999206543001</v>
      </c>
    </row>
    <row r="1876" spans="1:15" x14ac:dyDescent="0.3">
      <c r="A1876" t="s">
        <v>7101</v>
      </c>
      <c r="B1876" t="s">
        <v>7100</v>
      </c>
      <c r="C1876" t="s">
        <v>7099</v>
      </c>
      <c r="D1876" t="s">
        <v>7098</v>
      </c>
      <c r="E1876" s="1">
        <v>2.2069475886057699</v>
      </c>
      <c r="F1876" s="1">
        <v>-0.88700008392333995</v>
      </c>
      <c r="G1876" t="s">
        <v>16</v>
      </c>
      <c r="H1876">
        <v>15.1433000564575</v>
      </c>
      <c r="I1876">
        <v>15.8599996566772</v>
      </c>
      <c r="J1876">
        <v>15.6730003356934</v>
      </c>
      <c r="K1876">
        <v>15.027299880981399</v>
      </c>
      <c r="L1876">
        <v>14.658800125122101</v>
      </c>
      <c r="M1876">
        <v>14.4816999435425</v>
      </c>
      <c r="N1876">
        <v>14.352499961853001</v>
      </c>
      <c r="O1876">
        <v>14.662599563598601</v>
      </c>
    </row>
    <row r="1877" spans="1:15" x14ac:dyDescent="0.3">
      <c r="A1877" t="s">
        <v>5094</v>
      </c>
      <c r="B1877" t="s">
        <v>5093</v>
      </c>
      <c r="C1877" t="s">
        <v>5092</v>
      </c>
      <c r="D1877" t="s">
        <v>5091</v>
      </c>
      <c r="E1877" s="1">
        <v>0.29251423129099602</v>
      </c>
      <c r="F1877" s="1">
        <v>-0.88774204254150402</v>
      </c>
      <c r="H1877">
        <v>16.563899993896499</v>
      </c>
      <c r="I1877">
        <v>15.245100021362299</v>
      </c>
      <c r="J1877">
        <v>15.4384002685547</v>
      </c>
      <c r="K1877">
        <v>11.2904462814331</v>
      </c>
      <c r="L1877">
        <v>12.5335779190063</v>
      </c>
      <c r="M1877">
        <v>13.868800163269</v>
      </c>
      <c r="N1877">
        <v>15.0894002914429</v>
      </c>
      <c r="O1877">
        <v>13.495100021362299</v>
      </c>
    </row>
    <row r="1878" spans="1:15" x14ac:dyDescent="0.3">
      <c r="A1878" t="s">
        <v>6122</v>
      </c>
      <c r="B1878" t="s">
        <v>6121</v>
      </c>
      <c r="C1878" t="s">
        <v>6120</v>
      </c>
      <c r="D1878" t="s">
        <v>6119</v>
      </c>
      <c r="E1878" s="1">
        <v>0.50240875537756702</v>
      </c>
      <c r="F1878" s="1">
        <v>-0.966769218444824</v>
      </c>
      <c r="H1878">
        <v>15.7190999984741</v>
      </c>
      <c r="I1878">
        <v>15.358900070190399</v>
      </c>
      <c r="J1878">
        <v>15.3184003829956</v>
      </c>
      <c r="K1878">
        <v>15.599100112915</v>
      </c>
      <c r="L1878">
        <v>15.683600425720201</v>
      </c>
      <c r="M1878">
        <v>14.701000213623001</v>
      </c>
      <c r="N1878">
        <v>12.0046234130859</v>
      </c>
      <c r="O1878">
        <v>15.739199638366699</v>
      </c>
    </row>
    <row r="1879" spans="1:15" x14ac:dyDescent="0.3">
      <c r="A1879" t="s">
        <v>5802</v>
      </c>
      <c r="B1879" t="s">
        <v>5801</v>
      </c>
      <c r="C1879" t="s">
        <v>5800</v>
      </c>
      <c r="D1879" t="s">
        <v>5799</v>
      </c>
      <c r="E1879" s="1">
        <v>0.35895284309117398</v>
      </c>
      <c r="F1879" s="1">
        <v>-1.0409247875213601</v>
      </c>
      <c r="H1879">
        <v>20.278499603271499</v>
      </c>
      <c r="I1879">
        <v>17.078100204467798</v>
      </c>
      <c r="J1879">
        <v>18.629999160766602</v>
      </c>
      <c r="K1879">
        <v>14.4203996658325</v>
      </c>
      <c r="L1879">
        <v>16.538499832153299</v>
      </c>
      <c r="M1879">
        <v>16.923900604248001</v>
      </c>
      <c r="N1879">
        <v>16.422399520873999</v>
      </c>
      <c r="O1879">
        <v>16.3584995269775</v>
      </c>
    </row>
    <row r="1880" spans="1:15" x14ac:dyDescent="0.3">
      <c r="A1880" t="s">
        <v>4506</v>
      </c>
      <c r="B1880" t="s">
        <v>4505</v>
      </c>
      <c r="C1880" t="s">
        <v>4504</v>
      </c>
      <c r="D1880" t="s">
        <v>4503</v>
      </c>
      <c r="E1880" s="1">
        <v>1.3358967638583401</v>
      </c>
      <c r="F1880" s="1">
        <v>-1.0561990737914999</v>
      </c>
      <c r="G1880" t="s">
        <v>16</v>
      </c>
      <c r="H1880">
        <v>21.724399566650401</v>
      </c>
      <c r="I1880">
        <v>22.161399841308601</v>
      </c>
      <c r="J1880">
        <v>22.424400329589801</v>
      </c>
      <c r="K1880">
        <v>22.214399337768601</v>
      </c>
      <c r="L1880">
        <v>20.761100769043001</v>
      </c>
      <c r="M1880">
        <v>21.594100952148398</v>
      </c>
      <c r="N1880">
        <v>21.833400726318398</v>
      </c>
      <c r="O1880">
        <v>20.111200332641602</v>
      </c>
    </row>
    <row r="1881" spans="1:15" x14ac:dyDescent="0.3">
      <c r="A1881" t="s">
        <v>5194</v>
      </c>
      <c r="B1881" t="s">
        <v>5193</v>
      </c>
      <c r="C1881" t="s">
        <v>5192</v>
      </c>
      <c r="D1881" t="s">
        <v>5191</v>
      </c>
      <c r="E1881" s="1">
        <v>2.9732277097861299</v>
      </c>
      <c r="F1881" s="1">
        <v>-1.0600504875183101</v>
      </c>
      <c r="G1881" t="s">
        <v>16</v>
      </c>
      <c r="H1881">
        <v>20.371400833129901</v>
      </c>
      <c r="I1881">
        <v>20.210599899291999</v>
      </c>
      <c r="J1881">
        <v>20.8539009094238</v>
      </c>
      <c r="K1881">
        <v>20.556800842285199</v>
      </c>
      <c r="L1881">
        <v>19.3332004547119</v>
      </c>
      <c r="M1881">
        <v>19.595399856567401</v>
      </c>
      <c r="N1881">
        <v>19.6599006652832</v>
      </c>
      <c r="O1881">
        <v>19.163999557495099</v>
      </c>
    </row>
    <row r="1882" spans="1:15" x14ac:dyDescent="0.3">
      <c r="A1882" t="s">
        <v>3690</v>
      </c>
      <c r="B1882" t="s">
        <v>3689</v>
      </c>
      <c r="C1882" t="s">
        <v>3688</v>
      </c>
      <c r="D1882" t="s">
        <v>3687</v>
      </c>
      <c r="E1882" s="1">
        <v>0.57866328174473103</v>
      </c>
      <c r="F1882" s="1">
        <v>-1.0846753120422401</v>
      </c>
      <c r="H1882">
        <v>21.2105007171631</v>
      </c>
      <c r="I1882">
        <v>18.6126003265381</v>
      </c>
      <c r="J1882">
        <v>20.060300827026399</v>
      </c>
      <c r="K1882">
        <v>17.265600204467798</v>
      </c>
      <c r="L1882">
        <v>17.8836994171143</v>
      </c>
      <c r="M1882">
        <v>17.850299835205099</v>
      </c>
      <c r="N1882">
        <v>18.497800827026399</v>
      </c>
      <c r="O1882">
        <v>18.5785007476807</v>
      </c>
    </row>
    <row r="1883" spans="1:15" x14ac:dyDescent="0.3">
      <c r="A1883" t="s">
        <v>4106</v>
      </c>
      <c r="B1883" t="s">
        <v>4105</v>
      </c>
      <c r="C1883" t="s">
        <v>4104</v>
      </c>
      <c r="D1883" t="s">
        <v>4103</v>
      </c>
      <c r="E1883" s="1">
        <v>1.2676781428244599</v>
      </c>
      <c r="F1883" s="1">
        <v>-1.0982494354248</v>
      </c>
      <c r="G1883" t="s">
        <v>16</v>
      </c>
      <c r="H1883">
        <v>23.173700332641602</v>
      </c>
      <c r="I1883">
        <v>22.8938999176025</v>
      </c>
      <c r="J1883">
        <v>23.088399887085</v>
      </c>
      <c r="K1883">
        <v>23.2227993011475</v>
      </c>
      <c r="L1883">
        <v>21.061500549316399</v>
      </c>
      <c r="M1883">
        <v>22.9004001617432</v>
      </c>
      <c r="N1883">
        <v>22.635700225830099</v>
      </c>
      <c r="O1883">
        <v>21.388200759887699</v>
      </c>
    </row>
    <row r="1884" spans="1:15" x14ac:dyDescent="0.3">
      <c r="A1884" t="s">
        <v>6334</v>
      </c>
      <c r="B1884" t="s">
        <v>6333</v>
      </c>
      <c r="C1884" t="s">
        <v>6332</v>
      </c>
      <c r="D1884" t="s">
        <v>6331</v>
      </c>
      <c r="E1884" s="1">
        <v>0.54907423264217903</v>
      </c>
      <c r="F1884" s="1">
        <v>-1.1098504066467301</v>
      </c>
      <c r="H1884">
        <v>20.719100952148398</v>
      </c>
      <c r="I1884">
        <v>18.281600952148398</v>
      </c>
      <c r="J1884">
        <v>19.548500061035199</v>
      </c>
      <c r="K1884">
        <v>16.378299713134801</v>
      </c>
      <c r="L1884">
        <v>17.234399795532202</v>
      </c>
      <c r="M1884">
        <v>17.645099639892599</v>
      </c>
      <c r="N1884">
        <v>17.926099777221701</v>
      </c>
      <c r="O1884">
        <v>17.682500839233398</v>
      </c>
    </row>
    <row r="1885" spans="1:15" x14ac:dyDescent="0.3">
      <c r="A1885" t="s">
        <v>3182</v>
      </c>
      <c r="B1885" t="s">
        <v>3181</v>
      </c>
      <c r="C1885" t="s">
        <v>3180</v>
      </c>
      <c r="D1885" t="s">
        <v>3179</v>
      </c>
      <c r="E1885" s="1">
        <v>2.5649423134195999</v>
      </c>
      <c r="F1885" s="1">
        <v>-1.1122245788574201</v>
      </c>
      <c r="G1885" t="s">
        <v>16</v>
      </c>
      <c r="H1885">
        <v>19.449499130248999</v>
      </c>
      <c r="I1885">
        <v>19.212600708007798</v>
      </c>
      <c r="J1885">
        <v>19.2824001312256</v>
      </c>
      <c r="K1885">
        <v>19.694099426269499</v>
      </c>
      <c r="L1885">
        <v>18.3143005371094</v>
      </c>
      <c r="M1885">
        <v>18.179100036621101</v>
      </c>
      <c r="N1885">
        <v>18.8290004730225</v>
      </c>
      <c r="O1885">
        <v>17.8673000335693</v>
      </c>
    </row>
    <row r="1886" spans="1:15" x14ac:dyDescent="0.3">
      <c r="A1886" t="s">
        <v>6098</v>
      </c>
      <c r="B1886" t="s">
        <v>6097</v>
      </c>
      <c r="C1886" t="s">
        <v>6096</v>
      </c>
      <c r="D1886" t="s">
        <v>6095</v>
      </c>
      <c r="E1886" s="1">
        <v>0.49262965495031902</v>
      </c>
      <c r="F1886" s="1">
        <v>-1.1406502723693801</v>
      </c>
      <c r="H1886">
        <v>22.884300231933601</v>
      </c>
      <c r="I1886">
        <v>19.510900497436499</v>
      </c>
      <c r="J1886">
        <v>21.6084995269775</v>
      </c>
      <c r="K1886">
        <v>18.2600994110107</v>
      </c>
      <c r="L1886">
        <v>18.8631992340088</v>
      </c>
      <c r="M1886">
        <v>19.5146999359131</v>
      </c>
      <c r="N1886">
        <v>19.8330993652344</v>
      </c>
      <c r="O1886">
        <v>19.490200042724599</v>
      </c>
    </row>
    <row r="1887" spans="1:15" x14ac:dyDescent="0.3">
      <c r="A1887" t="s">
        <v>4546</v>
      </c>
      <c r="B1887" t="s">
        <v>4545</v>
      </c>
      <c r="C1887" t="s">
        <v>4544</v>
      </c>
      <c r="D1887" t="s">
        <v>4543</v>
      </c>
      <c r="E1887" s="1">
        <v>1.0811833468301399</v>
      </c>
      <c r="F1887" s="1">
        <v>-1.15387511253357</v>
      </c>
      <c r="G1887" t="s">
        <v>16</v>
      </c>
      <c r="H1887">
        <v>17.086500167846701</v>
      </c>
      <c r="I1887">
        <v>16.5918998718262</v>
      </c>
      <c r="J1887">
        <v>15.885100364685099</v>
      </c>
      <c r="K1887">
        <v>16.9568996429443</v>
      </c>
      <c r="L1887">
        <v>15.6737003326416</v>
      </c>
      <c r="M1887">
        <v>14.7281999588013</v>
      </c>
      <c r="N1887">
        <v>16.770799636840799</v>
      </c>
      <c r="O1887">
        <v>14.7321996688843</v>
      </c>
    </row>
    <row r="1888" spans="1:15" x14ac:dyDescent="0.3">
      <c r="A1888" t="s">
        <v>4630</v>
      </c>
      <c r="B1888" t="s">
        <v>4629</v>
      </c>
      <c r="C1888" t="s">
        <v>4628</v>
      </c>
      <c r="D1888" t="s">
        <v>4627</v>
      </c>
      <c r="E1888" s="1">
        <v>2.1673558269405402</v>
      </c>
      <c r="F1888" s="1">
        <v>-1.24727535247803</v>
      </c>
      <c r="G1888" t="s">
        <v>16</v>
      </c>
      <c r="H1888">
        <v>24.014299392700199</v>
      </c>
      <c r="I1888">
        <v>23.774999618530298</v>
      </c>
      <c r="J1888">
        <v>24.3484001159668</v>
      </c>
      <c r="K1888">
        <v>24.354600906372099</v>
      </c>
      <c r="L1888">
        <v>22.2805995941162</v>
      </c>
      <c r="M1888">
        <v>23.567499160766602</v>
      </c>
      <c r="N1888">
        <v>23.013299942016602</v>
      </c>
      <c r="O1888">
        <v>22.641799926757798</v>
      </c>
    </row>
    <row r="1889" spans="1:15" x14ac:dyDescent="0.3">
      <c r="A1889" t="s">
        <v>7097</v>
      </c>
      <c r="B1889" t="s">
        <v>7096</v>
      </c>
      <c r="C1889" t="s">
        <v>7095</v>
      </c>
      <c r="D1889" t="s">
        <v>7094</v>
      </c>
      <c r="E1889" s="1">
        <v>0.44478793971511599</v>
      </c>
      <c r="F1889" s="1">
        <v>-1.2590570449829099</v>
      </c>
      <c r="H1889">
        <v>17.950000762939499</v>
      </c>
      <c r="I1889">
        <v>17.836999893188501</v>
      </c>
      <c r="J1889">
        <v>18.1693000793457</v>
      </c>
      <c r="K1889">
        <v>17.768100738525401</v>
      </c>
      <c r="L1889">
        <v>17.212499618530298</v>
      </c>
      <c r="M1889">
        <v>17.981000900268601</v>
      </c>
      <c r="N1889">
        <v>18.5300998687744</v>
      </c>
      <c r="O1889">
        <v>12.9645729064941</v>
      </c>
    </row>
    <row r="1890" spans="1:15" x14ac:dyDescent="0.3">
      <c r="A1890" t="s">
        <v>6893</v>
      </c>
      <c r="B1890" t="s">
        <v>6892</v>
      </c>
      <c r="C1890" t="s">
        <v>6891</v>
      </c>
      <c r="D1890" t="s">
        <v>6890</v>
      </c>
      <c r="E1890" s="1">
        <v>0.43868257340623301</v>
      </c>
      <c r="F1890" s="1">
        <v>-1.2593891620636</v>
      </c>
      <c r="H1890">
        <v>17.855300903320298</v>
      </c>
      <c r="I1890">
        <v>18.1632995605469</v>
      </c>
      <c r="J1890">
        <v>17.294700622558601</v>
      </c>
      <c r="K1890">
        <v>17.943000793456999</v>
      </c>
      <c r="L1890">
        <v>17.817899703979499</v>
      </c>
      <c r="M1890">
        <v>18.9186000823975</v>
      </c>
      <c r="N1890">
        <v>13.0709447860718</v>
      </c>
      <c r="O1890">
        <v>16.411300659179702</v>
      </c>
    </row>
    <row r="1891" spans="1:15" x14ac:dyDescent="0.3">
      <c r="A1891" t="s">
        <v>6046</v>
      </c>
      <c r="B1891" t="s">
        <v>6045</v>
      </c>
      <c r="C1891" t="s">
        <v>6044</v>
      </c>
      <c r="D1891" t="s">
        <v>6043</v>
      </c>
      <c r="E1891" s="1">
        <v>0.25929802598519802</v>
      </c>
      <c r="F1891" s="1">
        <v>-1.2683243751525899</v>
      </c>
      <c r="H1891">
        <v>19.49049949646</v>
      </c>
      <c r="I1891">
        <v>24.2112007141113</v>
      </c>
      <c r="J1891">
        <v>21.8094997406006</v>
      </c>
      <c r="K1891">
        <v>19.0210990905762</v>
      </c>
      <c r="L1891">
        <v>16.808900833129901</v>
      </c>
      <c r="M1891">
        <v>17.3572998046875</v>
      </c>
      <c r="N1891">
        <v>22.457300186157202</v>
      </c>
      <c r="O1891">
        <v>22.8355007171631</v>
      </c>
    </row>
    <row r="1892" spans="1:15" x14ac:dyDescent="0.3">
      <c r="A1892" t="s">
        <v>5558</v>
      </c>
      <c r="B1892" t="s">
        <v>5557</v>
      </c>
      <c r="C1892" t="s">
        <v>5556</v>
      </c>
      <c r="D1892" t="s">
        <v>5555</v>
      </c>
      <c r="E1892" s="1">
        <v>0.54432987199949201</v>
      </c>
      <c r="F1892" s="1">
        <v>-1.3077962398529099</v>
      </c>
      <c r="H1892">
        <v>16.047500610351602</v>
      </c>
      <c r="I1892">
        <v>13.789299964904799</v>
      </c>
      <c r="J1892">
        <v>15.5050001144409</v>
      </c>
      <c r="K1892">
        <v>11.959785461425801</v>
      </c>
      <c r="L1892">
        <v>12.0684003829956</v>
      </c>
      <c r="M1892">
        <v>12.601900100708001</v>
      </c>
      <c r="N1892">
        <v>14.859900474548301</v>
      </c>
      <c r="O1892">
        <v>12.540200233459499</v>
      </c>
    </row>
    <row r="1893" spans="1:15" x14ac:dyDescent="0.3">
      <c r="A1893" t="s">
        <v>3862</v>
      </c>
      <c r="B1893" t="s">
        <v>3861</v>
      </c>
      <c r="C1893" t="s">
        <v>3860</v>
      </c>
      <c r="D1893" t="s">
        <v>3859</v>
      </c>
      <c r="E1893" s="1">
        <v>2.0158919110640601</v>
      </c>
      <c r="F1893" s="1">
        <v>-1.3729248046875</v>
      </c>
      <c r="G1893" t="s">
        <v>16</v>
      </c>
      <c r="H1893">
        <v>24.652099609375</v>
      </c>
      <c r="I1893">
        <v>24.5578002929688</v>
      </c>
      <c r="J1893">
        <v>24.837400436401399</v>
      </c>
      <c r="K1893">
        <v>24.7056999206543</v>
      </c>
      <c r="L1893">
        <v>22.937299728393601</v>
      </c>
      <c r="M1893">
        <v>23.830600738525401</v>
      </c>
      <c r="N1893">
        <v>24.0081996917725</v>
      </c>
      <c r="O1893">
        <v>22.485200881958001</v>
      </c>
    </row>
    <row r="1894" spans="1:15" x14ac:dyDescent="0.3">
      <c r="A1894" t="s">
        <v>2028</v>
      </c>
      <c r="B1894" t="s">
        <v>2027</v>
      </c>
      <c r="C1894" t="s">
        <v>2026</v>
      </c>
      <c r="D1894" t="s">
        <v>2025</v>
      </c>
      <c r="E1894" s="1">
        <v>0.36038720460630103</v>
      </c>
      <c r="F1894" s="1">
        <v>-1.51607513427734</v>
      </c>
      <c r="H1894">
        <v>19.3474006652832</v>
      </c>
      <c r="I1894">
        <v>22.983100891113299</v>
      </c>
      <c r="J1894">
        <v>21.448400497436499</v>
      </c>
      <c r="K1894">
        <v>19.721000671386701</v>
      </c>
      <c r="L1894">
        <v>16.69700050354</v>
      </c>
      <c r="M1894">
        <v>16.478500366210898</v>
      </c>
      <c r="N1894">
        <v>21.651300430297901</v>
      </c>
      <c r="O1894">
        <v>22.608800888061499</v>
      </c>
    </row>
    <row r="1895" spans="1:15" x14ac:dyDescent="0.3">
      <c r="A1895" t="s">
        <v>3994</v>
      </c>
      <c r="B1895" t="s">
        <v>3993</v>
      </c>
      <c r="C1895" t="s">
        <v>3992</v>
      </c>
      <c r="D1895" t="s">
        <v>3991</v>
      </c>
      <c r="E1895" s="1">
        <v>0.425088550928783</v>
      </c>
      <c r="F1895" s="1">
        <v>-1.81020212173462</v>
      </c>
      <c r="H1895">
        <v>17.418199539184599</v>
      </c>
      <c r="I1895">
        <v>20.442499160766602</v>
      </c>
      <c r="J1895">
        <v>18.769199371337901</v>
      </c>
      <c r="K1895">
        <v>18.127399444580099</v>
      </c>
      <c r="L1895">
        <v>13.721717834472701</v>
      </c>
      <c r="M1895">
        <v>19.856300354003899</v>
      </c>
      <c r="N1895">
        <v>13.877271652221699</v>
      </c>
      <c r="O1895">
        <v>20.061199188232401</v>
      </c>
    </row>
    <row r="1896" spans="1:15" x14ac:dyDescent="0.3">
      <c r="A1896" t="s">
        <v>2176</v>
      </c>
      <c r="B1896" t="s">
        <v>2175</v>
      </c>
      <c r="C1896" t="s">
        <v>2174</v>
      </c>
      <c r="D1896" t="s">
        <v>2173</v>
      </c>
      <c r="E1896" s="1">
        <v>0.974767411213596</v>
      </c>
      <c r="F1896" s="1">
        <v>-2.18184590339661</v>
      </c>
      <c r="G1896" t="s">
        <v>16</v>
      </c>
      <c r="H1896">
        <v>17.757200241088899</v>
      </c>
      <c r="I1896">
        <v>18.313299179077099</v>
      </c>
      <c r="J1896">
        <v>17.524499893188501</v>
      </c>
      <c r="K1896">
        <v>18.3554992675781</v>
      </c>
      <c r="L1896">
        <v>13.6117267608643</v>
      </c>
      <c r="M1896">
        <v>17.6798992156982</v>
      </c>
      <c r="N1896">
        <v>14.10608959198</v>
      </c>
      <c r="O1896">
        <v>17.8253993988037</v>
      </c>
    </row>
    <row r="1897" spans="1:15" x14ac:dyDescent="0.3">
      <c r="A1897" t="s">
        <v>6262</v>
      </c>
      <c r="B1897" t="s">
        <v>6261</v>
      </c>
      <c r="C1897" t="s">
        <v>6260</v>
      </c>
      <c r="D1897" t="s">
        <v>6259</v>
      </c>
      <c r="E1897" s="1">
        <v>0.68988597513878303</v>
      </c>
      <c r="F1897" s="1">
        <v>-2.8711748123168901</v>
      </c>
      <c r="H1897">
        <v>24.62380027771</v>
      </c>
      <c r="I1897">
        <v>24.751600265502901</v>
      </c>
      <c r="J1897">
        <v>24.8061008453369</v>
      </c>
      <c r="K1897">
        <v>24.753599166870099</v>
      </c>
      <c r="L1897">
        <v>15.853300094604499</v>
      </c>
      <c r="M1897">
        <v>24.102100372314499</v>
      </c>
      <c r="N1897">
        <v>24.253900527954102</v>
      </c>
      <c r="O1897">
        <v>23.2411003112793</v>
      </c>
    </row>
  </sheetData>
  <autoFilter ref="A1:O1897" xr:uid="{00000000-0009-0000-0000-000002000000}"/>
  <conditionalFormatting sqref="F1:F1048576">
    <cfRule type="colorScale" priority="1">
      <colorScale>
        <cfvo type="num" val="-4"/>
        <cfvo type="num" val="0"/>
        <cfvo type="num" val="4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5_pellet_sign_chan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6-02-04T15:58:13Z</dcterms:created>
  <dcterms:modified xsi:type="dcterms:W3CDTF">2026-02-04T16:05:35Z</dcterms:modified>
</cp:coreProperties>
</file>